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hackersm\surfdrive\Paper\21_electrophile paper\final_editorial_changes\Tables\"/>
    </mc:Choice>
  </mc:AlternateContent>
  <xr:revisionPtr revIDLastSave="0" documentId="13_ncr:1_{77DFB244-476A-451A-9A8C-090A1EC589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nel b" sheetId="1" r:id="rId1"/>
    <sheet name="panel c" sheetId="2" r:id="rId2"/>
    <sheet name="panel d 1_to_1" sheetId="3" r:id="rId3"/>
    <sheet name="pannel d 4_to_1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51" uniqueCount="6051">
  <si>
    <t>Mass shift (Da)</t>
  </si>
  <si>
    <t># of PSMs</t>
  </si>
  <si>
    <t>Description of experiment</t>
  </si>
  <si>
    <t>Probe</t>
  </si>
  <si>
    <t>IA-alkyne</t>
  </si>
  <si>
    <t>Concentration</t>
  </si>
  <si>
    <t>1 mM</t>
  </si>
  <si>
    <t>Proteome</t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t>Amino acid selectivity</t>
  </si>
  <si>
    <t># of localised sites</t>
  </si>
  <si>
    <t>% of all localised sites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Identifier</t>
  </si>
  <si>
    <t>UniProt code</t>
  </si>
  <si>
    <t>Gene name</t>
  </si>
  <si>
    <t>Name</t>
  </si>
  <si>
    <t>Essential?</t>
  </si>
  <si>
    <t>Peptide Sequence</t>
  </si>
  <si>
    <t>Modified Peptide</t>
  </si>
  <si>
    <t>Modified residue</t>
  </si>
  <si>
    <t>Log2 Ratio HL replicate 1</t>
  </si>
  <si>
    <t>Log2 Ratio HL replicate 2</t>
  </si>
  <si>
    <t>Log2 Ratio HL</t>
  </si>
  <si>
    <t>Total Light Intensity</t>
  </si>
  <si>
    <t>Total Heavy Intensity</t>
  </si>
  <si>
    <t>Total Intensity</t>
  </si>
  <si>
    <t>Q2G1G7_C103</t>
  </si>
  <si>
    <t>Q2G1G7</t>
  </si>
  <si>
    <t>SAOUHSC_00156</t>
  </si>
  <si>
    <t>Uncharacterized protein</t>
  </si>
  <si>
    <t>no</t>
  </si>
  <si>
    <t>CCLNASIISR</t>
  </si>
  <si>
    <t>CC*LNASIISR</t>
  </si>
  <si>
    <t>Q2FWC7_C246</t>
  </si>
  <si>
    <t>Q2FWC7</t>
  </si>
  <si>
    <t>coaW</t>
  </si>
  <si>
    <t>Type II pantothenate kinase</t>
  </si>
  <si>
    <t>yes</t>
  </si>
  <si>
    <t>GCKPYYVENGAFSGAIGALYLEK</t>
  </si>
  <si>
    <t>GC*KPYYVENGAFSGAIGALYLEK</t>
  </si>
  <si>
    <t>Q2FVI7_C196</t>
  </si>
  <si>
    <t>Q2FVI7</t>
  </si>
  <si>
    <t>SAOUHSC_02723</t>
  </si>
  <si>
    <t>Glycerate kinase, putative</t>
  </si>
  <si>
    <t>VACDVSNPLLGENGATYIYGPQK</t>
  </si>
  <si>
    <t>VAC*DVSNPLLGENGATYIYGPQK</t>
  </si>
  <si>
    <t>Q2G0W6_C69</t>
  </si>
  <si>
    <t>Q2G0W6</t>
  </si>
  <si>
    <t>SAOUHSC_00408</t>
  </si>
  <si>
    <t>VLIEQMAQHCEAFK</t>
  </si>
  <si>
    <t>VLIEQMAQHC*EAFK</t>
  </si>
  <si>
    <t>Q2FUQ4_C74</t>
  </si>
  <si>
    <t>Q2FUQ4</t>
  </si>
  <si>
    <t>rsmG</t>
  </si>
  <si>
    <t>Ribosomal RNA small subunit methyltransferase G</t>
  </si>
  <si>
    <t>HFYDSIAPSFYFDFNQPISICDVGAGAGFPSIPLK</t>
  </si>
  <si>
    <t>HFYDSIAPSFYFDFNQPISIC*DVGAGAGFPSIPLK</t>
  </si>
  <si>
    <t>Q2FZ37_C193</t>
  </si>
  <si>
    <t>Q2FZ37</t>
  </si>
  <si>
    <t>sucC</t>
  </si>
  <si>
    <t>Succinate--CoA ligase [ADP-forming] subunit beta</t>
  </si>
  <si>
    <t>DCSIVEINPLVTTADGDVLALDAK</t>
  </si>
  <si>
    <t>DC*SIVEINPLVTTADGDVLALDAK</t>
  </si>
  <si>
    <t>Q2G240_C33</t>
  </si>
  <si>
    <t>Q2G240</t>
  </si>
  <si>
    <t>SAOUHSC_00706</t>
  </si>
  <si>
    <t>TGCSASTIR</t>
  </si>
  <si>
    <t>TGC*SASTIR</t>
  </si>
  <si>
    <t>Q2FXZ8_C191</t>
  </si>
  <si>
    <t>Q2FXZ8</t>
  </si>
  <si>
    <t>SAOUHSC_01677</t>
  </si>
  <si>
    <t>TAQTVTDLRPAGIIFCENER</t>
  </si>
  <si>
    <t>TAQTVTDLRPAGIIFC*ENER</t>
  </si>
  <si>
    <t>O50581_C585</t>
  </si>
  <si>
    <t>O50581</t>
  </si>
  <si>
    <t>recG</t>
  </si>
  <si>
    <t>ATP-dependent DNA helicase RecG</t>
  </si>
  <si>
    <t>SDQQSYCVLIASPK</t>
  </si>
  <si>
    <t>SDQQSYC*VLIASPK</t>
  </si>
  <si>
    <t>Q2G0U3_C264</t>
  </si>
  <si>
    <t>Q2G0U3</t>
  </si>
  <si>
    <t>SAOUHSC_00434</t>
  </si>
  <si>
    <t>Transcriptional regulator, lysR family, putative</t>
  </si>
  <si>
    <t>TICAITKEPYTK</t>
  </si>
  <si>
    <t>TIC*AITKEPYTK</t>
  </si>
  <si>
    <t>Q2G292_C147</t>
  </si>
  <si>
    <t>Q2G292</t>
  </si>
  <si>
    <t>SAOUHSC_01849</t>
  </si>
  <si>
    <t>ASGFCIYNDIAITAQYLAK</t>
  </si>
  <si>
    <t>ASGFC*IYNDIAITAQYLAK</t>
  </si>
  <si>
    <t>Q2FWM2_C42</t>
  </si>
  <si>
    <t>Q2FWM2</t>
  </si>
  <si>
    <t>SAOUHSC_02267</t>
  </si>
  <si>
    <t>Fructokinase, putative</t>
  </si>
  <si>
    <t>QIGGAPCNVACTVQK</t>
  </si>
  <si>
    <t>QIGGAPCNVAC*TVQK</t>
  </si>
  <si>
    <t>Q2G1M9_C397</t>
  </si>
  <si>
    <t>Q2G1M9</t>
  </si>
  <si>
    <t>SAOUHSC_00079</t>
  </si>
  <si>
    <t>LSQVIEQSGLAPEAWLECYLNR</t>
  </si>
  <si>
    <t>LSQVIEQSGLAPEAWLEC*YLNR</t>
  </si>
  <si>
    <t>O05154_C10</t>
  </si>
  <si>
    <t>O05154</t>
  </si>
  <si>
    <t>tagX</t>
  </si>
  <si>
    <t>Putative glycosyltransferase TagX</t>
  </si>
  <si>
    <t>FTIIIPTCNNEATIR</t>
  </si>
  <si>
    <t>FTIIIPTC*NNEATIR</t>
  </si>
  <si>
    <t>Q2G280_C49</t>
  </si>
  <si>
    <t>Q2G280</t>
  </si>
  <si>
    <t>SAOUHSC_01999</t>
  </si>
  <si>
    <t>DNTPTCTTEACDFRDNLEMFNDLDVAVYGISGDSK</t>
  </si>
  <si>
    <t>DNTPTCTTEAC*DFRDNLEMFNDLDVAVYGISGDSK</t>
  </si>
  <si>
    <t>Q53700_C72</t>
  </si>
  <si>
    <t>Q53700</t>
  </si>
  <si>
    <t>cobB</t>
  </si>
  <si>
    <t>NAD-dependent protein deacetylase</t>
  </si>
  <si>
    <t>DYLEDDPEGFINFCHKR</t>
  </si>
  <si>
    <t>DYLEDDPEGFINFC*HKR</t>
  </si>
  <si>
    <t>Q2FXQ7_C16</t>
  </si>
  <si>
    <t>Q2FXQ7</t>
  </si>
  <si>
    <t>clpX</t>
  </si>
  <si>
    <t>ATP-dependent Clp protease ATP-binding subunit ClpX</t>
  </si>
  <si>
    <t>CSFCGKDQDQVK</t>
  </si>
  <si>
    <t>CSFC*GKDQDQVK</t>
  </si>
  <si>
    <t>Q2FUQ2_C88</t>
  </si>
  <si>
    <t>Q2FUQ2</t>
  </si>
  <si>
    <t>mnmE</t>
  </si>
  <si>
    <t>tRNA modification GTPase MnmE</t>
  </si>
  <si>
    <t>EDIIEINCHGGILTINR</t>
  </si>
  <si>
    <t>EDIIEINC*HGGILTINR</t>
  </si>
  <si>
    <t>Q2G2S7_C7</t>
  </si>
  <si>
    <t>Q2G2S7</t>
  </si>
  <si>
    <t>SAOUHSC_01975</t>
  </si>
  <si>
    <t>VKFIHCSDLHLDSPFK</t>
  </si>
  <si>
    <t>VKFIHC*SDLHLDSPFK</t>
  </si>
  <si>
    <t>Q2FXM9_C266</t>
  </si>
  <si>
    <t>Q2FXM9</t>
  </si>
  <si>
    <t>pyk</t>
  </si>
  <si>
    <t>Pyruvate kinase</t>
  </si>
  <si>
    <t>QCNKLGKPVITATQMLDSMQR</t>
  </si>
  <si>
    <t>QC*NKLGKPVITATQMLDSMQR</t>
  </si>
  <si>
    <t>Q2FWD4_C248</t>
  </si>
  <si>
    <t>Q2FWD4</t>
  </si>
  <si>
    <t>murA</t>
  </si>
  <si>
    <t>UDP-N-acetylglucosamine 1-carboxyvinyltransferase</t>
  </si>
  <si>
    <t>IEAGTYMCIAAACGENVILNNIVPK</t>
  </si>
  <si>
    <t>IEAGTYMCIAAAC*GENVILNNIVPK</t>
  </si>
  <si>
    <t>Q2FYF5_C38</t>
  </si>
  <si>
    <t>Q2FYF5</t>
  </si>
  <si>
    <t>SAOUHSC_01496</t>
  </si>
  <si>
    <t>Cytidylate kinase</t>
  </si>
  <si>
    <t>GQCVILDNEDVTDFLR</t>
  </si>
  <si>
    <t>GQC*VILDNEDVTDFLR</t>
  </si>
  <si>
    <t>Q2FZP4_C112</t>
  </si>
  <si>
    <t>Q2FZP4</t>
  </si>
  <si>
    <t>prfC</t>
  </si>
  <si>
    <t>Peptide chain release factor 3</t>
  </si>
  <si>
    <t>TLMAVDSAVMVIDCAK</t>
  </si>
  <si>
    <t>TLMAVDSAVMVIDC*AK</t>
  </si>
  <si>
    <t>Q2FZ07_C53</t>
  </si>
  <si>
    <t>Q2FZ07</t>
  </si>
  <si>
    <t>SAOUHSC_01264</t>
  </si>
  <si>
    <t>YSTIATNCYDTAEVIK</t>
  </si>
  <si>
    <t>YSTIATNC*YDTAEVIK</t>
  </si>
  <si>
    <t>Q2FVT8_C265</t>
  </si>
  <si>
    <t>Q2FVT8</t>
  </si>
  <si>
    <t>SAOUHSC_02604</t>
  </si>
  <si>
    <t>AGQPVELCGTYVLLASEESSYTTGQVFGVSGGVQID</t>
  </si>
  <si>
    <t>AGQPVELC*GTYVLLASEESSYTTGQVFGVSGGVQID</t>
  </si>
  <si>
    <t>Q2FV66_C32</t>
  </si>
  <si>
    <t>Q2FV66</t>
  </si>
  <si>
    <t>SAOUHSC_02871</t>
  </si>
  <si>
    <t>AKDICFELNHTRPSATNK</t>
  </si>
  <si>
    <t>AKDIC*FELNHTRPSATNK</t>
  </si>
  <si>
    <t>Q2G234_C131</t>
  </si>
  <si>
    <t>Q2G234</t>
  </si>
  <si>
    <t>SAOUHSC_02134</t>
  </si>
  <si>
    <t>Nitric oxide synthase oxygenase</t>
  </si>
  <si>
    <t>YAGYDNCGDPAEK</t>
  </si>
  <si>
    <t>YAGYDNC*GDPAEK</t>
  </si>
  <si>
    <t>Q2G1K4_C89</t>
  </si>
  <si>
    <t>Q2G1K4</t>
  </si>
  <si>
    <t>SAOUHSC_00118</t>
  </si>
  <si>
    <t>Capsular polysaccharide biosynthesis protein Cap5E, putative</t>
  </si>
  <si>
    <t>QVPSCEFFPVEAVK</t>
  </si>
  <si>
    <t>QVPSC*EFFPVEAVK</t>
  </si>
  <si>
    <t>Q2FWC4_C270</t>
  </si>
  <si>
    <t>Q2FWC4</t>
  </si>
  <si>
    <t>SAOUHSC_02374</t>
  </si>
  <si>
    <t>Aminobenzoyl-glutamate utilization protein B, putative</t>
  </si>
  <si>
    <t>GAAIQTGCDYEFGR</t>
  </si>
  <si>
    <t>GAAIQTGC*DYEFGR</t>
  </si>
  <si>
    <t>Q2FWJ6_C25</t>
  </si>
  <si>
    <t>Q2FWJ6</t>
  </si>
  <si>
    <t>SAOUHSC_02296</t>
  </si>
  <si>
    <t>Protein SprT-like</t>
  </si>
  <si>
    <t>HCAYFNKR</t>
  </si>
  <si>
    <t>HC*AYFNKR</t>
  </si>
  <si>
    <t>Q2FXZ5_C82</t>
  </si>
  <si>
    <t>Q2FXZ5</t>
  </si>
  <si>
    <t>SAOUHSC_01680</t>
  </si>
  <si>
    <t>Ribosomal RNA small subunit methyltransferase E</t>
  </si>
  <si>
    <t>QNINTELPVDVTICSGLIK</t>
  </si>
  <si>
    <t>QNINTELPVDVTIC*SGLIK</t>
  </si>
  <si>
    <t>Q2FUR8_C69</t>
  </si>
  <si>
    <t>Q2FUR8</t>
  </si>
  <si>
    <t>SAOUHSC_03034</t>
  </si>
  <si>
    <t>GGFCYELNTFFK</t>
  </si>
  <si>
    <t>GGFC*YELNTFFK</t>
  </si>
  <si>
    <t>Q2FYR0_C248</t>
  </si>
  <si>
    <t>Q2FYR0</t>
  </si>
  <si>
    <t>SAOUHSC_01375</t>
  </si>
  <si>
    <t>HINNNAQAICK</t>
  </si>
  <si>
    <t>HINNNAQAIC*K</t>
  </si>
  <si>
    <t>Q2G1K6_C58</t>
  </si>
  <si>
    <t>Q2G1K6</t>
  </si>
  <si>
    <t>SAOUHSC_00116</t>
  </si>
  <si>
    <t>Capsular polysaccharide synthesis enzyme Cap8C</t>
  </si>
  <si>
    <t>SCLNHIESLEEVQALNLK</t>
  </si>
  <si>
    <t>SC*LNHIESLEEVQALNLK</t>
  </si>
  <si>
    <t>Q2FX98_C87</t>
  </si>
  <si>
    <t>Q2FX98</t>
  </si>
  <si>
    <t>SAOUHSC_01979</t>
  </si>
  <si>
    <t>NHCAYPNHAPTSDIYWNNIETR</t>
  </si>
  <si>
    <t>NHC*AYPNHAPTSDIYWNNIETR</t>
  </si>
  <si>
    <t>Q2FVQ9_C4</t>
  </si>
  <si>
    <t>Q2FVQ9</t>
  </si>
  <si>
    <t>hssR</t>
  </si>
  <si>
    <t>Heme response regulator HssR</t>
  </si>
  <si>
    <t>VQCLVVDDDPR</t>
  </si>
  <si>
    <t>VQC*LVVDDDPR</t>
  </si>
  <si>
    <t>Q2FWJ9_C78</t>
  </si>
  <si>
    <t>Q2FWJ9</t>
  </si>
  <si>
    <t>ilvA</t>
  </si>
  <si>
    <t>L-threonine dehydratase biosynthetic IlvA</t>
  </si>
  <si>
    <t>GITCASAGNHAQGVAYTAK</t>
  </si>
  <si>
    <t>GITC*ASAGNHAQGVAYTAK</t>
  </si>
  <si>
    <t>Q2G0T5_C190</t>
  </si>
  <si>
    <t>Q2G0T5</t>
  </si>
  <si>
    <t>dnaX</t>
  </si>
  <si>
    <t>DNA polymerase III subunit gamma/tau</t>
  </si>
  <si>
    <t>FVADAQQIECEDEALAFIAK</t>
  </si>
  <si>
    <t>FVADAQQIEC*EDEALAFIAK</t>
  </si>
  <si>
    <t>Q2FUV4_C147</t>
  </si>
  <si>
    <t>Q2FUV4</t>
  </si>
  <si>
    <t>SAOUHSC_02997</t>
  </si>
  <si>
    <t>NEGVSESCHGGIK</t>
  </si>
  <si>
    <t>NEGVSESC*HGGIK</t>
  </si>
  <si>
    <t>Q2FYS1_C107</t>
  </si>
  <si>
    <t>Q2FYS1</t>
  </si>
  <si>
    <t>tyrA</t>
  </si>
  <si>
    <t>Prephenate dehydrogenase</t>
  </si>
  <si>
    <t>AMIQQHECNLLK</t>
  </si>
  <si>
    <t>AMIQQHEC*NLLK</t>
  </si>
  <si>
    <t>Q2FWG0_C137</t>
  </si>
  <si>
    <t>Q2FWG0</t>
  </si>
  <si>
    <t>tenA</t>
  </si>
  <si>
    <t>Aminopyrimidine aminohydrolase</t>
  </si>
  <si>
    <t>ENAIYTIAAMAPCPYIYAELAK</t>
  </si>
  <si>
    <t>ENAIYTIAAMAPC*PYIYAELAK</t>
  </si>
  <si>
    <t>Q2G0M5_C287</t>
  </si>
  <si>
    <t>Q2G0M5</t>
  </si>
  <si>
    <t>SAOUHSC_00535</t>
  </si>
  <si>
    <t>Uncharacterized epimerase/dehydratase SAOUHSC_00535</t>
  </si>
  <si>
    <t>QGIANSWPDSIDTSCSR</t>
  </si>
  <si>
    <t>QGIANSWPDSIDTSC*SR</t>
  </si>
  <si>
    <t>Q2FZU5_C95</t>
  </si>
  <si>
    <t>Q2FZU5</t>
  </si>
  <si>
    <t>SAOUHSC_00895</t>
  </si>
  <si>
    <t>Glutamate dehydrogenase</t>
  </si>
  <si>
    <t>CGIVNLPYGGGK</t>
  </si>
  <si>
    <t>C*GIVNLPYGGGK</t>
  </si>
  <si>
    <t>Q2G0E2_C113</t>
  </si>
  <si>
    <t>Q2G0E2</t>
  </si>
  <si>
    <t>SAOUHSC_00663</t>
  </si>
  <si>
    <t>GIGQALLDAIMAWCLNNQIHR</t>
  </si>
  <si>
    <t>GIGQALLDAIMAWC*LNNQIHR</t>
  </si>
  <si>
    <t>Q2FX05_C123</t>
  </si>
  <si>
    <t>Q2FX05</t>
  </si>
  <si>
    <t>map</t>
  </si>
  <si>
    <t>Methionine aminopeptidase</t>
  </si>
  <si>
    <t>VCDVATMAFENAIAK</t>
  </si>
  <si>
    <t>VC*DVATMAFENAIAK</t>
  </si>
  <si>
    <t>Q2FYQ9_C23</t>
  </si>
  <si>
    <t>Q2FYQ9</t>
  </si>
  <si>
    <t>SAOUHSC_01376</t>
  </si>
  <si>
    <t>GFNYYQSECVINLK</t>
  </si>
  <si>
    <t>GFNYYQSEC*VINLK</t>
  </si>
  <si>
    <t>Q2FXK7_C78</t>
  </si>
  <si>
    <t>Q2FXK7</t>
  </si>
  <si>
    <t>SAOUHSC_01828</t>
  </si>
  <si>
    <t>GAF domain protein</t>
  </si>
  <si>
    <t>GVCGTAVSER</t>
  </si>
  <si>
    <t>GVC*GTAVSER</t>
  </si>
  <si>
    <t>Q2FYZ4_C405</t>
  </si>
  <si>
    <t>Q2FYZ4</t>
  </si>
  <si>
    <t>glpD</t>
  </si>
  <si>
    <t>Aerobic glycerol-3-phosphate dehydrogenase</t>
  </si>
  <si>
    <t>DYGLTFSPCNTK</t>
  </si>
  <si>
    <t>DYGLTFSPC*NTK</t>
  </si>
  <si>
    <t>Q2G1D8_C654</t>
  </si>
  <si>
    <t>Q2G1D8</t>
  </si>
  <si>
    <t>pflB</t>
  </si>
  <si>
    <t>Formate acetyltransferase</t>
  </si>
  <si>
    <t>IPYDCCKDGISNTFSIVPK</t>
  </si>
  <si>
    <t>IPYDCC*KDGISNTFSIVPK</t>
  </si>
  <si>
    <t>Q2FZ58_C193</t>
  </si>
  <si>
    <t>Q2FZ58</t>
  </si>
  <si>
    <t>SAOUHSC_01193</t>
  </si>
  <si>
    <t>Uncharacterized protein SAOUHSC_01193</t>
  </si>
  <si>
    <t>GLLCVYEGFLK</t>
  </si>
  <si>
    <t>GLLC*VYEGFLK</t>
  </si>
  <si>
    <t>Q2FWX8_C61</t>
  </si>
  <si>
    <t>Q2FWX8</t>
  </si>
  <si>
    <t>SAOUHSC_02143</t>
  </si>
  <si>
    <t>Uncharacterized protein SAOUHSC_02143</t>
  </si>
  <si>
    <t>EGEQCGVASLK</t>
  </si>
  <si>
    <t>EGEQC*GVASLK</t>
  </si>
  <si>
    <t>Q2FZJ1_C148</t>
  </si>
  <si>
    <t>Q2FZJ1</t>
  </si>
  <si>
    <t>purQ</t>
  </si>
  <si>
    <t>Phosphoribosylformylglycinamidine synthase subunit PurQ</t>
  </si>
  <si>
    <t>VIYPVAHGEGHYYCTDEIYQQLK</t>
  </si>
  <si>
    <t>VIYPVAHGEGHYYC*TDEIYQQLK</t>
  </si>
  <si>
    <t>Q2G2W4_C31</t>
  </si>
  <si>
    <t>Q2G2W4</t>
  </si>
  <si>
    <t>SAOUHSC_02631</t>
  </si>
  <si>
    <t>MICAYCNINR</t>
  </si>
  <si>
    <t>MIC*AYCNINR</t>
  </si>
  <si>
    <t>Q2FWZ0_C191</t>
  </si>
  <si>
    <t>Q2FWZ0</t>
  </si>
  <si>
    <t>gatB</t>
  </si>
  <si>
    <t>Aspartyl/glutamyl-tRNA(Asn/Gln) amidotransferase subunit B</t>
  </si>
  <si>
    <t>CDANISLRPYGQEK</t>
  </si>
  <si>
    <t>C*DANISLRPYGQEK</t>
  </si>
  <si>
    <t>Q2FYR5_C6</t>
  </si>
  <si>
    <t>Q2FYR5</t>
  </si>
  <si>
    <t>trpF</t>
  </si>
  <si>
    <t>N-(5'-phosphoribosyl)anthranilate isomerase</t>
  </si>
  <si>
    <t>FCGFTSIKDVTAASQLPIDAIGFIHYEK</t>
  </si>
  <si>
    <t>FC*GFTSIKDVTAASQLPIDAIGFIHYEK</t>
  </si>
  <si>
    <t>Q2FWG2_C16</t>
  </si>
  <si>
    <t>Q2FWG2</t>
  </si>
  <si>
    <t>thiM</t>
  </si>
  <si>
    <t>Hydroxyethylthiazole kinase</t>
  </si>
  <si>
    <t>IENPLTICYTNDVVK</t>
  </si>
  <si>
    <t>IENPLTIC*YTNDVVK</t>
  </si>
  <si>
    <t>Q2G1Y6_C408</t>
  </si>
  <si>
    <t>Q2G1Y6</t>
  </si>
  <si>
    <t>SAOUHSC_01058</t>
  </si>
  <si>
    <t>GTP-binding protein TypA, putative</t>
  </si>
  <si>
    <t>VQCEVPQENAGAVIESLGAR</t>
  </si>
  <si>
    <t>VQC*EVPQENAGAVIESLGAR</t>
  </si>
  <si>
    <t>Q2G0L9_C137</t>
  </si>
  <si>
    <t>Q2G0L9</t>
  </si>
  <si>
    <t>tadA</t>
  </si>
  <si>
    <t>tRNA-specific adenosine deaminase</t>
  </si>
  <si>
    <t>EACSTLLTTFFK</t>
  </si>
  <si>
    <t>EAC*STLLTTFFK</t>
  </si>
  <si>
    <t>Q2FY53_C111</t>
  </si>
  <si>
    <t>Q2FY53</t>
  </si>
  <si>
    <t>SAOUHSC_01612</t>
  </si>
  <si>
    <t>2-oxoisovalerate dehydrogenase, E1 component, beta subunit, putative</t>
  </si>
  <si>
    <t>SNNDWQCPLTIR</t>
  </si>
  <si>
    <t>SNNDWQC*PLTIR</t>
  </si>
  <si>
    <t>Q2FYG6_C262</t>
  </si>
  <si>
    <t>Q2FYG6</t>
  </si>
  <si>
    <t>SAOUHSC_01486</t>
  </si>
  <si>
    <t>Heptaprenyl diphosphate syntase component II, putative</t>
  </si>
  <si>
    <t>EFEECIQIIR</t>
  </si>
  <si>
    <t>EFEEC*IQIIR</t>
  </si>
  <si>
    <t>P69848_C24</t>
  </si>
  <si>
    <t>P69848</t>
  </si>
  <si>
    <t>moaA</t>
  </si>
  <si>
    <t>GTP 3',8-cyclase</t>
  </si>
  <si>
    <t>LSVTDRCNFR</t>
  </si>
  <si>
    <t>LSVTDRC*NFR</t>
  </si>
  <si>
    <t>Q2FZ66_C127</t>
  </si>
  <si>
    <t>Q2FZ66</t>
  </si>
  <si>
    <t>rlmN</t>
  </si>
  <si>
    <t>Probable dual-specificity RNA methyltransferase RlmN</t>
  </si>
  <si>
    <t>HDYGNSVCVTTQVGCR</t>
  </si>
  <si>
    <t>HDYGNSVCVTTQVGC*R</t>
  </si>
  <si>
    <t>Q2FYY6_C291</t>
  </si>
  <si>
    <t>Q2FYY6</t>
  </si>
  <si>
    <t>SAOUHSC_01287</t>
  </si>
  <si>
    <t>Glutamine synthetase</t>
  </si>
  <si>
    <t>GFTAVCNPLVNSYK</t>
  </si>
  <si>
    <t>GFTAVC*NPLVNSYK</t>
  </si>
  <si>
    <t>Q2G0L1_C178</t>
  </si>
  <si>
    <t>Q2G0L1</t>
  </si>
  <si>
    <t>folE2</t>
  </si>
  <si>
    <t>GTP cyclohydrolase FolE2</t>
  </si>
  <si>
    <t>ELTIEATVTTLCPCSK</t>
  </si>
  <si>
    <t>ELTIEATVTTLCPC*SK</t>
  </si>
  <si>
    <t>Q2G1K4_C160</t>
  </si>
  <si>
    <t>SEQTLICGTR</t>
  </si>
  <si>
    <t>SEQTLIC*GTR</t>
  </si>
  <si>
    <t>Q2FW59_C112</t>
  </si>
  <si>
    <t>Q2FW59</t>
  </si>
  <si>
    <t>SAOUHSC_02458</t>
  </si>
  <si>
    <t>EKDDNILCEEFSYK</t>
  </si>
  <si>
    <t>EKDDNILC*EEFSYK</t>
  </si>
  <si>
    <t>Q2G1U6_C10</t>
  </si>
  <si>
    <t>Q2G1U6</t>
  </si>
  <si>
    <t>spxA</t>
  </si>
  <si>
    <t>Regulatory protein Spx</t>
  </si>
  <si>
    <t>MVTLFTSPSCTSCR</t>
  </si>
  <si>
    <t>MVTLFTSPSC*TSCR</t>
  </si>
  <si>
    <t>Q2G0S3_C379</t>
  </si>
  <si>
    <t>Q2G0S3</t>
  </si>
  <si>
    <t>glmU</t>
  </si>
  <si>
    <t>Bifunctional protein GlmU</t>
  </si>
  <si>
    <t>TNIGCGTITVNYDGENK</t>
  </si>
  <si>
    <t>TNIGC*GTITVNYDGENK</t>
  </si>
  <si>
    <t>Q2FWJ6_C101</t>
  </si>
  <si>
    <t>FCNSIESYQQR</t>
  </si>
  <si>
    <t>FC*NSIESYQQR</t>
  </si>
  <si>
    <t>Q2FXY0_C277</t>
  </si>
  <si>
    <t>Q2FXY0</t>
  </si>
  <si>
    <t>SAOUHSC_01700</t>
  </si>
  <si>
    <t>RPLVCFFSNDLNIHR</t>
  </si>
  <si>
    <t>RPLVC*FFSNDLNIHR</t>
  </si>
  <si>
    <t>Q2FUX5_C58</t>
  </si>
  <si>
    <t>Q2FUX5</t>
  </si>
  <si>
    <t>argR</t>
  </si>
  <si>
    <t>Arginine repressor</t>
  </si>
  <si>
    <t>VPIDCETWIYK</t>
  </si>
  <si>
    <t>VPIDC*ETWIYK</t>
  </si>
  <si>
    <t>Q2FXY3_C73</t>
  </si>
  <si>
    <t>Q2FXY3</t>
  </si>
  <si>
    <t>nadD</t>
  </si>
  <si>
    <t>Probable nicotinate-nucleotide adenylyltransferase</t>
  </si>
  <si>
    <t>LTMIQMIIDELGFGDICDDEIKR</t>
  </si>
  <si>
    <t>LTMIQMIIDELGFGDIC*DDEIKR</t>
  </si>
  <si>
    <t>Q2G2N4_C17</t>
  </si>
  <si>
    <t>Q2G2N4</t>
  </si>
  <si>
    <t>glcT</t>
  </si>
  <si>
    <t>Protein GlcT</t>
  </si>
  <si>
    <t>TLNNNVVVCTNNDQEVILIGK</t>
  </si>
  <si>
    <t>TLNNNVVVC*TNNDQEVILIGK</t>
  </si>
  <si>
    <t>Q2G0N5_C78</t>
  </si>
  <si>
    <t>Q2G0N5</t>
  </si>
  <si>
    <t>rpoC</t>
  </si>
  <si>
    <t>DNA-directed RNA polymerase subunit beta'</t>
  </si>
  <si>
    <t>CGVEVTK</t>
  </si>
  <si>
    <t>C*GVEVTK</t>
  </si>
  <si>
    <t>Q2FZ36_C133</t>
  </si>
  <si>
    <t>Q2FZ36</t>
  </si>
  <si>
    <t>sucD</t>
  </si>
  <si>
    <t>Succinate--CoA ligase [ADP-forming] subunit alpha</t>
  </si>
  <si>
    <t>LVGPNCPGVITADECK</t>
  </si>
  <si>
    <t>LVGPNCPGVITADEC*K</t>
  </si>
  <si>
    <t>Q2FY70_C3</t>
  </si>
  <si>
    <t>Q2FY70</t>
  </si>
  <si>
    <t>SAOUHSC_01595</t>
  </si>
  <si>
    <t>MNCQSESVVR</t>
  </si>
  <si>
    <t>MNC*QSESVVR</t>
  </si>
  <si>
    <t>Q2G2W4_C34</t>
  </si>
  <si>
    <t>MICAYC*NINR</t>
  </si>
  <si>
    <t>Q2FXG9_C181</t>
  </si>
  <si>
    <t>Q2FXG9</t>
  </si>
  <si>
    <t>SAOUHSC_01878</t>
  </si>
  <si>
    <t>NHAPFICAIEK</t>
  </si>
  <si>
    <t>NHAPFIC*AIEK</t>
  </si>
  <si>
    <t>P0A011_C85</t>
  </si>
  <si>
    <t>P0A011</t>
  </si>
  <si>
    <t>lacD</t>
  </si>
  <si>
    <t>Tagatose 1,6-diphosphate aldolase</t>
  </si>
  <si>
    <t>NKDCGLLLAYEK</t>
  </si>
  <si>
    <t>NKDC*GLLLAYEK</t>
  </si>
  <si>
    <t>Q2G157_C88</t>
  </si>
  <si>
    <t>Q2G157</t>
  </si>
  <si>
    <t>nanE</t>
  </si>
  <si>
    <t>Putative N-acetylmannosamine-6-phosphate 2-epimerase</t>
  </si>
  <si>
    <t>EVDELIESQCEVIALDATLQQRPK</t>
  </si>
  <si>
    <t>EVDELIESQC*EVIALDATLQQRPK</t>
  </si>
  <si>
    <t>Q2FYZ9_C21</t>
  </si>
  <si>
    <t>Q2FYZ9</t>
  </si>
  <si>
    <t>mutS</t>
  </si>
  <si>
    <t>DNA mismatch repair protein MutS</t>
  </si>
  <si>
    <t>IKSEYQDCLLFFR</t>
  </si>
  <si>
    <t>IKSEYQDC*LLFFR</t>
  </si>
  <si>
    <t>Q2FWY3_C197</t>
  </si>
  <si>
    <t>Q2FWY3</t>
  </si>
  <si>
    <t>SAOUHSC_02138</t>
  </si>
  <si>
    <t>NVIIEDCYFGPSELPEMGSWNR</t>
  </si>
  <si>
    <t>NVIIEDC*YFGPSELPEMGSWNR</t>
  </si>
  <si>
    <t>Q2G0R1_C19</t>
  </si>
  <si>
    <t>Q2G0R1</t>
  </si>
  <si>
    <t>SAOUHSC_00485</t>
  </si>
  <si>
    <t>Hypoxanthine phosphoribosyltransferase</t>
  </si>
  <si>
    <t>EVLLTEEDIQNICK</t>
  </si>
  <si>
    <t>EVLLTEEDIQNIC*K</t>
  </si>
  <si>
    <t>Q2G0S8_C196</t>
  </si>
  <si>
    <t>Q2G0S8</t>
  </si>
  <si>
    <t>SAOUHSC_00466</t>
  </si>
  <si>
    <t>Putative 4-diphosphocytidyl-2-C-methyl-D-erythritol kinase</t>
  </si>
  <si>
    <t>MCYEALENR</t>
  </si>
  <si>
    <t>MC*YEALENR</t>
  </si>
  <si>
    <t>Q2G2Q2_C93</t>
  </si>
  <si>
    <t>Q2G2Q2</t>
  </si>
  <si>
    <t>SAOUHSC_01249</t>
  </si>
  <si>
    <t>Riboflavin biosynthesis protein</t>
  </si>
  <si>
    <t>ISQHDIDYCIVVNFSSR</t>
  </si>
  <si>
    <t>ISQHDIDYC*IVVNFSSR</t>
  </si>
  <si>
    <t>Q2FXB7_C50</t>
  </si>
  <si>
    <t>Q2FXB7</t>
  </si>
  <si>
    <t>SAOUHSC_01948</t>
  </si>
  <si>
    <t>ABC transporter domain protein</t>
  </si>
  <si>
    <t>IICGILQQDSGEIK</t>
  </si>
  <si>
    <t>IIC*GILQQDSGEIK</t>
  </si>
  <si>
    <t>Q2FYV3_C82</t>
  </si>
  <si>
    <t>Q2FYV3</t>
  </si>
  <si>
    <t>SAOUHSC_01321</t>
  </si>
  <si>
    <t>Threonine synthase</t>
  </si>
  <si>
    <t>IVICASTGNTSASAAAYAAR</t>
  </si>
  <si>
    <t>IVIC*ASTGNTSASAAAYAAR</t>
  </si>
  <si>
    <t>Q2FV27_C67</t>
  </si>
  <si>
    <t>Q2FV27</t>
  </si>
  <si>
    <t>SAOUHSC_02912</t>
  </si>
  <si>
    <t>VLCSDSFGR</t>
  </si>
  <si>
    <t>VLC*SDSFGR</t>
  </si>
  <si>
    <t>Q2FWH3_C7</t>
  </si>
  <si>
    <t>Q2FWH3</t>
  </si>
  <si>
    <t>ddl</t>
  </si>
  <si>
    <t>D-alanine--D-alanine ligase</t>
  </si>
  <si>
    <t>ENICIVFGGK</t>
  </si>
  <si>
    <t>ENIC*IVFGGK</t>
  </si>
  <si>
    <t>Q2G072_C48</t>
  </si>
  <si>
    <t>Q2G072</t>
  </si>
  <si>
    <t>SAOUHSC_00748</t>
  </si>
  <si>
    <t>STLLSAICR</t>
  </si>
  <si>
    <t>STLLSAIC*R</t>
  </si>
  <si>
    <t>Q2G2L3_C103</t>
  </si>
  <si>
    <t>Q2G2L3</t>
  </si>
  <si>
    <t>tarA</t>
  </si>
  <si>
    <t>N-acetylglucosaminyldiphosphoundecaprenol N-acetyl-beta-D-mannosaminyltransferase</t>
  </si>
  <si>
    <t>IPGIELMDECLK</t>
  </si>
  <si>
    <t>IPGIELMDEC*LK</t>
  </si>
  <si>
    <t>Q2FZW2_C30</t>
  </si>
  <si>
    <t>Q2FZW2</t>
  </si>
  <si>
    <t>SAOUHSC_00873</t>
  </si>
  <si>
    <t>DGGDCSLIDVEDGIVK</t>
  </si>
  <si>
    <t>DGGDC*SLIDVEDGIVK</t>
  </si>
  <si>
    <t>Q2FVS7_C100</t>
  </si>
  <si>
    <t>Q2FVS7</t>
  </si>
  <si>
    <t>SAOUHSC_02614</t>
  </si>
  <si>
    <t>Aldose 1-epimerase, putative</t>
  </si>
  <si>
    <t>NNGEHHLHGGCHGLDNK</t>
  </si>
  <si>
    <t>NNGEHHLHGGC*HGLDNK</t>
  </si>
  <si>
    <t>Q2FYQ2_C361</t>
  </si>
  <si>
    <t>Q2FYQ2</t>
  </si>
  <si>
    <t>SAOUHSC_01383</t>
  </si>
  <si>
    <t>DTGAFCASPYFTHSYVFISWTGK</t>
  </si>
  <si>
    <t>DTGAFC*ASPYFTHSYVFISWTGK</t>
  </si>
  <si>
    <t>Q2G1Z3_C40</t>
  </si>
  <si>
    <t>Q2G1Z3</t>
  </si>
  <si>
    <t>SAOUHSC_00652</t>
  </si>
  <si>
    <t>Iron compound ABC transporter, ATP-binding protein</t>
  </si>
  <si>
    <t>VTSIIGPNGCGK</t>
  </si>
  <si>
    <t>VTSIIGPNGC*GK</t>
  </si>
  <si>
    <t>Q2FVZ4_C70</t>
  </si>
  <si>
    <t>Q2FVZ4</t>
  </si>
  <si>
    <t>femX</t>
  </si>
  <si>
    <t>Lipid II:glycine glycyltransferase</t>
  </si>
  <si>
    <t>LPYTLCYISR</t>
  </si>
  <si>
    <t>LPYTLC*YISR</t>
  </si>
  <si>
    <t>Q2FX12_C13</t>
  </si>
  <si>
    <t>Q2FX12</t>
  </si>
  <si>
    <t>ptpA</t>
  </si>
  <si>
    <t>Low molecular weight protein-tyrosine-phosphatase PtpA</t>
  </si>
  <si>
    <t>VDVAFVCLGNICR</t>
  </si>
  <si>
    <t>VDVAFVCLGNIC*R</t>
  </si>
  <si>
    <t>P95689_C260</t>
  </si>
  <si>
    <t>P95689</t>
  </si>
  <si>
    <t>serS</t>
  </si>
  <si>
    <t>Serine--tRNA ligase</t>
  </si>
  <si>
    <t>FTGQSACFR</t>
  </si>
  <si>
    <t>FTGQSAC*FR</t>
  </si>
  <si>
    <t>Q2FYG1_C320</t>
  </si>
  <si>
    <t>Q2FYG1</t>
  </si>
  <si>
    <t>gpsA</t>
  </si>
  <si>
    <t>Glycerol-3-phosphate dehydrogenase [NAD(P)+]</t>
  </si>
  <si>
    <t>ECVKDLMER</t>
  </si>
  <si>
    <t>EC*VKDLMER</t>
  </si>
  <si>
    <t>Q2FYQ9_C63</t>
  </si>
  <si>
    <t>SICNCPHADGR</t>
  </si>
  <si>
    <t>SICNC*PHADGR</t>
  </si>
  <si>
    <t>Q2FXV0_C25</t>
  </si>
  <si>
    <t>Q2FXV0</t>
  </si>
  <si>
    <t>SAOUHSC_01732</t>
  </si>
  <si>
    <t>KEGQGCISLK</t>
  </si>
  <si>
    <t>KEGQGC*ISLK</t>
  </si>
  <si>
    <t>Q2G069_C126</t>
  </si>
  <si>
    <t>Q2G069</t>
  </si>
  <si>
    <t>murB</t>
  </si>
  <si>
    <t>UDP-N-acetylenolpyruvoylglucosamine reductase</t>
  </si>
  <si>
    <t>DYALTGLEFACGIPGSIGGAVYMNAGAYGGEVK</t>
  </si>
  <si>
    <t>DYALTGLEFAC*GIPGSIGGAVYMNAGAYGGEVK</t>
  </si>
  <si>
    <t>Q2FXD0_C293</t>
  </si>
  <si>
    <t>Q2FXD0</t>
  </si>
  <si>
    <t>SAOUHSC_01933</t>
  </si>
  <si>
    <t>Type I restriction-modification system, M subunit</t>
  </si>
  <si>
    <t>HVYDPTCGSGSLLLR</t>
  </si>
  <si>
    <t>HVYDPTC*GSGSLLLR</t>
  </si>
  <si>
    <t>Q2FVC2_C87</t>
  </si>
  <si>
    <t>Q2FVC2</t>
  </si>
  <si>
    <t>SAOUHSC_02791</t>
  </si>
  <si>
    <t>Pyrophosphohydrolase, putative</t>
  </si>
  <si>
    <t>CTLNKELPTLTEHK</t>
  </si>
  <si>
    <t>C*TLNKELPTLTEHK</t>
  </si>
  <si>
    <t>Q2G1J4_C176</t>
  </si>
  <si>
    <t>Q2G1J4</t>
  </si>
  <si>
    <t>SAOUHSC_00128</t>
  </si>
  <si>
    <t>Cap5O protein/UDP-N-acetyl-D-mannosaminuronic acid dehydrogenase</t>
  </si>
  <si>
    <t>IIGGVTEACIEAGKR</t>
  </si>
  <si>
    <t>IIGGVTEAC*IEAGKR</t>
  </si>
  <si>
    <t>Q2FXU8_C317</t>
  </si>
  <si>
    <t>Q2FXU8</t>
  </si>
  <si>
    <t>SAOUHSC_01734</t>
  </si>
  <si>
    <t>IPLSQAVIELCLSPK</t>
  </si>
  <si>
    <t>IPLSQAVIELC*LSPK</t>
  </si>
  <si>
    <t>Q2G1H4_C147</t>
  </si>
  <si>
    <t>Q2G1H4</t>
  </si>
  <si>
    <t>argC</t>
  </si>
  <si>
    <t>N-acetyl-gamma-glutamyl-phosphate reductase</t>
  </si>
  <si>
    <t>LISNPGCFPTATLLALHPLISEK</t>
  </si>
  <si>
    <t>LISNPGC*FPTATLLALHPLISEK</t>
  </si>
  <si>
    <t>Q2G0T9_C257</t>
  </si>
  <si>
    <t>Q2G0T9</t>
  </si>
  <si>
    <t>SAOUHSC_00438</t>
  </si>
  <si>
    <t>Alpha amylase family protein, putative</t>
  </si>
  <si>
    <t>QTFGNTDMMTIGEMSSTTIENCIK</t>
  </si>
  <si>
    <t>QTFGNTDMMTIGEMSSTTIENC*IK</t>
  </si>
  <si>
    <t>Q2FUT8_C29</t>
  </si>
  <si>
    <t>Q2FUT8</t>
  </si>
  <si>
    <t>hisD</t>
  </si>
  <si>
    <t>Histidinol dehydrogenase</t>
  </si>
  <si>
    <t>DICQEVK</t>
  </si>
  <si>
    <t>DIC*QEVK</t>
  </si>
  <si>
    <t>Q2FWM1_C320</t>
  </si>
  <si>
    <t>Q2FWM1</t>
  </si>
  <si>
    <t>SAOUHSC_02268</t>
  </si>
  <si>
    <t>Invertase</t>
  </si>
  <si>
    <t>VLIGWMGLPEIEYPTDNEGWAHCLTIPR</t>
  </si>
  <si>
    <t>VLIGWMGLPEIEYPTDNEGWAHC*LTIPR</t>
  </si>
  <si>
    <t>Q2G2P7_C503</t>
  </si>
  <si>
    <t>Q2G2P7</t>
  </si>
  <si>
    <t>hutH</t>
  </si>
  <si>
    <t>Histidine ammonia-lyase</t>
  </si>
  <si>
    <t>QSIYQTTACH</t>
  </si>
  <si>
    <t>QSIYQTTAC*H</t>
  </si>
  <si>
    <t>Q2G0T5_C493</t>
  </si>
  <si>
    <t>SSIESVVCNIVNK</t>
  </si>
  <si>
    <t>SSIESVVC*NIVNK</t>
  </si>
  <si>
    <t>Q2FXI9_C1215</t>
  </si>
  <si>
    <t>Q2FXI9</t>
  </si>
  <si>
    <t>SAOUHSC_01857</t>
  </si>
  <si>
    <t>TQTQSQDELFDDVCAFMVNEGHISTSLIQR</t>
  </si>
  <si>
    <t>TQTQSQDELFDDVC*AFMVNEGHISTSLIQR</t>
  </si>
  <si>
    <t>Q2FYN6_C281</t>
  </si>
  <si>
    <t>Q2FYN6</t>
  </si>
  <si>
    <t>SAOUHSC_01399</t>
  </si>
  <si>
    <t>Uncharacterized hydrolase SAOUHSC_01399</t>
  </si>
  <si>
    <t>LLFNVDCEVK</t>
  </si>
  <si>
    <t>LLFNVDC*EVK</t>
  </si>
  <si>
    <t>Q2FZX4_C272</t>
  </si>
  <si>
    <t>Q2FZX4</t>
  </si>
  <si>
    <t>lipA</t>
  </si>
  <si>
    <t>Lipoyl synthase</t>
  </si>
  <si>
    <t>HCQAGPLVR</t>
  </si>
  <si>
    <t>HC*QAGPLVR</t>
  </si>
  <si>
    <t>Q2G0B0_C183</t>
  </si>
  <si>
    <t>Q2G0B0</t>
  </si>
  <si>
    <t>SAOUHSC_00695</t>
  </si>
  <si>
    <t>QLGMICASIPTYK</t>
  </si>
  <si>
    <t>QLGMIC*ASIPTYK</t>
  </si>
  <si>
    <t>Q2G1T1_C150</t>
  </si>
  <si>
    <t>Q2G1T1</t>
  </si>
  <si>
    <t>SAOUHSC_00827</t>
  </si>
  <si>
    <t>YCLKLDEALK</t>
  </si>
  <si>
    <t>YC*LKLDEALK</t>
  </si>
  <si>
    <t>Q2FY32_C105</t>
  </si>
  <si>
    <t>Q2FY32</t>
  </si>
  <si>
    <t>aroK</t>
  </si>
  <si>
    <t>Shikimate kinase</t>
  </si>
  <si>
    <t>NIIWLDCNIDIIYSR</t>
  </si>
  <si>
    <t>NIIWLDC*NIDIIYSR</t>
  </si>
  <si>
    <t>Q2FYP0_C302</t>
  </si>
  <si>
    <t>Q2FYP0</t>
  </si>
  <si>
    <t>asd</t>
  </si>
  <si>
    <t>Aspartate-semialdehyde dehydrogenase</t>
  </si>
  <si>
    <t>DDSLENTFHVWCTSDNLLK</t>
  </si>
  <si>
    <t>DDSLENTFHVWC*TSDNLLK</t>
  </si>
  <si>
    <t>Q2FYN0_C47</t>
  </si>
  <si>
    <t>Q2FYN0</t>
  </si>
  <si>
    <t>SAOUHSC_01405</t>
  </si>
  <si>
    <t>HYQQLINQCK</t>
  </si>
  <si>
    <t>HYQQLINQC*K</t>
  </si>
  <si>
    <t>Q2G0L3_C214</t>
  </si>
  <si>
    <t>Q2G0L3</t>
  </si>
  <si>
    <t>SAOUHSC_00547</t>
  </si>
  <si>
    <t>VILNEDQHQQFFDTEDELVQYFLHQLCK</t>
  </si>
  <si>
    <t>VILNEDQHQQFFDTEDELVQYFLHQLC*K</t>
  </si>
  <si>
    <t>Q2FYQ9_C49</t>
  </si>
  <si>
    <t>CYIDMEHPR</t>
  </si>
  <si>
    <t>C*YIDMEHPR</t>
  </si>
  <si>
    <t>Q2G0S2_C256</t>
  </si>
  <si>
    <t>Q2G0S2</t>
  </si>
  <si>
    <t>prs</t>
  </si>
  <si>
    <t>Ribose-phosphate pyrophosphokinase</t>
  </si>
  <si>
    <t>EVYACCTHPVLSGPAK</t>
  </si>
  <si>
    <t>EVYACC*THPVLSGPAK</t>
  </si>
  <si>
    <t>Q2G037_C225</t>
  </si>
  <si>
    <t>Q2G037</t>
  </si>
  <si>
    <t>whiA</t>
  </si>
  <si>
    <t>Putative sporulation transcription regulator WhiA</t>
  </si>
  <si>
    <t>LVNCETANLNK</t>
  </si>
  <si>
    <t>LVNC*ETANLNK</t>
  </si>
  <si>
    <t>Q2G0G3_C250</t>
  </si>
  <si>
    <t>Q2G0G3</t>
  </si>
  <si>
    <t>SAOUHSC_00606</t>
  </si>
  <si>
    <t>GGEVLLNNCLK</t>
  </si>
  <si>
    <t>GGEVLLNNC*LK</t>
  </si>
  <si>
    <t>Q2FVB2_C248</t>
  </si>
  <si>
    <t>Q2FVB2</t>
  </si>
  <si>
    <t>fbp</t>
  </si>
  <si>
    <t>Fructose-1,6-bisphosphatase class 3</t>
  </si>
  <si>
    <t>VCLANLLR</t>
  </si>
  <si>
    <t>VC*LANLLR</t>
  </si>
  <si>
    <t>Q2FXV8_C742</t>
  </si>
  <si>
    <t>Q2FXV8</t>
  </si>
  <si>
    <t>recD2</t>
  </si>
  <si>
    <t>ATP-dependent RecD-like DNA helicase</t>
  </si>
  <si>
    <t>LTQLCTLLK</t>
  </si>
  <si>
    <t>LTQLC*TLLK</t>
  </si>
  <si>
    <t>Q2G0Q9_C240</t>
  </si>
  <si>
    <t>Q2G0Q9</t>
  </si>
  <si>
    <t>hslO</t>
  </si>
  <si>
    <t>33 kDa chaperonin</t>
  </si>
  <si>
    <t>MPVQFECNCSHEK</t>
  </si>
  <si>
    <t>MPVQFECNC*SHEK</t>
  </si>
  <si>
    <t>Q2FV20_C110</t>
  </si>
  <si>
    <t>Q2FV20</t>
  </si>
  <si>
    <t>SAOUHSC_02920</t>
  </si>
  <si>
    <t>2-dehydropantoate 2-reductase</t>
  </si>
  <si>
    <t>NVCQAVVYISGQK</t>
  </si>
  <si>
    <t>NVC*QAVVYISGQK</t>
  </si>
  <si>
    <t>P69848_C278</t>
  </si>
  <si>
    <t>FYGCLFATVDGFNVK</t>
  </si>
  <si>
    <t>FYGC*LFATVDGFNVK</t>
  </si>
  <si>
    <t>Q2FZ36_C269</t>
  </si>
  <si>
    <t>TLNSCGVK</t>
  </si>
  <si>
    <t>TLNSC*GVK</t>
  </si>
  <si>
    <t>Q2FYV3_C36</t>
  </si>
  <si>
    <t>LTLNEGNTPLIHCENMSK</t>
  </si>
  <si>
    <t>LTLNEGNTPLIHC*ENMSK</t>
  </si>
  <si>
    <t>Q2G2W9_C198</t>
  </si>
  <si>
    <t>Q2G2W9</t>
  </si>
  <si>
    <t>SAOUHSC_00455</t>
  </si>
  <si>
    <t>ISGACGR</t>
  </si>
  <si>
    <t>ISGAC*GR</t>
  </si>
  <si>
    <t>Q2G0G1_C145</t>
  </si>
  <si>
    <t>Q2G0G1</t>
  </si>
  <si>
    <t>adh</t>
  </si>
  <si>
    <t>Alcohol dehydrogenase</t>
  </si>
  <si>
    <t>VPEKLDPAAASSITCAGVTTYK</t>
  </si>
  <si>
    <t>VPEKLDPAAASSITC*AGVTTYK</t>
  </si>
  <si>
    <t>Q2FY19_C106</t>
  </si>
  <si>
    <t>Q2FY19</t>
  </si>
  <si>
    <t>fur</t>
  </si>
  <si>
    <t>Ferric uptake regulation protein</t>
  </si>
  <si>
    <t>VIDYCPIDQIK</t>
  </si>
  <si>
    <t>VIDYC*PIDQIK</t>
  </si>
  <si>
    <t>O52582_C16</t>
  </si>
  <si>
    <t>O52582</t>
  </si>
  <si>
    <t>cdr</t>
  </si>
  <si>
    <t>Coenzyme A disulfide reductase</t>
  </si>
  <si>
    <t>IVVVGAVAGGATCASQIR</t>
  </si>
  <si>
    <t>IVVVGAVAGGATC*ASQIR</t>
  </si>
  <si>
    <t>Q2G1K3_C138</t>
  </si>
  <si>
    <t>Q2G1K3</t>
  </si>
  <si>
    <t>SAOUHSC_00119</t>
  </si>
  <si>
    <t>Capsular polysaccharide synthesis enzyme Cap8F</t>
  </si>
  <si>
    <t>WCKPNYNSVIATFCYK</t>
  </si>
  <si>
    <t>WC*KPNYNSVIATFCYK</t>
  </si>
  <si>
    <t>Q2G163_C158</t>
  </si>
  <si>
    <t>Q2G163</t>
  </si>
  <si>
    <t>psuG</t>
  </si>
  <si>
    <t>Pseudouridine-5'-phosphate glycosidase</t>
  </si>
  <si>
    <t>TNVTVICAGAK</t>
  </si>
  <si>
    <t>TNVTVIC*AGAK</t>
  </si>
  <si>
    <t>Q2FYH5_C106</t>
  </si>
  <si>
    <t>Q2FYH5</t>
  </si>
  <si>
    <t>dinG</t>
  </si>
  <si>
    <t>Probable ATP-dependent helicase DinG homolog</t>
  </si>
  <si>
    <t>AFKDCNIQYRPK</t>
  </si>
  <si>
    <t>AFKDC*NIQYRPK</t>
  </si>
  <si>
    <t>Q2FV13_C18</t>
  </si>
  <si>
    <t>Q2FV13</t>
  </si>
  <si>
    <t>SAOUHSC_02930</t>
  </si>
  <si>
    <t>SYVIEELDDCLTIQK</t>
  </si>
  <si>
    <t>SYVIEELDDC*LTIQK</t>
  </si>
  <si>
    <t>Q2G001_C77</t>
  </si>
  <si>
    <t>Q2G001</t>
  </si>
  <si>
    <t>SAOUHSC_00833</t>
  </si>
  <si>
    <t>FAFPNELDKQQCHYDAVTK</t>
  </si>
  <si>
    <t>FAFPNELDKQQC*HYDAVTK</t>
  </si>
  <si>
    <t>Q2FZ72_C759</t>
  </si>
  <si>
    <t>Q2FZ72</t>
  </si>
  <si>
    <t>carB</t>
  </si>
  <si>
    <t>Carbamoyl-phosphate synthase large chain</t>
  </si>
  <si>
    <t>EIEVDAICDGETVIIPGIMEHIER</t>
  </si>
  <si>
    <t>EIEVDAIC*DGETVIIPGIMEHIER</t>
  </si>
  <si>
    <t>Q2FXV6_C102</t>
  </si>
  <si>
    <t>Q2FXV6</t>
  </si>
  <si>
    <t>mnmA</t>
  </si>
  <si>
    <t>tRNA-specific 2-thiouridylase MnmA</t>
  </si>
  <si>
    <t>TPNPDVMCNK</t>
  </si>
  <si>
    <t>TPNPDVMC*NK</t>
  </si>
  <si>
    <t>Q2FVG8_C207</t>
  </si>
  <si>
    <t>Q2FVG8</t>
  </si>
  <si>
    <t>SAOUHSC_02744</t>
  </si>
  <si>
    <t>Amino acid ABC transporter, ATP-binding protein, putative</t>
  </si>
  <si>
    <t>LADKICIMSEGK</t>
  </si>
  <si>
    <t>LADKIC*IMSEGK</t>
  </si>
  <si>
    <t>Q2G258_C48</t>
  </si>
  <si>
    <t>Q2G258</t>
  </si>
  <si>
    <t>birA</t>
  </si>
  <si>
    <t>Bifunctional ligase/repressor BirA</t>
  </si>
  <si>
    <t>KVIDQLKLEGCK</t>
  </si>
  <si>
    <t>KVIDQLKLEGC*K</t>
  </si>
  <si>
    <t>Q2FXF5_C89</t>
  </si>
  <si>
    <t>Q2FXF5</t>
  </si>
  <si>
    <t>arsC</t>
  </si>
  <si>
    <t>Arsenate reductase</t>
  </si>
  <si>
    <t>NSNLVVTLCSDADVNCPSLPTNVK</t>
  </si>
  <si>
    <t>NSNLVVTLCSDADVNC*PSLPTNVK</t>
  </si>
  <si>
    <t>Q2FZ86_C101</t>
  </si>
  <si>
    <t>Q2FZ86</t>
  </si>
  <si>
    <t>sepF</t>
  </si>
  <si>
    <t>Cell division protein SepF</t>
  </si>
  <si>
    <t>MCLFEPR</t>
  </si>
  <si>
    <t>MC*LFEPR</t>
  </si>
  <si>
    <t>Q2FZL1_C30</t>
  </si>
  <si>
    <t>Q2FZL1</t>
  </si>
  <si>
    <t>SAOUHSC_00989</t>
  </si>
  <si>
    <t>Aminotransferase</t>
  </si>
  <si>
    <t>MNNLDDCVNLTIGQPDFPMPDVVK</t>
  </si>
  <si>
    <t>MNNLDDC*VNLTIGQPDFPMPDVVK</t>
  </si>
  <si>
    <t>Q2FXI5_C187</t>
  </si>
  <si>
    <t>Q2FXI5</t>
  </si>
  <si>
    <t>SAOUHSC_01861</t>
  </si>
  <si>
    <t>YGCVLAIEILELLK</t>
  </si>
  <si>
    <t>YGC*VLAIEILELLK</t>
  </si>
  <si>
    <t>Q2FZX4_C68</t>
  </si>
  <si>
    <t>TATFMILGAVCTR</t>
  </si>
  <si>
    <t>TATFMILGAVC*TR</t>
  </si>
  <si>
    <t>Q7X2S2_C190</t>
  </si>
  <si>
    <t>Q7X2S2</t>
  </si>
  <si>
    <t>arcC2</t>
  </si>
  <si>
    <t>Carbamate kinase 2</t>
  </si>
  <si>
    <t>NIVIACGGGGIPVIK</t>
  </si>
  <si>
    <t>NIVIAC*GGGGIPVIK</t>
  </si>
  <si>
    <t>Q2FXI6_C61</t>
  </si>
  <si>
    <t>Q2FXI6</t>
  </si>
  <si>
    <t>SAOUHSC_01860</t>
  </si>
  <si>
    <t>FMDICIENGIMGIPSFLVYK</t>
  </si>
  <si>
    <t>FMDIC*IENGIMGIPSFLVYK</t>
  </si>
  <si>
    <t>Q2FZ30_C182</t>
  </si>
  <si>
    <t>Q2FZ30</t>
  </si>
  <si>
    <t>xerC</t>
  </si>
  <si>
    <t>Tyrosine recombinase XerC</t>
  </si>
  <si>
    <t>FVPFGAYCR</t>
  </si>
  <si>
    <t>FVPFGAYC*R</t>
  </si>
  <si>
    <t>Q2FX87_C48</t>
  </si>
  <si>
    <t>Q2FX87</t>
  </si>
  <si>
    <t>SAOUHSC_01990</t>
  </si>
  <si>
    <t>CMNLLEVPTK</t>
  </si>
  <si>
    <t>C*MNLLEVPTK</t>
  </si>
  <si>
    <t>Q2G0T6_C46</t>
  </si>
  <si>
    <t>Q2G0T6</t>
  </si>
  <si>
    <t>SAOUHSC_00441</t>
  </si>
  <si>
    <t>KSPCYNFELEVIAK</t>
  </si>
  <si>
    <t>KSPC*YNFELEVIAK</t>
  </si>
  <si>
    <t>Q2G1J4_C92</t>
  </si>
  <si>
    <t>SCDISLVMR</t>
  </si>
  <si>
    <t>SC*DISLVMR</t>
  </si>
  <si>
    <t>Q2FYK4_C144</t>
  </si>
  <si>
    <t>Q2FYK4</t>
  </si>
  <si>
    <t>SAOUHSC_01436</t>
  </si>
  <si>
    <t>UPF0403 protein SAOUHSC_01436</t>
  </si>
  <si>
    <t>DAFDENCK</t>
  </si>
  <si>
    <t>DAFDENC*K</t>
  </si>
  <si>
    <t>Q2FV02_C585</t>
  </si>
  <si>
    <t>Q2FV02</t>
  </si>
  <si>
    <t>SAOUHSC_02942</t>
  </si>
  <si>
    <t>Anaerobic ribonucleoside-triphosphate reductase, putative</t>
  </si>
  <si>
    <t>TCGYLGNPVQRPVIK</t>
  </si>
  <si>
    <t>TC*GYLGNPVQRPVIK</t>
  </si>
  <si>
    <t>Q2FVE6_C63</t>
  </si>
  <si>
    <t>Q2FVE6</t>
  </si>
  <si>
    <t>SAOUHSC_02768</t>
  </si>
  <si>
    <t>NVKGEYETVVMACTADAYYDTLQQLSLETLQSVK</t>
  </si>
  <si>
    <t>NVKGEYETVVMAC*TADAYYDTLQQLSLETLQSVK</t>
  </si>
  <si>
    <t>Q2G2W9_C105</t>
  </si>
  <si>
    <t>LVNCEYTLDK</t>
  </si>
  <si>
    <t>LVNC*EYTLDK</t>
  </si>
  <si>
    <t>Q2FVA6_C75</t>
  </si>
  <si>
    <t>Q2FVA6</t>
  </si>
  <si>
    <t>SAOUHSC_02827</t>
  </si>
  <si>
    <t>IIASCSFAK</t>
  </si>
  <si>
    <t>IIASC*SFAK</t>
  </si>
  <si>
    <t>Q2FWB7_C76</t>
  </si>
  <si>
    <t>Q2FWB7</t>
  </si>
  <si>
    <t>SAOUHSC_02381</t>
  </si>
  <si>
    <t>ILAVGGNPVGTLTECLEQSIVK</t>
  </si>
  <si>
    <t>ILAVGGNPVGTLTEC*LEQSIVK</t>
  </si>
  <si>
    <t>Q2FZR4_C49</t>
  </si>
  <si>
    <t>Q2FZR4</t>
  </si>
  <si>
    <t>SAOUHSC_00926</t>
  </si>
  <si>
    <t>Oligopeptide ABC transporter, ATP-binding protein, putative</t>
  </si>
  <si>
    <t>AIENISFDIYKGETLGLVGESGCGK</t>
  </si>
  <si>
    <t>AIENISFDIYKGETLGLVGESGC*GK</t>
  </si>
  <si>
    <t>Q2G0I8_C196</t>
  </si>
  <si>
    <t>Q2G0I8</t>
  </si>
  <si>
    <t>SAOUHSC_00577</t>
  </si>
  <si>
    <t>Mevalonate kinase, putative</t>
  </si>
  <si>
    <t>LCEDPQYMSHVK</t>
  </si>
  <si>
    <t>LC*EDPQYMSHVK</t>
  </si>
  <si>
    <t>Q2FW62_C189</t>
  </si>
  <si>
    <t>Q2FW62</t>
  </si>
  <si>
    <t>SAOUHSC_02445</t>
  </si>
  <si>
    <t>Zinc-type alcohol dehydrogenase-like protein</t>
  </si>
  <si>
    <t>QETTEWCEK</t>
  </si>
  <si>
    <t>QETTEWC*EK</t>
  </si>
  <si>
    <t>Q2G2Y4_C180</t>
  </si>
  <si>
    <t>Q2G2Y4</t>
  </si>
  <si>
    <t>SAOUHSC_01918</t>
  </si>
  <si>
    <t>TSPSTETNTQQSFANCK</t>
  </si>
  <si>
    <t>TSPSTETNTQQSFANC*K</t>
  </si>
  <si>
    <t>Q2FXR4_C143</t>
  </si>
  <si>
    <t>Q2FXR4</t>
  </si>
  <si>
    <t>hemL1</t>
  </si>
  <si>
    <t>Glutamate-1-semialdehyde 2,1-aminomutase 1</t>
  </si>
  <si>
    <t>FEGCYHGHSDSLLIK</t>
  </si>
  <si>
    <t>FEGC*YHGHSDSLLIK</t>
  </si>
  <si>
    <t>O05154_C173</t>
  </si>
  <si>
    <t>FAELQCDETLANTYNHAILVK</t>
  </si>
  <si>
    <t>FAELQC*DETLANTYNHAILVK</t>
  </si>
  <si>
    <t>Q2FWD1_C229</t>
  </si>
  <si>
    <t>Q2FWD1</t>
  </si>
  <si>
    <t>pyrG</t>
  </si>
  <si>
    <t>CTP synthase</t>
  </si>
  <si>
    <t>IALFCDINK</t>
  </si>
  <si>
    <t>IALFC*DINK</t>
  </si>
  <si>
    <t>Q2G263_C150</t>
  </si>
  <si>
    <t>Q2G263</t>
  </si>
  <si>
    <t>SAOUHSC_00096</t>
  </si>
  <si>
    <t>Transcriptional regulator, GntR family, putative</t>
  </si>
  <si>
    <t>QADAFCFTFIPLNVIDTFK</t>
  </si>
  <si>
    <t>QADAFC*FTFIPLNVIDTFK</t>
  </si>
  <si>
    <t>Q2FXD1_C350</t>
  </si>
  <si>
    <t>Q2FXD1</t>
  </si>
  <si>
    <t>SAOUHSC_01932</t>
  </si>
  <si>
    <t>Type I restriction-modification enzyme, S subunit, EcoA family, putative</t>
  </si>
  <si>
    <t>LTHANLCNINLK</t>
  </si>
  <si>
    <t>LTHANLC*NINLK</t>
  </si>
  <si>
    <t>Q2FXM2_C426</t>
  </si>
  <si>
    <t>Q2FXM2</t>
  </si>
  <si>
    <t>SAOUHSC_01813</t>
  </si>
  <si>
    <t>VASALVICQMFDEV</t>
  </si>
  <si>
    <t>VASALVIC*QMFDEV</t>
  </si>
  <si>
    <t>Q2G2G0_C133</t>
  </si>
  <si>
    <t>Q2G2G0</t>
  </si>
  <si>
    <t>SAOUHSC_00717</t>
  </si>
  <si>
    <t>YDEVTIYCK</t>
  </si>
  <si>
    <t>YDEVTIYC*K</t>
  </si>
  <si>
    <t>Q2FVP8_C265</t>
  </si>
  <si>
    <t>Q2FVP8</t>
  </si>
  <si>
    <t>SAOUHSC_02654</t>
  </si>
  <si>
    <t>Ferredoxin--NADP reductase</t>
  </si>
  <si>
    <t>LDMHDDCR</t>
  </si>
  <si>
    <t>LDMHDDC*R</t>
  </si>
  <si>
    <t>Q2FYK5_C216</t>
  </si>
  <si>
    <t>Q2FYK5</t>
  </si>
  <si>
    <t>thyA</t>
  </si>
  <si>
    <t>Thymidylate synthase</t>
  </si>
  <si>
    <t>LSCQLYQR</t>
  </si>
  <si>
    <t>LSC*QLYQR</t>
  </si>
  <si>
    <t>Q2FZV7_C199</t>
  </si>
  <si>
    <t>Q2FZV7</t>
  </si>
  <si>
    <t>SAOUHSC_00878</t>
  </si>
  <si>
    <t>NADH dehydrogenase-like protein SAOUHSC_00878</t>
  </si>
  <si>
    <t>ITCVEAAPK</t>
  </si>
  <si>
    <t>ITC*VEAAPK</t>
  </si>
  <si>
    <t>Q2FXZ3_C152</t>
  </si>
  <si>
    <t>Q2FXZ3</t>
  </si>
  <si>
    <t>dnaJ</t>
  </si>
  <si>
    <t>Chaperone protein DnaJ</t>
  </si>
  <si>
    <t>KDVTCETCHGDGAKPGTSK</t>
  </si>
  <si>
    <t>KDVTCETC*HGDGAKPGTSK</t>
  </si>
  <si>
    <t>Q2FUX7_C210</t>
  </si>
  <si>
    <t>Q2FUX7</t>
  </si>
  <si>
    <t>arcA</t>
  </si>
  <si>
    <t>Arginine deiminase</t>
  </si>
  <si>
    <t>DANIPIWLDRDCPFNIEGGDELVLSK</t>
  </si>
  <si>
    <t>DANIPIWLDRDC*PFNIEGGDELVLSK</t>
  </si>
  <si>
    <t>Q2FV28_C129</t>
  </si>
  <si>
    <t>Q2FV28</t>
  </si>
  <si>
    <t>queH</t>
  </si>
  <si>
    <t>Epoxyqueuosine reductase QueH</t>
  </si>
  <si>
    <t>CTACFEMR</t>
  </si>
  <si>
    <t>C*TACFEMR</t>
  </si>
  <si>
    <t>Q2FY22_C12</t>
  </si>
  <si>
    <t>Q2FY22</t>
  </si>
  <si>
    <t>rpmG2</t>
  </si>
  <si>
    <t>50S ribosomal protein L33 2</t>
  </si>
  <si>
    <t>VNVTLACTECGDR</t>
  </si>
  <si>
    <t>VNVTLACTEC*GDR</t>
  </si>
  <si>
    <t>Q2FZC6_C143</t>
  </si>
  <si>
    <t>Q2FZC6</t>
  </si>
  <si>
    <t>murI</t>
  </si>
  <si>
    <t>Glutamate racemase</t>
  </si>
  <si>
    <t>INPHVEVHGVACPGFVPLVEQMR</t>
  </si>
  <si>
    <t>INPHVEVHGVAC*PGFVPLVEQMR</t>
  </si>
  <si>
    <t>P69848_C28</t>
  </si>
  <si>
    <t>CDYCMPK</t>
  </si>
  <si>
    <t>C*DYCMPK</t>
  </si>
  <si>
    <t>Q2FYN4_C66</t>
  </si>
  <si>
    <t>Q2FYN4</t>
  </si>
  <si>
    <t>lysA</t>
  </si>
  <si>
    <t>Diaminopimelate decarboxylase</t>
  </si>
  <si>
    <t>AFTCIQMVK</t>
  </si>
  <si>
    <t>AFTC*IQMVK</t>
  </si>
  <si>
    <t>Q2G1C0_C196</t>
  </si>
  <si>
    <t>Q2G1C0</t>
  </si>
  <si>
    <t>tarI</t>
  </si>
  <si>
    <t>Ribitol-5-phosphate cytidylyltransferase 1</t>
  </si>
  <si>
    <t>SILSDACK</t>
  </si>
  <si>
    <t>SILSDAC*K</t>
  </si>
  <si>
    <t>Q2FXP9_C148</t>
  </si>
  <si>
    <t>Q2FXP9</t>
  </si>
  <si>
    <t>infC</t>
  </si>
  <si>
    <t>Translation initiation factor IF-3</t>
  </si>
  <si>
    <t>YADECKDIATVEQKPK</t>
  </si>
  <si>
    <t>YADEC*KDIATVEQKPK</t>
  </si>
  <si>
    <t>Q2FWP1_C191</t>
  </si>
  <si>
    <t>Q2FWP1</t>
  </si>
  <si>
    <t>hlb</t>
  </si>
  <si>
    <t>Phospholipase C</t>
  </si>
  <si>
    <t>CGAGHDR</t>
  </si>
  <si>
    <t>C*GAGHDR</t>
  </si>
  <si>
    <t>Q2G0M9_C348</t>
  </si>
  <si>
    <t>Q2G0M9</t>
  </si>
  <si>
    <t>SAOUHSC_00531</t>
  </si>
  <si>
    <t>VRPGAFFLTGCGNESK</t>
  </si>
  <si>
    <t>VRPGAFFLTGC*GNESK</t>
  </si>
  <si>
    <t>Q2FZX9_C116</t>
  </si>
  <si>
    <t>Q2FZX9</t>
  </si>
  <si>
    <t>SAOUHSC_00855</t>
  </si>
  <si>
    <t>Probable nitronate monooxygenase</t>
  </si>
  <si>
    <t>CHIDTIIKK</t>
  </si>
  <si>
    <t>C*HIDTIIKK</t>
  </si>
  <si>
    <t>Q2G2W9_C166</t>
  </si>
  <si>
    <t>SLCCSTFLGDFEPVSIK</t>
  </si>
  <si>
    <t>SLC*CSTFLGDFEPVSIK</t>
  </si>
  <si>
    <t>Q2FXH9_C155</t>
  </si>
  <si>
    <t>Q2FXH9</t>
  </si>
  <si>
    <t>SAOUHSC_01868</t>
  </si>
  <si>
    <t>Putative dipeptidase SAOUHSC_01868</t>
  </si>
  <si>
    <t>IHMIIGTDEESDWKCTDRYFK</t>
  </si>
  <si>
    <t>IHMIIGTDEESDWKC*TDRYFK</t>
  </si>
  <si>
    <t>Q2G255_C322</t>
  </si>
  <si>
    <t>Q2G255</t>
  </si>
  <si>
    <t>SAOUHSC_01475</t>
  </si>
  <si>
    <t>HGETGFVVDVGDCDSASDYAIR</t>
  </si>
  <si>
    <t>HGETGFVVDVGDC*DSASDYAIR</t>
  </si>
  <si>
    <t>Q2G2R0_C7</t>
  </si>
  <si>
    <t>Q2G2R0</t>
  </si>
  <si>
    <t>lacB</t>
  </si>
  <si>
    <t>Galactose-6-phosphate isomerase subunit LacB</t>
  </si>
  <si>
    <t>IALGCDHIVTDTK</t>
  </si>
  <si>
    <t>IALGC*DHIVTDTK</t>
  </si>
  <si>
    <t>Q2G090_C45</t>
  </si>
  <si>
    <t>Q2G090</t>
  </si>
  <si>
    <t>SAOUHSC_00730</t>
  </si>
  <si>
    <t>ATP-dependent DNA helicase RecQ</t>
  </si>
  <si>
    <t>SICYQVPGLLLGGTTIVISPLISLMK</t>
  </si>
  <si>
    <t>SIC*YQVPGLLLGGTTIVISPLISLMK</t>
  </si>
  <si>
    <t>Q2FZ39_C277</t>
  </si>
  <si>
    <t>Q2FZ39</t>
  </si>
  <si>
    <t>SAOUHSC_01214</t>
  </si>
  <si>
    <t>Ribosome biogenesis GTPase A</t>
  </si>
  <si>
    <t>IGNYCFDIFK</t>
  </si>
  <si>
    <t>IGNYC*FDIFK</t>
  </si>
  <si>
    <t>Q2G0T0_C121</t>
  </si>
  <si>
    <t>Q2G0T0</t>
  </si>
  <si>
    <t>rsmA</t>
  </si>
  <si>
    <t>Ribosomal RNA small subunit methyltransferase A</t>
  </si>
  <si>
    <t>EAVENHLQDCEK</t>
  </si>
  <si>
    <t>EAVENHLQDC*EK</t>
  </si>
  <si>
    <t>P0A011_C107</t>
  </si>
  <si>
    <t>GRLPDCLVEWSAK</t>
  </si>
  <si>
    <t>GRLPDC*LVEWSAK</t>
  </si>
  <si>
    <t>Q2FZS8_C397</t>
  </si>
  <si>
    <t>Q2FZS8</t>
  </si>
  <si>
    <t>clpB</t>
  </si>
  <si>
    <t>Chaperone protein ClpB</t>
  </si>
  <si>
    <t>AIDLVDQACATIR</t>
  </si>
  <si>
    <t>AIDLVDQAC*ATIR</t>
  </si>
  <si>
    <t>Q2G1G7_C269</t>
  </si>
  <si>
    <t>QICPHSIQPQFTTQR</t>
  </si>
  <si>
    <t>QIC*PHSIQPQFTTQR</t>
  </si>
  <si>
    <t>Q2FYS0_C275</t>
  </si>
  <si>
    <t>Q2FYS0</t>
  </si>
  <si>
    <t>SAOUHSC_01365</t>
  </si>
  <si>
    <t>SHLVNLCK</t>
  </si>
  <si>
    <t>SHLVNLC*K</t>
  </si>
  <si>
    <t>Q2FVC1_C536</t>
  </si>
  <si>
    <t>Q2FVC1</t>
  </si>
  <si>
    <t>pgcA</t>
  </si>
  <si>
    <t>Phosphoglucomutase</t>
  </si>
  <si>
    <t>CPNFDDVAQK</t>
  </si>
  <si>
    <t>C*PNFDDVAQK</t>
  </si>
  <si>
    <t>P95689_C102</t>
  </si>
  <si>
    <t>MTGILCR</t>
  </si>
  <si>
    <t>MTGILC*R</t>
  </si>
  <si>
    <t>Q2G0S2_C255</t>
  </si>
  <si>
    <t>EVYAC*CTHPVLSGPAK</t>
  </si>
  <si>
    <t>Q2FVW3_C186</t>
  </si>
  <si>
    <t>Q2FVW3</t>
  </si>
  <si>
    <t>SAOUHSC_02579</t>
  </si>
  <si>
    <t>GLIDDIDLKHPDCAK</t>
  </si>
  <si>
    <t>GLIDDIDLKHPDC*AK</t>
  </si>
  <si>
    <t>Q2G0Q2_C310</t>
  </si>
  <si>
    <t>Q2G0Q2</t>
  </si>
  <si>
    <t>SAOUHSC_00497</t>
  </si>
  <si>
    <t>SIFPSCR</t>
  </si>
  <si>
    <t>SIFPSC*R</t>
  </si>
  <si>
    <t>Q9F0R1_C57</t>
  </si>
  <si>
    <t>Q9F0R1</t>
  </si>
  <si>
    <t>sarR</t>
  </si>
  <si>
    <t>HTH-type transcriptional regulator SarR</t>
  </si>
  <si>
    <t>CSEFKPYYLTK</t>
  </si>
  <si>
    <t>C*SEFKPYYLTK</t>
  </si>
  <si>
    <t>Q2G1H4_C81</t>
  </si>
  <si>
    <t>TCIPPLVEK</t>
  </si>
  <si>
    <t>TC*IPPLVEK</t>
  </si>
  <si>
    <t>Q2G1D0_C379</t>
  </si>
  <si>
    <t>Q2G1D0</t>
  </si>
  <si>
    <t>SAOUHSC_00195</t>
  </si>
  <si>
    <t>Acetyl-CoA acetyltransferase, putative</t>
  </si>
  <si>
    <t>YGMVTMCIGVGMGAAAIFEYVR</t>
  </si>
  <si>
    <t>YGMVTMC*IGVGMGAAAIFEYVR</t>
  </si>
  <si>
    <t>Q2G122_C715</t>
  </si>
  <si>
    <t>Q2G122</t>
  </si>
  <si>
    <t>metE</t>
  </si>
  <si>
    <t>5-methyltetrahydropteroyltriglutamate--homocysteine methyltransferase</t>
  </si>
  <si>
    <t>SLFWVNPDCGLK</t>
  </si>
  <si>
    <t>SLFWVNPDC*GLK</t>
  </si>
  <si>
    <t>Q2G000_C32</t>
  </si>
  <si>
    <t>Q2G000</t>
  </si>
  <si>
    <t>SAOUHSC_00834</t>
  </si>
  <si>
    <t>Thioredoxin, putative</t>
  </si>
  <si>
    <t>FEAGWCPDCR</t>
  </si>
  <si>
    <t>FEAGWCPDC*R</t>
  </si>
  <si>
    <t>Q2G1S4_C254</t>
  </si>
  <si>
    <t>Q2G1S4</t>
  </si>
  <si>
    <t>SAOUHSC_00018</t>
  </si>
  <si>
    <t>Replicative DNA helicase</t>
  </si>
  <si>
    <t>MICSSGNVDSNR</t>
  </si>
  <si>
    <t>MIC*SSGNVDSNR</t>
  </si>
  <si>
    <t>Q2FY43_C372</t>
  </si>
  <si>
    <t>Q2FY43</t>
  </si>
  <si>
    <t>SAOUHSC_01623</t>
  </si>
  <si>
    <t>Acetyl-CoA carboxylase, biotin carboxylase</t>
  </si>
  <si>
    <t>IESACYTNYTIPPYYDSMVAK</t>
  </si>
  <si>
    <t>IESAC*YTNYTIPPYYDSMVAK</t>
  </si>
  <si>
    <t>Q2FZ14_C97</t>
  </si>
  <si>
    <t>Q2FZ14</t>
  </si>
  <si>
    <t>SAOUHSC_01257</t>
  </si>
  <si>
    <t>DHDIDACYQLNVLQLIR</t>
  </si>
  <si>
    <t>DHDIDAC*YQLNVLQLIR</t>
  </si>
  <si>
    <t>Q2G0E0_C63</t>
  </si>
  <si>
    <t>Q2G0E0</t>
  </si>
  <si>
    <t>graR</t>
  </si>
  <si>
    <t>Response regulator protein GraR</t>
  </si>
  <si>
    <t>YDGFYWCR</t>
  </si>
  <si>
    <t>YDGFYWC*R</t>
  </si>
  <si>
    <t>Q2FZ75_C86</t>
  </si>
  <si>
    <t>Q2FZ75</t>
  </si>
  <si>
    <t>pyrB</t>
  </si>
  <si>
    <t>Aspartate carbamoyltransferase</t>
  </si>
  <si>
    <t>GESLYDTCK</t>
  </si>
  <si>
    <t>GESLYDTC*K</t>
  </si>
  <si>
    <t>Q2G0N0_C82</t>
  </si>
  <si>
    <t>Q2G0N0</t>
  </si>
  <si>
    <t>tuf</t>
  </si>
  <si>
    <t>Elongation factor Tu</t>
  </si>
  <si>
    <t>HYAHVDCPGHADYVK</t>
  </si>
  <si>
    <t>HYAHVDC*PGHADYVK</t>
  </si>
  <si>
    <t>Q2G0M6_C198</t>
  </si>
  <si>
    <t>Q2G0M6</t>
  </si>
  <si>
    <t>araB</t>
  </si>
  <si>
    <t>Ribulokinase</t>
  </si>
  <si>
    <t>SNCGLGFK</t>
  </si>
  <si>
    <t>SNC*GLGFK</t>
  </si>
  <si>
    <t>Q2G1U6_C13</t>
  </si>
  <si>
    <t>VTLFTSPSCTSCR</t>
  </si>
  <si>
    <t>VTLFTSPSCTSC*R</t>
  </si>
  <si>
    <t>Q2G243_C378</t>
  </si>
  <si>
    <t>Q2G243</t>
  </si>
  <si>
    <t>radA</t>
  </si>
  <si>
    <t>DNA repair protein RadA</t>
  </si>
  <si>
    <t>AVDGLDCYIGEVGLTGEVR</t>
  </si>
  <si>
    <t>AVDGLDC*YIGEVGLTGEVR</t>
  </si>
  <si>
    <t>Q2G045_C77</t>
  </si>
  <si>
    <t>Q2G045</t>
  </si>
  <si>
    <t>hprK</t>
  </si>
  <si>
    <t>HPr kinase/phosphorylase</t>
  </si>
  <si>
    <t>KLCRPETPAIIVTR</t>
  </si>
  <si>
    <t>KLC*RPETPAIIVTR</t>
  </si>
  <si>
    <t>Q2FV40_C90</t>
  </si>
  <si>
    <t>Q2FV40</t>
  </si>
  <si>
    <t>SAOUHSC_02899</t>
  </si>
  <si>
    <t>AIELCQK</t>
  </si>
  <si>
    <t>AIELC*QK</t>
  </si>
  <si>
    <t>Q2FZ14_C210</t>
  </si>
  <si>
    <t>LVLPSEVAHTCAYLYHPNAR</t>
  </si>
  <si>
    <t>LVLPSEVAHTC*AYLYHPNAR</t>
  </si>
  <si>
    <t>Q2G2W9_C161</t>
  </si>
  <si>
    <t>LLGGIGPCGR</t>
  </si>
  <si>
    <t>LLGGIGPC*GR</t>
  </si>
  <si>
    <t>Q2FY22_C9</t>
  </si>
  <si>
    <t>VNVTLAC*TECGDR</t>
  </si>
  <si>
    <t>Q2FWY9_C91</t>
  </si>
  <si>
    <t>Q2FWY9</t>
  </si>
  <si>
    <t>gatA</t>
  </si>
  <si>
    <t>Glutamyl-tRNA(Gln) amidotransferase subunit A</t>
  </si>
  <si>
    <t>DNIITNGLETTCASK</t>
  </si>
  <si>
    <t>DNIITNGLETTC*ASK</t>
  </si>
  <si>
    <t>Q2G1Z8_C1254</t>
  </si>
  <si>
    <t>Q2G1Z8</t>
  </si>
  <si>
    <t>polC</t>
  </si>
  <si>
    <t>DNA polymerase III PolC-type</t>
  </si>
  <si>
    <t>GLTEEMIETMKENEVPDWYLDSCLK</t>
  </si>
  <si>
    <t>GLTEEMIETMKENEVPDWYLDSC*LK</t>
  </si>
  <si>
    <t>Q2FYV5_C373</t>
  </si>
  <si>
    <t>Q2FYV5</t>
  </si>
  <si>
    <t>SAOUHSC_01319</t>
  </si>
  <si>
    <t>Aspartokinase</t>
  </si>
  <si>
    <t>QKCDVDELSIEHDLAILMIVGEGMNK</t>
  </si>
  <si>
    <t>QKC*DVDELSIEHDLAILMIVGEGMNK</t>
  </si>
  <si>
    <t>Q2FYZ5_C111</t>
  </si>
  <si>
    <t>Q2FYZ5</t>
  </si>
  <si>
    <t>glpK</t>
  </si>
  <si>
    <t>Glycerol kinase</t>
  </si>
  <si>
    <t>QTQSICSELK</t>
  </si>
  <si>
    <t>QTQSIC*SELK</t>
  </si>
  <si>
    <t>Q2FYY6_C96</t>
  </si>
  <si>
    <t>LICDVYK</t>
  </si>
  <si>
    <t>LIC*DVYK</t>
  </si>
  <si>
    <t>Q2FZP0_C456</t>
  </si>
  <si>
    <t>Q2FZP0</t>
  </si>
  <si>
    <t>SAOUHSC_00960</t>
  </si>
  <si>
    <t>VTMTDYCYR</t>
  </si>
  <si>
    <t>VTMTDYC*YR</t>
  </si>
  <si>
    <t>Q2FZ72_C281</t>
  </si>
  <si>
    <t>ALGIEGGCNVQLALDPHSFDYYIIEVNPR</t>
  </si>
  <si>
    <t>ALGIEGGC*NVQLALDPHSFDYYIIEVNPR</t>
  </si>
  <si>
    <t>Q2FVQ5_C78</t>
  </si>
  <si>
    <t>Q2FVQ5</t>
  </si>
  <si>
    <t>mqo</t>
  </si>
  <si>
    <t>Probable malate:quinone oxidoreductase</t>
  </si>
  <si>
    <t>DGTVDCSK</t>
  </si>
  <si>
    <t>DGTVDC*SK</t>
  </si>
  <si>
    <t>Q2G2Q3_C165</t>
  </si>
  <si>
    <t>Q2G2Q3</t>
  </si>
  <si>
    <t>truB</t>
  </si>
  <si>
    <t>tRNA pseudouridine synthase B</t>
  </si>
  <si>
    <t>ISELDFKENECHFK</t>
  </si>
  <si>
    <t>ISELDFKENEC*HFK</t>
  </si>
  <si>
    <t>Q2G2N9_C66</t>
  </si>
  <si>
    <t>Q2G2N9</t>
  </si>
  <si>
    <t>SAOUHSC_02248</t>
  </si>
  <si>
    <t>IIGLSGMCK</t>
  </si>
  <si>
    <t>IIGLSGMC*K</t>
  </si>
  <si>
    <t>O07325_C203</t>
  </si>
  <si>
    <t>O07325</t>
  </si>
  <si>
    <t>ftsA</t>
  </si>
  <si>
    <t>Cell division protein FtsA</t>
  </si>
  <si>
    <t>ELGACVIDIGEDVTQVAFYER</t>
  </si>
  <si>
    <t>ELGAC*VIDIGEDVTQVAFYER</t>
  </si>
  <si>
    <t>Q2FWD4_C376</t>
  </si>
  <si>
    <t>AGACLIIAGLIAEGVTTIYNVK</t>
  </si>
  <si>
    <t>AGAC*LIIAGLIAEGVTTIYNVK</t>
  </si>
  <si>
    <t>Q2FZV7_C238</t>
  </si>
  <si>
    <t>IATPIVACNEK</t>
  </si>
  <si>
    <t>IATPIVAC*NEK</t>
  </si>
  <si>
    <t>Q2FYU7_C468</t>
  </si>
  <si>
    <t>Q2FYU7</t>
  </si>
  <si>
    <t>katA</t>
  </si>
  <si>
    <t>Catalase</t>
  </si>
  <si>
    <t>HCYKADPEYGK</t>
  </si>
  <si>
    <t>HC*YKADPEYGK</t>
  </si>
  <si>
    <t>P0A0B7_C168</t>
  </si>
  <si>
    <t>P0A0B7</t>
  </si>
  <si>
    <t>ahpC</t>
  </si>
  <si>
    <t>Alkyl hydroperoxide reductase C</t>
  </si>
  <si>
    <t>NPGEVCPAK</t>
  </si>
  <si>
    <t>NPGEVC*PAK</t>
  </si>
  <si>
    <t>Q2G2L8_C61</t>
  </si>
  <si>
    <t>Q2G2L8</t>
  </si>
  <si>
    <t>SAOUHSC_02810</t>
  </si>
  <si>
    <t>DLGCALSDIDMLLK</t>
  </si>
  <si>
    <t>DLGC*ALSDIDMLLK</t>
  </si>
  <si>
    <t>Q2FYR6_C113</t>
  </si>
  <si>
    <t>Q2FYR6</t>
  </si>
  <si>
    <t>trpC</t>
  </si>
  <si>
    <t>Indole-3-glycerol phosphate synthase</t>
  </si>
  <si>
    <t>TTLPVLCK</t>
  </si>
  <si>
    <t>TTLPVLC*K</t>
  </si>
  <si>
    <t>Q2G0I6_C304</t>
  </si>
  <si>
    <t>Q2G0I6</t>
  </si>
  <si>
    <t>SAOUHSC_00579</t>
  </si>
  <si>
    <t>Phosphomevalonate kinase</t>
  </si>
  <si>
    <t>LKYLCDIAEK</t>
  </si>
  <si>
    <t>LKYLC*DIAEK</t>
  </si>
  <si>
    <t>Q2FUU3_C9</t>
  </si>
  <si>
    <t>Q2FUU3</t>
  </si>
  <si>
    <t>hisF</t>
  </si>
  <si>
    <t>Histidine biosynthesis bifunctional protein HisIE</t>
  </si>
  <si>
    <t>IIPCLDVK</t>
  </si>
  <si>
    <t>IIPC*LDVK</t>
  </si>
  <si>
    <t>Q2FWY1_C118</t>
  </si>
  <si>
    <t>Q2FWY1</t>
  </si>
  <si>
    <t>ppaC</t>
  </si>
  <si>
    <t>Probable manganese-dependent inorganic pyrophosphatase</t>
  </si>
  <si>
    <t>AEPVGCTATILYK</t>
  </si>
  <si>
    <t>AEPVGC*TATILYK</t>
  </si>
  <si>
    <t>Q2G0S9_C14</t>
  </si>
  <si>
    <t>Q2G0S9</t>
  </si>
  <si>
    <t>SAOUHSC_00465</t>
  </si>
  <si>
    <t>NSIDCHVGNR</t>
  </si>
  <si>
    <t>NSIDC*HVGNR</t>
  </si>
  <si>
    <t>Q2FYG5_C17</t>
  </si>
  <si>
    <t>Q2FYG5</t>
  </si>
  <si>
    <t>SAOUHSC_01487</t>
  </si>
  <si>
    <t>Menaquinone biosynthesis methyltransferase, putative</t>
  </si>
  <si>
    <t>ALDVCCGTGDWTIALSK</t>
  </si>
  <si>
    <t>ALDVCC*GTGDWTIALSK</t>
  </si>
  <si>
    <t>Q2FVV9_C390</t>
  </si>
  <si>
    <t>Q2FVV9</t>
  </si>
  <si>
    <t>SAOUHSC_02582</t>
  </si>
  <si>
    <t>Putative formate dehydrogenase SAOUHSC_02582</t>
  </si>
  <si>
    <t>YCQAPATK</t>
  </si>
  <si>
    <t>YC*QAPATK</t>
  </si>
  <si>
    <t>Q2FZU5_C111</t>
  </si>
  <si>
    <t>GGIVCDPR</t>
  </si>
  <si>
    <t>GGIVC*DPR</t>
  </si>
  <si>
    <t>Q2FXM5_C214</t>
  </si>
  <si>
    <t>Q2FXM5</t>
  </si>
  <si>
    <t>SAOUHSC_01810</t>
  </si>
  <si>
    <t>NADP-dependent malic enzyme, putative</t>
  </si>
  <si>
    <t>NMVMCDSR</t>
  </si>
  <si>
    <t>NMVMC*DSR</t>
  </si>
  <si>
    <t>Q2FXU4_C208</t>
  </si>
  <si>
    <t>Q2FXU4</t>
  </si>
  <si>
    <t>hisS</t>
  </si>
  <si>
    <t>Histidine--tRNA ligase</t>
  </si>
  <si>
    <t>ILDCKVDR</t>
  </si>
  <si>
    <t>ILDC*KVDR</t>
  </si>
  <si>
    <t>Q2G0R0_C259</t>
  </si>
  <si>
    <t>Q2G0R0</t>
  </si>
  <si>
    <t>ftsH</t>
  </si>
  <si>
    <t>ATP-dependent zinc metalloprotease FtsH</t>
  </si>
  <si>
    <t>NAPCIIFIDEIDAVGR</t>
  </si>
  <si>
    <t>NAPC*IIFIDEIDAVGR</t>
  </si>
  <si>
    <t>Q2G263_C42</t>
  </si>
  <si>
    <t>EIQIGKYPSGHALPTEKELCAR</t>
  </si>
  <si>
    <t>EIQIGKYPSGHALPTEKELC*AR</t>
  </si>
  <si>
    <t>Q2FZC8_C296</t>
  </si>
  <si>
    <t>Q2FZC8</t>
  </si>
  <si>
    <t>SAOUHSC_01104</t>
  </si>
  <si>
    <t>Succinate dehydrogenase, flavoprotein chain TC0881, putative</t>
  </si>
  <si>
    <t>EIFDVCINQK</t>
  </si>
  <si>
    <t>EIFDVC*INQK</t>
  </si>
  <si>
    <t>O06446_C829</t>
  </si>
  <si>
    <t>O06446</t>
  </si>
  <si>
    <t>secA1</t>
  </si>
  <si>
    <t>Protein translocase subunit SecA 1</t>
  </si>
  <si>
    <t>NDDCPCGSGK</t>
  </si>
  <si>
    <t>NDDC*PCGSGK</t>
  </si>
  <si>
    <t>O07325_C171</t>
  </si>
  <si>
    <t>CVEACGVDVLDVYSDAYNYGSILTATEK</t>
  </si>
  <si>
    <t>C*VEACGVDVLDVYSDAYNYGSILTATEK</t>
  </si>
  <si>
    <t>Q2FY27_C237</t>
  </si>
  <si>
    <t>Q2FY27</t>
  </si>
  <si>
    <t>SAOUHSC_01646</t>
  </si>
  <si>
    <t>Glucokinase, putative</t>
  </si>
  <si>
    <t>AGDQFCIFITEK</t>
  </si>
  <si>
    <t>AGDQFC*IFITEK</t>
  </si>
  <si>
    <t>Q2FV63_C16</t>
  </si>
  <si>
    <t>Q2FV63</t>
  </si>
  <si>
    <t>copZ</t>
  </si>
  <si>
    <t>Copper chaperone CopZ</t>
  </si>
  <si>
    <t>SQEILNVEGMSCGHCK</t>
  </si>
  <si>
    <t>SQEILNVEGMSCGHC*K</t>
  </si>
  <si>
    <t>Q9ZAH5_C311</t>
  </si>
  <si>
    <t>Q9ZAH5</t>
  </si>
  <si>
    <t>alr1</t>
  </si>
  <si>
    <t>Alanine racemase 1</t>
  </si>
  <si>
    <t>VCMDQTIVK</t>
  </si>
  <si>
    <t>VC*MDQTIVK</t>
  </si>
  <si>
    <t>Q2FZJ0_C164</t>
  </si>
  <si>
    <t>Q2FZJ0</t>
  </si>
  <si>
    <t>purL</t>
  </si>
  <si>
    <t>Phosphoribosylformylglycinamidine synthase subunit PurL</t>
  </si>
  <si>
    <t>GIGGYGNCIGIPTTAGEIEFDER</t>
  </si>
  <si>
    <t>GIGGYGNC*IGIPTTAGEIEFDER</t>
  </si>
  <si>
    <t>Q2G1R8_C60</t>
  </si>
  <si>
    <t>Q2G1R8</t>
  </si>
  <si>
    <t>SAOUHSC_00034</t>
  </si>
  <si>
    <t>LMGIIISENLIECVK</t>
  </si>
  <si>
    <t>LMGIIISENLIEC*VK</t>
  </si>
  <si>
    <t>Q2G2A1_C69</t>
  </si>
  <si>
    <t>Q2G2A1</t>
  </si>
  <si>
    <t>SAOUHSC_01692</t>
  </si>
  <si>
    <t>TIHAEMNALLQCAK</t>
  </si>
  <si>
    <t>TIHAEMNALLQC*AK</t>
  </si>
  <si>
    <t>Q2FVV9_C150</t>
  </si>
  <si>
    <t>YDPNQCILCGR</t>
  </si>
  <si>
    <t>YDPNQCILC*GR</t>
  </si>
  <si>
    <t>Q2G2T1_C174</t>
  </si>
  <si>
    <t>Q2G2T1</t>
  </si>
  <si>
    <t>SAOUHSC_01973</t>
  </si>
  <si>
    <t>SICDIYPLLNK</t>
  </si>
  <si>
    <t>SIC*DIYPLLNK</t>
  </si>
  <si>
    <t>Q2FZ13_C226</t>
  </si>
  <si>
    <t>Q2FZ13</t>
  </si>
  <si>
    <t>SAOUHSC_01258</t>
  </si>
  <si>
    <t>VVEHPDLFVETSTCTMEDFDYIIELR</t>
  </si>
  <si>
    <t>VVEHPDLFVETSTC*TMEDFDYIIELR</t>
  </si>
  <si>
    <t>Q2FXK7_C102</t>
  </si>
  <si>
    <t>TQIVADVHQFEGHIACDANSK</t>
  </si>
  <si>
    <t>TQIVADVHQFEGHIAC*DANSK</t>
  </si>
  <si>
    <t>Q2G0Y6_C248</t>
  </si>
  <si>
    <t>Q2G0Y6</t>
  </si>
  <si>
    <t>guaA</t>
  </si>
  <si>
    <t>GMP synthase [glutamine-hydrolyzing]</t>
  </si>
  <si>
    <t>AIGDQLTCIFVDHGLLR</t>
  </si>
  <si>
    <t>AIGDQLTC*IFVDHGLLR</t>
  </si>
  <si>
    <t>Q2FXI5_C317</t>
  </si>
  <si>
    <t>ANIGIPTAVIGVCAR</t>
  </si>
  <si>
    <t>ANIGIPTAVIGVC*AR</t>
  </si>
  <si>
    <t>Q2G0Y7_C307</t>
  </si>
  <si>
    <t>Q2G0Y7</t>
  </si>
  <si>
    <t>guaB</t>
  </si>
  <si>
    <t>Inosine-5'-monophosphate dehydrogenase</t>
  </si>
  <si>
    <t>VGIGPGSICTTR</t>
  </si>
  <si>
    <t>VGIGPGSIC*TTR</t>
  </si>
  <si>
    <t>Q2FXE8_C179</t>
  </si>
  <si>
    <t>Q2FXE8</t>
  </si>
  <si>
    <t>SAOUHSC_01901</t>
  </si>
  <si>
    <t>Transaldolase</t>
  </si>
  <si>
    <t>LLWASCR</t>
  </si>
  <si>
    <t>LLWASC*R</t>
  </si>
  <si>
    <t>Q2G2C4_C196</t>
  </si>
  <si>
    <t>Q2G2C4</t>
  </si>
  <si>
    <t>tarI'</t>
  </si>
  <si>
    <t>Ribitol-5-phosphate cytidylyltransferase 2</t>
  </si>
  <si>
    <t>EILSDACK</t>
  </si>
  <si>
    <t>EILSDAC*K</t>
  </si>
  <si>
    <t>Q2FXQ8_C143</t>
  </si>
  <si>
    <t>Q2FXQ8</t>
  </si>
  <si>
    <t>engB</t>
  </si>
  <si>
    <t>Probable GTP-binding protein EngB</t>
  </si>
  <si>
    <t>HFDIPTLVICTK</t>
  </si>
  <si>
    <t>HFDIPTLVIC*TK</t>
  </si>
  <si>
    <t>Q2G1Y0_C424</t>
  </si>
  <si>
    <t>Q2G1Y0</t>
  </si>
  <si>
    <t>ligA</t>
  </si>
  <si>
    <t>DNA ligase</t>
  </si>
  <si>
    <t>CQAQLVEGLIHFVSR</t>
  </si>
  <si>
    <t>C*QAQLVEGLIHFVSR</t>
  </si>
  <si>
    <t>Q2G0K5_C32</t>
  </si>
  <si>
    <t>Q2G0K5</t>
  </si>
  <si>
    <t>SAOUHSC_00555</t>
  </si>
  <si>
    <t>Hydrolase, haloacid dehalogenase-like</t>
  </si>
  <si>
    <t>ACGLTEPSSK</t>
  </si>
  <si>
    <t>AC*GLTEPSSK</t>
  </si>
  <si>
    <t>Q2FYS0_C115</t>
  </si>
  <si>
    <t>TDAGQIYTGTICLHETSVHVYR</t>
  </si>
  <si>
    <t>TDAGQIYTGTIC*LHETSVHVYR</t>
  </si>
  <si>
    <t>Q2FY43_C228</t>
  </si>
  <si>
    <t>HIEIQIVGDSYGNVIHLGERDCTIQR</t>
  </si>
  <si>
    <t>HIEIQIVGDSYGNVIHLGERDC*TIQR</t>
  </si>
  <si>
    <t>Q2G050_C213</t>
  </si>
  <si>
    <t>Q2G050</t>
  </si>
  <si>
    <t>SAOUHSC_00776</t>
  </si>
  <si>
    <t>Excinuclease ABC, B subunit</t>
  </si>
  <si>
    <t>VRGDVVEIFPASKEELCIR</t>
  </si>
  <si>
    <t>VRGDVVEIFPASKEELC*IR</t>
  </si>
  <si>
    <t>Q93T05_C615</t>
  </si>
  <si>
    <t>Q93T05</t>
  </si>
  <si>
    <t>mutL</t>
  </si>
  <si>
    <t>DNA mismatch repair protein MutL</t>
  </si>
  <si>
    <t>LREDVAIMMSCK</t>
  </si>
  <si>
    <t>LREDVAIMMSC*K</t>
  </si>
  <si>
    <t>Q2FVN7_C115</t>
  </si>
  <si>
    <t>Q2FVN7</t>
  </si>
  <si>
    <t>SAOUHSC_02665</t>
  </si>
  <si>
    <t>EDPELCVLR</t>
  </si>
  <si>
    <t>EDPELC*VLR</t>
  </si>
  <si>
    <t>Q2G1J3_C358</t>
  </si>
  <si>
    <t>Q2G1J3</t>
  </si>
  <si>
    <t>SAOUHSC_00129</t>
  </si>
  <si>
    <t>UDP-N-acetylglucosamine 2-epimerase</t>
  </si>
  <si>
    <t>ICEAIEYYFGLR</t>
  </si>
  <si>
    <t>IC*EAIEYYFGLR</t>
  </si>
  <si>
    <t>Q2G2D0_C633</t>
  </si>
  <si>
    <t>Q2G2D0</t>
  </si>
  <si>
    <t>infB</t>
  </si>
  <si>
    <t>Translation initiation factor IF-2</t>
  </si>
  <si>
    <t>VGTIAGCYVTEGK</t>
  </si>
  <si>
    <t>VGTIAGC*YVTEGK</t>
  </si>
  <si>
    <t>Q2G203_C71</t>
  </si>
  <si>
    <t>Q2G203</t>
  </si>
  <si>
    <t>SAOUHSC_00938</t>
  </si>
  <si>
    <t>UPF0413 protein SAOUHSC_00938</t>
  </si>
  <si>
    <t>CQAQSTSNFDNIALAYK</t>
  </si>
  <si>
    <t>C*QAQSTSNFDNIALAYK</t>
  </si>
  <si>
    <t>Q2FZ36_C124</t>
  </si>
  <si>
    <t>LVGPNC*PGVITADECK</t>
  </si>
  <si>
    <t>Q2FXM5_C140</t>
  </si>
  <si>
    <t>CFEIEER</t>
  </si>
  <si>
    <t>C*FEIEER</t>
  </si>
  <si>
    <t>Q2FY46_C123</t>
  </si>
  <si>
    <t>Q2FY46</t>
  </si>
  <si>
    <t>xseA</t>
  </si>
  <si>
    <t>Exodeoxyribonuclease 7 large subunit</t>
  </si>
  <si>
    <t>LTEEGCFDK</t>
  </si>
  <si>
    <t>LTEEGC*FDK</t>
  </si>
  <si>
    <t>Q2FUW0_C122</t>
  </si>
  <si>
    <t>Q2FUW0</t>
  </si>
  <si>
    <t>SAOUHSC_02991</t>
  </si>
  <si>
    <t>CIEAPGYR</t>
  </si>
  <si>
    <t>C*IEAPGYR</t>
  </si>
  <si>
    <t>P47768_C593</t>
  </si>
  <si>
    <t>P47768</t>
  </si>
  <si>
    <t>rpoB</t>
  </si>
  <si>
    <t>DNA-directed RNA polymerase subunit beta</t>
  </si>
  <si>
    <t>FMDDEVVCR</t>
  </si>
  <si>
    <t>FMDDEVVC*R</t>
  </si>
  <si>
    <t>Q2FYR9_C316</t>
  </si>
  <si>
    <t>Q2FYR9</t>
  </si>
  <si>
    <t>SAOUHSC_01366</t>
  </si>
  <si>
    <t>Anthranilate synthase component I</t>
  </si>
  <si>
    <t>QLLNDPKECSEHR</t>
  </si>
  <si>
    <t>QLLNDPKEC*SEHR</t>
  </si>
  <si>
    <t>Q2FZ04_C19</t>
  </si>
  <si>
    <t>Q2FZ04</t>
  </si>
  <si>
    <t>SAOUHSC_01267</t>
  </si>
  <si>
    <t>NNVKPNWCPGCGDFSVQAAIQK</t>
  </si>
  <si>
    <t>NNVKPNWCPGC*GDFSVQAAIQK</t>
  </si>
  <si>
    <t>Q2FXK3_C85</t>
  </si>
  <si>
    <t>Q2FXK3</t>
  </si>
  <si>
    <t>SAOUHSC_01831</t>
  </si>
  <si>
    <t>FTDISIEQQSIGTACLNNGK</t>
  </si>
  <si>
    <t>FTDISIEQQSIGTAC*LNNGK</t>
  </si>
  <si>
    <t>Q2FUV5_C95</t>
  </si>
  <si>
    <t>Q2FUV5</t>
  </si>
  <si>
    <t>SAOUHSC_02996</t>
  </si>
  <si>
    <t>Peptide methionine sulfoxide reductase, putative</t>
  </si>
  <si>
    <t>TGLYSCVDDHLIEAR</t>
  </si>
  <si>
    <t>TGLYSC*VDDHLIEAR</t>
  </si>
  <si>
    <t>Q2G1G6_C272</t>
  </si>
  <si>
    <t>Q2G1G6</t>
  </si>
  <si>
    <t>murQ</t>
  </si>
  <si>
    <t>N-acetylmuramic acid 6-phosphate etherase</t>
  </si>
  <si>
    <t>VATVMGMCGISK</t>
  </si>
  <si>
    <t>VATVMGMC*GISK</t>
  </si>
  <si>
    <t>Q2FVQ5_C274</t>
  </si>
  <si>
    <t>CTNQEVIDR</t>
  </si>
  <si>
    <t>C*TNQEVIDR</t>
  </si>
  <si>
    <t>Q2G0M7_C190</t>
  </si>
  <si>
    <t>Q2G0M7</t>
  </si>
  <si>
    <t>hchA</t>
  </si>
  <si>
    <t>Protein/nucleic acid deglycase HchA</t>
  </si>
  <si>
    <t>FIVTLCHGPAALLSAGLNR</t>
  </si>
  <si>
    <t>FIVTLC*HGPAALLSAGLNR</t>
  </si>
  <si>
    <t>Q2FXU7_C92</t>
  </si>
  <si>
    <t>Q2FXU7</t>
  </si>
  <si>
    <t>SAOUHSC_01735</t>
  </si>
  <si>
    <t>LINPDCK</t>
  </si>
  <si>
    <t>LINPDC*K</t>
  </si>
  <si>
    <t>Q2FY47_C46</t>
  </si>
  <si>
    <t>Q2FY47</t>
  </si>
  <si>
    <t>xseB</t>
  </si>
  <si>
    <t>Exodeoxyribonuclease 7 small subunit</t>
  </si>
  <si>
    <t>LSAACDTTLK</t>
  </si>
  <si>
    <t>LSAAC*DTTLK</t>
  </si>
  <si>
    <t>Q2FXL5_C206</t>
  </si>
  <si>
    <t>Q2FXL5</t>
  </si>
  <si>
    <t>ackA</t>
  </si>
  <si>
    <t>Acetate kinase</t>
  </si>
  <si>
    <t>IISCHIGNGASIAAIDGGK</t>
  </si>
  <si>
    <t>IISC*HIGNGASIAAIDGGK</t>
  </si>
  <si>
    <t>Q2FXL3_C93</t>
  </si>
  <si>
    <t>Q2FXL3</t>
  </si>
  <si>
    <t>tpx</t>
  </si>
  <si>
    <t>Thiol peroxidase</t>
  </si>
  <si>
    <t>WCASAGLDNVITLSDHR</t>
  </si>
  <si>
    <t>WC*ASAGLDNVITLSDHR</t>
  </si>
  <si>
    <t>Q2G067_C133</t>
  </si>
  <si>
    <t>Q2G067</t>
  </si>
  <si>
    <t>SAOUHSC_00754</t>
  </si>
  <si>
    <t>FIGLCNQSIK</t>
  </si>
  <si>
    <t>FIGLC*NQSIK</t>
  </si>
  <si>
    <t>Q2FWA0_C541</t>
  </si>
  <si>
    <t>Q2FWA0</t>
  </si>
  <si>
    <t>glmS</t>
  </si>
  <si>
    <t>Glutamine--fructose-6-phosphate aminotransferase [isomerizing]</t>
  </si>
  <si>
    <t>GAHPCIISMEGLEK</t>
  </si>
  <si>
    <t>GAHPC*IISMEGLEK</t>
  </si>
  <si>
    <t>Q2FW81_C16</t>
  </si>
  <si>
    <t>Q2FW81</t>
  </si>
  <si>
    <t>SAOUHSC_02423</t>
  </si>
  <si>
    <t>Probable uridylyltransferase SAOUHSC_02423</t>
  </si>
  <si>
    <t>YKQDHLCEYEK</t>
  </si>
  <si>
    <t>YKQDHLC*EYEK</t>
  </si>
  <si>
    <t>Q2G089_C246</t>
  </si>
  <si>
    <t>Q2G089</t>
  </si>
  <si>
    <t>SAOUHSC_00731</t>
  </si>
  <si>
    <t>QFMGSHLEDDAPCVEENAIIR</t>
  </si>
  <si>
    <t>QFMGSHLEDDAPC*VEENAIIR</t>
  </si>
  <si>
    <t>Q2G0N1_C596</t>
  </si>
  <si>
    <t>Q2G0N1</t>
  </si>
  <si>
    <t>fusA</t>
  </si>
  <si>
    <t>Elongation factor G</t>
  </si>
  <si>
    <t>CDPVILEPMMK</t>
  </si>
  <si>
    <t>C*DPVILEPMMK</t>
  </si>
  <si>
    <t>Q2FY68_C100</t>
  </si>
  <si>
    <t>Q2FY68</t>
  </si>
  <si>
    <t>proC</t>
  </si>
  <si>
    <t>Pyrroline-5-carboxylate reductase</t>
  </si>
  <si>
    <t>QQLECQNPVAR</t>
  </si>
  <si>
    <t>QQLEC*QNPVAR</t>
  </si>
  <si>
    <t>Q2FXQ7_C13</t>
  </si>
  <si>
    <t>C*SFCGKDQDQVK</t>
  </si>
  <si>
    <t>Q2FY52_C271</t>
  </si>
  <si>
    <t>Q2FY52</t>
  </si>
  <si>
    <t>SAOUHSC_01613</t>
  </si>
  <si>
    <t>2-oxoisovalerate dehydrogenase, E1 component, alpha subunit, putative</t>
  </si>
  <si>
    <t>KADCNEK</t>
  </si>
  <si>
    <t>KADC*NEK</t>
  </si>
  <si>
    <t>Q2FVC3_C259</t>
  </si>
  <si>
    <t>Q2FVC3</t>
  </si>
  <si>
    <t>SAOUHSC_02790</t>
  </si>
  <si>
    <t>TILCALDVR</t>
  </si>
  <si>
    <t>TILC*ALDVR</t>
  </si>
  <si>
    <t>O05204_C127</t>
  </si>
  <si>
    <t>O05204</t>
  </si>
  <si>
    <t>ahpF</t>
  </si>
  <si>
    <t>Alkyl hydroperoxide reductase subunit F</t>
  </si>
  <si>
    <t>LEGSFHFETFISLTCQK</t>
  </si>
  <si>
    <t>LEGSFHFETFISLTC*QK</t>
  </si>
  <si>
    <t>Q2FWP1_C155</t>
  </si>
  <si>
    <t>SGCGFDNDSNK</t>
  </si>
  <si>
    <t>SGC*GFDNDSNK</t>
  </si>
  <si>
    <t>Q2G1S4_C357</t>
  </si>
  <si>
    <t>CPVIALSQLSR</t>
  </si>
  <si>
    <t>C*PVIALSQLSR</t>
  </si>
  <si>
    <t>Q2G1K5_C228</t>
  </si>
  <si>
    <t>Q2G1K5</t>
  </si>
  <si>
    <t>SAOUHSC_00117</t>
  </si>
  <si>
    <t>Capsular polysaccharide biosynthesis protein Cap5D, putative</t>
  </si>
  <si>
    <t>LKEINNICHMDGVELLK</t>
  </si>
  <si>
    <t>LKEINNIC*HMDGVELLK</t>
  </si>
  <si>
    <t>Q2FYZ5_C384</t>
  </si>
  <si>
    <t>ATLESLCYQTR</t>
  </si>
  <si>
    <t>ATLESLC*YQTR</t>
  </si>
  <si>
    <t>Q2FVV9_C147</t>
  </si>
  <si>
    <t>YDPNQC*ILCGR</t>
  </si>
  <si>
    <t>Q2FZ48_C274</t>
  </si>
  <si>
    <t>Q2FZ48</t>
  </si>
  <si>
    <t>ftsY</t>
  </si>
  <si>
    <t>Signal recognition particle receptor FtsY</t>
  </si>
  <si>
    <t>GVDILICDTAGR</t>
  </si>
  <si>
    <t>GVDILIC*DTAGR</t>
  </si>
  <si>
    <t>Q2G1M9_C551</t>
  </si>
  <si>
    <t>LNDCGANPIYTHIPNPICHNK</t>
  </si>
  <si>
    <t>LNDC*GANPIYTHIPNPICHNK</t>
  </si>
  <si>
    <t>Q2FYP0_C224</t>
  </si>
  <si>
    <t>VTATCAR</t>
  </si>
  <si>
    <t>VTATC*AR</t>
  </si>
  <si>
    <t>Q2G157_C199</t>
  </si>
  <si>
    <t>VMDLGVHCSVVGGAITRPK</t>
  </si>
  <si>
    <t>VMDLGVHC*SVVGGAITRPK</t>
  </si>
  <si>
    <t>Q2FV14_C191</t>
  </si>
  <si>
    <t>Q2FV14</t>
  </si>
  <si>
    <t>SAOUHSC_02929</t>
  </si>
  <si>
    <t>Acetyl-CoA synthetase, putative</t>
  </si>
  <si>
    <t>AVTHCHGWGFAHLQMAPK</t>
  </si>
  <si>
    <t>AVTHC*HGWGFAHLQMAPK</t>
  </si>
  <si>
    <t>Q2G297_C53</t>
  </si>
  <si>
    <t>Q2G297</t>
  </si>
  <si>
    <t>SAOUHSC_01696</t>
  </si>
  <si>
    <t>LAEIYDGDTSKVELAGVLHDFCK</t>
  </si>
  <si>
    <t>LAEIYDGDTSKVELAGVLHDFC*K</t>
  </si>
  <si>
    <t>Q2FXG1_C57</t>
  </si>
  <si>
    <t>Q2FXG1</t>
  </si>
  <si>
    <t>ribBA</t>
  </si>
  <si>
    <t>Riboflavin biosynthesis protein RibBA</t>
  </si>
  <si>
    <t>GLICAPVSK</t>
  </si>
  <si>
    <t>GLIC*APVSK</t>
  </si>
  <si>
    <t>Q2FVV7_C14</t>
  </si>
  <si>
    <t>Q2FVV7</t>
  </si>
  <si>
    <t>SAOUHSC_02584</t>
  </si>
  <si>
    <t>LICSWLK</t>
  </si>
  <si>
    <t>LIC*SWLK</t>
  </si>
  <si>
    <t>Q2G1D8_C653</t>
  </si>
  <si>
    <t>IPYDCCK</t>
  </si>
  <si>
    <t>IPYDC*CK</t>
  </si>
  <si>
    <t>Q2FVN3_C13</t>
  </si>
  <si>
    <t>Q2FVN3</t>
  </si>
  <si>
    <t>sarZ</t>
  </si>
  <si>
    <t>HTH-type transcriptional regulator SarZ</t>
  </si>
  <si>
    <t>QLCFLFYVSSK</t>
  </si>
  <si>
    <t>QLC*FLFYVSSK</t>
  </si>
  <si>
    <t>Q2FZU1_C116</t>
  </si>
  <si>
    <t>Q2FZU1</t>
  </si>
  <si>
    <t>argG</t>
  </si>
  <si>
    <t>Argininosuccinate synthase</t>
  </si>
  <si>
    <t>TNSVGIAHGCTGK</t>
  </si>
  <si>
    <t>TNSVGIAHGC*TGK</t>
  </si>
  <si>
    <t>Q2G1I7_C143</t>
  </si>
  <si>
    <t>Q2G1I7</t>
  </si>
  <si>
    <t>SAOUHSC_00135</t>
  </si>
  <si>
    <t>CICLYNAPDEEAVR</t>
  </si>
  <si>
    <t>CIC*LYNAPDEEAVR</t>
  </si>
  <si>
    <t>Q2FZL5_C206</t>
  </si>
  <si>
    <t>Q2FZL5</t>
  </si>
  <si>
    <t>menB</t>
  </si>
  <si>
    <t>1,4-dihydroxy-2-naphthoyl-CoA synthase</t>
  </si>
  <si>
    <t>VEDETVQWCK</t>
  </si>
  <si>
    <t>VEDETVQWC*K</t>
  </si>
  <si>
    <t>Q2G0G5_C123</t>
  </si>
  <si>
    <t>Q2G0G5</t>
  </si>
  <si>
    <t>SAOUHSC_00604</t>
  </si>
  <si>
    <t>VILVGGDCPK</t>
  </si>
  <si>
    <t>VILVGGDC*PK</t>
  </si>
  <si>
    <t>Q2G094_C30</t>
  </si>
  <si>
    <t>Q2G094</t>
  </si>
  <si>
    <t>SAOUHSC_00727</t>
  </si>
  <si>
    <t>GYEHDGVIPCGALDTLAHEIANR</t>
  </si>
  <si>
    <t>GYEHDGVIPC*GALDTLAHEIANR</t>
  </si>
  <si>
    <t>Q2G0U6_C60</t>
  </si>
  <si>
    <t>Q2G0U6</t>
  </si>
  <si>
    <t>SAOUHSC_00430</t>
  </si>
  <si>
    <t>QCVAFFTLHR</t>
  </si>
  <si>
    <t>QC*VAFFTLHR</t>
  </si>
  <si>
    <t>Q2FWM4_C169</t>
  </si>
  <si>
    <t>Q2FWM4</t>
  </si>
  <si>
    <t>SAOUHSC_02265</t>
  </si>
  <si>
    <t>Accessory gene regulator protein A</t>
  </si>
  <si>
    <t>CHNSFVVNR</t>
  </si>
  <si>
    <t>C*HNSFVVNR</t>
  </si>
  <si>
    <t>Q2G1H9_C1906</t>
  </si>
  <si>
    <t>Q2G1H9</t>
  </si>
  <si>
    <t>SAOUHSC_00144</t>
  </si>
  <si>
    <t>TITHIDCMPLTTNDKVDTTR</t>
  </si>
  <si>
    <t>TITHIDC*MPLTTNDKVDTTR</t>
  </si>
  <si>
    <t>Q2FXA5_C451</t>
  </si>
  <si>
    <t>Q2FXA5</t>
  </si>
  <si>
    <t>SAOUHSC_01960</t>
  </si>
  <si>
    <t>Protoporphyrinogen oxidase</t>
  </si>
  <si>
    <t>VTGASFEAVGLPDCITQGK</t>
  </si>
  <si>
    <t>VTGASFEAVGLPDC*ITQGK</t>
  </si>
  <si>
    <t>Q2G2P7_C443</t>
  </si>
  <si>
    <t>VLAIECVIALQAAELK</t>
  </si>
  <si>
    <t>VLAIEC*VIALQAAELK</t>
  </si>
  <si>
    <t>Q2FW19_C27</t>
  </si>
  <si>
    <t>Q2FW19</t>
  </si>
  <si>
    <t>rpsZ</t>
  </si>
  <si>
    <t>30S ribosomal protein S14 type Z</t>
  </si>
  <si>
    <t>CGRPHSVYR</t>
  </si>
  <si>
    <t>C*GRPHSVYR</t>
  </si>
  <si>
    <t>Q2G0Q0_C145</t>
  </si>
  <si>
    <t>Q2G0Q0</t>
  </si>
  <si>
    <t>pdxT</t>
  </si>
  <si>
    <t>Pyridoxal 5'-phosphate synthase subunit PdxT</t>
  </si>
  <si>
    <t>VGQGVDILCK</t>
  </si>
  <si>
    <t>VGQGVDILC*K</t>
  </si>
  <si>
    <t>Q2FX95_C210</t>
  </si>
  <si>
    <t>Q2FX95</t>
  </si>
  <si>
    <t>SAOUHSC_01982</t>
  </si>
  <si>
    <t>Ribosomal large subunit pseudouridine synthase, RluD subfamily, putative</t>
  </si>
  <si>
    <t>EAVCQLEIK</t>
  </si>
  <si>
    <t>EAVC*QLEIK</t>
  </si>
  <si>
    <t>Q2G274_C429</t>
  </si>
  <si>
    <t>Q2G274</t>
  </si>
  <si>
    <t>gyrB</t>
  </si>
  <si>
    <t>DNA gyrase subunit B</t>
  </si>
  <si>
    <t>SPEECEIFLVEGDSAGGSTK</t>
  </si>
  <si>
    <t>SPEEC*EIFLVEGDSAGGSTK</t>
  </si>
  <si>
    <t>Q2FZ17_C152</t>
  </si>
  <si>
    <t>Q2FZ17</t>
  </si>
  <si>
    <t>SAOUHSC_01254</t>
  </si>
  <si>
    <t>ELTCTEYQMSNGSILSAIK</t>
  </si>
  <si>
    <t>ELTC*TEYQMSNGSILSAIK</t>
  </si>
  <si>
    <t>Q2G2T8_C139</t>
  </si>
  <si>
    <t>Q2G2T8</t>
  </si>
  <si>
    <t>SAOUHSC_00712</t>
  </si>
  <si>
    <t>AIGVCNFNVHHLEK</t>
  </si>
  <si>
    <t>AIGVC*NFNVHHLEK</t>
  </si>
  <si>
    <t>Q2G0N1_C258</t>
  </si>
  <si>
    <t>QATTNVEFYPVLCGTAFK</t>
  </si>
  <si>
    <t>QATTNVEFYPVLC*GTAFK</t>
  </si>
  <si>
    <t>Q2FV20_C206</t>
  </si>
  <si>
    <t>QLLLDGCR</t>
  </si>
  <si>
    <t>QLLLDGC*R</t>
  </si>
  <si>
    <t>Q2G0Y9_C176</t>
  </si>
  <si>
    <t>Q2G0Y9</t>
  </si>
  <si>
    <t>xpt</t>
  </si>
  <si>
    <t>Xanthine phosphoribosyltransferase</t>
  </si>
  <si>
    <t>LEEAGLTVSSLCK</t>
  </si>
  <si>
    <t>LEEAGLTVSSLC*K</t>
  </si>
  <si>
    <t>Q2FZ23_C23</t>
  </si>
  <si>
    <t>Q2FZ23</t>
  </si>
  <si>
    <t>tsf</t>
  </si>
  <si>
    <t>Elongation factor Ts</t>
  </si>
  <si>
    <t>TGAGMMDCK</t>
  </si>
  <si>
    <t>TGAGMMDC*K</t>
  </si>
  <si>
    <t>Q2FZJ1_C188</t>
  </si>
  <si>
    <t>GNVCGMMPHPER</t>
  </si>
  <si>
    <t>GNVC*GMMPHPER</t>
  </si>
  <si>
    <t>Q2G1U0_C182</t>
  </si>
  <si>
    <t>Q2G1U0</t>
  </si>
  <si>
    <t>gmk</t>
  </si>
  <si>
    <t>Guanylate kinase</t>
  </si>
  <si>
    <t>IQCIVEAEHLK</t>
  </si>
  <si>
    <t>IQC*IVEAEHLK</t>
  </si>
  <si>
    <t>Q2FZH4_C12</t>
  </si>
  <si>
    <t>Q2FZH4</t>
  </si>
  <si>
    <t>SAOUHSC_01030</t>
  </si>
  <si>
    <t>SEIIVYTQNDCPPCTFVK</t>
  </si>
  <si>
    <t>SEIIVYTQNDC*PPCTFVK</t>
  </si>
  <si>
    <t>Q2FZ37_C325</t>
  </si>
  <si>
    <t>CDVIAEGIVEAVK</t>
  </si>
  <si>
    <t>C*DVIAEGIVEAVK</t>
  </si>
  <si>
    <t>Q2FVV6_C29</t>
  </si>
  <si>
    <t>Q2FVV6</t>
  </si>
  <si>
    <t>SAOUHSC_02585</t>
  </si>
  <si>
    <t>YCNVSKR</t>
  </si>
  <si>
    <t>YC*NVSKR</t>
  </si>
  <si>
    <t>Q2FZC6_C72</t>
  </si>
  <si>
    <t>MLVIACNTATAVALEYLQK</t>
  </si>
  <si>
    <t>MLVIAC*NTATAVALEYLQK</t>
  </si>
  <si>
    <t>Q2FWD1_C439</t>
  </si>
  <si>
    <t>LGLYSCSIK</t>
  </si>
  <si>
    <t>LGLYSC*SIK</t>
  </si>
  <si>
    <t>Q2FZR9_C165</t>
  </si>
  <si>
    <t>Q2FZR9</t>
  </si>
  <si>
    <t>SAOUHSC_00921</t>
  </si>
  <si>
    <t>3-oxoacyl-[acyl-carrier-protein] synthase 2</t>
  </si>
  <si>
    <t>GPNGATVTACATGTNSIGEAFK</t>
  </si>
  <si>
    <t>GPNGATVTAC*ATGTNSIGEAFK</t>
  </si>
  <si>
    <t>Q2FXU5_C221</t>
  </si>
  <si>
    <t>Q2FXU5</t>
  </si>
  <si>
    <t>aspS</t>
  </si>
  <si>
    <t>Aspartate--tRNA ligase</t>
  </si>
  <si>
    <t>CFRDEDLR</t>
  </si>
  <si>
    <t>C*FRDEDLR</t>
  </si>
  <si>
    <t>A0A0H3KE27_C18</t>
  </si>
  <si>
    <t>A0A0H3KE27</t>
  </si>
  <si>
    <t>rsbU</t>
  </si>
  <si>
    <t>sigma factor sigB regulation protein</t>
  </si>
  <si>
    <t>GLIDESLTCQDK</t>
  </si>
  <si>
    <t>GLIDESLTC*QDK</t>
  </si>
  <si>
    <t>Q2FZX4_C41</t>
  </si>
  <si>
    <t>NLNTVCEEAK</t>
  </si>
  <si>
    <t>NLNTVC*EEAK</t>
  </si>
  <si>
    <t>Q2FXG1_C254</t>
  </si>
  <si>
    <t>LHSACLTGDIFHSQR</t>
  </si>
  <si>
    <t>LHSAC*LTGDIFHSQR</t>
  </si>
  <si>
    <t>Q2FZ61_C7</t>
  </si>
  <si>
    <t>Q2FZ61</t>
  </si>
  <si>
    <t>SAOUHSC_01190</t>
  </si>
  <si>
    <t>MHINLLCSDR</t>
  </si>
  <si>
    <t>MHINLLC*SDR</t>
  </si>
  <si>
    <t>Q2FYZ9_C541</t>
  </si>
  <si>
    <t>IISELDCLQSFAEIAQK</t>
  </si>
  <si>
    <t>IISELDC*LQSFAEIAQK</t>
  </si>
  <si>
    <t>Q2G098_C295</t>
  </si>
  <si>
    <t>Q2G098</t>
  </si>
  <si>
    <t>SAOUHSC_00723</t>
  </si>
  <si>
    <t>NNTDLTQILTSLFPCGSITGAPK</t>
  </si>
  <si>
    <t>NNTDLTQILTSLFPC*GSITGAPK</t>
  </si>
  <si>
    <t>Q2FXP3_C6</t>
  </si>
  <si>
    <t>Q2FXP3</t>
  </si>
  <si>
    <t>nrdR</t>
  </si>
  <si>
    <t>Transcriptional repressor NrdR</t>
  </si>
  <si>
    <t>CNSTQSK</t>
  </si>
  <si>
    <t>C*NSTQSK</t>
  </si>
  <si>
    <t>Q2G2W9_C77</t>
  </si>
  <si>
    <t>IADDKDIDKFNCNER</t>
  </si>
  <si>
    <t>IADDKDIDKFNC*NER</t>
  </si>
  <si>
    <t>Q2G2X4_C237</t>
  </si>
  <si>
    <t>Q2G2X4</t>
  </si>
  <si>
    <t>tarB</t>
  </si>
  <si>
    <t>Teichoic acid glycerol-phosphate primase</t>
  </si>
  <si>
    <t>CLPGYTLINK</t>
  </si>
  <si>
    <t>C*LPGYTLINK</t>
  </si>
  <si>
    <t>Q2G1X7_C33</t>
  </si>
  <si>
    <t>Q2G1X7</t>
  </si>
  <si>
    <t>queE</t>
  </si>
  <si>
    <t>7-carboxy-7-deazaguanine synthase</t>
  </si>
  <si>
    <t>TAGCDYR</t>
  </si>
  <si>
    <t>TAGC*DYR</t>
  </si>
  <si>
    <t>Q2FYI6_C107</t>
  </si>
  <si>
    <t>Q2FYI6</t>
  </si>
  <si>
    <t>SAOUHSC_01460</t>
  </si>
  <si>
    <t>STLHSVPDCQAITK</t>
  </si>
  <si>
    <t>STLHSVPDC*QAITK</t>
  </si>
  <si>
    <t>Q2FWD3_C93</t>
  </si>
  <si>
    <t>Q2FWD3</t>
  </si>
  <si>
    <t>SAOUHSC_02366</t>
  </si>
  <si>
    <t>CKEAIDAGFTSVMIDASHSPFEENVATTK</t>
  </si>
  <si>
    <t>C*KEAIDAGFTSVMIDASHSPFEENVATTK</t>
  </si>
  <si>
    <t>Q2FV76_C111</t>
  </si>
  <si>
    <t>Q2FV76</t>
  </si>
  <si>
    <t>SAOUHSC_02860</t>
  </si>
  <si>
    <t>HMG-CoA synthase, putative</t>
  </si>
  <si>
    <t>EACYAATPAIQLAK</t>
  </si>
  <si>
    <t>EAC*YAATPAIQLAK</t>
  </si>
  <si>
    <t>Q2G101_C25</t>
  </si>
  <si>
    <t>Q2G101</t>
  </si>
  <si>
    <t>SAOUHSC_00359</t>
  </si>
  <si>
    <t>Phosphoglycerate mutase family protein</t>
  </si>
  <si>
    <t>SYFCGQLDVPLTDTGTK</t>
  </si>
  <si>
    <t>SYFC*GQLDVPLTDTGTK</t>
  </si>
  <si>
    <t>Q2G115_C101</t>
  </si>
  <si>
    <t>Q2G115</t>
  </si>
  <si>
    <t>ychF</t>
  </si>
  <si>
    <t>Ribosome-binding ATPase YchF</t>
  </si>
  <si>
    <t>EVDAICQVVR</t>
  </si>
  <si>
    <t>EVDAIC*QVVR</t>
  </si>
  <si>
    <t>Q2FXN6_C65</t>
  </si>
  <si>
    <t>Q2FXN6</t>
  </si>
  <si>
    <t>SAOUHSC_01800</t>
  </si>
  <si>
    <t>Two-component response regulator, putative</t>
  </si>
  <si>
    <t>KDGIDVCK</t>
  </si>
  <si>
    <t>KDGIDVC*K</t>
  </si>
  <si>
    <t>Q2G0E1_C288</t>
  </si>
  <si>
    <t>Q2G0E1</t>
  </si>
  <si>
    <t>SAOUHSC_00664</t>
  </si>
  <si>
    <t>MMIHGFEVDCR</t>
  </si>
  <si>
    <t>MMIHGFEVDC*R</t>
  </si>
  <si>
    <t>P47768_C514</t>
  </si>
  <si>
    <t>MCPIETPEGPNIGLINSLSSYAR</t>
  </si>
  <si>
    <t>MC*PIETPEGPNIGLINSLSSYAR</t>
  </si>
  <si>
    <t>Q2FV11_C310</t>
  </si>
  <si>
    <t>Q2FV11</t>
  </si>
  <si>
    <t>betA</t>
  </si>
  <si>
    <t>Oxygen-dependent choline dehydrogenase</t>
  </si>
  <si>
    <t>CKEPVSLQPSLDIK</t>
  </si>
  <si>
    <t>C*KEPVSLQPSLDIK</t>
  </si>
  <si>
    <t>Q2FZI3_C40</t>
  </si>
  <si>
    <t>Q2FZI3</t>
  </si>
  <si>
    <t>SAOUHSC_01021</t>
  </si>
  <si>
    <t>VLLLGPSGCGK</t>
  </si>
  <si>
    <t>VLLLGPSGC*GK</t>
  </si>
  <si>
    <t>Q2FXT9_C680</t>
  </si>
  <si>
    <t>Q2FXT9</t>
  </si>
  <si>
    <t>SAOUHSC_01744</t>
  </si>
  <si>
    <t>EGMLLCQHLSVKPDTLK</t>
  </si>
  <si>
    <t>EGMLLC*QHLSVKPDTLK</t>
  </si>
  <si>
    <t>Q2FYH6_C253</t>
  </si>
  <si>
    <t>Q2FYH6</t>
  </si>
  <si>
    <t>asnS</t>
  </si>
  <si>
    <t>Asparagine--tRNA ligase</t>
  </si>
  <si>
    <t>SVLENCK</t>
  </si>
  <si>
    <t>SVLENC*K</t>
  </si>
  <si>
    <t>Q2FXM9_C144</t>
  </si>
  <si>
    <t>CDILNSGELK</t>
  </si>
  <si>
    <t>C*DILNSGELK</t>
  </si>
  <si>
    <t>Q2FVV9_C934</t>
  </si>
  <si>
    <t>TSCRLEVITK</t>
  </si>
  <si>
    <t>TSC*RLEVITK</t>
  </si>
  <si>
    <t>Q2FY72_C48</t>
  </si>
  <si>
    <t>Q2FY72</t>
  </si>
  <si>
    <t>SAOUHSC_01593</t>
  </si>
  <si>
    <t>NUDIX domain protein</t>
  </si>
  <si>
    <t>ELVYHNGAVAVCAVTPK</t>
  </si>
  <si>
    <t>ELVYHNGAVAVC*AVTPK</t>
  </si>
  <si>
    <t>Q2G0I1_C78</t>
  </si>
  <si>
    <t>Q2G0I1</t>
  </si>
  <si>
    <t>SAOUHSC_00584</t>
  </si>
  <si>
    <t>QACDNFVSR</t>
  </si>
  <si>
    <t>QAC*DNFVSR</t>
  </si>
  <si>
    <t>Q2FWK6_C352</t>
  </si>
  <si>
    <t>Q2FWK6</t>
  </si>
  <si>
    <t>SAOUHSC_02282</t>
  </si>
  <si>
    <t>Acetolactate synthase</t>
  </si>
  <si>
    <t>VIHVDLGIIADCKR</t>
  </si>
  <si>
    <t>VIHVDLGIIADC*KR</t>
  </si>
  <si>
    <t>Q2FWY1_C158</t>
  </si>
  <si>
    <t>SPTCTQQDVK</t>
  </si>
  <si>
    <t>SPTC*TQQDVK</t>
  </si>
  <si>
    <t>Q2FXX1_C243</t>
  </si>
  <si>
    <t>Q2FXX1</t>
  </si>
  <si>
    <t>SAOUHSC_01709</t>
  </si>
  <si>
    <t>Acetyl-CoA carboxylase, biotin carboxylase, putative</t>
  </si>
  <si>
    <t>LIEESPCAALTEER</t>
  </si>
  <si>
    <t>LIEESPC*AALTEER</t>
  </si>
  <si>
    <t>Q2FY19_C134</t>
  </si>
  <si>
    <t>HKLEVYGVCESCQD</t>
  </si>
  <si>
    <t>HKLEVYGVCESC*QD</t>
  </si>
  <si>
    <t>Q2FZP0_C494</t>
  </si>
  <si>
    <t>ISCSDNFIVK</t>
  </si>
  <si>
    <t>ISC*SDNFIVK</t>
  </si>
  <si>
    <t>Q2FYM1_C744</t>
  </si>
  <si>
    <t>Q2FYM1</t>
  </si>
  <si>
    <t>odhA</t>
  </si>
  <si>
    <t>2-oxoglutarate dehydrogenase E1 component</t>
  </si>
  <si>
    <t>FLQLAAENNCTVVNLSSSSNYFHLLR</t>
  </si>
  <si>
    <t>FLQLAAENNC*TVVNLSSSSNYFHLLR</t>
  </si>
  <si>
    <t>Q2FWW9_C187</t>
  </si>
  <si>
    <t>Q2FWW9</t>
  </si>
  <si>
    <t>SAOUHSC_02152</t>
  </si>
  <si>
    <t>ABC transporter, ATP-binding protein, putative</t>
  </si>
  <si>
    <t>LEDIELICDR</t>
  </si>
  <si>
    <t>LEDIELIC*DR</t>
  </si>
  <si>
    <t>Q2FZR9_C220</t>
  </si>
  <si>
    <t>ALSTNDDIETACRPFQEGR</t>
  </si>
  <si>
    <t>ALSTNDDIETAC*RPFQEGR</t>
  </si>
  <si>
    <t>Q2G065_C318</t>
  </si>
  <si>
    <t>Q2G065</t>
  </si>
  <si>
    <t>SAOUHSC_00756</t>
  </si>
  <si>
    <t>VAIAICATAEK</t>
  </si>
  <si>
    <t>VAIAIC*ATAEK</t>
  </si>
  <si>
    <t>Q2FXH0_C40</t>
  </si>
  <si>
    <t>Q2FXH0</t>
  </si>
  <si>
    <t>SAOUHSC_01877</t>
  </si>
  <si>
    <t>VALDGGFDCPNR</t>
  </si>
  <si>
    <t>VALDGGFDC*PNR</t>
  </si>
  <si>
    <t>Q2FZC6_C39</t>
  </si>
  <si>
    <t>CPYGPRPGEQVK</t>
  </si>
  <si>
    <t>C*PYGPRPGEQVK</t>
  </si>
  <si>
    <t>Q2G078_C716</t>
  </si>
  <si>
    <t>Q2G078</t>
  </si>
  <si>
    <t>SAOUHSC_00742</t>
  </si>
  <si>
    <t>Ribonucleoside-diphosphate reductase</t>
  </si>
  <si>
    <t>LLSVEECTSCSI</t>
  </si>
  <si>
    <t>LLSVEEC*TSCSI</t>
  </si>
  <si>
    <t>Q2G2D1_C11</t>
  </si>
  <si>
    <t>Q2G2D1</t>
  </si>
  <si>
    <t>SAOUHSC_01244</t>
  </si>
  <si>
    <t>CILSNEMHPK</t>
  </si>
  <si>
    <t>C*ILSNEMHPK</t>
  </si>
  <si>
    <t>Q2FZ55_C55</t>
  </si>
  <si>
    <t>Q2FZ55</t>
  </si>
  <si>
    <t>plsX</t>
  </si>
  <si>
    <t>Phosphate acyltransferase</t>
  </si>
  <si>
    <t>HCSEKIEMEDEPVR</t>
  </si>
  <si>
    <t>HC*SEKIEMEDEPVR</t>
  </si>
  <si>
    <t>Q2FYG1_C43</t>
  </si>
  <si>
    <t>NQDAVDELNTCHTNK</t>
  </si>
  <si>
    <t>NQDAVDELNTC*HTNK</t>
  </si>
  <si>
    <t>Q2FWX1_C63</t>
  </si>
  <si>
    <t>Q2FWX1</t>
  </si>
  <si>
    <t>SAOUHSC_02150</t>
  </si>
  <si>
    <t>VLVITEDWCGDAMMNLPILK</t>
  </si>
  <si>
    <t>VLVITEDWC*GDAMMNLPILK</t>
  </si>
  <si>
    <t>Q2FXX1_C255</t>
  </si>
  <si>
    <t>QQICNDAVK</t>
  </si>
  <si>
    <t>QQIC*NDAVK</t>
  </si>
  <si>
    <t>Q2FVV7_C185</t>
  </si>
  <si>
    <t>LVGACGLDSMR</t>
  </si>
  <si>
    <t>LVGAC*GLDSMR</t>
  </si>
  <si>
    <t>Q2G242_C173</t>
  </si>
  <si>
    <t>Q2G242</t>
  </si>
  <si>
    <t>SAOUHSC_00508</t>
  </si>
  <si>
    <t>CGFIDGNILIPQGVINELQIVADSNDSVK</t>
  </si>
  <si>
    <t>C*GFIDGNILIPQGVINELQIVADSNDSVK</t>
  </si>
  <si>
    <t>Q2G282_C142</t>
  </si>
  <si>
    <t>Q2G282</t>
  </si>
  <si>
    <t>perR</t>
  </si>
  <si>
    <t>Peroxide-responsive repressor PerR</t>
  </si>
  <si>
    <t>MEIYGVCK</t>
  </si>
  <si>
    <t>MEIYGVC*K</t>
  </si>
  <si>
    <t>Q2FYJ1_C276</t>
  </si>
  <si>
    <t>Q2FYJ1</t>
  </si>
  <si>
    <t>SAOUHSC_01454</t>
  </si>
  <si>
    <t>MSFATTLNHILSICNEHELHVSGK</t>
  </si>
  <si>
    <t>MSFATTLNHILSIC*NEHELHVSGK</t>
  </si>
  <si>
    <t>A0A0H3KE27_C28</t>
  </si>
  <si>
    <t>CEKYTDEVIR</t>
  </si>
  <si>
    <t>C*EKYTDEVIR</t>
  </si>
  <si>
    <t>Q2G078_C430</t>
  </si>
  <si>
    <t>DISCNLGSLNIVNVMESGK</t>
  </si>
  <si>
    <t>DISC*NLGSLNIVNVMESGK</t>
  </si>
  <si>
    <t>Q2G1Z3_C260</t>
  </si>
  <si>
    <t>TGKPLLVTYDLCR</t>
  </si>
  <si>
    <t>TGKPLLVTYDLC*R</t>
  </si>
  <si>
    <t>Q2FXV6_C199</t>
  </si>
  <si>
    <t>DSTGICFIGEK</t>
  </si>
  <si>
    <t>DSTGIC*FIGEK</t>
  </si>
  <si>
    <t>Q2FXE8_C198</t>
  </si>
  <si>
    <t>ELFNVIQADEIGADIITCPADVVK</t>
  </si>
  <si>
    <t>ELFNVIQADEIGADIITC*PADVVK</t>
  </si>
  <si>
    <t>Q2FYY6_C210</t>
  </si>
  <si>
    <t>YADAVTACDNIQTFK</t>
  </si>
  <si>
    <t>YADAVTAC*DNIQTFK</t>
  </si>
  <si>
    <t>Q2G0P8_C37</t>
  </si>
  <si>
    <t>Q2G0P8</t>
  </si>
  <si>
    <t>ctsR</t>
  </si>
  <si>
    <t>Transcriptional regulator CtsR</t>
  </si>
  <si>
    <t>FDCVPSQLNYVIK</t>
  </si>
  <si>
    <t>FDC*VPSQLNYVIK</t>
  </si>
  <si>
    <t>O05154_C69</t>
  </si>
  <si>
    <t>HISLIQLQNASIATCINK</t>
  </si>
  <si>
    <t>HISLIQLQNASIATC*INK</t>
  </si>
  <si>
    <t>Q2FXU5_C565</t>
  </si>
  <si>
    <t>TASATCLLTNAPSEVSDK</t>
  </si>
  <si>
    <t>TASATC*LLTNAPSEVSDK</t>
  </si>
  <si>
    <t>Q2G0M6_C439</t>
  </si>
  <si>
    <t>VFACGGIPK</t>
  </si>
  <si>
    <t>VFAC*GGIPK</t>
  </si>
  <si>
    <t>Q2FYU7_C368</t>
  </si>
  <si>
    <t>GVGIENICPFSR</t>
  </si>
  <si>
    <t>GVGIENIC*PFSR</t>
  </si>
  <si>
    <t>Q2FWA0_C2</t>
  </si>
  <si>
    <t>CGIVGYIGYDNAK</t>
  </si>
  <si>
    <t>C*GIVGYIGYDNAK</t>
  </si>
  <si>
    <t>Q2G2U6_C65</t>
  </si>
  <si>
    <t>Q2G2U6</t>
  </si>
  <si>
    <t>walR</t>
  </si>
  <si>
    <t>Transcriptional regulatory protein WalR</t>
  </si>
  <si>
    <t>DGMEVCR</t>
  </si>
  <si>
    <t>DGMEVC*R</t>
  </si>
  <si>
    <t>Q2FYH8_C166</t>
  </si>
  <si>
    <t>Q2FYH8</t>
  </si>
  <si>
    <t>nth</t>
  </si>
  <si>
    <t>Endonuclease III</t>
  </si>
  <si>
    <t>LCSVIPR</t>
  </si>
  <si>
    <t>LC*SVIPR</t>
  </si>
  <si>
    <t>Q2FWH3_C286</t>
  </si>
  <si>
    <t>ATDCSGLVR</t>
  </si>
  <si>
    <t>ATDC*SGLVR</t>
  </si>
  <si>
    <t>Q2FUT4_C107</t>
  </si>
  <si>
    <t>Q2FUT4</t>
  </si>
  <si>
    <t>SAOUHSC_03017</t>
  </si>
  <si>
    <t>LHPSFEGQGYACEAITAITNFVNYIDQETVK</t>
  </si>
  <si>
    <t>LHPSFEGQGYAC*EAITAITNFVNYIDQETVK</t>
  </si>
  <si>
    <t>Q2FWE4_C124</t>
  </si>
  <si>
    <t>Q2FWE4</t>
  </si>
  <si>
    <t>SAOUHSC_02355</t>
  </si>
  <si>
    <t>UPF0340 protein SAOUHSC_02355</t>
  </si>
  <si>
    <t>DPIVVEHITVPCGIDIGQTLIGMHIK</t>
  </si>
  <si>
    <t>DPIVVEHITVPC*GIDIGQTLIGMHIK</t>
  </si>
  <si>
    <t>Q2FUX7_C358</t>
  </si>
  <si>
    <t>EQWNDGSNTLCIRPGVVVTYDR</t>
  </si>
  <si>
    <t>EQWNDGSNTLC*IRPGVVVTYDR</t>
  </si>
  <si>
    <t>Q2FXP2_C202</t>
  </si>
  <si>
    <t>Q2FXP2</t>
  </si>
  <si>
    <t>SAOUHSC_01794</t>
  </si>
  <si>
    <t>Glyceraldehyde-3-phosphate dehydrogenase</t>
  </si>
  <si>
    <t>SCNESIIPTSTGAAK</t>
  </si>
  <si>
    <t>SC*NESIIPTSTGAAK</t>
  </si>
  <si>
    <t>Q2G1Z8_C97</t>
  </si>
  <si>
    <t>YFGHCIDQTALSPK</t>
  </si>
  <si>
    <t>YFGHC*IDQTALSPK</t>
  </si>
  <si>
    <t>Q2FWM4_C198</t>
  </si>
  <si>
    <t>EHCYASVR</t>
  </si>
  <si>
    <t>EHC*YASVR</t>
  </si>
  <si>
    <t>Q2G0F2_C12</t>
  </si>
  <si>
    <t>Q2G0F2</t>
  </si>
  <si>
    <t>SAOUHSC_00617</t>
  </si>
  <si>
    <t>LLTASIIACSVVMGVGLVNTSAEAASGNSIDTVK</t>
  </si>
  <si>
    <t>LLTASIIAC*SVVMGVGLVNTSAEAASGNSIDTVK</t>
  </si>
  <si>
    <t>Q2FXZ4_C304</t>
  </si>
  <si>
    <t>Q2FXZ4</t>
  </si>
  <si>
    <t>prmA</t>
  </si>
  <si>
    <t>Ribosomal protein L11 methyltransferase</t>
  </si>
  <si>
    <t>IISEQHDNGWVCLVGQK</t>
  </si>
  <si>
    <t>IISEQHDNGWVC*LVGQK</t>
  </si>
  <si>
    <t>Q2G2D7_C242</t>
  </si>
  <si>
    <t>Q2G2D7</t>
  </si>
  <si>
    <t>SAOUHSC_02447</t>
  </si>
  <si>
    <t>VPVCGAISSYNHPEADIGPR</t>
  </si>
  <si>
    <t>VPVC*GAISSYNHPEADIGPR</t>
  </si>
  <si>
    <t>Q2G0R9_C3</t>
  </si>
  <si>
    <t>Q2G0R9</t>
  </si>
  <si>
    <t>pth</t>
  </si>
  <si>
    <t>Peptidyl-tRNA hydrolase</t>
  </si>
  <si>
    <t>CIVGLGNIGK</t>
  </si>
  <si>
    <t>C*IVGLGNIGK</t>
  </si>
  <si>
    <t>Q2FWM4_C93</t>
  </si>
  <si>
    <t>IIDCLETAHTR</t>
  </si>
  <si>
    <t>IIDC*LETAHTR</t>
  </si>
  <si>
    <t>Q2FVI7_C80</t>
  </si>
  <si>
    <t>YTVIVNDPLMRPIEACYAR</t>
  </si>
  <si>
    <t>YTVIVNDPLMRPIEAC*YAR</t>
  </si>
  <si>
    <t>Q2FWY1_C110</t>
  </si>
  <si>
    <t>IANFETAGPLCYR</t>
  </si>
  <si>
    <t>IANFETAGPLC*YR</t>
  </si>
  <si>
    <t>Q2FVF9_C185</t>
  </si>
  <si>
    <t>Q2FVF9</t>
  </si>
  <si>
    <t>SAOUHSC_02755</t>
  </si>
  <si>
    <t>YGCALAIEVLK</t>
  </si>
  <si>
    <t>YGC*ALAIEVLK</t>
  </si>
  <si>
    <t>Q2FYV1_C101</t>
  </si>
  <si>
    <t>Q2FYV1</t>
  </si>
  <si>
    <t>SAOUHSC_01323</t>
  </si>
  <si>
    <t>QDFDEIVDYCRDR</t>
  </si>
  <si>
    <t>QDFDEIVDYC*RDR</t>
  </si>
  <si>
    <t>Q2G0N1_C473</t>
  </si>
  <si>
    <t>EFNVECNVGAPMVSYR</t>
  </si>
  <si>
    <t>EFNVEC*NVGAPMVSYR</t>
  </si>
  <si>
    <t>Q2FWB9_C37</t>
  </si>
  <si>
    <t>Q2FWB9</t>
  </si>
  <si>
    <t>deoC</t>
  </si>
  <si>
    <t>Deoxyribose-phosphate aldolase</t>
  </si>
  <si>
    <t>SVCVNPTHVK</t>
  </si>
  <si>
    <t>SVC*VNPTHVK</t>
  </si>
  <si>
    <t>Q2FZJ0_C55</t>
  </si>
  <si>
    <t>QPNFTETGIFSVMWSEHCSYK</t>
  </si>
  <si>
    <t>QPNFTETGIFSVMWSEHC*SYK</t>
  </si>
  <si>
    <t>Q2FY19_C94</t>
  </si>
  <si>
    <t>IACTNHHHHHFICEK</t>
  </si>
  <si>
    <t>IACTNHHHHHFIC*EK</t>
  </si>
  <si>
    <t>Q2G1Z4_C439</t>
  </si>
  <si>
    <t>Q2G1Z4</t>
  </si>
  <si>
    <t>proS</t>
  </si>
  <si>
    <t>Proline--tRNA ligase</t>
  </si>
  <si>
    <t>AQSLIMGCYGIGISR</t>
  </si>
  <si>
    <t>AQSLIMGC*YGIGISR</t>
  </si>
  <si>
    <t>Q2FXJ0_C368</t>
  </si>
  <si>
    <t>Q2FXJ0</t>
  </si>
  <si>
    <t>murC</t>
  </si>
  <si>
    <t>UDP-N-acetylmuramate--L-alanine ligase</t>
  </si>
  <si>
    <t>VFLCEIFGSIR</t>
  </si>
  <si>
    <t>VFLC*EIFGSIR</t>
  </si>
  <si>
    <t>Q2FUZ8_C448</t>
  </si>
  <si>
    <t>Q2FUZ8</t>
  </si>
  <si>
    <t>SAOUHSC_02947</t>
  </si>
  <si>
    <t>Sulfite reductase [NADPH] flavoprotein alpha-component</t>
  </si>
  <si>
    <t>KGVCSVHFAER</t>
  </si>
  <si>
    <t>KGVC*SVHFAER</t>
  </si>
  <si>
    <t>Q2FZJ4_C180</t>
  </si>
  <si>
    <t>Q2FZJ4</t>
  </si>
  <si>
    <t>purK</t>
  </si>
  <si>
    <t>N5-carboxyaminoimidazole ribonucleotide synthase</t>
  </si>
  <si>
    <t>LIETSECVAEK</t>
  </si>
  <si>
    <t>LIETSEC*VAEK</t>
  </si>
  <si>
    <t>Q2FY27_C252</t>
  </si>
  <si>
    <t>VANYIGYLCSIISVTSNPK</t>
  </si>
  <si>
    <t>VANYIGYLC*SIISVTSNPK</t>
  </si>
  <si>
    <t>Q2FZ60_C5</t>
  </si>
  <si>
    <t>Q2FZ60</t>
  </si>
  <si>
    <t>rpmB</t>
  </si>
  <si>
    <t>50S ribosomal protein L28</t>
  </si>
  <si>
    <t>QCFVTGRK</t>
  </si>
  <si>
    <t>QC*FVTGRK</t>
  </si>
  <si>
    <t>Q2FY10_C33</t>
  </si>
  <si>
    <t>Q2FY10</t>
  </si>
  <si>
    <t>SAOUHSC_01664</t>
  </si>
  <si>
    <t>Putative pyruvate, phosphate dikinase regulatory protein</t>
  </si>
  <si>
    <t>QCKNELLR</t>
  </si>
  <si>
    <t>QC*KNELLR</t>
  </si>
  <si>
    <t>Q2FUV7_C116</t>
  </si>
  <si>
    <t>Q2FUV7</t>
  </si>
  <si>
    <t>SAOUHSC_02994</t>
  </si>
  <si>
    <t>GAQHALNLLGLATLSLLDTFSCNK</t>
  </si>
  <si>
    <t>GAQHALNLLGLATLSLLDTFSC*NK</t>
  </si>
  <si>
    <t>Q2G2E5_C451</t>
  </si>
  <si>
    <t>Q2G2E5</t>
  </si>
  <si>
    <t>SAOUHSC_00647</t>
  </si>
  <si>
    <t>LANCHDFIMQFDEGYDTLVGER</t>
  </si>
  <si>
    <t>LANC*HDFIMQFDEGYDTLVGER</t>
  </si>
  <si>
    <t>Q2FZ17_C141</t>
  </si>
  <si>
    <t>TADGEPVVYCLDK</t>
  </si>
  <si>
    <t>TADGEPVVYC*LDK</t>
  </si>
  <si>
    <t>Q2FXI8_C167</t>
  </si>
  <si>
    <t>Q2FXI8</t>
  </si>
  <si>
    <t>SAOUHSC_01858</t>
  </si>
  <si>
    <t>Phenylalanine--tRNA ligase beta subunit</t>
  </si>
  <si>
    <t>GVASSGMICSMK</t>
  </si>
  <si>
    <t>GVASSGMIC*SMK</t>
  </si>
  <si>
    <t>Q2FZI5_C230</t>
  </si>
  <si>
    <t>Q2FZI5</t>
  </si>
  <si>
    <t>purD</t>
  </si>
  <si>
    <t>Phosphoribosylamine--glycine ligase</t>
  </si>
  <si>
    <t>AFDHDEGPNTGGMGAYCPVPHISDDVLK</t>
  </si>
  <si>
    <t>AFDHDEGPNTGGMGAYC*PVPHISDDVLK</t>
  </si>
  <si>
    <t>Q2FY08_C137</t>
  </si>
  <si>
    <t>Q2FY08</t>
  </si>
  <si>
    <t>glyQS</t>
  </si>
  <si>
    <t>Glycine--tRNA ligase</t>
  </si>
  <si>
    <t>IIDDEGIVCPVSK</t>
  </si>
  <si>
    <t>IIDDEGIVC*PVSK</t>
  </si>
  <si>
    <t>Q2FZ43_C86</t>
  </si>
  <si>
    <t>Q2FZ43</t>
  </si>
  <si>
    <t>trmD</t>
  </si>
  <si>
    <t>tRNA (guanine-N(1)-)-methyltransferase</t>
  </si>
  <si>
    <t>VILMCPQGEPFSHQK</t>
  </si>
  <si>
    <t>VILMC*PQGEPFSHQK</t>
  </si>
  <si>
    <t>O52582_C43</t>
  </si>
  <si>
    <t>DMSFANCALPYVIGEVVEDR</t>
  </si>
  <si>
    <t>DMSFANC*ALPYVIGEVVEDR</t>
  </si>
  <si>
    <t>Q2FWF5_C94</t>
  </si>
  <si>
    <t>Q2FWF5</t>
  </si>
  <si>
    <t>fabZ</t>
  </si>
  <si>
    <t>3-hydroxyacyl-[acyl-carrier-protein] dehydratase FabZ</t>
  </si>
  <si>
    <t>IALFAGIDKCR</t>
  </si>
  <si>
    <t>IALFAGIDKC*R</t>
  </si>
  <si>
    <t>Q2FYH6_C396</t>
  </si>
  <si>
    <t>YGSVPHCGFGLGLER</t>
  </si>
  <si>
    <t>YGSVPHC*GFGLGLER</t>
  </si>
  <si>
    <t>Q2FVI4_C61</t>
  </si>
  <si>
    <t>Q2FVI4</t>
  </si>
  <si>
    <t>SAOUHSC_02726</t>
  </si>
  <si>
    <t>Positive transcriptional activator, putative</t>
  </si>
  <si>
    <t>NNGDLAGILGLCIPELDGK</t>
  </si>
  <si>
    <t>NNGDLAGILGLC*IPELDGK</t>
  </si>
  <si>
    <t>Q2FV45_C125</t>
  </si>
  <si>
    <t>Q2FV45</t>
  </si>
  <si>
    <t>SAOUHSC_02894</t>
  </si>
  <si>
    <t>DLDGHHFNFLVC</t>
  </si>
  <si>
    <t>DLDGHHFNFLVC*</t>
  </si>
  <si>
    <t>Q2FW29_C11</t>
  </si>
  <si>
    <t>Q2FW29</t>
  </si>
  <si>
    <t>rpmJ</t>
  </si>
  <si>
    <t>50S ribosomal protein L36</t>
  </si>
  <si>
    <t>VRPSVKPICEK</t>
  </si>
  <si>
    <t>VRPSVKPIC*EK</t>
  </si>
  <si>
    <t>Q2G0I5_C8</t>
  </si>
  <si>
    <t>Q2G0I5</t>
  </si>
  <si>
    <t>SAOUHSC_00580</t>
  </si>
  <si>
    <t>UPF0741 protein SAOUHSC_00580</t>
  </si>
  <si>
    <t>MKNTFLICDECQAVNIR</t>
  </si>
  <si>
    <t>MKNTFLIC*DECQAVNIR</t>
  </si>
  <si>
    <t>Q2G0A9_C82</t>
  </si>
  <si>
    <t>Q2G0A9</t>
  </si>
  <si>
    <t>SAOUHSC_00696</t>
  </si>
  <si>
    <t>CGIILPSK</t>
  </si>
  <si>
    <t>C*GIILPSK</t>
  </si>
  <si>
    <t>Q2FYH2_C229</t>
  </si>
  <si>
    <t>Q2FYH2</t>
  </si>
  <si>
    <t>SAOUHSC_01480</t>
  </si>
  <si>
    <t>ELMYTTGCLEIEHGDANEGVLLLK</t>
  </si>
  <si>
    <t>ELMYTTGC*LEIEHGDANEGVLLLK</t>
  </si>
  <si>
    <t>Q2FZ53_C118</t>
  </si>
  <si>
    <t>Q2FZ53</t>
  </si>
  <si>
    <t>SAOUHSC_01199</t>
  </si>
  <si>
    <t>3-oxoacyl-(Acyl-carrier-protein) reductase, putative</t>
  </si>
  <si>
    <t>GVFNCIQK</t>
  </si>
  <si>
    <t>GVFNC*IQK</t>
  </si>
  <si>
    <t>Q2G255_C262</t>
  </si>
  <si>
    <t>QDCVSEFYQLSDLVLLLSEK</t>
  </si>
  <si>
    <t>QDC*VSEFYQLSDLVLLLSEK</t>
  </si>
  <si>
    <t>Q2G2Q3_C49</t>
  </si>
  <si>
    <t>IGHTGTLDPEVAGVLPVCIGNATR</t>
  </si>
  <si>
    <t>IGHTGTLDPEVAGVLPVC*IGNATR</t>
  </si>
  <si>
    <t>Q2FX99_C169</t>
  </si>
  <si>
    <t>Q2FX99</t>
  </si>
  <si>
    <t>SAOUHSC_01978</t>
  </si>
  <si>
    <t>UPF0754 membrane protein SAOUHSC_01978</t>
  </si>
  <si>
    <t>HQNQTIASLLPNQLVTFLNQHVDNATDLLCDR</t>
  </si>
  <si>
    <t>HQNQTIASLLPNQLVTFLNQHVDNATDLLC*DR</t>
  </si>
  <si>
    <t>Q2G0I6_C324</t>
  </si>
  <si>
    <t>TSGAGGGDCGITIINK</t>
  </si>
  <si>
    <t>TSGAGGGDC*GITIINK</t>
  </si>
  <si>
    <t>Q2FUQ3_C239</t>
  </si>
  <si>
    <t>Q2FUQ3</t>
  </si>
  <si>
    <t>mnmG</t>
  </si>
  <si>
    <t>tRNA uridine 5-carboxymethylaminomethyl modification enzyme MnmG</t>
  </si>
  <si>
    <t>AFSFETTEYILDQLPCWLTYTNAETHK</t>
  </si>
  <si>
    <t>AFSFETTEYILDQLPC*WLTYTNAETHK</t>
  </si>
  <si>
    <t>Q2FWX8_C89</t>
  </si>
  <si>
    <t>AGTGCYVSISEDKR</t>
  </si>
  <si>
    <t>AGTGC*YVSISEDKR</t>
  </si>
  <si>
    <t>Q2G0J0_C310</t>
  </si>
  <si>
    <t>Q2G0J0</t>
  </si>
  <si>
    <t>SAOUHSC_00574</t>
  </si>
  <si>
    <t>Phosphate acetyltransferase</t>
  </si>
  <si>
    <t>GCSIEDVYNLSIITAAQALQ</t>
  </si>
  <si>
    <t>GC*SIEDVYNLSIITAAQALQ</t>
  </si>
  <si>
    <t>Q2FZ19_C233</t>
  </si>
  <si>
    <t>Q2FZ19</t>
  </si>
  <si>
    <t>rnj2</t>
  </si>
  <si>
    <t>Ribonuclease J 2</t>
  </si>
  <si>
    <t>LIVSCYASNFIR</t>
  </si>
  <si>
    <t>LIVSC*YASNFIR</t>
  </si>
  <si>
    <t>Q2FXI9_C974</t>
  </si>
  <si>
    <t>SVCINSILMSLLYK</t>
  </si>
  <si>
    <t>SVC*INSILMSLLYK</t>
  </si>
  <si>
    <t>Q2FZH5_C365</t>
  </si>
  <si>
    <t>Q2FZH5</t>
  </si>
  <si>
    <t>SAOUHSC_01029</t>
  </si>
  <si>
    <t>Phosphoenolpyruvate-protein phosphotransferase</t>
  </si>
  <si>
    <t>LCLAQQDIFRPQLR</t>
  </si>
  <si>
    <t>LC*LAQQDIFRPQLR</t>
  </si>
  <si>
    <t>Q2FZM1_C45</t>
  </si>
  <si>
    <t>Q2FZM1</t>
  </si>
  <si>
    <t>SAOUHSC_00979</t>
  </si>
  <si>
    <t>SCVDATYR</t>
  </si>
  <si>
    <t>SC*VDATYR</t>
  </si>
  <si>
    <t>Q2G0P5_C311</t>
  </si>
  <si>
    <t>Q2G0P5</t>
  </si>
  <si>
    <t>clpC</t>
  </si>
  <si>
    <t>ATP-dependent Clp protease ATP-binding subunit ClpC</t>
  </si>
  <si>
    <t>GELQCIGATTLDEYRK</t>
  </si>
  <si>
    <t>GELQC*IGATTLDEYRK</t>
  </si>
  <si>
    <t>Q2G2R7_C53</t>
  </si>
  <si>
    <t>Q2G2R7</t>
  </si>
  <si>
    <t>SAOUHSC_02129</t>
  </si>
  <si>
    <t>FILSTSDDSDYICK</t>
  </si>
  <si>
    <t>FILSTSDDSDYIC*K</t>
  </si>
  <si>
    <t>Q2FXM8_C73</t>
  </si>
  <si>
    <t>Q2FXM8</t>
  </si>
  <si>
    <t>pfkA</t>
  </si>
  <si>
    <t>ATP-dependent 6-phosphofructokinase</t>
  </si>
  <si>
    <t>CPEFKEQEVR</t>
  </si>
  <si>
    <t>C*PEFKEQEVR</t>
  </si>
  <si>
    <t>Q2FY37_C149</t>
  </si>
  <si>
    <t>Q2FY37</t>
  </si>
  <si>
    <t>lipM</t>
  </si>
  <si>
    <t>Octanoyltransferase LipM</t>
  </si>
  <si>
    <t>SSVCFDAPSWYELVVEGR</t>
  </si>
  <si>
    <t>SSVC*FDAPSWYELVVEGR</t>
  </si>
  <si>
    <t>Q2FWL2_C287</t>
  </si>
  <si>
    <t>Q2FWL2</t>
  </si>
  <si>
    <t>tsaD</t>
  </si>
  <si>
    <t>tRNA N6-adenosine threonylcarbamoyltransferase</t>
  </si>
  <si>
    <t>QSLADQCK</t>
  </si>
  <si>
    <t>QSLADQC*K</t>
  </si>
  <si>
    <t>Q2FVY0_C386</t>
  </si>
  <si>
    <t>Q2FVY0</t>
  </si>
  <si>
    <t>SAOUHSC_02542</t>
  </si>
  <si>
    <t>Molybdopterin biosynthesis protein moeA, putative</t>
  </si>
  <si>
    <t>SGAVVAIAHANCMVMLPGGSR</t>
  </si>
  <si>
    <t>SGAVVAIAHANC*MVMLPGGSR</t>
  </si>
  <si>
    <t>Q2G0Y7_C326</t>
  </si>
  <si>
    <t>VVAGVGVPQITAIYDCATEAR</t>
  </si>
  <si>
    <t>VVAGVGVPQITAIYDC*ATEAR</t>
  </si>
  <si>
    <t>Q2FWK2_C298</t>
  </si>
  <si>
    <t>Q2FWK2</t>
  </si>
  <si>
    <t>leuB</t>
  </si>
  <si>
    <t>3-isopropylmalate dehydrogenase</t>
  </si>
  <si>
    <t>NVANPFGMILSLAMCLR</t>
  </si>
  <si>
    <t>NVANPFGMILSLAMC*LR</t>
  </si>
  <si>
    <t>Q2G1C7_C422</t>
  </si>
  <si>
    <t>Q2G1C7</t>
  </si>
  <si>
    <t>SAOUHSC_00198</t>
  </si>
  <si>
    <t>CVVVGYDHPK</t>
  </si>
  <si>
    <t>C*VVVGYDHPK</t>
  </si>
  <si>
    <t>Q2G1T1_C164</t>
  </si>
  <si>
    <t>LDEALKHNIGNCNILK</t>
  </si>
  <si>
    <t>LDEALKHNIGNC*NILK</t>
  </si>
  <si>
    <t>Q2FY50_C489</t>
  </si>
  <si>
    <t>Q2FY50</t>
  </si>
  <si>
    <t>SAOUHSC_01615</t>
  </si>
  <si>
    <t>DNA repair protein RecN</t>
  </si>
  <si>
    <t>DIAEYIQVICISHLPQVASMSDHHLLISK</t>
  </si>
  <si>
    <t>DIAEYIQVIC*ISHLPQVASMSDHHLLISK</t>
  </si>
  <si>
    <t>Q2G1J4_C225</t>
  </si>
  <si>
    <t>ICNNLNINVLDVIEMANK</t>
  </si>
  <si>
    <t>IC*NNLNINVLDVIEMANK</t>
  </si>
  <si>
    <t>Q2FWH3_C190</t>
  </si>
  <si>
    <t>CNNEAELK</t>
  </si>
  <si>
    <t>C*NNEAELK</t>
  </si>
  <si>
    <t>Q2FZZ6_C173</t>
  </si>
  <si>
    <t>Q2FZZ6</t>
  </si>
  <si>
    <t>SAOUHSC_00838</t>
  </si>
  <si>
    <t>QTITCTDYKYDEDVLALWNK</t>
  </si>
  <si>
    <t>QTITC*TDYKYDEDVLALWNK</t>
  </si>
  <si>
    <t>Q2FXY7_C306</t>
  </si>
  <si>
    <t>Q2FXY7</t>
  </si>
  <si>
    <t>lepA</t>
  </si>
  <si>
    <t>Elongation factor 4</t>
  </si>
  <si>
    <t>MNPMVYCGLFPIDNK</t>
  </si>
  <si>
    <t>MNPMVYC*GLFPIDNK</t>
  </si>
  <si>
    <t>Q2FV86_C161</t>
  </si>
  <si>
    <t>Q2FV86</t>
  </si>
  <si>
    <t>SAOUHSC_02849</t>
  </si>
  <si>
    <t>Pyruvate oxidase, putative</t>
  </si>
  <si>
    <t>GVAVVICPNDLLTEK</t>
  </si>
  <si>
    <t>GVAVVIC*PNDLLTEK</t>
  </si>
  <si>
    <t>Q2FWF6_C119</t>
  </si>
  <si>
    <t>Q2FWF6</t>
  </si>
  <si>
    <t>SAOUHSC_02335</t>
  </si>
  <si>
    <t>TTMSIVFECHIYTLR</t>
  </si>
  <si>
    <t>TTMSIVFEC*HIYTLR</t>
  </si>
  <si>
    <t>Q2FY08_C328</t>
  </si>
  <si>
    <t>YIPYCIEPSLGADR</t>
  </si>
  <si>
    <t>YIPYC*IEPSLGADR</t>
  </si>
  <si>
    <t>Q2FXW9_C234</t>
  </si>
  <si>
    <t>Q2FXW9</t>
  </si>
  <si>
    <t>SAOUHSC_01711</t>
  </si>
  <si>
    <t>IATVCKFDLPK</t>
  </si>
  <si>
    <t>IATVC*KFDLPK</t>
  </si>
  <si>
    <t>Q2FZF1_C44</t>
  </si>
  <si>
    <t>Q2FZF1</t>
  </si>
  <si>
    <t>rpmF</t>
  </si>
  <si>
    <t>50S ribosomal protein L32</t>
  </si>
  <si>
    <t>LSHRVCK</t>
  </si>
  <si>
    <t>LSHRVC*K</t>
  </si>
  <si>
    <t>Q2FWD1_C175</t>
  </si>
  <si>
    <t>ENVMYVHCTLLPYIK</t>
  </si>
  <si>
    <t>ENVMYVHC*TLLPYIK</t>
  </si>
  <si>
    <t>Q2FX89_C23</t>
  </si>
  <si>
    <t>Q2FX89</t>
  </si>
  <si>
    <t>SAOUHSC_01988</t>
  </si>
  <si>
    <t>Putative tRNA (cytidine(34)-2'-O)-methyltransferase</t>
  </si>
  <si>
    <t>TCAGTNTHLHLIKPLGFR</t>
  </si>
  <si>
    <t>TC*AGTNTHLHLIKPLGFR</t>
  </si>
  <si>
    <t>Q2FYG4_C48</t>
  </si>
  <si>
    <t>Q2FYG4</t>
  </si>
  <si>
    <t>SAOUHSC_01488</t>
  </si>
  <si>
    <t>VACLTIDTSMR</t>
  </si>
  <si>
    <t>VAC*LTIDTSMR</t>
  </si>
  <si>
    <t>Q2FVS1_C142</t>
  </si>
  <si>
    <t>Q2FVS1</t>
  </si>
  <si>
    <t>SAOUHSC_02621</t>
  </si>
  <si>
    <t>Putative 3-methyladenine DNA glycosylase</t>
  </si>
  <si>
    <t>AIDGATLNDCR</t>
  </si>
  <si>
    <t>AIDGATLNDC*R</t>
  </si>
  <si>
    <t>Q2FV14_C267</t>
  </si>
  <si>
    <t>YQINVLCCTPTEYR</t>
  </si>
  <si>
    <t>YQINVLCC*TPTEYR</t>
  </si>
  <si>
    <t>Q2FWH6_C207</t>
  </si>
  <si>
    <t>Q2FWH6</t>
  </si>
  <si>
    <t>SAOUHSC_02315</t>
  </si>
  <si>
    <t>DNA-binding response regulator, putative</t>
  </si>
  <si>
    <t>QKLSQCHEDAK</t>
  </si>
  <si>
    <t>QKLSQC*HEDAK</t>
  </si>
  <si>
    <t>Q2G0S8_C139</t>
  </si>
  <si>
    <t>IGTDIPFCIYNK</t>
  </si>
  <si>
    <t>IGTDIPFC*IYNK</t>
  </si>
  <si>
    <t>Q2FV67_C473</t>
  </si>
  <si>
    <t>Q2FV67</t>
  </si>
  <si>
    <t>rocA</t>
  </si>
  <si>
    <t>1-pyrroline-5-carboxylate dehydrogenase</t>
  </si>
  <si>
    <t>GCTSAVVGYHPFGGFK</t>
  </si>
  <si>
    <t>GC*TSAVVGYHPFGGFK</t>
  </si>
  <si>
    <t>Q2G295_C216</t>
  </si>
  <si>
    <t>Q2G295</t>
  </si>
  <si>
    <t>SAOUHSC_01850</t>
  </si>
  <si>
    <t>Catabolite control protein A</t>
  </si>
  <si>
    <t>NGLQLGDTLNCSGAESYK</t>
  </si>
  <si>
    <t>NGLQLGDTLNC*SGAESYK</t>
  </si>
  <si>
    <t>Q2FYZ9_C87</t>
  </si>
  <si>
    <t>VAICEQMEDPK</t>
  </si>
  <si>
    <t>VAIC*EQMEDPK</t>
  </si>
  <si>
    <t>Q2FW29_C27</t>
  </si>
  <si>
    <t>VMVICENPK</t>
  </si>
  <si>
    <t>VMVIC*ENPK</t>
  </si>
  <si>
    <t>Q2FY32_C53</t>
  </si>
  <si>
    <t>LTIPEIFCK</t>
  </si>
  <si>
    <t>LTIPEIFC*K</t>
  </si>
  <si>
    <t>Q2G248_C126</t>
  </si>
  <si>
    <t>Q2G248</t>
  </si>
  <si>
    <t>SAOUHSC_01852</t>
  </si>
  <si>
    <t>SFVFGPCSVESFEQVEAVAK</t>
  </si>
  <si>
    <t>SFVFGPC*SVESFEQVEAVAK</t>
  </si>
  <si>
    <t>Q2FZC7_C55</t>
  </si>
  <si>
    <t>Q2FZC7</t>
  </si>
  <si>
    <t>SAOUHSC_01105</t>
  </si>
  <si>
    <t>Iron-sulphur subunit of succinate dehydrogenase, putative</t>
  </si>
  <si>
    <t>ENLNVIACLMEIR</t>
  </si>
  <si>
    <t>ENLNVIAC*LMEIR</t>
  </si>
  <si>
    <t>Q2FXM3_C11</t>
  </si>
  <si>
    <t>Q2FXM3</t>
  </si>
  <si>
    <t>SAOUHSC_01812</t>
  </si>
  <si>
    <t>CIEDNDTIIIHR</t>
  </si>
  <si>
    <t>C*IEDNDTIIIHR</t>
  </si>
  <si>
    <t>Q2FXT6_C269</t>
  </si>
  <si>
    <t>Q2FXT6</t>
  </si>
  <si>
    <t>tgt</t>
  </si>
  <si>
    <t>Queuine tRNA-ribosyltransferase</t>
  </si>
  <si>
    <t>GMDMFDCVLPTR</t>
  </si>
  <si>
    <t>GMDMFDC*VLPTR</t>
  </si>
  <si>
    <t>Q2G1G7_C224</t>
  </si>
  <si>
    <t>QLIDFCK</t>
  </si>
  <si>
    <t>QLIDFC*K</t>
  </si>
  <si>
    <t>Q2G2R6_C14</t>
  </si>
  <si>
    <t>Q2G2R6</t>
  </si>
  <si>
    <t>SAOUHSC_02130</t>
  </si>
  <si>
    <t>FKVNENETIADCLSR</t>
  </si>
  <si>
    <t>FKVNENETIADC*LSR</t>
  </si>
  <si>
    <t>Q2G1T3_C120</t>
  </si>
  <si>
    <t>Q2G1T3</t>
  </si>
  <si>
    <t>SAOUHSC_00831</t>
  </si>
  <si>
    <t>Organic hydroperoxide resistance protein-like</t>
  </si>
  <si>
    <t>YLQMAHEFCPYSK</t>
  </si>
  <si>
    <t>YLQMAHEFC*PYSK</t>
  </si>
  <si>
    <t>Q2G0R0_C480</t>
  </si>
  <si>
    <t>ICGLLGGR</t>
  </si>
  <si>
    <t>IC*GLLGGR</t>
  </si>
  <si>
    <t>Q2FZ48_C311</t>
  </si>
  <si>
    <t>AVPDAPHEALLCLDATTGQNALSQAR</t>
  </si>
  <si>
    <t>AVPDAPHEALLC*LDATTGQNALSQAR</t>
  </si>
  <si>
    <t>Q2FY34_C330</t>
  </si>
  <si>
    <t>Q2FY34</t>
  </si>
  <si>
    <t>gcvPA</t>
  </si>
  <si>
    <t>Probable glycine dehydrogenase (decarboxylating) subunit 1</t>
  </si>
  <si>
    <t>ATSNICSNQALNALASSIAMSALGK</t>
  </si>
  <si>
    <t>ATSNIC*SNQALNALASSIAMSALGK</t>
  </si>
  <si>
    <t>Q2FY44_C75</t>
  </si>
  <si>
    <t>Q2FY44</t>
  </si>
  <si>
    <t>SAOUHSC_01622</t>
  </si>
  <si>
    <t>EDGIYIDVYCALK</t>
  </si>
  <si>
    <t>EDGIYIDVYC*ALK</t>
  </si>
  <si>
    <t>Q2FY35_C80</t>
  </si>
  <si>
    <t>Q2FY35</t>
  </si>
  <si>
    <t>gcvPB</t>
  </si>
  <si>
    <t>Probable glycine dehydrogenase (decarboxylating) subunit 2</t>
  </si>
  <si>
    <t>NFGVDNGFYPLGSCTMK</t>
  </si>
  <si>
    <t>NFGVDNGFYPLGSC*TMK</t>
  </si>
  <si>
    <t>Q2FXL9_C164</t>
  </si>
  <si>
    <t>Q2FXL9</t>
  </si>
  <si>
    <t>SAOUHSC_01816</t>
  </si>
  <si>
    <t>Uncharacterized peptidase SAOUHSC_01816</t>
  </si>
  <si>
    <t>EGVTECEVVNHIEQTIK</t>
  </si>
  <si>
    <t>EGVTEC*EVVNHIEQTIK</t>
  </si>
  <si>
    <t>Q7X2S2_C30</t>
  </si>
  <si>
    <t>CAMQNLKPLFDSPAR</t>
  </si>
  <si>
    <t>C*AMQNLKPLFDSPAR</t>
  </si>
  <si>
    <t>Q2FZW2_C48</t>
  </si>
  <si>
    <t>LQLHGACGTCPSSTITLK</t>
  </si>
  <si>
    <t>LQLHGAC*GTCPSSTITLK</t>
  </si>
  <si>
    <t>Q2G243_C99</t>
  </si>
  <si>
    <t>STLLLQICASLSQK</t>
  </si>
  <si>
    <t>STLLLQIC*ASLSQK</t>
  </si>
  <si>
    <t>Q2FXT6_C281</t>
  </si>
  <si>
    <t>NGTCMTSQGR</t>
  </si>
  <si>
    <t>NGTC*MTSQGR</t>
  </si>
  <si>
    <t>Q2FXR3_C242</t>
  </si>
  <si>
    <t>Q2FXR3</t>
  </si>
  <si>
    <t>hemB</t>
  </si>
  <si>
    <t>Delta-aminolevulinic acid dehydratase</t>
  </si>
  <si>
    <t>ELESDLKEGCDMMIVKPALSYLDIVR</t>
  </si>
  <si>
    <t>ELESDLKEGC*DMMIVKPALSYLDIVR</t>
  </si>
  <si>
    <t>Q2FVG0_C49</t>
  </si>
  <si>
    <t>Q2FVG0</t>
  </si>
  <si>
    <t>SAOUHSC_02754</t>
  </si>
  <si>
    <t>QICNLFSPTSGELYFK</t>
  </si>
  <si>
    <t>QIC*NLFSPTSGELYFK</t>
  </si>
  <si>
    <t>Q2FXU7_C135</t>
  </si>
  <si>
    <t>VHLMKECLDR</t>
  </si>
  <si>
    <t>VHLMKEC*LDR</t>
  </si>
  <si>
    <t>Q2FY33_C91</t>
  </si>
  <si>
    <t>Q2FY33</t>
  </si>
  <si>
    <t>gcvT</t>
  </si>
  <si>
    <t>Aminomethyltransferase</t>
  </si>
  <si>
    <t>ALYTALCNEEGGIIDDLVIYK</t>
  </si>
  <si>
    <t>ALYTALC*NEEGGIIDDLVIYK</t>
  </si>
  <si>
    <t>Q2FZ50_C95</t>
  </si>
  <si>
    <t>Q2FZ50</t>
  </si>
  <si>
    <t>rnc</t>
  </si>
  <si>
    <t>Ribonuclease 3</t>
  </si>
  <si>
    <t>ATIVCEPSLVIFANK</t>
  </si>
  <si>
    <t>ATIVC*EPSLVIFANK</t>
  </si>
  <si>
    <t>Q2FVG3_C347</t>
  </si>
  <si>
    <t>Q2FVG3</t>
  </si>
  <si>
    <t>SAOUHSC_02751</t>
  </si>
  <si>
    <t>Carboxylic ester hydrolase</t>
  </si>
  <si>
    <t>QQSLAITHCYFK</t>
  </si>
  <si>
    <t>QQSLAITHC*YFK</t>
  </si>
  <si>
    <t>Q2G041_C134</t>
  </si>
  <si>
    <t>Q2G041</t>
  </si>
  <si>
    <t>SAOUHSC_00785</t>
  </si>
  <si>
    <t>Thioredoxin reductase</t>
  </si>
  <si>
    <t>GVSYCAVCDGAFFK</t>
  </si>
  <si>
    <t>GVSYC*AVCDGAFFK</t>
  </si>
  <si>
    <t>Q2FY60_C168</t>
  </si>
  <si>
    <t>Q2FY60</t>
  </si>
  <si>
    <t>SAOUHSC_01605</t>
  </si>
  <si>
    <t>6-phosphogluconate dehydrogenase, decarboxylating</t>
  </si>
  <si>
    <t>DGASCVTYIGPNGAGHYVK</t>
  </si>
  <si>
    <t>DGASC*VTYIGPNGAGHYVK</t>
  </si>
  <si>
    <t>Q2G0N5_C48</t>
  </si>
  <si>
    <t>DGLFCER</t>
  </si>
  <si>
    <t>DGLFC*ER</t>
  </si>
  <si>
    <t>Q2FYN4_C349</t>
  </si>
  <si>
    <t>LCESGDIIIK</t>
  </si>
  <si>
    <t>LC*ESGDIIIK</t>
  </si>
  <si>
    <t>Q2G066_C30</t>
  </si>
  <si>
    <t>Q2G066</t>
  </si>
  <si>
    <t>SAOUHSC_00755</t>
  </si>
  <si>
    <t>HSETCPISANAYDQFNK</t>
  </si>
  <si>
    <t>HSETC*PISANAYDQFNK</t>
  </si>
  <si>
    <t>Q2FWD6_C279</t>
  </si>
  <si>
    <t>Q2FWD6</t>
  </si>
  <si>
    <t>SAOUHSC_02363</t>
  </si>
  <si>
    <t>Putative aldehyde dehydrogenase SAOUHSC_02363</t>
  </si>
  <si>
    <t>VVNNTGQVCTAGTR</t>
  </si>
  <si>
    <t>VVNNTGQVC*TAGTR</t>
  </si>
  <si>
    <t>Q2G0A0_C105</t>
  </si>
  <si>
    <t>Q2G0A0</t>
  </si>
  <si>
    <t>SAOUHSC_00705</t>
  </si>
  <si>
    <t>Cys-tRNA(Pro)/Cys-tRNA(Cys) deacylase</t>
  </si>
  <si>
    <t>GGCSPVGMK</t>
  </si>
  <si>
    <t>GGC*SPVGMK</t>
  </si>
  <si>
    <t>Q2FWG2_C190</t>
  </si>
  <si>
    <t>VTGAGCLLGGVIAGFLFR</t>
  </si>
  <si>
    <t>VTGAGC*LLGGVIAGFLFR</t>
  </si>
  <si>
    <t>Q2FZH7_C172</t>
  </si>
  <si>
    <t>Q2FZH7</t>
  </si>
  <si>
    <t>SAOUHSC_01027</t>
  </si>
  <si>
    <t>DHIQKCENVIK</t>
  </si>
  <si>
    <t>DHIQKC*ENVIK</t>
  </si>
  <si>
    <t>Q2FVV6_C175</t>
  </si>
  <si>
    <t>AENVIFIGLLCK</t>
  </si>
  <si>
    <t>AENVIFIGLLC*K</t>
  </si>
  <si>
    <t>Q2FZV7_C354</t>
  </si>
  <si>
    <t>GTVCSLGSHDGVGMVFGKPIAGK</t>
  </si>
  <si>
    <t>GTVC*SLGSHDGVGMVFGKPIAGK</t>
  </si>
  <si>
    <t>Q2FW16_C41</t>
  </si>
  <si>
    <t>Q2FW16</t>
  </si>
  <si>
    <t>rplN</t>
  </si>
  <si>
    <t>50S ribosomal protein L14</t>
  </si>
  <si>
    <t>TANIGDVIVCTVK</t>
  </si>
  <si>
    <t>TANIGDVIVC*TVK</t>
  </si>
  <si>
    <t>Q2FWY3_C31</t>
  </si>
  <si>
    <t>CKPTTVYIPK</t>
  </si>
  <si>
    <t>C*KPTTVYIPK</t>
  </si>
  <si>
    <t>Q2G099_C141</t>
  </si>
  <si>
    <t>Q2G099</t>
  </si>
  <si>
    <t>SAOUHSC_00722</t>
  </si>
  <si>
    <t>Para-aminobenzoate synthase, glutamine amidotransferase, component II, putative</t>
  </si>
  <si>
    <t>YHSLIADGATFPNCLK</t>
  </si>
  <si>
    <t>YHSLIADGATFPNC*LK</t>
  </si>
  <si>
    <t>Q2FVI7_C265</t>
  </si>
  <si>
    <t>SVNQIPGSGAAGGMGAALLAFCETTLTK</t>
  </si>
  <si>
    <t>SVNQIPGSGAAGGMGAALLAFC*ETTLTK</t>
  </si>
  <si>
    <t>Q2FZS7_C160</t>
  </si>
  <si>
    <t>Q2FZS7</t>
  </si>
  <si>
    <t>SAOUHSC_00913</t>
  </si>
  <si>
    <t>LREVHSEKVCEGK</t>
  </si>
  <si>
    <t>LREVHSEKVC*EGK</t>
  </si>
  <si>
    <t>Q2FZL5_C175</t>
  </si>
  <si>
    <t>EIWYLCR</t>
  </si>
  <si>
    <t>EIWYLC*R</t>
  </si>
  <si>
    <t>Q93T05_C283</t>
  </si>
  <si>
    <t>FPICYINIEMDPILVDVNVHPTK</t>
  </si>
  <si>
    <t>FPIC*YINIEMDPILVDVNVHPTK</t>
  </si>
  <si>
    <t>Q2G1X7_C148</t>
  </si>
  <si>
    <t>KLDEVITQCVPSSLNLK</t>
  </si>
  <si>
    <t>KLDEVITQC*VPSSLNLK</t>
  </si>
  <si>
    <t>Q2G084_C36</t>
  </si>
  <si>
    <t>Q2G084</t>
  </si>
  <si>
    <t>SAOUHSC_00736</t>
  </si>
  <si>
    <t>Putative lipid kinase SAOUHSC_00736</t>
  </si>
  <si>
    <t>NINQGIGEVTTALSSICK</t>
  </si>
  <si>
    <t>NINQGIGEVTTALSSIC*K</t>
  </si>
  <si>
    <t>Q2G1W4_C275</t>
  </si>
  <si>
    <t>Q2G1W4</t>
  </si>
  <si>
    <t>metK</t>
  </si>
  <si>
    <t>S-adenosylmethionine synthase</t>
  </si>
  <si>
    <t>HGGGCFSGK</t>
  </si>
  <si>
    <t>HGGGC*FSGK</t>
  </si>
  <si>
    <t>Q2G0B7_C8</t>
  </si>
  <si>
    <t>Q2G0B7</t>
  </si>
  <si>
    <t>SAOUHSC_00688</t>
  </si>
  <si>
    <t>Cytokinin riboside 5'-monophosphate phosphoribohydrolase</t>
  </si>
  <si>
    <t>IAVYCGASK</t>
  </si>
  <si>
    <t>IAVYC*GASK</t>
  </si>
  <si>
    <t>Q2G025_C115</t>
  </si>
  <si>
    <t>Q2G025</t>
  </si>
  <si>
    <t>SAOUHSC_00802</t>
  </si>
  <si>
    <t>Carboxylesterase, putative</t>
  </si>
  <si>
    <t>GIVTMCAPMGGK</t>
  </si>
  <si>
    <t>GIVTMC*APMGGK</t>
  </si>
  <si>
    <t>Q2G1J0_C290</t>
  </si>
  <si>
    <t>Q2G1J0</t>
  </si>
  <si>
    <t>aldA</t>
  </si>
  <si>
    <t>Putative aldehyde dehydrogenase AldA</t>
  </si>
  <si>
    <t>SANIILDDANLDLAVEGIQLGILFNQGEVCSAGSR</t>
  </si>
  <si>
    <t>SANIILDDANLDLAVEGIQLGILFNQGEVC*SAGSR</t>
  </si>
  <si>
    <t>Q2FXJ7_C38</t>
  </si>
  <si>
    <t>Q2FXJ7</t>
  </si>
  <si>
    <t>SAOUHSC_01837</t>
  </si>
  <si>
    <t>1-acyl-sn-glycerol-3-phosphate acyltransferases domain protein</t>
  </si>
  <si>
    <t>YVVTCTHESYNEVIMLGMALYPNQIHYMAK</t>
  </si>
  <si>
    <t>YVVTC*THESYNEVIMLGMALYPNQIHYMAK</t>
  </si>
  <si>
    <t>Q2G2R5_C49</t>
  </si>
  <si>
    <t>Q2G2R5</t>
  </si>
  <si>
    <t>SAOUHSC_02451</t>
  </si>
  <si>
    <t>PTS system lactose-specific IIA component, putative</t>
  </si>
  <si>
    <t>ADALIEEGNNCIAEAHR</t>
  </si>
  <si>
    <t>ADALIEEGNNC*IAEAHR</t>
  </si>
  <si>
    <t>Q2G0D6_C152</t>
  </si>
  <si>
    <t>Q2G0D6</t>
  </si>
  <si>
    <t>SAOUHSC_00669</t>
  </si>
  <si>
    <t>EFETNCDGILR</t>
  </si>
  <si>
    <t>EFETNC*DGILR</t>
  </si>
  <si>
    <t>Q2FZJ1_C13</t>
  </si>
  <si>
    <t>FAVLVFPGSNCDR</t>
  </si>
  <si>
    <t>FAVLVFPGSNC*DR</t>
  </si>
  <si>
    <t>Q2G1Y6_C400</t>
  </si>
  <si>
    <t>EIDGVMCEPFER</t>
  </si>
  <si>
    <t>EIDGVMC*EPFER</t>
  </si>
  <si>
    <t>Q2FWE4_C69</t>
  </si>
  <si>
    <t>ETGVTFAFQGCEHINR</t>
  </si>
  <si>
    <t>ETGVTFAFQGC*EHINR</t>
  </si>
  <si>
    <t>Q2G0M1_C181</t>
  </si>
  <si>
    <t>Q2G0M1</t>
  </si>
  <si>
    <t>SAOUHSC_00539</t>
  </si>
  <si>
    <t>YDDWINSFNACPVVR</t>
  </si>
  <si>
    <t>YDDWINSFNAC*PVVR</t>
  </si>
  <si>
    <t>Q2FV41_C158</t>
  </si>
  <si>
    <t>Q2FV41</t>
  </si>
  <si>
    <t>SAOUHSC_02898</t>
  </si>
  <si>
    <t>VNSLAYCSSK</t>
  </si>
  <si>
    <t>VNSLAYC*SSK</t>
  </si>
  <si>
    <t>Q2FZ31_C225</t>
  </si>
  <si>
    <t>Q2FZ31</t>
  </si>
  <si>
    <t>trmFO</t>
  </si>
  <si>
    <t>Methylenetetrahydrofolate--tRNA-(uracil-5-)-methyltransferase TrmFO</t>
  </si>
  <si>
    <t>YFEGCMPFEVMAER</t>
  </si>
  <si>
    <t>YFEGC*MPFEVMAER</t>
  </si>
  <si>
    <t>Q2G2C1_C98</t>
  </si>
  <si>
    <t>Q2G2C1</t>
  </si>
  <si>
    <t>SAOUHSC_01064</t>
  </si>
  <si>
    <t>Pyruvate carboxylase</t>
  </si>
  <si>
    <t>CAEEGIK</t>
  </si>
  <si>
    <t>C*AEEGIK</t>
  </si>
  <si>
    <t>Q2FZ74_C299</t>
  </si>
  <si>
    <t>Q2FZ74</t>
  </si>
  <si>
    <t>pyrC</t>
  </si>
  <si>
    <t>Dihydroorotase</t>
  </si>
  <si>
    <t>EALLEGLLDGTIDCIATDHAPHAR</t>
  </si>
  <si>
    <t>EALLEGLLDGTIDC*IATDHAPHAR</t>
  </si>
  <si>
    <t>Q2FWG7_C213</t>
  </si>
  <si>
    <t>Q2FWG7</t>
  </si>
  <si>
    <t>SAOUHSC_02324</t>
  </si>
  <si>
    <t>QFFTEWNCHD</t>
  </si>
  <si>
    <t>QFFTEWNC*HD</t>
  </si>
  <si>
    <t>Q2FXM9_C410</t>
  </si>
  <si>
    <t>QCSIVWGVQPVVK</t>
  </si>
  <si>
    <t>QC*SIVWGVQPVVK</t>
  </si>
  <si>
    <t>Q2FWB5_C12</t>
  </si>
  <si>
    <t>Q2FWB5</t>
  </si>
  <si>
    <t>SAOUHSC_02383</t>
  </si>
  <si>
    <t>TAETNYFWLNCGYNR</t>
  </si>
  <si>
    <t>TAETNYFWLNC*GYNR</t>
  </si>
  <si>
    <t>Q2G1G2_C372</t>
  </si>
  <si>
    <t>Q2G1G2</t>
  </si>
  <si>
    <t>SAOUHSC_00162</t>
  </si>
  <si>
    <t>Type I restriction enzyme R Protein</t>
  </si>
  <si>
    <t>VVFIIDECHR</t>
  </si>
  <si>
    <t>VVFIIDEC*HR</t>
  </si>
  <si>
    <t>Q2FXB7_C98</t>
  </si>
  <si>
    <t>IVCLNESVDFSEINSVLSLVNLNVDK</t>
  </si>
  <si>
    <t>IVC*LNESVDFSEINSVLSLVNLNVDK</t>
  </si>
  <si>
    <t>Q2G116_C19</t>
  </si>
  <si>
    <t>Q2G116</t>
  </si>
  <si>
    <t>SAOUHSC_00345</t>
  </si>
  <si>
    <t>QHACGTNR</t>
  </si>
  <si>
    <t>QHAC*GTNR</t>
  </si>
  <si>
    <t>Q2FV14_C96</t>
  </si>
  <si>
    <t>LGVAIIPCSEMLR</t>
  </si>
  <si>
    <t>LGVAIIPC*SEMLR</t>
  </si>
  <si>
    <t>Q2G1B9_C229</t>
  </si>
  <si>
    <t>Q2G1B9</t>
  </si>
  <si>
    <t>tarJ</t>
  </si>
  <si>
    <t>Ribulose-5-phosphate reductase 1</t>
  </si>
  <si>
    <t>IPEGLTFDHAFECVGGR</t>
  </si>
  <si>
    <t>IPEGLTFDHAFEC*VGGR</t>
  </si>
  <si>
    <t>Q2G2A3_C47</t>
  </si>
  <si>
    <t>Q2G2A3</t>
  </si>
  <si>
    <t>SAOUHSC_01043</t>
  </si>
  <si>
    <t>Dihydrolipoyl dehydrogenase</t>
  </si>
  <si>
    <t>GNLGGVCLNVGCIPSK</t>
  </si>
  <si>
    <t>GNLGGVC*LNVGCIPSK</t>
  </si>
  <si>
    <t>Q2FYG9_C341</t>
  </si>
  <si>
    <t>Q2FYG9</t>
  </si>
  <si>
    <t>aroC</t>
  </si>
  <si>
    <t>Chorismate synthase</t>
  </si>
  <si>
    <t>SDSCAVPAASIVCEHVVAFEIAK</t>
  </si>
  <si>
    <t>SDSC*AVPAASIVCEHVVAFEIAK</t>
  </si>
  <si>
    <t>Q2G238_C275</t>
  </si>
  <si>
    <t>Q2G238</t>
  </si>
  <si>
    <t>SAOUHSC_00707</t>
  </si>
  <si>
    <t>Tagatose-6-phosphate kinase</t>
  </si>
  <si>
    <t>AFQQAVACGTATAFDEDLATR</t>
  </si>
  <si>
    <t>AFQQAVAC*GTATAFDEDLATR</t>
  </si>
  <si>
    <t>Q53726_C121</t>
  </si>
  <si>
    <t>Q53726</t>
  </si>
  <si>
    <t>pcrB</t>
  </si>
  <si>
    <t>Heptaprenylglyceryl phosphate synthase</t>
  </si>
  <si>
    <t>TYGHSIDFEEVIFEGYVVCNADSK</t>
  </si>
  <si>
    <t>TYGHSIDFEEVIFEGYVVC*NADSK</t>
  </si>
  <si>
    <t>Q2FXD0_C459</t>
  </si>
  <si>
    <t>NYLEAVIGLPANIFYGTSIPTCILVFK</t>
  </si>
  <si>
    <t>NYLEAVIGLPANIFYGTSIPTC*ILVFK</t>
  </si>
  <si>
    <t>Q2FXU5_C8</t>
  </si>
  <si>
    <t>TTYCGLVTEAFLGQEITLK</t>
  </si>
  <si>
    <t>TTYC*GLVTEAFLGQEITLK</t>
  </si>
  <si>
    <t>Q2G1W0_C168</t>
  </si>
  <si>
    <t>Q2G1W0</t>
  </si>
  <si>
    <t>SAOUHSC_02574</t>
  </si>
  <si>
    <t>SCLNDCYDK</t>
  </si>
  <si>
    <t>SC*LNDCYDK</t>
  </si>
  <si>
    <t>Q2FV86_C123</t>
  </si>
  <si>
    <t>LCEDVAVYNHQIEK</t>
  </si>
  <si>
    <t>LC*EDVAVYNHQIEK</t>
  </si>
  <si>
    <t>Q2FY71_C19</t>
  </si>
  <si>
    <t>Q2FY71</t>
  </si>
  <si>
    <t>SAOUHSC_01594</t>
  </si>
  <si>
    <t>SGISLSELGLGCMSLGTDLK</t>
  </si>
  <si>
    <t>SGISLSELGLGC*MSLGTDLK</t>
  </si>
  <si>
    <t>Q2FZ17_C175</t>
  </si>
  <si>
    <t>EQSNHNICYADTEIEAVNYEPR</t>
  </si>
  <si>
    <t>EQSNHNIC*YADTEIEAVNYEPR</t>
  </si>
  <si>
    <t>Q2FZ31_C52</t>
  </si>
  <si>
    <t>FAELVCSNSLR</t>
  </si>
  <si>
    <t>FAELVC*SNSLR</t>
  </si>
  <si>
    <t>Q2FZK7_C230</t>
  </si>
  <si>
    <t>Q2FZK7</t>
  </si>
  <si>
    <t>atl</t>
  </si>
  <si>
    <t>Bifunctional autolysin</t>
  </si>
  <si>
    <t>YKPQVNSSINDYICK</t>
  </si>
  <si>
    <t>YKPQVNSSINDYIC*K</t>
  </si>
  <si>
    <t>Q2G0K5_C20</t>
  </si>
  <si>
    <t>CGEVATQSAFK</t>
  </si>
  <si>
    <t>C*GEVATQSAFK</t>
  </si>
  <si>
    <t>Q2FXN4_C117</t>
  </si>
  <si>
    <t>Q2FXN4</t>
  </si>
  <si>
    <t>SAOUHSC_01801</t>
  </si>
  <si>
    <t>Isocitrate dehydrogenase [NADP]</t>
  </si>
  <si>
    <t>QELDLFTCLRPVR</t>
  </si>
  <si>
    <t>QELDLFTC*LRPVR</t>
  </si>
  <si>
    <t>Q2FXM5_C44</t>
  </si>
  <si>
    <t>VTNKEELSLAYSPGVAEPCKDIYEDK</t>
  </si>
  <si>
    <t>VTNKEELSLAYSPGVAEPC*KDIYEDK</t>
  </si>
  <si>
    <t>Q2G1K5_C574</t>
  </si>
  <si>
    <t>CNEVEAIIQDIVNDFSK</t>
  </si>
  <si>
    <t>C*NEVEAIIQDIVNDFSK</t>
  </si>
  <si>
    <t>Q2G1G4_C124</t>
  </si>
  <si>
    <t>Q2G1G4</t>
  </si>
  <si>
    <t>SAOUHSC_00160</t>
  </si>
  <si>
    <t>FVATNIMDAQIDAICDVLK</t>
  </si>
  <si>
    <t>FVATNIMDAQIDAIC*DVLK</t>
  </si>
  <si>
    <t>Q2FVT5_C14</t>
  </si>
  <si>
    <t>Q2FVT5</t>
  </si>
  <si>
    <t>hutU</t>
  </si>
  <si>
    <t>Urocanate hydratase</t>
  </si>
  <si>
    <t>GLSIECK</t>
  </si>
  <si>
    <t>GLSIEC*K</t>
  </si>
  <si>
    <t>Q2G2U9_C9</t>
  </si>
  <si>
    <t>Q2G2U9</t>
  </si>
  <si>
    <t>sarA</t>
  </si>
  <si>
    <t>Transcriptional regulator SarA</t>
  </si>
  <si>
    <t>INDCFELLSMVTYADK</t>
  </si>
  <si>
    <t>INDC*FELLSMVTYADK</t>
  </si>
  <si>
    <t>Q2FZS8_C309</t>
  </si>
  <si>
    <t>GELHCIGATTLNEYR</t>
  </si>
  <si>
    <t>GELHC*IGATTLNEYR</t>
  </si>
  <si>
    <t>Q2G0R1_C37</t>
  </si>
  <si>
    <t>DYQGKPLVCVGILK</t>
  </si>
  <si>
    <t>DYQGKPLVC*VGILK</t>
  </si>
  <si>
    <t>Q2FYP0_C126</t>
  </si>
  <si>
    <t>GIIANPNCSTIQSVVPLK</t>
  </si>
  <si>
    <t>GIIANPNC*STIQSVVPLK</t>
  </si>
  <si>
    <t>Q2G0M0_C62</t>
  </si>
  <si>
    <t>Q2G0M0</t>
  </si>
  <si>
    <t>SAOUHSC_00540</t>
  </si>
  <si>
    <t>WSFQTEMFFLCNR</t>
  </si>
  <si>
    <t>WSFQTEMFFLC*NR</t>
  </si>
  <si>
    <t>Q2G0I6_C95</t>
  </si>
  <si>
    <t>SCDIAMK</t>
  </si>
  <si>
    <t>SC*DIAMK</t>
  </si>
  <si>
    <t>Q53727_C456</t>
  </si>
  <si>
    <t>Q53727</t>
  </si>
  <si>
    <t>pcrA</t>
  </si>
  <si>
    <t>ATP-dependent DNA helicase PcrA</t>
  </si>
  <si>
    <t>VTQECLNFYELIQSLIK</t>
  </si>
  <si>
    <t>VTQEC*LNFYELIQSLIK</t>
  </si>
  <si>
    <t>Q2G1H9_C2313</t>
  </si>
  <si>
    <t>SLLECVK</t>
  </si>
  <si>
    <t>SLLEC*VK</t>
  </si>
  <si>
    <t>Q2FZY3_C302</t>
  </si>
  <si>
    <t>Q2FZY3</t>
  </si>
  <si>
    <t>SAOUHSC_00851</t>
  </si>
  <si>
    <t>UPF0051 protein SAOUHSC_00851</t>
  </si>
  <si>
    <t>YPNCVLLGEGAK</t>
  </si>
  <si>
    <t>YPNC*VLLGEGAK</t>
  </si>
  <si>
    <t>Q2FV62_C235</t>
  </si>
  <si>
    <t>Q2FV62</t>
  </si>
  <si>
    <t>SAOUHSC_02875</t>
  </si>
  <si>
    <t>D-lactate dehydrogenase, putative</t>
  </si>
  <si>
    <t>GAVFVNCAR</t>
  </si>
  <si>
    <t>GAVFVNC*AR</t>
  </si>
  <si>
    <t>Q2FVV6_C107</t>
  </si>
  <si>
    <t>QCLSLPQTR</t>
  </si>
  <si>
    <t>QC*LSLPQTR</t>
  </si>
  <si>
    <t>P0A0K3_C105</t>
  </si>
  <si>
    <t>P0A0K3</t>
  </si>
  <si>
    <t>SAOUHSC_02013</t>
  </si>
  <si>
    <t>Uncharacterized protein SAOUHSC_02013</t>
  </si>
  <si>
    <t>NDVPTFAICHGPQILIDTDDLK</t>
  </si>
  <si>
    <t>NDVPTFAIC*HGPQILIDTDDLK</t>
  </si>
  <si>
    <t>Q2FVE0_C49</t>
  </si>
  <si>
    <t>Q2FVE0</t>
  </si>
  <si>
    <t>SAOUHSC_02774</t>
  </si>
  <si>
    <t>Alkyl hydroperoxide reductase AhpD</t>
  </si>
  <si>
    <t>INGCHYCVDIHK</t>
  </si>
  <si>
    <t>INGCHYC*VDIHK</t>
  </si>
  <si>
    <t>Q2G1K2_C123</t>
  </si>
  <si>
    <t>Q2G1K2</t>
  </si>
  <si>
    <t>SAOUHSC_00120</t>
  </si>
  <si>
    <t>CFDQNVPEEINR</t>
  </si>
  <si>
    <t>C*FDQNVPEEINR</t>
  </si>
  <si>
    <t>Q2FXP2_C153</t>
  </si>
  <si>
    <t>GVNDNQLDIEAFDIFSNASCTTNCIGPVAK</t>
  </si>
  <si>
    <t>GVNDNQLDIEAFDIFSNASC*TTNCIGPVAK</t>
  </si>
  <si>
    <t>Q2FZ43_C110</t>
  </si>
  <si>
    <t>ADHIVFICGHYEGYDER</t>
  </si>
  <si>
    <t>ADHIVFIC*GHYEGYDER</t>
  </si>
  <si>
    <t>Q2G274_C421</t>
  </si>
  <si>
    <t>LADCSSK</t>
  </si>
  <si>
    <t>LADC*SSK</t>
  </si>
  <si>
    <t>Q2FZJ0_C32</t>
  </si>
  <si>
    <t>VCDILGR</t>
  </si>
  <si>
    <t>VC*DILGR</t>
  </si>
  <si>
    <t>Q2G1Q4_C505</t>
  </si>
  <si>
    <t>Q2G1Q4</t>
  </si>
  <si>
    <t>SAOUHSC_00049</t>
  </si>
  <si>
    <t>NCESFSK</t>
  </si>
  <si>
    <t>NC*ESFSK</t>
  </si>
  <si>
    <t>Q2G032_C151</t>
  </si>
  <si>
    <t>Q2G032</t>
  </si>
  <si>
    <t>SAOUHSC_00795</t>
  </si>
  <si>
    <t>TIVFNTNHQELDGSETVVSGASCTTNSLAPVAK</t>
  </si>
  <si>
    <t>TIVFNTNHQELDGSETVVSGASC*TTNSLAPVAK</t>
  </si>
  <si>
    <t>Q2FXX1_C4</t>
  </si>
  <si>
    <t>CLIANRGEIAVR</t>
  </si>
  <si>
    <t>C*LIANRGEIAVR</t>
  </si>
  <si>
    <t>Q2FZ82_C124</t>
  </si>
  <si>
    <t>Q2FZ82</t>
  </si>
  <si>
    <t>ileS</t>
  </si>
  <si>
    <t>Isoleucine--tRNA ligase</t>
  </si>
  <si>
    <t>CKEFALEQIELQK</t>
  </si>
  <si>
    <t>C*KEFALEQIELQK</t>
  </si>
  <si>
    <t>Q2FV10_C380</t>
  </si>
  <si>
    <t>Q2FV10</t>
  </si>
  <si>
    <t>SAOUHSC_02933</t>
  </si>
  <si>
    <t>Betaine aldehyde dehydrogenase</t>
  </si>
  <si>
    <t>DGLFFEPTVITNCDTSMR</t>
  </si>
  <si>
    <t>DGLFFEPTVITNC*DTSMR</t>
  </si>
  <si>
    <t>Q2FWE5_C339</t>
  </si>
  <si>
    <t>Q2FWE5</t>
  </si>
  <si>
    <t>glyA</t>
  </si>
  <si>
    <t>Serine hydroxymethyltransferase</t>
  </si>
  <si>
    <t>EAEETLDSVGITCNK</t>
  </si>
  <si>
    <t>EAEETLDSVGITC*NK</t>
  </si>
  <si>
    <t>Q2G1G5_C27</t>
  </si>
  <si>
    <t>Q2G1G5</t>
  </si>
  <si>
    <t>SAOUHSC_00158</t>
  </si>
  <si>
    <t>PTS system EIIBC component SAOUHSC_00158</t>
  </si>
  <si>
    <t>IIAAVGGMDNIDSVMNCMTR</t>
  </si>
  <si>
    <t>IIAAVGGMDNIDSVMNC*MTR</t>
  </si>
  <si>
    <t>Q2FXZ2_C15</t>
  </si>
  <si>
    <t>Q2FXZ2</t>
  </si>
  <si>
    <t>dnaK</t>
  </si>
  <si>
    <t>Chaperone protein DnaK</t>
  </si>
  <si>
    <t>IIGIDLGTTNSCVTVLEGDEPK</t>
  </si>
  <si>
    <t>IIGIDLGTTNSC*VTVLEGDEPK</t>
  </si>
  <si>
    <t>Q2FYW4_C377</t>
  </si>
  <si>
    <t>Q2FYW4</t>
  </si>
  <si>
    <t>SAOUHSC_01310</t>
  </si>
  <si>
    <t>Cardiolipin synthase</t>
  </si>
  <si>
    <t>SGVDVHLMIPCKPDHPLVYWATFSNASDLLSSGVK</t>
  </si>
  <si>
    <t>SGVDVHLMIPC*KPDHPLVYWATFSNASDLLSSGVK</t>
  </si>
  <si>
    <t>Q2FXU8_C217</t>
  </si>
  <si>
    <t>HVTLQDAKDCLQK</t>
  </si>
  <si>
    <t>HVTLQDAKDC*LQK</t>
  </si>
  <si>
    <t>Q2FZZ2_C208</t>
  </si>
  <si>
    <t>Q2FZZ2</t>
  </si>
  <si>
    <t>metN2</t>
  </si>
  <si>
    <t>Methionine import ATP-binding protein MetN 2</t>
  </si>
  <si>
    <t>ICDEVAVMESGK</t>
  </si>
  <si>
    <t>IC*DEVAVMESGK</t>
  </si>
  <si>
    <t>Q2FXH9_C178</t>
  </si>
  <si>
    <t>TEEMPTLGFAPDAEFPCIHGEK</t>
  </si>
  <si>
    <t>TEEMPTLGFAPDAEFPC*IHGEK</t>
  </si>
  <si>
    <t>Q2FV75_C130</t>
  </si>
  <si>
    <t>Q2FV75</t>
  </si>
  <si>
    <t>SAOUHSC_02861</t>
  </si>
  <si>
    <t>Methylated-DNA--protein-cysteine methyltransferase</t>
  </si>
  <si>
    <t>MSAQAVGGAVGSNPLSIIVPCHR</t>
  </si>
  <si>
    <t>MSAQAVGGAVGSNPLSIIVPC*HR</t>
  </si>
  <si>
    <t>Q2G296_C484</t>
  </si>
  <si>
    <t>Q2G296</t>
  </si>
  <si>
    <t>fhs</t>
  </si>
  <si>
    <t>Formate--tetrahydrofolate ligase</t>
  </si>
  <si>
    <t>ENGWDNYPVCMAK</t>
  </si>
  <si>
    <t>ENGWDNYPVC*MAK</t>
  </si>
  <si>
    <t>Q2G1J5_C159</t>
  </si>
  <si>
    <t>Q2G1J5</t>
  </si>
  <si>
    <t>SAOUHSC_00127</t>
  </si>
  <si>
    <t>Cap5N protein/UDP-glucose 4-epimerase, putative</t>
  </si>
  <si>
    <t>VAIVRPPMIYGAHCPGNFQR</t>
  </si>
  <si>
    <t>VAIVRPPMIYGAHC*PGNFQR</t>
  </si>
  <si>
    <t>Q2FWC9_C6</t>
  </si>
  <si>
    <t>Q2FWC9</t>
  </si>
  <si>
    <t>SAOUHSC_02370</t>
  </si>
  <si>
    <t>ELCFEGITLK</t>
  </si>
  <si>
    <t>ELC*FEGITLK</t>
  </si>
  <si>
    <t>Q2G146_C76</t>
  </si>
  <si>
    <t>Q2G146</t>
  </si>
  <si>
    <t>SAOUHSC_00309</t>
  </si>
  <si>
    <t>LMFVEADLSQDEHWDEAMKDCK</t>
  </si>
  <si>
    <t>LMFVEADLSQDEHWDEAMKDC*K</t>
  </si>
  <si>
    <t>Q2G0N1_C183</t>
  </si>
  <si>
    <t>CFKYTNDLGTEIEEIEIPEDHLDRAEEAR</t>
  </si>
  <si>
    <t>C*FKYTNDLGTEIEEIEIPEDHLDRAEEAR</t>
  </si>
  <si>
    <t>Q2FVN9_C139</t>
  </si>
  <si>
    <t>Q2FVN9</t>
  </si>
  <si>
    <t>SAOUHSC_02663</t>
  </si>
  <si>
    <t>CANEEER</t>
  </si>
  <si>
    <t>C*ANEEER</t>
  </si>
  <si>
    <t>Q2G1J7_C302</t>
  </si>
  <si>
    <t>Q2G1J7</t>
  </si>
  <si>
    <t>SAOUHSC_00125</t>
  </si>
  <si>
    <t>Cap5L protein/glycosyltransferase, putative</t>
  </si>
  <si>
    <t>IADVCIASLIK</t>
  </si>
  <si>
    <t>IADVC*IASLIK</t>
  </si>
  <si>
    <t>Q2FXY7_C431</t>
  </si>
  <si>
    <t>ATMMVPNDYVGAVMELCQR</t>
  </si>
  <si>
    <t>ATMMVPNDYVGAVMELC*QR</t>
  </si>
  <si>
    <t>Q2G0K8_C30</t>
  </si>
  <si>
    <t>Q2G0K8</t>
  </si>
  <si>
    <t>nagB</t>
  </si>
  <si>
    <t>Glucosamine-6-phosphate deaminase</t>
  </si>
  <si>
    <t>EMAFNQHCK</t>
  </si>
  <si>
    <t>EMAFNQHC*K</t>
  </si>
  <si>
    <t>Q2G255_C7</t>
  </si>
  <si>
    <t>IGITCYPSMGGSGIIATELGIK</t>
  </si>
  <si>
    <t>IGITC*YPSMGGSGIIATELGIK</t>
  </si>
  <si>
    <t>Q2FZH5_C557</t>
  </si>
  <si>
    <t>AVDCATQEEVIELVNNYVK</t>
  </si>
  <si>
    <t>AVDC*ATQEEVIELVNNYVK</t>
  </si>
  <si>
    <t>Q2G0B7_C166</t>
  </si>
  <si>
    <t>ALAPLCDTK</t>
  </si>
  <si>
    <t>ALAPLC*DTK</t>
  </si>
  <si>
    <t>Q2FZ54_C161</t>
  </si>
  <si>
    <t>Q2FZ54</t>
  </si>
  <si>
    <t>SAOUHSC_01198</t>
  </si>
  <si>
    <t>Malonyl CoA-acyl carrier protein transacylase</t>
  </si>
  <si>
    <t>SLSSDDKIIEPANINCPGQIVVSGHK</t>
  </si>
  <si>
    <t>SLSSDDKIIEPANINC*PGQIVVSGHK</t>
  </si>
  <si>
    <t>Q05615_C51</t>
  </si>
  <si>
    <t>Q05615</t>
  </si>
  <si>
    <t>aroA</t>
  </si>
  <si>
    <t>3-phosphoshikimate 1-carboxyvinyltransferase</t>
  </si>
  <si>
    <t>AIMLASLAEGVSTIYKPLLGEDCR</t>
  </si>
  <si>
    <t>AIMLASLAEGVSTIYKPLLGEDC*R</t>
  </si>
  <si>
    <t>Q2FY08_C344</t>
  </si>
  <si>
    <t>VTLAFLCDAYDEEGVEGSK</t>
  </si>
  <si>
    <t>VTLAFLC*DAYDEEGVEGSK</t>
  </si>
  <si>
    <t>Q2FZZ6_C291</t>
  </si>
  <si>
    <t>STDLEAMKFDDYMYSWDCS</t>
  </si>
  <si>
    <t>STDLEAMKFDDYMYSWDC*S</t>
  </si>
  <si>
    <t>Q2FVV9_C386</t>
  </si>
  <si>
    <t>QVIGTNNVDNCSR</t>
  </si>
  <si>
    <t>QVIGTNNVDNC*SR</t>
  </si>
  <si>
    <t>Q2FZ66_C131</t>
  </si>
  <si>
    <t>IGCTFCASTLGGLKR</t>
  </si>
  <si>
    <t>IGC*TFCASTLGGLKR</t>
  </si>
  <si>
    <t>Q2FZ03_C70</t>
  </si>
  <si>
    <t>Q2FZ03</t>
  </si>
  <si>
    <t>SAOUHSC_01268</t>
  </si>
  <si>
    <t>MVELECPSIISQVK</t>
  </si>
  <si>
    <t>MVELEC*PSIISQVK</t>
  </si>
  <si>
    <t>Q2G1Q4_C1008</t>
  </si>
  <si>
    <t>VYFVIGTDNTQDGAVNWSCEKPNLLNVAVTR</t>
  </si>
  <si>
    <t>VYFVIGTDNTQDGAVNWSC*EKPNLLNVAVTR</t>
  </si>
  <si>
    <t>Q2FWF5_C134</t>
  </si>
  <si>
    <t>ATVDGQLACSCELTFAIQDVK</t>
  </si>
  <si>
    <t>ATVDGQLAC*SCELTFAIQDVK</t>
  </si>
  <si>
    <t>Q2FVT5_C347</t>
  </si>
  <si>
    <t>NAFDFPGFVPAYIRPLFCEGK</t>
  </si>
  <si>
    <t>NAFDFPGFVPAYIRPLFC*EGK</t>
  </si>
  <si>
    <t>Q2FVV7_C247</t>
  </si>
  <si>
    <t>ACHETVLK</t>
  </si>
  <si>
    <t>AC*HETVLK</t>
  </si>
  <si>
    <t>Q2G1M1_C155</t>
  </si>
  <si>
    <t>Q2G1M1</t>
  </si>
  <si>
    <t>SAOUHSC_00086</t>
  </si>
  <si>
    <t>3-ketoacyl-acyl carrier protein reductase, putative</t>
  </si>
  <si>
    <t>IINATSQAGVEGNPGLSLYCSTK</t>
  </si>
  <si>
    <t>IINATSQAGVEGNPGLSLYC*STK</t>
  </si>
  <si>
    <t>Q2FUW0_C139</t>
  </si>
  <si>
    <t>VKESPVHFECEYVQTIR</t>
  </si>
  <si>
    <t>VKESPVHFEC*EYVQTIR</t>
  </si>
  <si>
    <t>Q2FZW9_C276</t>
  </si>
  <si>
    <t>Q2FZW9</t>
  </si>
  <si>
    <t>SAOUHSC_00866</t>
  </si>
  <si>
    <t>D-isomer specific 2-hydroxyacid dehydrogenase, NAD binding domain protein</t>
  </si>
  <si>
    <t>DNMIQLCINNIEAVMTNQVPHTPVN</t>
  </si>
  <si>
    <t>DNMIQLC*INNIEAVMTNQVPHTPVN</t>
  </si>
  <si>
    <t>Q2FW70_C138</t>
  </si>
  <si>
    <t>Q2FW70</t>
  </si>
  <si>
    <t>SAOUHSC_02436</t>
  </si>
  <si>
    <t>VHHPNEILECILIEAPDLK</t>
  </si>
  <si>
    <t>VHHPNEILEC*ILIEAPDLK</t>
  </si>
  <si>
    <t>Q2G039_C262</t>
  </si>
  <si>
    <t>Q2G039</t>
  </si>
  <si>
    <t>SAOUHSC_00787</t>
  </si>
  <si>
    <t>Nucleotide-binding protein SAOUHSC_00787</t>
  </si>
  <si>
    <t>SQLVIAIGCTGGQHR</t>
  </si>
  <si>
    <t>SQLVIAIGC*TGGQHR</t>
  </si>
  <si>
    <t>Q2FWJ4_C217</t>
  </si>
  <si>
    <t>Q2FWJ4</t>
  </si>
  <si>
    <t>SAOUHSC_02298</t>
  </si>
  <si>
    <t>RNA polymerase sigma factor</t>
  </si>
  <si>
    <t>EIIQCTFIEGLSQK</t>
  </si>
  <si>
    <t>EIIQC*TFIEGLSQK</t>
  </si>
  <si>
    <t>Q9ZAH6_C80</t>
  </si>
  <si>
    <t>Q9ZAH6</t>
  </si>
  <si>
    <t>acpS</t>
  </si>
  <si>
    <t>Holo-[acyl-carrier-protein] synthase</t>
  </si>
  <si>
    <t>HVAFNDIDCYNDELGKPK</t>
  </si>
  <si>
    <t>HVAFNDIDC*YNDELGKPK</t>
  </si>
  <si>
    <t>Q2FY27_C108</t>
  </si>
  <si>
    <t>EIFEQFVDCPVYVDNDANIAALGEK</t>
  </si>
  <si>
    <t>EIFEQFVDC*PVYVDNDANIAALGEK</t>
  </si>
  <si>
    <t>Q2FZL5_C129</t>
  </si>
  <si>
    <t>GYAVGGGNVLNVVCDLTIAADNAIFGQTGPK</t>
  </si>
  <si>
    <t>GYAVGGGNVLNVVC*DLTIAADNAIFGQTGPK</t>
  </si>
  <si>
    <t>Q2FZZ4_C108</t>
  </si>
  <si>
    <t>Q2FZZ4</t>
  </si>
  <si>
    <t>SAOUHSC_00840</t>
  </si>
  <si>
    <t>HGFTCKK</t>
  </si>
  <si>
    <t>HGFTC*KK</t>
  </si>
  <si>
    <t>Q2G002_C216</t>
  </si>
  <si>
    <t>Q2G002</t>
  </si>
  <si>
    <t>aroD</t>
  </si>
  <si>
    <t>3-dehydroquinate dehydratase</t>
  </si>
  <si>
    <t>TAQGVFGGALTYGCIGVPQAPGQIDVTDLK</t>
  </si>
  <si>
    <t>TAQGVFGGALTYGC*IGVPQAPGQIDVTDLK</t>
  </si>
  <si>
    <t>P0C0V7_C218</t>
  </si>
  <si>
    <t>P0C0V7</t>
  </si>
  <si>
    <t>glmM</t>
  </si>
  <si>
    <t>Phosphoglucosamine mutase</t>
  </si>
  <si>
    <t>CGSTHPEK</t>
  </si>
  <si>
    <t>C*GSTHPEK</t>
  </si>
  <si>
    <t>Q2G1S1_C33</t>
  </si>
  <si>
    <t>Q2G1S1</t>
  </si>
  <si>
    <t>rsmI</t>
  </si>
  <si>
    <t>Ribosomal RNA small subunit methyltransferase I</t>
  </si>
  <si>
    <t>RVDMIACEDTR</t>
  </si>
  <si>
    <t>RVDMIAC*EDTR</t>
  </si>
  <si>
    <t>Q2G2A4_C346</t>
  </si>
  <si>
    <t>Q2G2A4</t>
  </si>
  <si>
    <t>SAOUHSC_01042</t>
  </si>
  <si>
    <t>Dihydrolipoamide acetyltransferase component of pyruvate dehydrogenase complex</t>
  </si>
  <si>
    <t>GATCTISNIGSAGGQWFTPVINHPEVAILGIGR</t>
  </si>
  <si>
    <t>GATC*TISNIGSAGGQWFTPVINHPEVAILGIGR</t>
  </si>
  <si>
    <t>Q2FVT0_C181</t>
  </si>
  <si>
    <t>Q2FVT0</t>
  </si>
  <si>
    <t>rpiA</t>
  </si>
  <si>
    <t>Ribose-5-phosphate isomerase A</t>
  </si>
  <si>
    <t>VNEDVAFITDNGNYILDCK</t>
  </si>
  <si>
    <t>VNEDVAFITDNGNYILDC*K</t>
  </si>
  <si>
    <t>Q2FWY9_C186</t>
  </si>
  <si>
    <t>QPAAYCGVVGMKPTYGR</t>
  </si>
  <si>
    <t>QPAAYC*GVVGMKPTYGR</t>
  </si>
  <si>
    <t>Q2FXZ6_C11</t>
  </si>
  <si>
    <t>Q2FXZ6</t>
  </si>
  <si>
    <t>SAOUHSC_01679</t>
  </si>
  <si>
    <t>STVAFHTLGCK</t>
  </si>
  <si>
    <t>STVAFHTLGC*K</t>
  </si>
  <si>
    <t>Q2FY66_C10</t>
  </si>
  <si>
    <t>Q2FY66</t>
  </si>
  <si>
    <t>zwf</t>
  </si>
  <si>
    <t>Glucose-6-phosphate 1-dehydrogenase</t>
  </si>
  <si>
    <t>HIPCLITIFGATGDLSHR</t>
  </si>
  <si>
    <t>HIPC*LITIFGATGDLSHR</t>
  </si>
  <si>
    <t>Q2FV74_C295</t>
  </si>
  <si>
    <t>Q2FV74</t>
  </si>
  <si>
    <t>clpL</t>
  </si>
  <si>
    <t>ATP-dependent Clp protease ATP-binding subunit ClpL</t>
  </si>
  <si>
    <t>ACVDLSIQYIPQR</t>
  </si>
  <si>
    <t>AC*VDLSIQYIPQR</t>
  </si>
  <si>
    <t>Q2FUR2_C161</t>
  </si>
  <si>
    <t>Q2FUR2</t>
  </si>
  <si>
    <t>SAOUHSC_03041</t>
  </si>
  <si>
    <t>SEFNDHCASPY</t>
  </si>
  <si>
    <t>SEFNDHC*ASPY</t>
  </si>
  <si>
    <t>Q2G2P8_C50</t>
  </si>
  <si>
    <t>Q2G2P8</t>
  </si>
  <si>
    <t>nnrD</t>
  </si>
  <si>
    <t>ADP-dependent (S)-NAD(P)H-hydrate dehydratase</t>
  </si>
  <si>
    <t>ACVFSGSGLITVATHPTNHSALHSR</t>
  </si>
  <si>
    <t>AC*VFSGSGLITVATHPTNHSALHSR</t>
  </si>
  <si>
    <t>Q2G0K8_C239</t>
  </si>
  <si>
    <t>HPNVEIYLDDEACPK</t>
  </si>
  <si>
    <t>HPNVEIYLDDEAC*PK</t>
  </si>
  <si>
    <t>Q2G0V7_C46</t>
  </si>
  <si>
    <t>Q2G0V7</t>
  </si>
  <si>
    <t>SAOUHSC_00417</t>
  </si>
  <si>
    <t>HLAAELNDQGFSCYAPNYPGHGLLLK</t>
  </si>
  <si>
    <t>HLAAELNDQGFSC*YAPNYPGHGLLLK</t>
  </si>
  <si>
    <t>Q2FWE6_C159</t>
  </si>
  <si>
    <t>Q2FWE6</t>
  </si>
  <si>
    <t>upp</t>
  </si>
  <si>
    <t>Uracil phosphoribosyltransferase</t>
  </si>
  <si>
    <t>FMCLIAAPEGVEK</t>
  </si>
  <si>
    <t>FMC*LIAAPEGVEK</t>
  </si>
  <si>
    <t>Q2FY19_C131</t>
  </si>
  <si>
    <t>HKLEVYGVC*ESCQD</t>
  </si>
  <si>
    <t>Q2FWE5_C238</t>
  </si>
  <si>
    <t>GGMILCK</t>
  </si>
  <si>
    <t>GGMILC*K</t>
  </si>
  <si>
    <t>Q2FYG5_C110</t>
  </si>
  <si>
    <t>VLKPGGMVVCLETSQPTLPVFK</t>
  </si>
  <si>
    <t>VLKPGGMVVC*LETSQPTLPVFK</t>
  </si>
  <si>
    <t>Q2G111_C16</t>
  </si>
  <si>
    <t>Q2G111</t>
  </si>
  <si>
    <t>rpsR</t>
  </si>
  <si>
    <t>30S ribosomal protein S18</t>
  </si>
  <si>
    <t>VCYFTANGITHIDYK</t>
  </si>
  <si>
    <t>VC*YFTANGITHIDYK</t>
  </si>
  <si>
    <t>Q2G2C1_C675</t>
  </si>
  <si>
    <t>ISEGTICYTGDILNPER</t>
  </si>
  <si>
    <t>ISEGTIC*YTGDILNPER</t>
  </si>
  <si>
    <t>Q2FV14_C446</t>
  </si>
  <si>
    <t>ECAVVAKPHDIR</t>
  </si>
  <si>
    <t>EC*AVVAKPHDIR</t>
  </si>
  <si>
    <t>Q2G0M6_C394</t>
  </si>
  <si>
    <t>SVLSDSNLTGCIFGLTLQTK</t>
  </si>
  <si>
    <t>SVLSDSNLTGC*IFGLTLQTK</t>
  </si>
  <si>
    <t>Q2FXD1_C358</t>
  </si>
  <si>
    <t>IPCLTEQDKVSALLK</t>
  </si>
  <si>
    <t>IPC*LTEQDKVSALLK</t>
  </si>
  <si>
    <t>Q2FZ37_C102</t>
  </si>
  <si>
    <t>LYIEEGCAIQK</t>
  </si>
  <si>
    <t>LYIEEGC*AIQK</t>
  </si>
  <si>
    <t>Q2FXR4_C264</t>
  </si>
  <si>
    <t>VGYHCAQGYFGVTPDLTCLGK</t>
  </si>
  <si>
    <t>VGYHCAQGYFGVTPDLTC*LGK</t>
  </si>
  <si>
    <t>Q2FZ54_C144</t>
  </si>
  <si>
    <t>GQLMAQAFPTGVGSMAAVLGLDFDKVDEICK</t>
  </si>
  <si>
    <t>GQLMAQAFPTGVGSMAAVLGLDFDKVDEIC*K</t>
  </si>
  <si>
    <t>Q2G1X6_C23</t>
  </si>
  <si>
    <t>Q2G1X6</t>
  </si>
  <si>
    <t>queC</t>
  </si>
  <si>
    <t>7-cyano-7-deazaguanine synthase</t>
  </si>
  <si>
    <t>AIVVFSGGQDSTTCLFYAK</t>
  </si>
  <si>
    <t>AIVVFSGGQDSTTC*LFYAK</t>
  </si>
  <si>
    <t>Q2FY27_C15</t>
  </si>
  <si>
    <t>IILAADVGGTTCK</t>
  </si>
  <si>
    <t>IILAADVGGTTC*K</t>
  </si>
  <si>
    <t>Q2G032_C96</t>
  </si>
  <si>
    <t>DLNIDVVLECTGFYTDKDK</t>
  </si>
  <si>
    <t>DLNIDVVLEC*TGFYTDKDK</t>
  </si>
  <si>
    <t>Q2G293_C182</t>
  </si>
  <si>
    <t>Q2G293</t>
  </si>
  <si>
    <t>SAOUHSC_01847</t>
  </si>
  <si>
    <t>LMATGGLEIFATDDPEITSHPANCLMAR</t>
  </si>
  <si>
    <t>LMATGGLEIFATDDPEITSHPANC*LMAR</t>
  </si>
  <si>
    <t>Q2FZ19_C372</t>
  </si>
  <si>
    <t>IHASSHGCMEELK</t>
  </si>
  <si>
    <t>IHASSHGC*MEELK</t>
  </si>
  <si>
    <t>Q9RQQ0_C55</t>
  </si>
  <si>
    <t>Q9RQQ0</t>
  </si>
  <si>
    <t>icaR</t>
  </si>
  <si>
    <t>Biofilm operon icaADBC HTH-type negative transcriptional regulator IcaR</t>
  </si>
  <si>
    <t>CCFDYLNNIIMMNQNK</t>
  </si>
  <si>
    <t>CC*FDYLNNIIMMNQNK</t>
  </si>
  <si>
    <t>Q2FY68_C81</t>
  </si>
  <si>
    <t>DNCFISIMAGIPIDYIK</t>
  </si>
  <si>
    <t>DNC*FISIMAGIPIDYIK</t>
  </si>
  <si>
    <t>Q2FVV9_C63</t>
  </si>
  <si>
    <t>SCSTVIDRPMTVNTVNNDVK</t>
  </si>
  <si>
    <t>SC*STVIDRPMTVNTVNNDVK</t>
  </si>
  <si>
    <t>Q2FZ23_C240</t>
  </si>
  <si>
    <t>YLQEICAVDQDFVK</t>
  </si>
  <si>
    <t>YLQEIC*AVDQDFVK</t>
  </si>
  <si>
    <t>Q2FZ65_C36</t>
  </si>
  <si>
    <t>Q2FZ65</t>
  </si>
  <si>
    <t>SAOUHSC_01186</t>
  </si>
  <si>
    <t>DKNEDAGGIFYNQTNQQLLVLCDGMGGHK</t>
  </si>
  <si>
    <t>DKNEDAGGIFYNQTNQQLLVLC*DGMGGHK</t>
  </si>
  <si>
    <t>Q2FVA2_C105</t>
  </si>
  <si>
    <t>Q2FVA2</t>
  </si>
  <si>
    <t>SAOUHSC_02831</t>
  </si>
  <si>
    <t>QSIDQLVICGLK</t>
  </si>
  <si>
    <t>QSIDQLVIC*GLK</t>
  </si>
  <si>
    <t>Q2FZC7_C100</t>
  </si>
  <si>
    <t>QSCSAIVDQLEQPIR</t>
  </si>
  <si>
    <t>QSC*SAIVDQLEQPIR</t>
  </si>
  <si>
    <t>Q2FXL3_C60</t>
  </si>
  <si>
    <t>LISVVPSIDTGVCDQQTR</t>
  </si>
  <si>
    <t>LISVVPSIDTGVC*DQQTR</t>
  </si>
  <si>
    <t>Q2G0Q8_C85</t>
  </si>
  <si>
    <t>Q2G0Q8</t>
  </si>
  <si>
    <t>SAOUHSC_00488</t>
  </si>
  <si>
    <t>Cysteine synthase</t>
  </si>
  <si>
    <t>IKPGDTIVEPTSGNTGIGLAFVCAAK</t>
  </si>
  <si>
    <t>IKPGDTIVEPTSGNTGIGLAFVC*AAK</t>
  </si>
  <si>
    <t>Q2FYR1_C102</t>
  </si>
  <si>
    <t>Q2FYR1</t>
  </si>
  <si>
    <t>femB</t>
  </si>
  <si>
    <t>Aminoacyltransferase FemB</t>
  </si>
  <si>
    <t>ELDKYLQQHQCLYVK</t>
  </si>
  <si>
    <t>ELDKYLQQHQC*LYVK</t>
  </si>
  <si>
    <t>Q2FV60_C274</t>
  </si>
  <si>
    <t>Q2FV60</t>
  </si>
  <si>
    <t>crtN</t>
  </si>
  <si>
    <t>Dehydrosqualene desaturase</t>
  </si>
  <si>
    <t>ILCTADFPSVAESLMPDFAPIK</t>
  </si>
  <si>
    <t>ILC*TADFPSVAESLMPDFAPIK</t>
  </si>
  <si>
    <t>P0A086_C12</t>
  </si>
  <si>
    <t>P0A086</t>
  </si>
  <si>
    <t>msrA2</t>
  </si>
  <si>
    <t>Peptide methionine sulfoxide reductase MsrA 2</t>
  </si>
  <si>
    <t>TKEYATLAGGCFWCMVKPFTSYPGIK</t>
  </si>
  <si>
    <t>TKEYATLAGGC*FWCMVKPFTSYPGIK</t>
  </si>
  <si>
    <t>Q53727_C243</t>
  </si>
  <si>
    <t>NLCVVGDSDQSIYGWR</t>
  </si>
  <si>
    <t>NLC*VVGDSDQSIYGWR</t>
  </si>
  <si>
    <t>Q2G030_C189</t>
  </si>
  <si>
    <t>Q2G030</t>
  </si>
  <si>
    <t>tpiA</t>
  </si>
  <si>
    <t>Triosephosphate isomerase</t>
  </si>
  <si>
    <t>SSTSEDANEMCAFVR</t>
  </si>
  <si>
    <t>SSTSEDANEMC*AFVR</t>
  </si>
  <si>
    <t>Q2G069_C224</t>
  </si>
  <si>
    <t>QPLEYPSCGSVFQRPPGHFAGK</t>
  </si>
  <si>
    <t>QPLEYPSC*GSVFQRPPGHFAGK</t>
  </si>
  <si>
    <t>Q2FZ22_C47</t>
  </si>
  <si>
    <t>Q2FZ22</t>
  </si>
  <si>
    <t>pyrH</t>
  </si>
  <si>
    <t>Uridylate kinase</t>
  </si>
  <si>
    <t>MDCEIAVIVGGGNIWR</t>
  </si>
  <si>
    <t>MDC*EIAVIVGGGNIWR</t>
  </si>
  <si>
    <t>Q2FY04_C54</t>
  </si>
  <si>
    <t>Q2FY04</t>
  </si>
  <si>
    <t>SAOUHSC_01670</t>
  </si>
  <si>
    <t>Cytidine deaminase</t>
  </si>
  <si>
    <t>TFYGTNVENASYPLSICAER</t>
  </si>
  <si>
    <t>TFYGTNVENASYPLSIC*AER</t>
  </si>
  <si>
    <t>Q2G273_C69</t>
  </si>
  <si>
    <t>Q2G273</t>
  </si>
  <si>
    <t>ureG</t>
  </si>
  <si>
    <t>Urease accessory protein UreG</t>
  </si>
  <si>
    <t>IIGVETGGCPHTAIR</t>
  </si>
  <si>
    <t>IIGVETGGC*PHTAIR</t>
  </si>
  <si>
    <t>Q2G030_C40</t>
  </si>
  <si>
    <t>EVESVICAPAIQLDALTTAVK</t>
  </si>
  <si>
    <t>EVESVIC*APAIQLDALTTAVK</t>
  </si>
  <si>
    <t>Q2FV16_C275</t>
  </si>
  <si>
    <t>Q2FV16</t>
  </si>
  <si>
    <t>HLGGFPISGQFLACTNPQVIEQHDAK</t>
  </si>
  <si>
    <t>HLGGFPISGQFLAC*TNPQVIEQHDAK</t>
  </si>
  <si>
    <t>Q2FWD4_C118</t>
  </si>
  <si>
    <t>CVIGLPGGCPLGPRPIDQHIK</t>
  </si>
  <si>
    <t>CVIGLPGGC*PLGPRPIDQHIK</t>
  </si>
  <si>
    <t>Q2G229_C46</t>
  </si>
  <si>
    <t>Q2G229</t>
  </si>
  <si>
    <t>SAOUHSC_00452</t>
  </si>
  <si>
    <t>AGNTTFLCGVNDDRVDEILSVINQTCGNR</t>
  </si>
  <si>
    <t>AGNTTFLC*GVNDDRVDEILSVINQTCGNR</t>
  </si>
  <si>
    <t>Q2G0Y6_C223</t>
  </si>
  <si>
    <t>VLCAMSGGVDSSVVAVLLHK</t>
  </si>
  <si>
    <t>VLC*AMSGGVDSSVVAVLLHK</t>
  </si>
  <si>
    <t>Q2FZD2_C29</t>
  </si>
  <si>
    <t>Q2FZD2</t>
  </si>
  <si>
    <t>trxA</t>
  </si>
  <si>
    <t>Thioredoxin</t>
  </si>
  <si>
    <t>VESGVQLVDFWATWCGPCK</t>
  </si>
  <si>
    <t>VESGVQLVDFWATWC*GPCK</t>
  </si>
  <si>
    <t>Q2FYY6_C309</t>
  </si>
  <si>
    <t>LVPGYEAPCYIAWSGK</t>
  </si>
  <si>
    <t>LVPGYEAPC*YIAWSGK</t>
  </si>
  <si>
    <t>Q2G0W0_C56</t>
  </si>
  <si>
    <t>Q2G0W0</t>
  </si>
  <si>
    <t>SAOUHSC_00414</t>
  </si>
  <si>
    <t>VCSTNEGLLNIK</t>
  </si>
  <si>
    <t>VC*STNEGLLNIK</t>
  </si>
  <si>
    <t>Q2G0B1_C12</t>
  </si>
  <si>
    <t>Q2G0B1</t>
  </si>
  <si>
    <t>mgrA</t>
  </si>
  <si>
    <t>HTH-type transcriptional regulator MgrA</t>
  </si>
  <si>
    <t>EQLCFSLYNAQR</t>
  </si>
  <si>
    <t>EQLC*FSLYNAQR</t>
  </si>
  <si>
    <t>Q2G0P6_C270</t>
  </si>
  <si>
    <t>Q2G0P6</t>
  </si>
  <si>
    <t>mcsB</t>
  </si>
  <si>
    <t>Protein-arginine kinase</t>
  </si>
  <si>
    <t>SLGILQNCR</t>
  </si>
  <si>
    <t>SLGILQNC*R</t>
  </si>
  <si>
    <t>Q2G2A3_C52</t>
  </si>
  <si>
    <t>GNLGGVCLNVGC*IPSK</t>
  </si>
  <si>
    <t>Q2G0R0_C571</t>
  </si>
  <si>
    <t>CKQILLEHK</t>
  </si>
  <si>
    <t>C*KQILLEHK</t>
  </si>
  <si>
    <t>Q2G2T1_C270</t>
  </si>
  <si>
    <t>EAEILCYIDNIDAR</t>
  </si>
  <si>
    <t>EAEILC*YIDNIDAR</t>
  </si>
  <si>
    <t>O34090_C95</t>
  </si>
  <si>
    <t>O34090</t>
  </si>
  <si>
    <t>hemC</t>
  </si>
  <si>
    <t>Porphobilinogen deaminase</t>
  </si>
  <si>
    <t>DVPSVIPEGLTLGCIPDRELPFDAYISK</t>
  </si>
  <si>
    <t>DVPSVIPEGLTLGC*IPDRELPFDAYISK</t>
  </si>
  <si>
    <t>Q2FWD4_C110</t>
  </si>
  <si>
    <t>C*VIGLPGGCPLGPRPIDQHIK</t>
  </si>
  <si>
    <t>Q2FVQ5_C63</t>
  </si>
  <si>
    <t>LAQPGEESSNVWNNAGTGHSALCELNYTK</t>
  </si>
  <si>
    <t>LAQPGEESSNVWNNAGTGHSALC*ELNYTK</t>
  </si>
  <si>
    <t>Q2G0S2_C173</t>
  </si>
  <si>
    <t>DDPNINPEECVVVSPDHGGVTR</t>
  </si>
  <si>
    <t>DDPNINPEEC*VVVSPDHGGVTR</t>
  </si>
  <si>
    <t>Q2G089_C207</t>
  </si>
  <si>
    <t>LGDKICLLNEGHIEQIDTPEGFKNNPQSEFVK</t>
  </si>
  <si>
    <t>LGDKIC*LLNEGHIEQIDTPEGFKNNPQSEFVK</t>
  </si>
  <si>
    <t>Q2FZJ0_C522</t>
  </si>
  <si>
    <t>GMAEACDILK</t>
  </si>
  <si>
    <t>GMAEAC*DILK</t>
  </si>
  <si>
    <t>Q2G2X0_C50</t>
  </si>
  <si>
    <t>Q2G2X0</t>
  </si>
  <si>
    <t>SAOUHSC_00457</t>
  </si>
  <si>
    <t>TKDIVLDLCSGNGVIPLLLFAK</t>
  </si>
  <si>
    <t>TKDIVLDLC*SGNGVIPLLLFAK</t>
  </si>
  <si>
    <t>Q2G203_C37</t>
  </si>
  <si>
    <t>IEIYSFFDPFSSDCFK</t>
  </si>
  <si>
    <t>IEIYSFFDPFSSDC*FK</t>
  </si>
  <si>
    <t>Q2FZ31_C191</t>
  </si>
  <si>
    <t>YDKGEAAYLNCPMTEDEFNR</t>
  </si>
  <si>
    <t>YDKGEAAYLNC*PMTEDEFNR</t>
  </si>
  <si>
    <t>P0A088_C59</t>
  </si>
  <si>
    <t>P0A088</t>
  </si>
  <si>
    <t>msrB</t>
  </si>
  <si>
    <t>Peptide methionine sulfoxide reductase MsrB</t>
  </si>
  <si>
    <t>FHSECGWPSFSK</t>
  </si>
  <si>
    <t>FHSEC*GWPSFSK</t>
  </si>
  <si>
    <t>Q2FZW6_C73</t>
  </si>
  <si>
    <t>Q2FZW6</t>
  </si>
  <si>
    <t>dltA</t>
  </si>
  <si>
    <t>D-alanine--D-alanyl carrier protein ligase</t>
  </si>
  <si>
    <t>AGCGYVPVDTSIPEDR</t>
  </si>
  <si>
    <t>AGC*GYVPVDTSIPEDR</t>
  </si>
  <si>
    <t>Q2FWE4_C141</t>
  </si>
  <si>
    <t>HVCVPVR</t>
  </si>
  <si>
    <t>HVC*VPVR</t>
  </si>
  <si>
    <t>Q2FZC8_C44</t>
  </si>
  <si>
    <t>SHSVCAQGGINGAVNTK</t>
  </si>
  <si>
    <t>SHSVC*AQGGINGAVNTK</t>
  </si>
  <si>
    <t>Q2G0L0_C39</t>
  </si>
  <si>
    <t>Q2G0L0</t>
  </si>
  <si>
    <t>SAOUHSC_00550</t>
  </si>
  <si>
    <t>GIPVTYACLTLGQMGR</t>
  </si>
  <si>
    <t>GIPVTYAC*LTLGQMGR</t>
  </si>
  <si>
    <t>Q2G2D3_C52</t>
  </si>
  <si>
    <t>Q2G2D3</t>
  </si>
  <si>
    <t>rimP</t>
  </si>
  <si>
    <t>Ribosome maturation factor RimP</t>
  </si>
  <si>
    <t>EGGVDLNDCTLASEK</t>
  </si>
  <si>
    <t>EGGVDLNDC*TLASEK</t>
  </si>
  <si>
    <t>Q2G0M8_C142</t>
  </si>
  <si>
    <t>Q2G0M8</t>
  </si>
  <si>
    <t>SAOUHSC_00532</t>
  </si>
  <si>
    <t>NDAILSDELNHASIIDGCR</t>
  </si>
  <si>
    <t>NDAILSDELNHASIIDGC*R</t>
  </si>
  <si>
    <t>Q2G2L2_C97</t>
  </si>
  <si>
    <t>Q2G2L2</t>
  </si>
  <si>
    <t>SAOUHSC_00637</t>
  </si>
  <si>
    <t>AHIDLDFPISVEQVILSGCYK</t>
  </si>
  <si>
    <t>AHIDLDFPISVEQVILSGC*YK</t>
  </si>
  <si>
    <t>Q2G2C1_C345</t>
  </si>
  <si>
    <t>DITTLGYAIQCR</t>
  </si>
  <si>
    <t>DITTLGYAIQC*R</t>
  </si>
  <si>
    <t>Q2FY08_C422</t>
  </si>
  <si>
    <t>QDEIGTPYCVTFDFDSLEDNQVTVR</t>
  </si>
  <si>
    <t>QDEIGTPYC*VTFDFDSLEDNQVTVR</t>
  </si>
  <si>
    <t>Q2G2J2_C171</t>
  </si>
  <si>
    <t>Q2G2J2</t>
  </si>
  <si>
    <t>ssaA2</t>
  </si>
  <si>
    <t>Staphylococcal secretory antigen ssaA2</t>
  </si>
  <si>
    <t>NLYTSGQCTYYVFDR</t>
  </si>
  <si>
    <t>NLYTSGQC*TYYVFDR</t>
  </si>
  <si>
    <t>Q2FVW3_C171</t>
  </si>
  <si>
    <t>VLYQGYTCFR</t>
  </si>
  <si>
    <t>VLYQGYTC*FR</t>
  </si>
  <si>
    <t>Q2FV86_C413</t>
  </si>
  <si>
    <t>FIISSWLGTMGCGLPGAIASK</t>
  </si>
  <si>
    <t>FIISSWLGTMGC*GLPGAIASK</t>
  </si>
  <si>
    <t>Q2G1D8_C691</t>
  </si>
  <si>
    <t>NLTSMLDGYAMQCGHHLNINVFNR</t>
  </si>
  <si>
    <t>NLTSMLDGYAMQC*GHHLNINVFNR</t>
  </si>
  <si>
    <t>Q2FZV6_C284</t>
  </si>
  <si>
    <t>Q2FZV6</t>
  </si>
  <si>
    <t>SAOUHSC_00879</t>
  </si>
  <si>
    <t>Probable cytosol aminopeptidase</t>
  </si>
  <si>
    <t>FDMCGAANVVGIIEAASR</t>
  </si>
  <si>
    <t>FDMC*GAANVVGIIEAASR</t>
  </si>
  <si>
    <t>Q2FYR0_C12</t>
  </si>
  <si>
    <t>FVFDIDGTLCFDGR</t>
  </si>
  <si>
    <t>FVFDIDGTLC*FDGR</t>
  </si>
  <si>
    <t>Q2G0R8_C1157</t>
  </si>
  <si>
    <t>Q2G0R8</t>
  </si>
  <si>
    <t>mfd</t>
  </si>
  <si>
    <t>Transcription-repair-coupling factor</t>
  </si>
  <si>
    <t>CIEESMR</t>
  </si>
  <si>
    <t>C*IEESMR</t>
  </si>
  <si>
    <t>Q2G2M3_C210</t>
  </si>
  <si>
    <t>Q2G2M3</t>
  </si>
  <si>
    <t>SAOUHSC_00513</t>
  </si>
  <si>
    <t>LVSDKCDFYIK</t>
  </si>
  <si>
    <t>LVSDKC*DFYIK</t>
  </si>
  <si>
    <t>Q2G1C8_C202</t>
  </si>
  <si>
    <t>Q2G1C8</t>
  </si>
  <si>
    <t>SAOUHSC_00197</t>
  </si>
  <si>
    <t>ETGKPHCFVVRPEQDGVDIEVIDNK</t>
  </si>
  <si>
    <t>ETGKPHC*FVVRPEQDGVDIEVIDNK</t>
  </si>
  <si>
    <t>Q2FZ04_C199</t>
  </si>
  <si>
    <t>LIEDAINHDGFSFVNVFSPCVTYNK</t>
  </si>
  <si>
    <t>LIEDAINHDGFSFVNVFSPC*VTYNK</t>
  </si>
  <si>
    <t>Q2FXM3_C218</t>
  </si>
  <si>
    <t>MLPFQGYVLQHFELMDDGFCQVK</t>
  </si>
  <si>
    <t>MLPFQGYVLQHFELMDDGFC*QVK</t>
  </si>
  <si>
    <t>Q2G0S8_C147</t>
  </si>
  <si>
    <t>TALCTGR</t>
  </si>
  <si>
    <t>TALC*TGR</t>
  </si>
  <si>
    <t>Q2FXM9_C8</t>
  </si>
  <si>
    <t>IVCTIGPASESEEMIEK</t>
  </si>
  <si>
    <t>IVC*TIGPASESEEMIEK</t>
  </si>
  <si>
    <t>Q2FY35_C379</t>
  </si>
  <si>
    <t>HFEIPYKQYCK</t>
  </si>
  <si>
    <t>HFEIPYKQYC*K</t>
  </si>
  <si>
    <t>Q2FXN3_C107</t>
  </si>
  <si>
    <t>Q2FXN3</t>
  </si>
  <si>
    <t>SAOUHSC_01802</t>
  </si>
  <si>
    <t>CAVSSLSDMYSGIVAAVGSLK</t>
  </si>
  <si>
    <t>C*AVSSLSDMYSGIVAAVGSLK</t>
  </si>
  <si>
    <t>Q2G1K2_C101</t>
  </si>
  <si>
    <t>EQPDALLILGDTNSCLAAVSAK</t>
  </si>
  <si>
    <t>EQPDALLILGDTNSC*LAAVSAK</t>
  </si>
  <si>
    <t>Q2G235_C217</t>
  </si>
  <si>
    <t>Q2G235</t>
  </si>
  <si>
    <t>SAOUHSC_02133</t>
  </si>
  <si>
    <t>Nicotinate phosphoribosyltransferase</t>
  </si>
  <si>
    <t>NCVFLVDTFHTLK</t>
  </si>
  <si>
    <t>NC*VFLVDTFHTLK</t>
  </si>
  <si>
    <t>Q2FWD2_C29</t>
  </si>
  <si>
    <t>Q2FWD2</t>
  </si>
  <si>
    <t>SAOUHSC_02367</t>
  </si>
  <si>
    <t>QSLEIQMAAQCLIQAIGGEGYVYVK</t>
  </si>
  <si>
    <t>QSLEIQMAAQC*LIQAIGGEGYVYVK</t>
  </si>
  <si>
    <t>Q2FXU2_C27</t>
  </si>
  <si>
    <t>Q2FXU2</t>
  </si>
  <si>
    <t>dtd</t>
  </si>
  <si>
    <t>D-aminoacyl-tRNA deacylase</t>
  </si>
  <si>
    <t>GYCLLVGIGQNSTEQDADVIAK</t>
  </si>
  <si>
    <t>GYC*LLVGIGQNSTEQDADVIAK</t>
  </si>
  <si>
    <t>P47768_C624</t>
  </si>
  <si>
    <t>QVVSAATACIPFLENDDSNR</t>
  </si>
  <si>
    <t>QVVSAATAC*IPFLENDDSNR</t>
  </si>
  <si>
    <t>Q2G2W8_C82</t>
  </si>
  <si>
    <t>Q2G2W8</t>
  </si>
  <si>
    <t>SAOUHSC_00456</t>
  </si>
  <si>
    <t>Initiation-control protein YabA</t>
  </si>
  <si>
    <t>DNLAILYGEGFHICK</t>
  </si>
  <si>
    <t>DNLAILYGEGFHIC*K</t>
  </si>
  <si>
    <t>Q2G1G4_C269</t>
  </si>
  <si>
    <t>FVALNYHAILDCITQSK</t>
  </si>
  <si>
    <t>FVALNYHAILDC*ITQSK</t>
  </si>
  <si>
    <t>Q2FZ58_C153</t>
  </si>
  <si>
    <t>ANNTEDCIELMEYIIVK</t>
  </si>
  <si>
    <t>ANNTEDC*IELMEYIIVK</t>
  </si>
  <si>
    <t>Q2FXX1_C228</t>
  </si>
  <si>
    <t>HVEVQVMGDGQDNYVHLGERDCSVQR</t>
  </si>
  <si>
    <t>HVEVQVMGDGQDNYVHLGERDC*SVQR</t>
  </si>
  <si>
    <t>Q2FV10_C175</t>
  </si>
  <si>
    <t>IAPALATGCSLVMKPSEITPLTTIR</t>
  </si>
  <si>
    <t>IAPALATGC*SLVMKPSEITPLTTIR</t>
  </si>
  <si>
    <t>Q2G098_C322</t>
  </si>
  <si>
    <t>GIYCGAIGLLLPTEDDKMIFNIPIR</t>
  </si>
  <si>
    <t>GIYC*GAIGLLLPTEDDKMIFNIPIR</t>
  </si>
  <si>
    <t>Q2G0T3_C83</t>
  </si>
  <si>
    <t>Q2G0T3</t>
  </si>
  <si>
    <t>recR</t>
  </si>
  <si>
    <t>Recombination protein RecR</t>
  </si>
  <si>
    <t>SVICVVEDDKDVIAMEK</t>
  </si>
  <si>
    <t>SVIC*VVEDDKDVIAMEK</t>
  </si>
  <si>
    <t>Q2FYF3_C14</t>
  </si>
  <si>
    <t>Q2FYF3</t>
  </si>
  <si>
    <t>SAOUHSC_01499</t>
  </si>
  <si>
    <t>VESIIIGGGPCGLSAAIEQK</t>
  </si>
  <si>
    <t>VESIIIGGGPC*GLSAAIEQK</t>
  </si>
  <si>
    <t>Q2G059_C95</t>
  </si>
  <si>
    <t>Q2G059</t>
  </si>
  <si>
    <t>SAOUHSC_00763</t>
  </si>
  <si>
    <t>KLDVHNACVVVTR</t>
  </si>
  <si>
    <t>KLDVHNAC*VVVTR</t>
  </si>
  <si>
    <t>Q2G115_C306</t>
  </si>
  <si>
    <t>QGMTAPQCAGIIHTDFER</t>
  </si>
  <si>
    <t>QGMTAPQC*AGIIHTDFER</t>
  </si>
  <si>
    <t>Q2FXU1_C278</t>
  </si>
  <si>
    <t>Q2FXU1</t>
  </si>
  <si>
    <t>SAOUHSC_01742</t>
  </si>
  <si>
    <t>GTP pyrophosphokinase</t>
  </si>
  <si>
    <t>VIVNSINDCYAILGLVHTLWKPMPGR</t>
  </si>
  <si>
    <t>VIVNSINDC*YAILGLVHTLWKPMPGR</t>
  </si>
  <si>
    <t>Q2FY68_C244</t>
  </si>
  <si>
    <t>GGTTQAGLDTLSQYDLVSIFEDCLNAAVDR</t>
  </si>
  <si>
    <t>GGTTQAGLDTLSQYDLVSIFEDC*LNAAVDR</t>
  </si>
  <si>
    <t>Q2FX98_C73</t>
  </si>
  <si>
    <t>DSEVLNSTFGCDPLEIVQTISR</t>
  </si>
  <si>
    <t>DSEVLNSTFGC*DPLEIVQTISR</t>
  </si>
  <si>
    <t>Q2G0Y9_C76</t>
  </si>
  <si>
    <t>ILTIEASGIAPAIMAALHFDVPCLFAK</t>
  </si>
  <si>
    <t>ILTIEASGIAPAIMAALHFDVPC*LFAK</t>
  </si>
  <si>
    <t>Q2FWX8_C328</t>
  </si>
  <si>
    <t>ITLCDNTR</t>
  </si>
  <si>
    <t>ITLC*DNTR</t>
  </si>
  <si>
    <t>Q2G1Z3_C191</t>
  </si>
  <si>
    <t>LNQEQGCTIVMVLHDINQAIR</t>
  </si>
  <si>
    <t>LNQEQGC*TIVMVLHDINQAIR</t>
  </si>
  <si>
    <t>Q2G038_C250</t>
  </si>
  <si>
    <t>Q2G038</t>
  </si>
  <si>
    <t>SAOUHSC_00788</t>
  </si>
  <si>
    <t>Gluconeogenesis factor</t>
  </si>
  <si>
    <t>QAGQPFIDYVICSTQTFNAQVLK</t>
  </si>
  <si>
    <t>QAGQPFIDYVIC*STQTFNAQVLK</t>
  </si>
  <si>
    <t>Q2G065_C307</t>
  </si>
  <si>
    <t>IAELCHK</t>
  </si>
  <si>
    <t>IAELC*HK</t>
  </si>
  <si>
    <t>Q2FYS9_C443</t>
  </si>
  <si>
    <t>Q2FYS9</t>
  </si>
  <si>
    <t>SAOUHSC_01347</t>
  </si>
  <si>
    <t>Aconitate hydratase</t>
  </si>
  <si>
    <t>TGDIAIAAITSCTNTSNPYVMLGAGLVAK</t>
  </si>
  <si>
    <t>TGDIAIAAITSC*TNTSNPYVMLGAGLVAK</t>
  </si>
  <si>
    <t>Q2FWN8_C257</t>
  </si>
  <si>
    <t>Q2FWN8</t>
  </si>
  <si>
    <t>SAOUHSC_02244</t>
  </si>
  <si>
    <t>EISEEDANYASGLTAVCSIINGGK</t>
  </si>
  <si>
    <t>EISEEDANYASGLTAVC*SIINGGK</t>
  </si>
  <si>
    <t>Q2FZ70_C35</t>
  </si>
  <si>
    <t>Q2FZ70</t>
  </si>
  <si>
    <t>pyrE</t>
  </si>
  <si>
    <t>Orotate phosphoribosyltransferase</t>
  </si>
  <si>
    <t>SPIYCDNR</t>
  </si>
  <si>
    <t>SPIYC*DNR</t>
  </si>
  <si>
    <t>Q2G000_C29</t>
  </si>
  <si>
    <t>FEAGWC*PDCR</t>
  </si>
  <si>
    <t>Q2G0M5_C153</t>
  </si>
  <si>
    <t>VAGELLCQYYFK</t>
  </si>
  <si>
    <t>VAGELLC*QYYFK</t>
  </si>
  <si>
    <t>Q2FY10_C245</t>
  </si>
  <si>
    <t>IQEELNYFEEIVSEIGCPVIDVSQK</t>
  </si>
  <si>
    <t>IQEELNYFEEIVSEIGC*PVIDVSQK</t>
  </si>
  <si>
    <t>Q2G1J4_C258</t>
  </si>
  <si>
    <t>VNIHQPGPGVGGHCLAVDPYFIIAK</t>
  </si>
  <si>
    <t>VNIHQPGPGVGGHC*LAVDPYFIIAK</t>
  </si>
  <si>
    <t>Q2FZ71_C155</t>
  </si>
  <si>
    <t>Q2FZ71</t>
  </si>
  <si>
    <t>pyrF</t>
  </si>
  <si>
    <t>Orotidine 5'-phosphate decarboxylase</t>
  </si>
  <si>
    <t>LANAAGLDGVVCSPLESR</t>
  </si>
  <si>
    <t>LANAAGLDGVVC*SPLESR</t>
  </si>
  <si>
    <t>Q2FUW7_C286</t>
  </si>
  <si>
    <t>Q2FUW7</t>
  </si>
  <si>
    <t>gtf1</t>
  </si>
  <si>
    <t>Glycosyltransferase Gtf1</t>
  </si>
  <si>
    <t>YIDFFITATDIQNHMVCR</t>
  </si>
  <si>
    <t>YIDFFITATDIQNHMVC*R</t>
  </si>
  <si>
    <t>Q2FWZ6_C22</t>
  </si>
  <si>
    <t>Q2FWZ6</t>
  </si>
  <si>
    <t>SAOUHSC_02110</t>
  </si>
  <si>
    <t>TSICSVGMVK</t>
  </si>
  <si>
    <t>TSIC*SVGMVK</t>
  </si>
  <si>
    <t>Q53727_C597</t>
  </si>
  <si>
    <t>ICYVAITR</t>
  </si>
  <si>
    <t>IC*YVAITR</t>
  </si>
  <si>
    <t>Q2FUS3_C122</t>
  </si>
  <si>
    <t>Q2FUS3</t>
  </si>
  <si>
    <t>SAOUHSC_03028</t>
  </si>
  <si>
    <t>QPIVGCNNLEELLVLNAIHIPLHAGK</t>
  </si>
  <si>
    <t>QPIVGC*NNLEELLVLNAIHIPLHAGK</t>
  </si>
  <si>
    <t>Q2G1D8_C123</t>
  </si>
  <si>
    <t>AACEAYGYELDEETEK</t>
  </si>
  <si>
    <t>AAC*EAYGYELDEETEK</t>
  </si>
  <si>
    <t>Q2FXG2_C92</t>
  </si>
  <si>
    <t>Q2FXG2</t>
  </si>
  <si>
    <t>ribH</t>
  </si>
  <si>
    <t>6,7-dimethyl-8-ribityllumazine synthase</t>
  </si>
  <si>
    <t>GATSHYDYVCNEVAK</t>
  </si>
  <si>
    <t>GATSHYDYVC*NEVAK</t>
  </si>
  <si>
    <t>Q2FWD5_C4</t>
  </si>
  <si>
    <t>Q2FWD5</t>
  </si>
  <si>
    <t>SAOUHSC_02364</t>
  </si>
  <si>
    <t>MEVCPYLEETFK</t>
  </si>
  <si>
    <t>MEVC*PYLEETFK</t>
  </si>
  <si>
    <t>Q2FXU7_C235</t>
  </si>
  <si>
    <t>GQMPPSSNAFVPSVVGLICASYVVNDVLK</t>
  </si>
  <si>
    <t>GQMPPSSNAFVPSVVGLIC*ASYVVNDVLK</t>
  </si>
  <si>
    <t>Q2FZG9_C191</t>
  </si>
  <si>
    <t>Q2FZG9</t>
  </si>
  <si>
    <t>rnj1</t>
  </si>
  <si>
    <t>Ribonuclease J 1</t>
  </si>
  <si>
    <t>MAQLGEEGVLCLLSDSTNSLVPDFTLSER</t>
  </si>
  <si>
    <t>MAQLGEEGVLC*LLSDSTNSLVPDFTLSER</t>
  </si>
  <si>
    <t>Q2FY52_C175</t>
  </si>
  <si>
    <t>LPFVCVIINNK</t>
  </si>
  <si>
    <t>LPFVC*VIINNK</t>
  </si>
  <si>
    <t>Q2FZX3_C77</t>
  </si>
  <si>
    <t>Q2FZX3</t>
  </si>
  <si>
    <t>SAOUHSC_00862</t>
  </si>
  <si>
    <t>FSNIQDYIFEYCNFGCPYFVLR</t>
  </si>
  <si>
    <t>FSNIQDYIFEYC*NFGCPYFVLR</t>
  </si>
  <si>
    <t>Q2FVV9_C99</t>
  </si>
  <si>
    <t>HMLYCTVCDYNNGDCEIHNTMDAWGLQHQTYEYK</t>
  </si>
  <si>
    <t>HMLYC*TVCDYNNGDCEIHNTMDAWGLQHQTYEYK</t>
  </si>
  <si>
    <t>Q2G0R8_C645</t>
  </si>
  <si>
    <t>LLCGDVGYGK</t>
  </si>
  <si>
    <t>LLC*GDVGYGK</t>
  </si>
  <si>
    <t>Q2G0I8_C234</t>
  </si>
  <si>
    <t>ASDVIEHHNFEALADIFNECHADLK</t>
  </si>
  <si>
    <t>ASDVIEHHNFEALADIFNEC*HADLK</t>
  </si>
  <si>
    <t>Q2G039_C30</t>
  </si>
  <si>
    <t>SLVIQCLEDMGYFCVDNLPPVLLPK</t>
  </si>
  <si>
    <t>SLVIQC*LEDMGYFCVDNLPPVLLPK</t>
  </si>
  <si>
    <t>Q2FZF3_C66</t>
  </si>
  <si>
    <t>Q2FZF3</t>
  </si>
  <si>
    <t>SAOUHSC_01077</t>
  </si>
  <si>
    <t>STEVVADIHITGTYTMPCAR</t>
  </si>
  <si>
    <t>STEVVADIHITGTYTMPC*AR</t>
  </si>
  <si>
    <t>Q2G078_C191</t>
  </si>
  <si>
    <t>GELVSCFLLEVDDSLNSINFIDSTAK</t>
  </si>
  <si>
    <t>GELVSC*FLLEVDDSLNSINFIDSTAK</t>
  </si>
  <si>
    <t>Q2G2T7_C147</t>
  </si>
  <si>
    <t>Q2G2T7</t>
  </si>
  <si>
    <t>SAOUHSC_00713</t>
  </si>
  <si>
    <t>LVNCFVEEVQFDDGVGDFR</t>
  </si>
  <si>
    <t>LVNC*FVEEVQFDDGVGDFR</t>
  </si>
  <si>
    <t>O05204_C130</t>
  </si>
  <si>
    <t>CPDVVQALNLMSVINPNITHSMIDGAVFR</t>
  </si>
  <si>
    <t>C*PDVVQALNLMSVINPNITHSMIDGAVFR</t>
  </si>
  <si>
    <t>Q2FXM6_C152</t>
  </si>
  <si>
    <t>Q2FXM6</t>
  </si>
  <si>
    <t>accD</t>
  </si>
  <si>
    <t>Acetyl-coenzyme A carboxylase carboxyl transferase subunit beta</t>
  </si>
  <si>
    <t>IIDYCTENRLPFILFSASGGAR</t>
  </si>
  <si>
    <t>IIDYC*TENRLPFILFSASGGAR</t>
  </si>
  <si>
    <t>Q2FZ73_C248</t>
  </si>
  <si>
    <t>Q2FZ73</t>
  </si>
  <si>
    <t>carA</t>
  </si>
  <si>
    <t>Carbamoyl-phosphate synthase small chain</t>
  </si>
  <si>
    <t>IPFFGICLGHQLFALSQGASSFK</t>
  </si>
  <si>
    <t>IPFFGIC*LGHQLFALSQGASSFK</t>
  </si>
  <si>
    <t>Q2FZY4_C128</t>
  </si>
  <si>
    <t>Q2FZY4</t>
  </si>
  <si>
    <t>SAOUHSC_00850</t>
  </si>
  <si>
    <t>CATLAWK</t>
  </si>
  <si>
    <t>C*ATLAWK</t>
  </si>
  <si>
    <t>Q2FUS8_C102</t>
  </si>
  <si>
    <t>Q2FUS8</t>
  </si>
  <si>
    <t>drp35</t>
  </si>
  <si>
    <t>Lactonase drp35</t>
  </si>
  <si>
    <t>LFVCYLGDFK</t>
  </si>
  <si>
    <t>LFVC*YLGDFK</t>
  </si>
  <si>
    <t>Q2FV76_C231</t>
  </si>
  <si>
    <t>SLADFASLCFHVPFTK</t>
  </si>
  <si>
    <t>SLADFASLC*FHVPFTK</t>
  </si>
  <si>
    <t>Q2FZC8_C377</t>
  </si>
  <si>
    <t>GLFAAGECDFSQHGGNR</t>
  </si>
  <si>
    <t>GLFAAGEC*DFSQHGGNR</t>
  </si>
  <si>
    <t>Q2FVV9_C153</t>
  </si>
  <si>
    <t>CVEACQDIEVNETIR</t>
  </si>
  <si>
    <t>C*VEACQDIEVNETIR</t>
  </si>
  <si>
    <t>Q2FV60_C69</t>
  </si>
  <si>
    <t>DVFTACGK</t>
  </si>
  <si>
    <t>DVFTAC*GK</t>
  </si>
  <si>
    <t>Q2G126_C92</t>
  </si>
  <si>
    <t>Q2G126</t>
  </si>
  <si>
    <t>SAOUHSC_00330</t>
  </si>
  <si>
    <t>HQQGQTDFETFCDEMAEAGIYK</t>
  </si>
  <si>
    <t>HQQGQTDFETFC*DEMAEAGIYK</t>
  </si>
  <si>
    <t>Q2FX05_C19</t>
  </si>
  <si>
    <t>EIGYICAK</t>
  </si>
  <si>
    <t>EIGYIC*AK</t>
  </si>
  <si>
    <t>Q2FYZ9_C630</t>
  </si>
  <si>
    <t>QVAIISIMAQMGAYVPCK</t>
  </si>
  <si>
    <t>QVAIISIMAQMGAYVPC*K</t>
  </si>
  <si>
    <t>Q2FVI3_C170</t>
  </si>
  <si>
    <t>Q2FVI3</t>
  </si>
  <si>
    <t>SAOUHSC_02727</t>
  </si>
  <si>
    <t>CIYVQPHSYTIENQQQNK</t>
  </si>
  <si>
    <t>C*IYVQPHSYTIENQQQNK</t>
  </si>
  <si>
    <t>Q2G2D2_C251</t>
  </si>
  <si>
    <t>Q2G2D2</t>
  </si>
  <si>
    <t>nusA</t>
  </si>
  <si>
    <t>Transcription termination/antitermination protein NusA</t>
  </si>
  <si>
    <t>ISVFSENNDIDAVGACVGAK</t>
  </si>
  <si>
    <t>ISVFSENNDIDAVGAC*VGAK</t>
  </si>
  <si>
    <t>Q2FZU6_C353</t>
  </si>
  <si>
    <t>Q2FZU6</t>
  </si>
  <si>
    <t>rocD</t>
  </si>
  <si>
    <t>Ornithine aminotransferase</t>
  </si>
  <si>
    <t>GLFIGVELNESARPYCEALKEEGLLCK</t>
  </si>
  <si>
    <t>GLFIGVELNESARPYC*EALKEEGLLCK</t>
  </si>
  <si>
    <t>Q2FXX2_C98</t>
  </si>
  <si>
    <t>Q2FXX2</t>
  </si>
  <si>
    <t>SAOUHSC_01708</t>
  </si>
  <si>
    <t>UPF0271 protein SAOUHSC_01708</t>
  </si>
  <si>
    <t>NIDISNDEIYNLMIYQLGALQGFCR</t>
  </si>
  <si>
    <t>NIDISNDEIYNLMIYQLGALQGFC*R</t>
  </si>
  <si>
    <t>Q2FUY3_C201</t>
  </si>
  <si>
    <t>Q2FUY3</t>
  </si>
  <si>
    <t>SAOUHSC_02962</t>
  </si>
  <si>
    <t>Tributyrin esterase, putative</t>
  </si>
  <si>
    <t>LLIMCGK</t>
  </si>
  <si>
    <t>LLIMC*GK</t>
  </si>
  <si>
    <t>Q2G1R8_C31</t>
  </si>
  <si>
    <t>MMEEGKDCK</t>
  </si>
  <si>
    <t>MMEEGKDC*K</t>
  </si>
  <si>
    <t>Q2FY60_C330</t>
  </si>
  <si>
    <t>ICSYAQGFAQMR</t>
  </si>
  <si>
    <t>IC*SYAQGFAQMR</t>
  </si>
  <si>
    <t>Q2G1T2_C7</t>
  </si>
  <si>
    <t>Q2G1T2</t>
  </si>
  <si>
    <t>SAOUHSC_00826</t>
  </si>
  <si>
    <t>MDNHNQCNYVNPQNVSLDWECFIISK</t>
  </si>
  <si>
    <t>MDNHNQC*NYVNPQNVSLDWECFIISK</t>
  </si>
  <si>
    <t>Q2FXU4_C191</t>
  </si>
  <si>
    <t>HFEPVIHEFCSDCQSR</t>
  </si>
  <si>
    <t>HFEPVIHEFC*SDCQSR</t>
  </si>
  <si>
    <t>Q2FWD5_C32</t>
  </si>
  <si>
    <t>CNDCSAHFSDMKR</t>
  </si>
  <si>
    <t>CNDC*SAHFSDMKR</t>
  </si>
  <si>
    <t>Q2FUX7_C135</t>
  </si>
  <si>
    <t>CTHLVEYMDDKYPFYLDPMPNLYFTR</t>
  </si>
  <si>
    <t>C*THLVEYMDDKYPFYLDPMPNLYFTR</t>
  </si>
  <si>
    <t>Q2FXR8_C317</t>
  </si>
  <si>
    <t>Q2FXR8</t>
  </si>
  <si>
    <t>valS</t>
  </si>
  <si>
    <t>Valine--tRNA ligase</t>
  </si>
  <si>
    <t>YEGMDRFDCR</t>
  </si>
  <si>
    <t>YEGMDRFDC*R</t>
  </si>
  <si>
    <t>Q2FZJ6_C140</t>
  </si>
  <si>
    <t>Q2FZJ6</t>
  </si>
  <si>
    <t>folD</t>
  </si>
  <si>
    <t>Bifunctional protein FolD</t>
  </si>
  <si>
    <t>LYIDEQTFVPCTPLGIMEILK</t>
  </si>
  <si>
    <t>LYIDEQTFVPC*TPLGIMEILK</t>
  </si>
  <si>
    <t>Q2G0N5_C355</t>
  </si>
  <si>
    <t>MYQCGLPK</t>
  </si>
  <si>
    <t>MYQC*GLPK</t>
  </si>
  <si>
    <t>Q2FZZ6_C35</t>
  </si>
  <si>
    <t>FVESVENGNLPVLPCIEMDLK</t>
  </si>
  <si>
    <t>FVESVENGNLPVLPC*IEMDLK</t>
  </si>
  <si>
    <t>Q93T05_C114</t>
  </si>
  <si>
    <t>TCTDNANGNEIYVENGEILNHKPAK</t>
  </si>
  <si>
    <t>TC*TDNANGNEIYVENGEILNHKPAK</t>
  </si>
  <si>
    <t>Q2G220_C174</t>
  </si>
  <si>
    <t>Q2G220</t>
  </si>
  <si>
    <t>SAOUHSC_02980</t>
  </si>
  <si>
    <t>SCDIESVESWK</t>
  </si>
  <si>
    <t>SC*DIESVESWK</t>
  </si>
  <si>
    <t>Q2FVG5_C47</t>
  </si>
  <si>
    <t>Q2FVG5</t>
  </si>
  <si>
    <t>SAOUHSC_02747</t>
  </si>
  <si>
    <t>ALIFNETELEEAYKWMHPCYTLNNK</t>
  </si>
  <si>
    <t>ALIFNETELEEAYKWMHPC*YTLNNK</t>
  </si>
  <si>
    <t>Q2G294_C48</t>
  </si>
  <si>
    <t>Q2G294</t>
  </si>
  <si>
    <t>SAOUHSC_01846</t>
  </si>
  <si>
    <t>MNMAYECIDR</t>
  </si>
  <si>
    <t>MNMAYEC*IDR</t>
  </si>
  <si>
    <t>Q2G1K5_C298</t>
  </si>
  <si>
    <t>TILVTGAGGSIGSEICR</t>
  </si>
  <si>
    <t>TILVTGAGGSIGSEIC*R</t>
  </si>
  <si>
    <t>Q2FZC5_C117</t>
  </si>
  <si>
    <t>Q2FZC5</t>
  </si>
  <si>
    <t>SAOUHSC_01107</t>
  </si>
  <si>
    <t>dITP/XTP pyrophosphatase</t>
  </si>
  <si>
    <t>AQFVCVISMSGPDMETK</t>
  </si>
  <si>
    <t>AQFVC*VISMSGPDMETK</t>
  </si>
  <si>
    <t>Q2G2C1_C259</t>
  </si>
  <si>
    <t>ICDAAIQLMENIK</t>
  </si>
  <si>
    <t>IC*DAAIQLMENIK</t>
  </si>
  <si>
    <t>Q2FW45_C11</t>
  </si>
  <si>
    <t>Q2FW45</t>
  </si>
  <si>
    <t>SAOUHSC_02472</t>
  </si>
  <si>
    <t>MEIHVYTGPLCGFNEYINSEVK</t>
  </si>
  <si>
    <t>MEIHVYTGPLC*GFNEYINSEVK</t>
  </si>
  <si>
    <t>Q2FV28_C200</t>
  </si>
  <si>
    <t>SIEMCNDYNIFR</t>
  </si>
  <si>
    <t>SIEMC*NDYNIFR</t>
  </si>
  <si>
    <t>Q2FZY5_C371</t>
  </si>
  <si>
    <t>Q2FZY5</t>
  </si>
  <si>
    <t>SAOUHSC_00849</t>
  </si>
  <si>
    <t>Cysteine desulfurase</t>
  </si>
  <si>
    <t>AGHHCAQPLMK</t>
  </si>
  <si>
    <t>AGHHC*AQPLMK</t>
  </si>
  <si>
    <t>Q2FV16_C62</t>
  </si>
  <si>
    <t>NNAGTGHAALCELNYTVLQPDGSIDIEK</t>
  </si>
  <si>
    <t>NNAGTGHAALC*ELNYTVLQPDGSIDIEK</t>
  </si>
  <si>
    <t>Q2FYG1_C250</t>
  </si>
  <si>
    <t>LGADPMTFLGLGGIGDLIVTCTSTHSR</t>
  </si>
  <si>
    <t>LGADPMTFLGLGGIGDLIVTC*TSTHSR</t>
  </si>
  <si>
    <t>Q2FXU0_C64</t>
  </si>
  <si>
    <t>Q2FXU0</t>
  </si>
  <si>
    <t>apt</t>
  </si>
  <si>
    <t>Adenine phosphoribosyltransferase</t>
  </si>
  <si>
    <t>GFIIGCPVAYSMGIGFAPVR</t>
  </si>
  <si>
    <t>GFIIGC*PVAYSMGIGFAPVR</t>
  </si>
  <si>
    <t>Q2FXY7_C383</t>
  </si>
  <si>
    <t>EFGIELIATAPSVIYQCVLR</t>
  </si>
  <si>
    <t>EFGIELIATAPSVIYQC*VLR</t>
  </si>
  <si>
    <t>Q2FXX2_C221</t>
  </si>
  <si>
    <t>EVTLQADTICVHGDGEHALLFVSK</t>
  </si>
  <si>
    <t>EVTLQADTIC*VHGDGEHALLFVSK</t>
  </si>
  <si>
    <t>Q05615_C326</t>
  </si>
  <si>
    <t>AIDELPVIALLCTQAVGTSTIK</t>
  </si>
  <si>
    <t>AIDELPVIALLC*TQAVGTSTIK</t>
  </si>
  <si>
    <t>Q2FZJ0_C496</t>
  </si>
  <si>
    <t>NLIAVGATPLAMTDCLNYGSPEK</t>
  </si>
  <si>
    <t>NLIAVGATPLAMTDC*LNYGSPEK</t>
  </si>
  <si>
    <t>Q2FXF5_C15</t>
  </si>
  <si>
    <t>TIYFICTGNSCR</t>
  </si>
  <si>
    <t>TIYFICTGNSC*R</t>
  </si>
  <si>
    <t>Q2G144_C54</t>
  </si>
  <si>
    <t>Q2G144</t>
  </si>
  <si>
    <t>SAOUHSC_00311</t>
  </si>
  <si>
    <t>QLNAPSDIEVEHSDIMTASPEMADLFICGR</t>
  </si>
  <si>
    <t>QLNAPSDIEVEHSDIMTASPEMADLFIC*GR</t>
  </si>
  <si>
    <t>Q2FZS0_C112</t>
  </si>
  <si>
    <t>Q2FZS0</t>
  </si>
  <si>
    <t>fabH</t>
  </si>
  <si>
    <t>3-oxoacyl-[acyl-carrier-protein] synthase 3</t>
  </si>
  <si>
    <t>VASMDQLAACSGFMYSMITAK</t>
  </si>
  <si>
    <t>VASMDQLAAC*SGFMYSMITAK</t>
  </si>
  <si>
    <t>Q2G046_C122</t>
  </si>
  <si>
    <t>Q2G046</t>
  </si>
  <si>
    <t>uvrA</t>
  </si>
  <si>
    <t>UvrABC system protein A</t>
  </si>
  <si>
    <t>VGKPYCPNHNIEIESQTVQQMVDR</t>
  </si>
  <si>
    <t>VGKPYC*PNHNIEIESQTVQQMVDR</t>
  </si>
  <si>
    <t>Q2FWW3_C407</t>
  </si>
  <si>
    <t>Q2FWW3</t>
  </si>
  <si>
    <t>SAOUHSC_02158</t>
  </si>
  <si>
    <t>IAFSCVEKEDIPHVFDSIAK</t>
  </si>
  <si>
    <t>IAFSC*VEKEDIPHVFDSIAK</t>
  </si>
  <si>
    <t>Q2FZC7_C234</t>
  </si>
  <si>
    <t>LNALMGTGGLQQCGNSQNCVNACPK</t>
  </si>
  <si>
    <t>LNALMGTGGLQQCGNSQNC*VNACPK</t>
  </si>
  <si>
    <t>Q2G297_C180</t>
  </si>
  <si>
    <t>TIDCLNYYNYSDER</t>
  </si>
  <si>
    <t>TIDC*LNYYNYSDER</t>
  </si>
  <si>
    <t>Q2FXQ4_C197</t>
  </si>
  <si>
    <t>Q2FXQ4</t>
  </si>
  <si>
    <t>SAOUHSC_01781</t>
  </si>
  <si>
    <t>FANCTQELTIEK</t>
  </si>
  <si>
    <t>FANC*TQELTIEK</t>
  </si>
  <si>
    <t>Q2FVV9_C592</t>
  </si>
  <si>
    <t>GHNNVQGCSDMGSMPDK</t>
  </si>
  <si>
    <t>GHNNVQGC*SDMGSMPDK</t>
  </si>
  <si>
    <t>Q2FYG9_C148</t>
  </si>
  <si>
    <t>VAVGALCK</t>
  </si>
  <si>
    <t>VAVGALC*K</t>
  </si>
  <si>
    <t>Q2FZ69_C16</t>
  </si>
  <si>
    <t>Q2FZ69</t>
  </si>
  <si>
    <t>SAOUHSC_01173</t>
  </si>
  <si>
    <t>HCNEFINHSNDSNLSSSHDVDESSTK</t>
  </si>
  <si>
    <t>HC*NEFINHSNDSNLSSSHDVDESSTK</t>
  </si>
  <si>
    <t>Q2G0S3_C100</t>
  </si>
  <si>
    <t>EGTTIVVCGDTPLITK</t>
  </si>
  <si>
    <t>EGTTIVVC*GDTPLITK</t>
  </si>
  <si>
    <t>Q2FWE5_C64</t>
  </si>
  <si>
    <t>YYGGCEFVDVTESIAIDR</t>
  </si>
  <si>
    <t>YYGGC*EFVDVTESIAIDR</t>
  </si>
  <si>
    <t>Q2FY13_C92</t>
  </si>
  <si>
    <t>Q2FY13</t>
  </si>
  <si>
    <t>SAOUHSC_01661</t>
  </si>
  <si>
    <t>LGDGLSVIQPEDVIDNITICGMGGPLIAK</t>
  </si>
  <si>
    <t>LGDGLSVIQPEDVIDNITIC*GMGGPLIAK</t>
  </si>
  <si>
    <t>O06446_C775</t>
  </si>
  <si>
    <t>DYQNEGHELFDIMMQNIEEDTCK</t>
  </si>
  <si>
    <t>DYQNEGHELFDIMMQNIEEDTC*K</t>
  </si>
  <si>
    <t>Q2G234_C354</t>
  </si>
  <si>
    <t>ESNANQCPFHH</t>
  </si>
  <si>
    <t>ESNANQC*PFHH</t>
  </si>
  <si>
    <t>Q2FZL5_C72</t>
  </si>
  <si>
    <t>ARDDQNVSVIVLTGEGDLAFCSGGDQK</t>
  </si>
  <si>
    <t>ARDDQNVSVIVLTGEGDLAFC*SGGDQK</t>
  </si>
  <si>
    <t>Q2FZG9_C406</t>
  </si>
  <si>
    <t>AHGETGVECGVEEDNVFIFDIGDVLALTHDSAR</t>
  </si>
  <si>
    <t>AHGETGVEC*GVEEDNVFIFDIGDVLALTHDSAR</t>
  </si>
  <si>
    <t>Q2G095_C177</t>
  </si>
  <si>
    <t>Q2G095</t>
  </si>
  <si>
    <t>SAOUHSC_00726</t>
  </si>
  <si>
    <t>CGIVTTDTINDWLVIGYTPLSLFNPK</t>
  </si>
  <si>
    <t>C*GIVTTDTINDWLVIGYTPLSLFNPK</t>
  </si>
  <si>
    <t>Q2FVC3_C403</t>
  </si>
  <si>
    <t>LQAALESDILCPFHYFGVTDYVHQGIKEDDVTK</t>
  </si>
  <si>
    <t>LQAALESDILC*PFHYFGVTDYVHQGIKEDDVTK</t>
  </si>
  <si>
    <t>Q2FV11_C478</t>
  </si>
  <si>
    <t>DGETALHPSCSAK</t>
  </si>
  <si>
    <t>DGETALHPSC*SAK</t>
  </si>
  <si>
    <t>Q2FZR5_C173</t>
  </si>
  <si>
    <t>Q2FZR5</t>
  </si>
  <si>
    <t>SAOUHSC_00925</t>
  </si>
  <si>
    <t>IVIATALACEPK</t>
  </si>
  <si>
    <t>IVIATALAC*EPK</t>
  </si>
  <si>
    <t>Q2FWY3_C261</t>
  </si>
  <si>
    <t>FINCEGGIR</t>
  </si>
  <si>
    <t>FINC*EGGIR</t>
  </si>
  <si>
    <t>Q2G0M8_C113</t>
  </si>
  <si>
    <t>GTEAAIAYQSGFNCNMAAISAVMNK</t>
  </si>
  <si>
    <t>GTEAAIAYQSGFNC*NMAAISAVMNK</t>
  </si>
  <si>
    <t>Q2FZ05_C106</t>
  </si>
  <si>
    <t>Q2FZ05</t>
  </si>
  <si>
    <t>SAOUHSC_01266</t>
  </si>
  <si>
    <t>AKPVKPEGCHAQLIELPFTATAK</t>
  </si>
  <si>
    <t>AKPVKPEGC*HAQLIELPFTATAK</t>
  </si>
  <si>
    <t>Q2FY08_C230</t>
  </si>
  <si>
    <t>EFEQMELEFFCKPGEEIEWQNYWK</t>
  </si>
  <si>
    <t>EFEQMELEFFC*KPGEEIEWQNYWK</t>
  </si>
  <si>
    <t>Q2G1R5_C164</t>
  </si>
  <si>
    <t>Q2G1R5</t>
  </si>
  <si>
    <t>SAOUHSC_00037</t>
  </si>
  <si>
    <t>CGGAPMK</t>
  </si>
  <si>
    <t>C*GGAPMK</t>
  </si>
  <si>
    <t>Q2G1S3_C179</t>
  </si>
  <si>
    <t>Q2G1S3</t>
  </si>
  <si>
    <t>purA</t>
  </si>
  <si>
    <t>Adenylosuccinate synthetase</t>
  </si>
  <si>
    <t>GMFNETCPSFDDIFEEYYAAGQR</t>
  </si>
  <si>
    <t>GMFNETC*PSFDDIFEEYYAAGQR</t>
  </si>
  <si>
    <t>Q2G1C4_C315</t>
  </si>
  <si>
    <t>Q2G1C4</t>
  </si>
  <si>
    <t>tarJ'</t>
  </si>
  <si>
    <t>Ribulose-5-phosphate reductase 2</t>
  </si>
  <si>
    <t>GHEINVCTMQDIVQAFEMDLSTSWGK</t>
  </si>
  <si>
    <t>GHEINVC*TMQDIVQAFEMDLSTSWGK</t>
  </si>
  <si>
    <t>Q2FZV4_C50</t>
  </si>
  <si>
    <t>Q2FZV4</t>
  </si>
  <si>
    <t>SAOUHSC_00881</t>
  </si>
  <si>
    <t>QPFGYLHGGASIALGETACSLGSANLIDTTK</t>
  </si>
  <si>
    <t>QPFGYLHGGASIALGETAC*SLGSANLIDTTK</t>
  </si>
  <si>
    <t>Q2G1W2_C221</t>
  </si>
  <si>
    <t>Q2G1W2</t>
  </si>
  <si>
    <t>pckA</t>
  </si>
  <si>
    <t>Phosphoenolpyruvate carboxykinase (ATP)</t>
  </si>
  <si>
    <t>GIFSVMNYLLPMQDIMSMHCSANVGEK</t>
  </si>
  <si>
    <t>GIFSVMNYLLPMQDIMSMHC*SANVGEK</t>
  </si>
  <si>
    <t>Q2FXH2_C498</t>
  </si>
  <si>
    <t>Q2FXH2</t>
  </si>
  <si>
    <t>leuS</t>
  </si>
  <si>
    <t>Leucine--tRNA ligase</t>
  </si>
  <si>
    <t>ETNTMPQWAGSCWYYLR</t>
  </si>
  <si>
    <t>ETNTMPQWAGSC*WYYLR</t>
  </si>
  <si>
    <t>Q2FZT1_C82</t>
  </si>
  <si>
    <t>Q2FZT1</t>
  </si>
  <si>
    <t>SAOUHSC_00909</t>
  </si>
  <si>
    <t>TCHEILDLGIAQNIIQGLQQYQVSNIIAEVK</t>
  </si>
  <si>
    <t>TC*HEILDLGIAQNIIQGLQQYQVSNIIAEVK</t>
  </si>
  <si>
    <t>Q2G1Z8_C1138</t>
  </si>
  <si>
    <t>TIPVDDKEVMQIFSTPESLGVTEDEILCK</t>
  </si>
  <si>
    <t>TIPVDDKEVMQIFSTPESLGVTEDEILC*K</t>
  </si>
  <si>
    <t>Q2FV63_C13</t>
  </si>
  <si>
    <t>SQEILNVEGMSC*GHCK</t>
  </si>
  <si>
    <t>Q2G012_C232</t>
  </si>
  <si>
    <t>Q2G012</t>
  </si>
  <si>
    <t>emp</t>
  </si>
  <si>
    <t>Extracellular matrix protein-binding protein emp</t>
  </si>
  <si>
    <t>INHFCVVPQINSFK</t>
  </si>
  <si>
    <t>INHFC*VVPQINSFK</t>
  </si>
  <si>
    <t>Q2FZZ3_C61</t>
  </si>
  <si>
    <t>Q2FZZ3</t>
  </si>
  <si>
    <t>SAOUHSC_00841</t>
  </si>
  <si>
    <t>IDLNFYPQFCK</t>
  </si>
  <si>
    <t>IDLNFYPQFC*K</t>
  </si>
  <si>
    <t>Q2G037_C87</t>
  </si>
  <si>
    <t>NNIYICR</t>
  </si>
  <si>
    <t>NNIYIC*R</t>
  </si>
  <si>
    <t>Q2FWZ3_C411</t>
  </si>
  <si>
    <t>Q2FWZ3</t>
  </si>
  <si>
    <t>SAOUHSC_02113</t>
  </si>
  <si>
    <t>RNA methyltransferase, TrmA family, putative</t>
  </si>
  <si>
    <t>RIVYISCNPATQQR</t>
  </si>
  <si>
    <t>RIVYISC*NPATQQR</t>
  </si>
  <si>
    <t>Q2FYJ1_C61</t>
  </si>
  <si>
    <t>HIFSAIHEIRPTHVAVCWDMGQSTFR</t>
  </si>
  <si>
    <t>HIFSAIHEIRPTHVAVC*WDMGQSTFR</t>
  </si>
  <si>
    <t>Q2G248_C259</t>
  </si>
  <si>
    <t>GLSATIEEFVYAAEYIASQGNQNIILCER</t>
  </si>
  <si>
    <t>GLSATIEEFVYAAEYIASQGNQNIILC*ER</t>
  </si>
  <si>
    <t>Q2FV95_C112</t>
  </si>
  <si>
    <t>Q2FV95</t>
  </si>
  <si>
    <t>SAOUHSC_02839</t>
  </si>
  <si>
    <t>L-serine dehydratase, iron-sulfur-dependent, alpha subunit</t>
  </si>
  <si>
    <t>GAIATNEVNAAMGIICATPTAGSSGTIPGALFK</t>
  </si>
  <si>
    <t>GAIATNEVNAAMGIIC*ATPTAGSSGTIPGALFK</t>
  </si>
  <si>
    <t>Q2FVA5_C185</t>
  </si>
  <si>
    <t>Q2FVA5</t>
  </si>
  <si>
    <t>SAOUHSC_02828</t>
  </si>
  <si>
    <t>THDLDAAYQCYIEQLGFQHVSDFPR</t>
  </si>
  <si>
    <t>THDLDAAYQC*YIEQLGFQHVSDFPR</t>
  </si>
  <si>
    <t>Q2G1Z9_C154</t>
  </si>
  <si>
    <t>Q2G1Z9</t>
  </si>
  <si>
    <t>nadK</t>
  </si>
  <si>
    <t>NAD kinase</t>
  </si>
  <si>
    <t>FRGDGLCVSTPSGSTAYNK</t>
  </si>
  <si>
    <t>FRGDGLC*VSTPSGSTAYNK</t>
  </si>
  <si>
    <t>P95689_C356</t>
  </si>
  <si>
    <t>EISSCSNCTDFQAR</t>
  </si>
  <si>
    <t>EISSCSNC*TDFQAR</t>
  </si>
  <si>
    <t>Q2FXK4_C107</t>
  </si>
  <si>
    <t>Q2FXK4</t>
  </si>
  <si>
    <t>SAOUHSC_01830</t>
  </si>
  <si>
    <t>IPTLDEVLSLCLK</t>
  </si>
  <si>
    <t>IPTLDEVLSLC*LK</t>
  </si>
  <si>
    <t>Q2FXJ9_C125</t>
  </si>
  <si>
    <t>Q2FXJ9</t>
  </si>
  <si>
    <t>SAOUHSC_01835</t>
  </si>
  <si>
    <t>LQNISTNLADCFNLNEQLPLQFLDNVK</t>
  </si>
  <si>
    <t>LQNISTNLADC*FNLNEQLPLQFLDNVK</t>
  </si>
  <si>
    <t>Q2FYR8_C148</t>
  </si>
  <si>
    <t>Q2FYR8</t>
  </si>
  <si>
    <t>SAOUHSC_01367</t>
  </si>
  <si>
    <t>Anthranilate synthase component II, putative</t>
  </si>
  <si>
    <t>TKDCIQSFEHK</t>
  </si>
  <si>
    <t>TKDC*IQSFEHK</t>
  </si>
  <si>
    <t>Q2G292_C129</t>
  </si>
  <si>
    <t>VLNGCHLGGGLHHAQPGR</t>
  </si>
  <si>
    <t>VLNGC*HLGGGLHHAQPGR</t>
  </si>
  <si>
    <t>Q2G2G2_C17</t>
  </si>
  <si>
    <t>Q2G2G2</t>
  </si>
  <si>
    <t>saeR</t>
  </si>
  <si>
    <t>Response regulator SaeR</t>
  </si>
  <si>
    <t>THLLIVDDEQDIVDICQTYFEYEGYK</t>
  </si>
  <si>
    <t>THLLIVDDEQDIVDIC*QTYFEYEGYK</t>
  </si>
  <si>
    <t>Q2G2L2_C236</t>
  </si>
  <si>
    <t>LNETFMSSTDCSDPSQR</t>
  </si>
  <si>
    <t>LNETFMSSTDC*SDPSQR</t>
  </si>
  <si>
    <t>Q93T05_C646</t>
  </si>
  <si>
    <t>EAEDPFTCPHGRPIIINFSK</t>
  </si>
  <si>
    <t>EAEDPFTC*PHGRPIIINFSK</t>
  </si>
  <si>
    <t>Q2G1C7_C72</t>
  </si>
  <si>
    <t>KGDVIGIFAPNDIAILDLLFACFK</t>
  </si>
  <si>
    <t>KGDVIGIFAPNDIAILDLLFAC*FK</t>
  </si>
  <si>
    <t>Q2FZC6_C184</t>
  </si>
  <si>
    <t>NSESDTVILGCTHYPLLYKPIYDYFGGK</t>
  </si>
  <si>
    <t>NSESDTVILGC*THYPLLYKPIYDYFGGK</t>
  </si>
  <si>
    <t>Q2FV77_C366</t>
  </si>
  <si>
    <t>Q2FV77</t>
  </si>
  <si>
    <t>SAOUHSC_02859</t>
  </si>
  <si>
    <t>3-hydroxy-3-methylglutaryl coenzyme A reductase</t>
  </si>
  <si>
    <t>ASLELLNVESAQELGHVVAAVGLAQNFAACR</t>
  </si>
  <si>
    <t>ASLELLNVESAQELGHVVAAVGLAQNFAAC*R</t>
  </si>
  <si>
    <t>Q2G0G6_C194</t>
  </si>
  <si>
    <t>Q2G0G6</t>
  </si>
  <si>
    <t>SAOUHSC_00603</t>
  </si>
  <si>
    <t>ENEAVLQYCVDHQITFIPYFPLASGILAGK</t>
  </si>
  <si>
    <t>ENEAVLQYC*VDHQITFIPYFPLASGILAGK</t>
  </si>
  <si>
    <t>Q2FWB9_C58</t>
  </si>
  <si>
    <t>LADSEVLVCTVIGFPLGASTTATK</t>
  </si>
  <si>
    <t>LADSEVLVC*TVIGFPLGASTTATK</t>
  </si>
  <si>
    <t>Q2FWH6_C63</t>
  </si>
  <si>
    <t>IQIDKPDVILLDLGLPDKDGLCLISEIR</t>
  </si>
  <si>
    <t>IQIDKPDVILLDLGLPDKDGLC*LISEIR</t>
  </si>
  <si>
    <t>Q2FYS0_C338</t>
  </si>
  <si>
    <t>LLYAYCLSPIE</t>
  </si>
  <si>
    <t>LLYAYC*LSPIE</t>
  </si>
  <si>
    <t>Q2FWL2_C302</t>
  </si>
  <si>
    <t>LCTDNAAMIGVAGHYLYQQGR</t>
  </si>
  <si>
    <t>LC*TDNAAMIGVAGHYLYQQGR</t>
  </si>
  <si>
    <t>Q2FY32_C136</t>
  </si>
  <si>
    <t>QLNDLYCSR</t>
  </si>
  <si>
    <t>QLNDLYC*SR</t>
  </si>
  <si>
    <t>Q2FZL8_C369</t>
  </si>
  <si>
    <t>Q2FZL8</t>
  </si>
  <si>
    <t>SAOUHSC_00982</t>
  </si>
  <si>
    <t>AQATLFAGCGIVK</t>
  </si>
  <si>
    <t>AQATLFAGC*GIVK</t>
  </si>
  <si>
    <t>Q2FXJ5_C37</t>
  </si>
  <si>
    <t>Q2FXJ5</t>
  </si>
  <si>
    <t>tyrS</t>
  </si>
  <si>
    <t>Tyrosine--tRNA ligase</t>
  </si>
  <si>
    <t>EQVTLYCGADPTADSLHIGHLLPFLTLR</t>
  </si>
  <si>
    <t>EQVTLYC*GADPTADSLHIGHLLPFLTLR</t>
  </si>
  <si>
    <t>Q2G1X7_C37</t>
  </si>
  <si>
    <t>CSWCDSAFTWDGSAK</t>
  </si>
  <si>
    <t>C*SWCDSAFTWDGSAK</t>
  </si>
  <si>
    <t>Q2G1G2_C420</t>
  </si>
  <si>
    <t>CLHTYLIR</t>
  </si>
  <si>
    <t>C*LHTYLIR</t>
  </si>
  <si>
    <t>Q2FZM1_C69</t>
  </si>
  <si>
    <t>VAGCIISYSGENELKYEK</t>
  </si>
  <si>
    <t>VAGC*IISYSGENELKYEK</t>
  </si>
  <si>
    <t>Q2G2C3_C38</t>
  </si>
  <si>
    <t>Q2G2C3</t>
  </si>
  <si>
    <t>SAOUHSC_01062</t>
  </si>
  <si>
    <t>UPF0358 protein SAOUHSC_01062</t>
  </si>
  <si>
    <t>VQLDNLTLPSCPLYEEVLDTQMFGLQK</t>
  </si>
  <si>
    <t>VQLDNLTLPSC*PLYEEVLDTQMFGLQK</t>
  </si>
  <si>
    <t>Q2G2J8_C226</t>
  </si>
  <si>
    <t>Q2G2J8</t>
  </si>
  <si>
    <t>SAOUHSC_01413</t>
  </si>
  <si>
    <t>Uncharacterized protein SAOUHSC_01413</t>
  </si>
  <si>
    <t>ALLDLCDLITVMPVER</t>
  </si>
  <si>
    <t>ALLDLC*DLITVMPVER</t>
  </si>
  <si>
    <t>Q2G030_C128</t>
  </si>
  <si>
    <t>HGMTPIICVGETDEERESGK</t>
  </si>
  <si>
    <t>HGMTPIIC*VGETDEERESGK</t>
  </si>
  <si>
    <t>Q2G0U7_C4</t>
  </si>
  <si>
    <t>Q2G0U7</t>
  </si>
  <si>
    <t>SAOUHSC_00429</t>
  </si>
  <si>
    <t>MutT/nudix family protein, putative</t>
  </si>
  <si>
    <t>CVCLVEETADK</t>
  </si>
  <si>
    <t>C*VCLVEETADK</t>
  </si>
  <si>
    <t>Q2FW16_C84</t>
  </si>
  <si>
    <t>FDENACVIIR</t>
  </si>
  <si>
    <t>FDENAC*VIIR</t>
  </si>
  <si>
    <t>Q2FZ72_C525</t>
  </si>
  <si>
    <t>MVDTCAAEFESSTPYYYGTYETENESIVTDKEK</t>
  </si>
  <si>
    <t>MVDTC*AAEFESSTPYYYGTYETENESIVTDKEK</t>
  </si>
  <si>
    <t>Q2FY04_C100</t>
  </si>
  <si>
    <t>ELCDDDMPVYMTNHK</t>
  </si>
  <si>
    <t>ELC*DDDMPVYMTNHK</t>
  </si>
  <si>
    <t>Q2G0N7_C69</t>
  </si>
  <si>
    <t>Q2G0N7</t>
  </si>
  <si>
    <t>SAOUHSC_00523</t>
  </si>
  <si>
    <t>IADVGCGYGPIGLMIAK</t>
  </si>
  <si>
    <t>IADVGC*GYGPIGLMIAK</t>
  </si>
  <si>
    <t>Q2G1C4_C38</t>
  </si>
  <si>
    <t>QFDVTYNNVDIYGNHVIVRPLYLSICAADQR</t>
  </si>
  <si>
    <t>QFDVTYNNVDIYGNHVIVRPLYLSIC*AADQR</t>
  </si>
  <si>
    <t>Q2FZ04_C50</t>
  </si>
  <si>
    <t>AAANIGLEPEEVAIITGIGCSGR</t>
  </si>
  <si>
    <t>AAANIGLEPEEVAIITGIGC*SGR</t>
  </si>
  <si>
    <t>Q2FZU6_C216</t>
  </si>
  <si>
    <t>ELCDEHNVLFIADEIQAGLGR</t>
  </si>
  <si>
    <t>ELC*DEHNVLFIADEIQAGLGR</t>
  </si>
  <si>
    <t>Q2G2X1_C173</t>
  </si>
  <si>
    <t>Q2G2X1</t>
  </si>
  <si>
    <t>SAOUHSC_00454</t>
  </si>
  <si>
    <t>DNA polymerase III, delta prime subunit, putative</t>
  </si>
  <si>
    <t>WCELLLTNKPMALIGIIDLLK</t>
  </si>
  <si>
    <t>WC*ELLLTNKPMALIGIIDLLK</t>
  </si>
  <si>
    <t>Q2G198_C42</t>
  </si>
  <si>
    <t>Q2G198</t>
  </si>
  <si>
    <t>SAOUHSC_00247</t>
  </si>
  <si>
    <t>SCTGTTGQTQYGFIGTGTDMEGFIYGDGVNEHGVAISTQYFR</t>
  </si>
  <si>
    <t>SC*TGTTGQTQYGFIGTGTDMEGFIYGDGVNEHGVAISTQYFR</t>
  </si>
  <si>
    <t>Q2FXT9_C251</t>
  </si>
  <si>
    <t>VLNDQCPTSVK</t>
  </si>
  <si>
    <t>VLNDQC*PTSVK</t>
  </si>
  <si>
    <t>Q2G0R8_C378</t>
  </si>
  <si>
    <t>FSCKPVQQFYGQYDIMR</t>
  </si>
  <si>
    <t>FSC*KPVQQFYGQYDIMR</t>
  </si>
  <si>
    <t>Q2FY33_C223</t>
  </si>
  <si>
    <t>IWDGLLEYNVMPCGLGAR</t>
  </si>
  <si>
    <t>IWDGLLEYNVMPC*GLGAR</t>
  </si>
  <si>
    <t>Q2FX00_C94</t>
  </si>
  <si>
    <t>Q2FX00</t>
  </si>
  <si>
    <t>SAOUHSC_02106</t>
  </si>
  <si>
    <t>EAIEDGMPGLTICGGYQFLGK</t>
  </si>
  <si>
    <t>EAIEDGMPGLTIC*GGYQFLGK</t>
  </si>
  <si>
    <t>Q2FXF9_C245</t>
  </si>
  <si>
    <t>Q2FXF9</t>
  </si>
  <si>
    <t>SAOUHSC_01889</t>
  </si>
  <si>
    <t>Riboflavin biosynthesis protein RibD</t>
  </si>
  <si>
    <t>SCDLTTILHNLYK</t>
  </si>
  <si>
    <t>SC*DLTTILHNLYK</t>
  </si>
  <si>
    <t>Q2FYG6_C136</t>
  </si>
  <si>
    <t>VHQLISESIVDVCR</t>
  </si>
  <si>
    <t>VHQLISESIVDVC*R</t>
  </si>
  <si>
    <t>Q2FXN3_C230</t>
  </si>
  <si>
    <t>GLIPNVDFYSASVYHCMEIPHDLFTPIFAVSR</t>
  </si>
  <si>
    <t>GLIPNVDFYSASVYHC*MEIPHDLFTPIFAVSR</t>
  </si>
  <si>
    <t>Q2G0D6_C190</t>
  </si>
  <si>
    <t>CQIVANNFETIIMK</t>
  </si>
  <si>
    <t>C*QIVANNFETIIMK</t>
  </si>
  <si>
    <t>Q2FZW0_C217</t>
  </si>
  <si>
    <t>Q2FZW0</t>
  </si>
  <si>
    <t>SAOUHSC_00875</t>
  </si>
  <si>
    <t>IYNCDEPKDIDLVVWTAGIQPVEVVR</t>
  </si>
  <si>
    <t>IYNC*DEPKDIDLVVWTAGIQPVEVVR</t>
  </si>
  <si>
    <t>Q2G0M7_C214</t>
  </si>
  <si>
    <t>SPLEGYSVCVFPDSLDEGANIEIGYLPGR</t>
  </si>
  <si>
    <t>SPLEGYSVC*VFPDSLDEGANIEIGYLPGR</t>
  </si>
  <si>
    <t>Q2FZV7_C185</t>
  </si>
  <si>
    <t>IPELCSK</t>
  </si>
  <si>
    <t>IPELC*SK</t>
  </si>
  <si>
    <t>Q2G1W4_C44</t>
  </si>
  <si>
    <t>VACETTVTTGMALIAGEISTTTYVDIPK</t>
  </si>
  <si>
    <t>VAC*ETTVTTGMALIAGEISTTTYVDIPK</t>
  </si>
  <si>
    <t>Q2G2J8_C57</t>
  </si>
  <si>
    <t>LAETLSEVVDTPMHQVNCSVDLDTESLLGFK</t>
  </si>
  <si>
    <t>LAETLSEVVDTPMHQVNC*SVDLDTESLLGFK</t>
  </si>
  <si>
    <t>Q2FZ03_C54</t>
  </si>
  <si>
    <t>VGPLETTVQGNMNECLILIQSLNER</t>
  </si>
  <si>
    <t>VGPLETTVQGNMNEC*LILIQSLNER</t>
  </si>
  <si>
    <t>Q2FXH0_C52</t>
  </si>
  <si>
    <t>DGTVAHGGCTFCSAAGSGDFAGNR</t>
  </si>
  <si>
    <t>DGTVAHGGC*TFCSAAGSGDFAGNR</t>
  </si>
  <si>
    <t>Q2FZ74_C207</t>
  </si>
  <si>
    <t>SKELGIPGIPNICESVQIAR</t>
  </si>
  <si>
    <t>SKELGIPGIPNIC*ESVQIAR</t>
  </si>
  <si>
    <t>Q2FWX8_C339</t>
  </si>
  <si>
    <t>VASEGVCVIF</t>
  </si>
  <si>
    <t>VASEGVC*VIF</t>
  </si>
  <si>
    <t>Q2FV59_C44</t>
  </si>
  <si>
    <t>Q2FV59</t>
  </si>
  <si>
    <t>crtM</t>
  </si>
  <si>
    <t>Dehydrosqualene synthase</t>
  </si>
  <si>
    <t>AVWAIYAVCR</t>
  </si>
  <si>
    <t>AVWAIYAVC*R</t>
  </si>
  <si>
    <t>Q2FWC7_C48</t>
  </si>
  <si>
    <t>LCLTGGNAGVIAENINIPAQIFVEFDAASQGLGILLK</t>
  </si>
  <si>
    <t>LC*LTGGNAGVIAENINIPAQIFVEFDAASQGLGILLK</t>
  </si>
  <si>
    <t>Q2G0I3_C25</t>
  </si>
  <si>
    <t>Q2G0I3</t>
  </si>
  <si>
    <t>SAOUHSC_00582</t>
  </si>
  <si>
    <t>FNSSSLAELTCLNPVQLR</t>
  </si>
  <si>
    <t>FNSSSLAELTC*LNPVQLR</t>
  </si>
  <si>
    <t>Q2G2G7_C134</t>
  </si>
  <si>
    <t>Q2G2G7</t>
  </si>
  <si>
    <t>SAOUHSC_01054</t>
  </si>
  <si>
    <t>UPF0637 protein SAOUHSC_01054</t>
  </si>
  <si>
    <t>VCLDHMKPDKPFIK</t>
  </si>
  <si>
    <t>VC*LDHMKPDKPFIK</t>
  </si>
  <si>
    <t>Q2FZY3_C231</t>
  </si>
  <si>
    <t>TLIIADEGASVHYVEGCTAPVYTTSSLHSAVVEIIVHK</t>
  </si>
  <si>
    <t>TLIIADEGASVHYVEGC*TAPVYTTSSLHSAVVEIIVHK</t>
  </si>
  <si>
    <t>Q2FWY3_C46</t>
  </si>
  <si>
    <t>GTYDICKPLTIYGNTTLLLDNETILR</t>
  </si>
  <si>
    <t>GTYDIC*KPLTIYGNTTLLLDNETILR</t>
  </si>
  <si>
    <t>Q2FZW9_C24</t>
  </si>
  <si>
    <t>DADACFITLSEQIDAEILAQSPNLK</t>
  </si>
  <si>
    <t>DADAC*FITLSEQIDAEILAQSPNLK</t>
  </si>
  <si>
    <t>P60430_C188</t>
  </si>
  <si>
    <t>P60430</t>
  </si>
  <si>
    <t>rplB</t>
  </si>
  <si>
    <t>50S ribosomal protein L2</t>
  </si>
  <si>
    <t>MILSTCR</t>
  </si>
  <si>
    <t>MILSTC*R</t>
  </si>
  <si>
    <t>Q2G1S2_C242</t>
  </si>
  <si>
    <t>Q2G1S2</t>
  </si>
  <si>
    <t>SAOUHSC_00462</t>
  </si>
  <si>
    <t>GLSYEEVCEQTTK</t>
  </si>
  <si>
    <t>GLSYEEVC*EQTTK</t>
  </si>
  <si>
    <t>Q2G0M6_C293</t>
  </si>
  <si>
    <t>DKEMTMVMGTSTCHLMLNEK</t>
  </si>
  <si>
    <t>DKEMTMVMGTSTC*HLMLNEK</t>
  </si>
  <si>
    <t>Q2FV10_C289</t>
  </si>
  <si>
    <t>NPNIIFDDADFELAVDQALNGGYFHAGQVCSAGSR</t>
  </si>
  <si>
    <t>NPNIIFDDADFELAVDQALNGGYFHAGQVC*SAGSR</t>
  </si>
  <si>
    <t>Q2FVT7_C193</t>
  </si>
  <si>
    <t>Q2FVT7</t>
  </si>
  <si>
    <t>SAOUHSC_02605</t>
  </si>
  <si>
    <t>GVGGHAAKPEQCNDPVIVLAQLINSIQSIVSR</t>
  </si>
  <si>
    <t>GVGGHAAKPEQC*NDPVIVLAQLINSIQSIVSR</t>
  </si>
  <si>
    <t>Q2FWG7_C56</t>
  </si>
  <si>
    <t>SIAENEGVNDTLVIELACLLHDTVDEK</t>
  </si>
  <si>
    <t>SIAENEGVNDTLVIELAC*LLHDTVDEK</t>
  </si>
  <si>
    <t>P95689_C323</t>
  </si>
  <si>
    <t>VILCTGDIGFSASK</t>
  </si>
  <si>
    <t>VILC*TGDIGFSASK</t>
  </si>
  <si>
    <t>Q2G1C4_C229</t>
  </si>
  <si>
    <t>IDHAFECVGGK</t>
  </si>
  <si>
    <t>IDHAFEC*VGGK</t>
  </si>
  <si>
    <t>Q2FYZ0_C64</t>
  </si>
  <si>
    <t>Q2FYZ0</t>
  </si>
  <si>
    <t>SAOUHSC_01282</t>
  </si>
  <si>
    <t>Glutathione peroxidase</t>
  </si>
  <si>
    <t>YKDQGFVILGFPCNQFGGQEPGSGEEAAQNCK</t>
  </si>
  <si>
    <t>YKDQGFVILGFPC*NQFGGQEPGSGEEAAQNCK</t>
  </si>
  <si>
    <t>Q2FZW0_C271</t>
  </si>
  <si>
    <t>NVYVVGDCADLPHAPSAQLAEVQGDQIADVLK</t>
  </si>
  <si>
    <t>NVYVVGDC*ADLPHAPSAQLAEVQGDQIADVLK</t>
  </si>
  <si>
    <t>Q2FYM2_C303</t>
  </si>
  <si>
    <t>Q2FYM2</t>
  </si>
  <si>
    <t>odhB</t>
  </si>
  <si>
    <t>Dihydrolipoyllysine-residue succinyltransferase component of 2-oxoglutarate dehydrogenase complex</t>
  </si>
  <si>
    <t>DCDKKNFAEIEAEIANLAVK</t>
  </si>
  <si>
    <t>DC*DKKNFAEIEAEIANLAVK</t>
  </si>
  <si>
    <t>Q2FXM8_C232</t>
  </si>
  <si>
    <t>HSIVLVAEGCMTAQDCQK</t>
  </si>
  <si>
    <t>HSIVLVAEGCMTAQDC*QK</t>
  </si>
  <si>
    <t>Q2FZ25_C191</t>
  </si>
  <si>
    <t>Q2FZ25</t>
  </si>
  <si>
    <t>rpsB</t>
  </si>
  <si>
    <t>30S ribosomal protein S2</t>
  </si>
  <si>
    <t>LNIPIVGIVDTNCDPDEIDYVIPANDDAIR</t>
  </si>
  <si>
    <t>LNIPIVGIVDTNC*DPDEIDYVIPANDDAIR</t>
  </si>
  <si>
    <t>Q2G0G1_C37</t>
  </si>
  <si>
    <t>ALKPGEALVQTEYCGVCHTDLHVK</t>
  </si>
  <si>
    <t>ALKPGEALVQTEYCGVC*HTDLHVK</t>
  </si>
  <si>
    <t>Q2G292_C238</t>
  </si>
  <si>
    <t>GEDIGYGHTVNVPLEPYTEDASFLECFK</t>
  </si>
  <si>
    <t>GEDIGYGHTVNVPLEPYTEDASFLEC*FK</t>
  </si>
  <si>
    <t>Q2FYI3_C81</t>
  </si>
  <si>
    <t>Q2FYI3</t>
  </si>
  <si>
    <t>SAOUHSC_01464</t>
  </si>
  <si>
    <t>KFELLIANIEQLSVECHFKR</t>
  </si>
  <si>
    <t>KFELLIANIEQLSVEC*HFKR</t>
  </si>
  <si>
    <t>Q2G078_C403</t>
  </si>
  <si>
    <t>MSNLCTEIFQLQETSIINDYGIEDEIK</t>
  </si>
  <si>
    <t>MSNLC*TEIFQLQETSIINDYGIEDEIK</t>
  </si>
  <si>
    <t>Q2G1S1_C43</t>
  </si>
  <si>
    <t>LCNHYDIPTPLK</t>
  </si>
  <si>
    <t>LC*NHYDIPTPLK</t>
  </si>
  <si>
    <t>Q2G2T8_C111</t>
  </si>
  <si>
    <t>SIENLQTDYLDLFLIHWPCEADGLFLETYK</t>
  </si>
  <si>
    <t>SIENLQTDYLDLFLIHWPC*EADGLFLETYK</t>
  </si>
  <si>
    <t>Q2FWX9_C244</t>
  </si>
  <si>
    <t>Q2FWX9</t>
  </si>
  <si>
    <t>SAOUHSC_02142</t>
  </si>
  <si>
    <t>Aldehyde dehydrogenase</t>
  </si>
  <si>
    <t>FTNAGQTCVAPDYILVHESVKDDLITALSK</t>
  </si>
  <si>
    <t>FTNAGQTC*VAPDYILVHESVKDDLITALSK</t>
  </si>
  <si>
    <t>Q2G1B9_C38</t>
  </si>
  <si>
    <t>QFEVTYNNVDIYSDYVIVRPLYMSICAADQR</t>
  </si>
  <si>
    <t>QFEVTYNNVDIYSDYVIVRPLYMSIC*AADQR</t>
  </si>
  <si>
    <t>Q2FZF1_C47</t>
  </si>
  <si>
    <t>NCGSYNGEEVAAK</t>
  </si>
  <si>
    <t>NC*GSYNGEEVAAK</t>
  </si>
  <si>
    <t>Q2FZG9_C297</t>
  </si>
  <si>
    <t>HELLILCTGSQGEPMAALSR</t>
  </si>
  <si>
    <t>HELLILC*TGSQGEPMAALSR</t>
  </si>
  <si>
    <t>Q2G0S8_C209</t>
  </si>
  <si>
    <t>DYQQLCQSLSNR</t>
  </si>
  <si>
    <t>DYQQLC*QSLSNR</t>
  </si>
  <si>
    <t>Q2FVP8_C248</t>
  </si>
  <si>
    <t>CNTLLSETSSK</t>
  </si>
  <si>
    <t>C*NTLLSETSSK</t>
  </si>
  <si>
    <t>Q2G0P6_C157</t>
  </si>
  <si>
    <t>SLDISYDEQLGYLTTCPTNIGTGMR</t>
  </si>
  <si>
    <t>SLDISYDEQLGYLTTC*PTNIGTGMR</t>
  </si>
  <si>
    <t>Q2G1Z3_C173</t>
  </si>
  <si>
    <t>TDIIFLDEPTTYLDICHQLEILELVQK</t>
  </si>
  <si>
    <t>TDIIFLDEPTTYLDIC*HQLEILELVQK</t>
  </si>
  <si>
    <t>Q2FWC6_C175</t>
  </si>
  <si>
    <t>Q2FWC6</t>
  </si>
  <si>
    <t>SAOUHSC_02372</t>
  </si>
  <si>
    <t>VRDEDFEECDLITIEGSVFGEWLDELRDDHK</t>
  </si>
  <si>
    <t>VRDEDFEEC*DLITIEGSVFGEWLDELRDDHK</t>
  </si>
  <si>
    <t>Q2G241_C108</t>
  </si>
  <si>
    <t>Q2G241</t>
  </si>
  <si>
    <t>gltX</t>
  </si>
  <si>
    <t>Glutamate--tRNA ligase</t>
  </si>
  <si>
    <t>CYMTEEELEAER</t>
  </si>
  <si>
    <t>C*YMTEEELEAER</t>
  </si>
  <si>
    <t>Q2FXV8_C543</t>
  </si>
  <si>
    <t>SFINCQANQIPTVVEK</t>
  </si>
  <si>
    <t>SFINC*QANQIPTVVEK</t>
  </si>
  <si>
    <t>Q2FZD3_C378</t>
  </si>
  <si>
    <t>Q2FZD3</t>
  </si>
  <si>
    <t>mutS2</t>
  </si>
  <si>
    <t>Endonuclease MutS2</t>
  </si>
  <si>
    <t>NVYCDIGDEQSIEQSLSTFSSHMTNIVEILK</t>
  </si>
  <si>
    <t>NVYC*DIGDEQSIEQSLSTFSSHMTNIVEILK</t>
  </si>
  <si>
    <t>Q2FVT0_C55</t>
  </si>
  <si>
    <t>GYNITGVCTSNK</t>
  </si>
  <si>
    <t>GYNITGVC*TSNK</t>
  </si>
  <si>
    <t>Q2G157_C10</t>
  </si>
  <si>
    <t>MLPHGLIVSCQALPDEPLHSSFIMSK</t>
  </si>
  <si>
    <t>MLPHGLIVSC*QALPDEPLHSSFIMSK</t>
  </si>
  <si>
    <t>Q2FXX1_C49</t>
  </si>
  <si>
    <t>GDEQSLHVHLADQAICIGEANALDSYLNIDR</t>
  </si>
  <si>
    <t>GDEQSLHVHLADQAIC*IGEANALDSYLNIDR</t>
  </si>
  <si>
    <t>Q2FVV9_C536</t>
  </si>
  <si>
    <t>SLETFTMAFAEEATGIPESELIKFAEECAK</t>
  </si>
  <si>
    <t>SLETFTMAFAEEATGIPESELIKFAEEC*AK</t>
  </si>
  <si>
    <t>Q2FVA7_C95</t>
  </si>
  <si>
    <t>Q2FVA7</t>
  </si>
  <si>
    <t>SAOUHSC_02826</t>
  </si>
  <si>
    <t>VYMACLTEK</t>
  </si>
  <si>
    <t>VYMAC*LTEK</t>
  </si>
  <si>
    <t>Q2G282_C145</t>
  </si>
  <si>
    <t>MEIYGVCKECQDK</t>
  </si>
  <si>
    <t>MEIYGVCKEC*QDK</t>
  </si>
  <si>
    <t>Q2G1N2_C259</t>
  </si>
  <si>
    <t>Q2G1N2</t>
  </si>
  <si>
    <t>SAOUHSC_00076</t>
  </si>
  <si>
    <t>Ornithine cyclodeaminase, putative</t>
  </si>
  <si>
    <t>ADKVVVDDWSQCNR</t>
  </si>
  <si>
    <t>ADKVVVDDWSQC*NR</t>
  </si>
  <si>
    <t>Q2FVT8_C225</t>
  </si>
  <si>
    <t>VNCVAPGPFWSPLQISGGQPQSK</t>
  </si>
  <si>
    <t>VNC*VAPGPFWSPLQISGGQPQSK</t>
  </si>
  <si>
    <t>Q2FXT6_C259</t>
  </si>
  <si>
    <t>YLMGVGSPDALIECSIR</t>
  </si>
  <si>
    <t>YLMGVGSPDALIEC*SIR</t>
  </si>
  <si>
    <t>Q2G2R8_C238</t>
  </si>
  <si>
    <t>Q2G2R8</t>
  </si>
  <si>
    <t>sspP</t>
  </si>
  <si>
    <t>Staphopain A</t>
  </si>
  <si>
    <t>ETQGNNGWCAGYTMSELLNATYNTNK</t>
  </si>
  <si>
    <t>ETQGNNGWC*AGYTMSELLNATYNTNK</t>
  </si>
  <si>
    <t>Q2FXZ5_C159</t>
  </si>
  <si>
    <t>LICDTIDNYDYILIAYEEEAKDGELSNFK</t>
  </si>
  <si>
    <t>LIC*DTIDNYDYILIAYEEEAKDGELSNFK</t>
  </si>
  <si>
    <t>P95689_C353</t>
  </si>
  <si>
    <t>EISSC*SNCTDFQAR</t>
  </si>
  <si>
    <t>Q2G0U9_C235</t>
  </si>
  <si>
    <t>Q2G0U9</t>
  </si>
  <si>
    <t>sle1</t>
  </si>
  <si>
    <t>N-acetylmuramoyl-L-alanine amidase sle1</t>
  </si>
  <si>
    <t>GYNTPVFSHQNLYTWGQCTYHVFNR</t>
  </si>
  <si>
    <t>GYNTPVFSHQNLYTWGQC*TYHVFNR</t>
  </si>
  <si>
    <t>Q2FZ82_C886</t>
  </si>
  <si>
    <t>VVDKLDDQATAYEHGDIVIEHADGEKCER</t>
  </si>
  <si>
    <t>VVDKLDDQATAYEHGDIVIEHADGEKC*ER</t>
  </si>
  <si>
    <t>Q2G1K2_C26</t>
  </si>
  <si>
    <t>ACDQYFNQILVHTGQNYDYTLNQIFFDDLELR</t>
  </si>
  <si>
    <t>AC*DQYFNQILVHTGQNYDYTLNQIFFDDLELR</t>
  </si>
  <si>
    <t>Q2G0Q0_C75</t>
  </si>
  <si>
    <t>EALQNSTLPMFGTCAGLIVLAQDIVGEEGYLNK</t>
  </si>
  <si>
    <t>EALQNSTLPMFGTC*AGLIVLAQDIVGEEGYLNK</t>
  </si>
  <si>
    <t>Q2G2M6_C28</t>
  </si>
  <si>
    <t>Q2G2M6</t>
  </si>
  <si>
    <t>cysS</t>
  </si>
  <si>
    <t>Cysteine--tRNA ligase</t>
  </si>
  <si>
    <t>MYVCGPTVYNYIHIGNARPAINYDVVR</t>
  </si>
  <si>
    <t>MYVC*GPTVYNYIHIGNARPAINYDVVR</t>
  </si>
  <si>
    <t>Q2FV11_C126</t>
  </si>
  <si>
    <t>GNPMDYEGWAEPEGMETWDFAHCLPYFK</t>
  </si>
  <si>
    <t>GNPMDYEGWAEPEGMETWDFAHC*LPYFK</t>
  </si>
  <si>
    <t>Q2FZY4_C66</t>
  </si>
  <si>
    <t>FEGEGCSISMASASMMTQAVK</t>
  </si>
  <si>
    <t>FEGEGC*SISMASASMMTQAVK</t>
  </si>
  <si>
    <t>Q2FXI9_C1097</t>
  </si>
  <si>
    <t>ACGIHMLVATQRPSVNVITGLIK</t>
  </si>
  <si>
    <t>AC*GIHMLVATQRPSVNVITGLIK</t>
  </si>
  <si>
    <t>Q2FXJ0_C152</t>
  </si>
  <si>
    <t>TSFLIGDGTGMGLPESDYFAFEACEYR</t>
  </si>
  <si>
    <t>TSFLIGDGTGMGLPESDYFAFEAC*EYR</t>
  </si>
  <si>
    <t>Q2FZ72_C34</t>
  </si>
  <si>
    <t>TILVIGSGPIIIGQAAEFDYAGTQACLALKEEGYR</t>
  </si>
  <si>
    <t>TILVIGSGPIIIGQAAEFDYAGTQAC*LALKEEGYR</t>
  </si>
  <si>
    <t>Q2FYK5_C247</t>
  </si>
  <si>
    <t>ECGLEVGEFVHTFGDAHIYSNHIDAIQTQLAR</t>
  </si>
  <si>
    <t>EC*GLEVGEFVHTFGDAHIYSNHIDAIQTQLAR</t>
  </si>
  <si>
    <t>Q2FXY5_C299</t>
  </si>
  <si>
    <t>Q2FXY5</t>
  </si>
  <si>
    <t>SAOUHSC_01690</t>
  </si>
  <si>
    <t>HYQLDELLNIIDACAETDYK</t>
  </si>
  <si>
    <t>HYQLDELLNIIDAC*AETDYK</t>
  </si>
  <si>
    <t>Q2G0L9_C109</t>
  </si>
  <si>
    <t>GGCSGSLMNLLQQSNFNHR</t>
  </si>
  <si>
    <t>GGC*SGSLMNLLQQSNFNHR</t>
  </si>
  <si>
    <t>Q2G1B1_C199</t>
  </si>
  <si>
    <t>Q2G1B1</t>
  </si>
  <si>
    <t>SAOUHSC_00234</t>
  </si>
  <si>
    <t>IGFSDIFFNVDQLTSSEASLLQLSTGEPCLR</t>
  </si>
  <si>
    <t>IGFSDIFFNVDQLTSSEASLLQLSTGEPC*LR</t>
  </si>
  <si>
    <t>O05204_C335</t>
  </si>
  <si>
    <t>GVAFCPHCDGPLFENK</t>
  </si>
  <si>
    <t>GVAFC*PHCDGPLFENK</t>
  </si>
  <si>
    <t>Q2FWD3_C161</t>
  </si>
  <si>
    <t>ECQELVEK</t>
  </si>
  <si>
    <t>EC*QELVEK</t>
  </si>
  <si>
    <t>Q2FWC6_C17</t>
  </si>
  <si>
    <t>DILINECIYFASK</t>
  </si>
  <si>
    <t>DILINEC*IYFASK</t>
  </si>
  <si>
    <t>Q2FXU4_C284</t>
  </si>
  <si>
    <t>GLDYYTHTAFELMMDNPNYDGAITTLCGGGR</t>
  </si>
  <si>
    <t>GLDYYTHTAFELMMDNPNYDGAITTLC*GGGR</t>
  </si>
  <si>
    <t>Q2FXV8_C675</t>
  </si>
  <si>
    <t>QDMMELTHAYCTSIHK</t>
  </si>
  <si>
    <t>QDMMELTHAYC*TSIHK</t>
  </si>
  <si>
    <t>Q2FVY0_C310</t>
  </si>
  <si>
    <t>YLFGLSGNPSACFTGFELFVKPAVK</t>
  </si>
  <si>
    <t>YLFGLSGNPSAC*FTGFELFVKPAVK</t>
  </si>
  <si>
    <t>Q2FY43_C49</t>
  </si>
  <si>
    <t>DLGIQTVAIYSEGDKDALHTQIADEAYCVGPTLSK</t>
  </si>
  <si>
    <t>DLGIQTVAIYSEGDKDALHTQIADEAYC*VGPTLSK</t>
  </si>
  <si>
    <t>Q2FZ13_C151</t>
  </si>
  <si>
    <t>TESIVAGSVCAHK</t>
  </si>
  <si>
    <t>TESIVAGSVC*AHK</t>
  </si>
  <si>
    <t>Q2G124_C378</t>
  </si>
  <si>
    <t>Q2G124</t>
  </si>
  <si>
    <t>SAOUHSC_00336</t>
  </si>
  <si>
    <t>Probable acetyl-CoA acyltransferase</t>
  </si>
  <si>
    <t>VLVTLLHQLNDEVETGLTSLCIGGGQAIAAVVSK</t>
  </si>
  <si>
    <t>VLVTLLHQLNDEVETGLTSLC*IGGGQAIAAVVSK</t>
  </si>
  <si>
    <t>Q2FZX3_C18</t>
  </si>
  <si>
    <t>VDQHYFELIENYRECFNEEQFIAR</t>
  </si>
  <si>
    <t>VDQHYFELIENYREC*FNEEQFIAR</t>
  </si>
  <si>
    <t>Q2FX94_C209</t>
  </si>
  <si>
    <t>Q2FX94</t>
  </si>
  <si>
    <t>fumC</t>
  </si>
  <si>
    <t>Fumarate hydratase class II</t>
  </si>
  <si>
    <t>CETMLSESK</t>
  </si>
  <si>
    <t>C*ETMLSESK</t>
  </si>
  <si>
    <t>Q2G0I3_C91</t>
  </si>
  <si>
    <t>LFTGDEGSHCQIAR</t>
  </si>
  <si>
    <t>LFTGDEGSHC*QIAR</t>
  </si>
  <si>
    <t>Q2FY19_C84</t>
  </si>
  <si>
    <t>IAC*TNHHHHHFICEK</t>
  </si>
  <si>
    <t>Q2FYH2_C129</t>
  </si>
  <si>
    <t>MADCSLQSGNYSDAIR</t>
  </si>
  <si>
    <t>MADC*SLQSGNYSDAIR</t>
  </si>
  <si>
    <t>Q2FY71_C35</t>
  </si>
  <si>
    <t>AEQIIDCAVENGITYFDTADMYDK</t>
  </si>
  <si>
    <t>AEQIIDC*AVENGITYFDTADMYDK</t>
  </si>
  <si>
    <t>P47768_C722</t>
  </si>
  <si>
    <t>SNSGTCYNQRPIVAVGDVVEYNEILADGPSMELGEMALGR</t>
  </si>
  <si>
    <t>SNSGTC*YNQRPIVAVGDVVEYNEILADGPSMELGEMALGR</t>
  </si>
  <si>
    <t>Q2FZZ2_C164</t>
  </si>
  <si>
    <t>ALANDPTVLLCDEATSALDPQTTDEILDLLLK</t>
  </si>
  <si>
    <t>ALANDPTVLLC*DEATSALDPQTTDEILDLLLK</t>
  </si>
  <si>
    <t>Q2FYZ7_C29</t>
  </si>
  <si>
    <t>Q2FYZ7</t>
  </si>
  <si>
    <t>SAOUHSC_01274</t>
  </si>
  <si>
    <t>Glycerol uptake operon antiterminator regulatory protein</t>
  </si>
  <si>
    <t>MCVLLDMHIGHIK</t>
  </si>
  <si>
    <t>MC*VLLDMHIGHIK</t>
  </si>
  <si>
    <t>Q2FYS9_C314</t>
  </si>
  <si>
    <t>ATIANMAPEYGATCGFFPVDDESLK</t>
  </si>
  <si>
    <t>ATIANMAPEYGATC*GFFPVDDESLK</t>
  </si>
  <si>
    <t>Q2FXM5_C362</t>
  </si>
  <si>
    <t>AAVEAIADLIDSSELNEDYCIPGPFDK</t>
  </si>
  <si>
    <t>AAVEAIADLIDSSELNEDYC*IPGPFDK</t>
  </si>
  <si>
    <t>Q7X2S2_C78</t>
  </si>
  <si>
    <t>SNSDTTPAMPLDTCGAMSQGMIGYWLETEINR</t>
  </si>
  <si>
    <t>SNSDTTPAMPLDTC*GAMSQGMIGYWLETEINR</t>
  </si>
  <si>
    <t>Q2G0J0_C167</t>
  </si>
  <si>
    <t>GDEQYIFGDCAINPELDSQGLAEIAVESAK</t>
  </si>
  <si>
    <t>GDEQYIFGDC*AINPELDSQGLAEIAVESAK</t>
  </si>
  <si>
    <t>Q2FYY6_C170</t>
  </si>
  <si>
    <t>GEPTLELNDDGGYFDLAPTDLGENCRR</t>
  </si>
  <si>
    <t>GEPTLELNDDGGYFDLAPTDLGENC*RR</t>
  </si>
  <si>
    <t>Q2G112_C97</t>
  </si>
  <si>
    <t>Q2G112</t>
  </si>
  <si>
    <t>SAOUHSC_00349</t>
  </si>
  <si>
    <t>Single-stranded DNA-binding protein</t>
  </si>
  <si>
    <t>VFVTEVVCDSVQFLEPK</t>
  </si>
  <si>
    <t>VFVTEVVC*DSVQFLEPK</t>
  </si>
  <si>
    <t>Q2FVV6_C147</t>
  </si>
  <si>
    <t>FDDTQHMTLPMLFSDILIYCTER</t>
  </si>
  <si>
    <t>FDDTQHMTLPMLFSDILIYC*TER</t>
  </si>
  <si>
    <t>Q2FYJ0_C1074</t>
  </si>
  <si>
    <t>Q2FYJ0</t>
  </si>
  <si>
    <t>SAOUHSC_01455</t>
  </si>
  <si>
    <t>DIHESICQSTLGLLQPQMGLLR</t>
  </si>
  <si>
    <t>DIHESIC*QSTLGLLQPQMGLLR</t>
  </si>
  <si>
    <t>Q2G1F0_C228</t>
  </si>
  <si>
    <t>Q2G1F0</t>
  </si>
  <si>
    <t>SAOUHSC_00175</t>
  </si>
  <si>
    <t>Multiple sugar-binding transport ATP-binding protein, putative</t>
  </si>
  <si>
    <t>EIYDAPNCIFVAQFIGSPAMNMLNATVEMDGLK</t>
  </si>
  <si>
    <t>EIYDAPNC*IFVAQFIGSPAMNMLNATVEMDGLK</t>
  </si>
  <si>
    <t>Q2FZJ1_C85</t>
  </si>
  <si>
    <t>LAAEGKPVLGVCNGFQILTEIGLLPGALLHNDSHLFISR</t>
  </si>
  <si>
    <t>LAAEGKPVLGVC*NGFQILTEIGLLPGALLHNDSHLFISR</t>
  </si>
  <si>
    <t>Q2FYN7_C53</t>
  </si>
  <si>
    <t>Q2FYN7</t>
  </si>
  <si>
    <t>dapH</t>
  </si>
  <si>
    <t>2,3,4,5-tetrahydropyridine-2,6-dicarboxylate N-acetyltransferase</t>
  </si>
  <si>
    <t>VIFCEADDWKPFYEAYGSQFEDIEIEMDRR</t>
  </si>
  <si>
    <t>VIFC*EADDWKPFYEAYGSQFEDIEIEMDRR</t>
  </si>
  <si>
    <t>Q2FXA4_C276</t>
  </si>
  <si>
    <t>Q2FXA4</t>
  </si>
  <si>
    <t>hemH</t>
  </si>
  <si>
    <t>Ferrochelatase</t>
  </si>
  <si>
    <t>VVCDDIGANYYRPK</t>
  </si>
  <si>
    <t>VVC*DDIGANYYRPK</t>
  </si>
  <si>
    <t>Q2FV75_C78</t>
  </si>
  <si>
    <t>GDNPEITIPLKPTGSHFQQCVWNELR</t>
  </si>
  <si>
    <t>GDNPEITIPLKPTGSHFQQC*VWNELR</t>
  </si>
  <si>
    <t>Q2FY66_C430</t>
  </si>
  <si>
    <t>MNTVDAYENLLFDCLK</t>
  </si>
  <si>
    <t>MNTVDAYENLLFDC*LK</t>
  </si>
  <si>
    <t>Q2G0T9_C320</t>
  </si>
  <si>
    <t>GIYDGGGWNAIFWCNHDQPR</t>
  </si>
  <si>
    <t>GIYDGGGWNAIFWC*NHDQPR</t>
  </si>
  <si>
    <t>Q2FYZ0_C36</t>
  </si>
  <si>
    <t>GDVMLIVNTASECGFTSQFEGLQSLYEK</t>
  </si>
  <si>
    <t>GDVMLIVNTASEC*GFTSQFEGLQSLYEK</t>
  </si>
  <si>
    <t>Q2G222_C513</t>
  </si>
  <si>
    <t>Q2G222</t>
  </si>
  <si>
    <t>SAOUHSC_02979</t>
  </si>
  <si>
    <t>N-acetylmuramoyl-L-alanine amidase domain-containing protein SAOUHSC_02979</t>
  </si>
  <si>
    <t>EVSDSMPYPHGQCTWYVYNR</t>
  </si>
  <si>
    <t>EVSDSMPYPHGQC*TWYVYNR</t>
  </si>
  <si>
    <t>Q2G1C1_C372</t>
  </si>
  <si>
    <t>Q2G1C1</t>
  </si>
  <si>
    <t>tarF</t>
  </si>
  <si>
    <t>Teichoic acid glycerol-phosphate transferase</t>
  </si>
  <si>
    <t>FCSLEDGQASQR</t>
  </si>
  <si>
    <t>FC*SLEDGQASQR</t>
  </si>
  <si>
    <t>Q2FVT8_C35</t>
  </si>
  <si>
    <t>QEQEVPGLQSEMTPAPDCGETSYQGHQR</t>
  </si>
  <si>
    <t>QEQEVPGLQSEMTPAPDC*GETSYQGHQR</t>
  </si>
  <si>
    <t>Q2FZ72_C1033</t>
  </si>
  <si>
    <t>TTVENGIPCLTSLDTANALTNVIESMTFTMR</t>
  </si>
  <si>
    <t>TTVENGIPC*LTSLDTANALTNVIESMTFTMR</t>
  </si>
  <si>
    <t>Q2FYH6_C342</t>
  </si>
  <si>
    <t>IKPFYMQPNPENEETVLCADLIAPEGYGEIIGGSER</t>
  </si>
  <si>
    <t>IKPFYMQPNPENEETVLC*ADLIAPEGYGEIIGGSER</t>
  </si>
  <si>
    <t>Q2FWD9_C12</t>
  </si>
  <si>
    <t>Q2FWD9</t>
  </si>
  <si>
    <t>tdk</t>
  </si>
  <si>
    <t>Thymidine kinase</t>
  </si>
  <si>
    <t>MYETYHSGWIECITGSMFSGK</t>
  </si>
  <si>
    <t>MYETYHSGWIEC*ITGSMFSGK</t>
  </si>
  <si>
    <t>Q2FY15_C120</t>
  </si>
  <si>
    <t>Q2FY15</t>
  </si>
  <si>
    <t>cshB</t>
  </si>
  <si>
    <t>DEAD-box ATP-dependent RNA helicase CshB</t>
  </si>
  <si>
    <t>CNAQPQLIIGTPTR</t>
  </si>
  <si>
    <t>C*NAQPQLIIGTPTR</t>
  </si>
  <si>
    <t>Q2FZU5_C286</t>
  </si>
  <si>
    <t>ELFELDCDILVPAAISNQITEDNAHDIK</t>
  </si>
  <si>
    <t>ELFELDC*DILVPAAISNQITEDNAHDIK</t>
  </si>
  <si>
    <t>Q2G2L1_C182</t>
  </si>
  <si>
    <t>Q2G2L1</t>
  </si>
  <si>
    <t>tagH</t>
  </si>
  <si>
    <t>Teichoic acids export ATP-binding protein TagH</t>
  </si>
  <si>
    <t>CLDKIYEFKEQNK</t>
  </si>
  <si>
    <t>C*LDKIYEFKEQNK</t>
  </si>
  <si>
    <t>Q2G255_C99</t>
  </si>
  <si>
    <t>EYDLDLLHMHYAVPHAICGILAR</t>
  </si>
  <si>
    <t>EYDLDLLHMHYAVPHAIC*GILAR</t>
  </si>
  <si>
    <t>Q2FY74_C56</t>
  </si>
  <si>
    <t>Q2FY74</t>
  </si>
  <si>
    <t>xerD</t>
  </si>
  <si>
    <t>Tyrosine recombinase XerD</t>
  </si>
  <si>
    <t>QLIQECLGHLIDQGQSAK</t>
  </si>
  <si>
    <t>QLIQEC*LGHLIDQGQSAK</t>
  </si>
  <si>
    <t>Q2FZT0_C39</t>
  </si>
  <si>
    <t>Q2FZT0</t>
  </si>
  <si>
    <t>SAOUHSC_00910</t>
  </si>
  <si>
    <t>VNVDDEGVCTVDMTLTSMGCPMGPQIIDQVK</t>
  </si>
  <si>
    <t>VNVDDEGVCTVDMTLTSMGC*PMGPQIIDQVK</t>
  </si>
  <si>
    <t>Q2G1W4_C308</t>
  </si>
  <si>
    <t>NIVAAGLADQCEVQLAYAIGVAEPVSIAIDTFGTGK</t>
  </si>
  <si>
    <t>NIVAAGLADQC*EVQLAYAIGVAEPVSIAIDTFGTGK</t>
  </si>
  <si>
    <t>Q2G052_C141</t>
  </si>
  <si>
    <t>Q2G052</t>
  </si>
  <si>
    <t>prfB</t>
  </si>
  <si>
    <t>Peptide chain release factor 2</t>
  </si>
  <si>
    <t>HTSFASCDVIPDFNNDEIEIEINPDDITVDTFR</t>
  </si>
  <si>
    <t>HTSFASC*DVIPDFNNDEIEIEINPDDITVDTFR</t>
  </si>
  <si>
    <t>Q2FVA3_C310</t>
  </si>
  <si>
    <t>Q2FVA3</t>
  </si>
  <si>
    <t>SAOUHSC_02830</t>
  </si>
  <si>
    <t>ILVTPHIAFFSDEAVQNLVEGGLNAALSVINTGTCETR</t>
  </si>
  <si>
    <t>ILVTPHIAFFSDEAVQNLVEGGLNAALSVINTGTC*ETR</t>
  </si>
  <si>
    <t>Q2FXH2_C159</t>
  </si>
  <si>
    <t>GLAYVDEVAVNWCPALGTVLSNEEVIDGVSER</t>
  </si>
  <si>
    <t>GLAYVDEVAVNWC*PALGTVLSNEEVIDGVSER</t>
  </si>
  <si>
    <t>Q2G1J4_C149</t>
  </si>
  <si>
    <t>TMDDFVKPVIENLGFTIGEDIYLVHCPER</t>
  </si>
  <si>
    <t>TMDDFVKPVIENLGFTIGEDIYLVHC*PER</t>
  </si>
  <si>
    <t>Q2FUQ3_C274</t>
  </si>
  <si>
    <t>YCPSIEDK</t>
  </si>
  <si>
    <t>YC*PSIEDK</t>
  </si>
  <si>
    <t>Q2G2D0_C679</t>
  </si>
  <si>
    <t>GYECGITIENYNDLK</t>
  </si>
  <si>
    <t>GYEC*GITIENYNDLK</t>
  </si>
  <si>
    <t>Q2G2A1_C88</t>
  </si>
  <si>
    <t>QGVSTEGATIYVTHFPCLNCTK</t>
  </si>
  <si>
    <t>QGVSTEGATIYVTHFPC*LNCTK</t>
  </si>
  <si>
    <t>Q2G229_C64</t>
  </si>
  <si>
    <t>AGNTTFLCGVNDDRVDEILSVINQTC*GNR</t>
  </si>
  <si>
    <t>Q2FZP0_C133</t>
  </si>
  <si>
    <t>FPWLSANIEYNVTKEPYFSTPYCIK</t>
  </si>
  <si>
    <t>FPWLSANIEYNVTKEPYFSTPYC*IK</t>
  </si>
  <si>
    <t>Q2FWK4_C199</t>
  </si>
  <si>
    <t>Q2FWK4</t>
  </si>
  <si>
    <t>ilvC</t>
  </si>
  <si>
    <t>Ketol-acid reductoisomerase (NADP(+))</t>
  </si>
  <si>
    <t>AGVIETTFKEETETDLFGEQAVLCGGVSK</t>
  </si>
  <si>
    <t>AGVIETTFKEETETDLFGEQAVLC*GGVSK</t>
  </si>
  <si>
    <t>Q2G230_C90</t>
  </si>
  <si>
    <t>Q2G230</t>
  </si>
  <si>
    <t>tmk</t>
  </si>
  <si>
    <t>Thymidylate kinase</t>
  </si>
  <si>
    <t>VVLCDRYIDSSLAYQGYAR</t>
  </si>
  <si>
    <t>VVLC*DRYIDSSLAYQGYAR</t>
  </si>
  <si>
    <t>Q2FZ74_C178</t>
  </si>
  <si>
    <t>AIVAHCEDNSLIYGGAMHEGKR</t>
  </si>
  <si>
    <t>AIVAHC*EDNSLIYGGAMHEGKR</t>
  </si>
  <si>
    <t>Q2G2T4_C228</t>
  </si>
  <si>
    <t>Q2G2T4</t>
  </si>
  <si>
    <t>SAOUHSC_00013</t>
  </si>
  <si>
    <t>EHFDLNCYLTLLDVLDSHNIDR</t>
  </si>
  <si>
    <t>EHFDLNC*YLTLLDVLDSHNIDR</t>
  </si>
  <si>
    <t>Q2FVP8_C59</t>
  </si>
  <si>
    <t>IIWDIGGIAPKPCHEILK</t>
  </si>
  <si>
    <t>IIWDIGGIAPKPC*HEILK</t>
  </si>
  <si>
    <t>Q2FXI8_C126</t>
  </si>
  <si>
    <t>LSVLNVNVGNDTLQIVCGAPNVEAGQK</t>
  </si>
  <si>
    <t>LSVLNVNVGNDTLQIVC*GAPNVEAGQK</t>
  </si>
  <si>
    <t>Q2G1D8_C413</t>
  </si>
  <si>
    <t>ESYGDDYGIACCVSAMTIGK</t>
  </si>
  <si>
    <t>ESYGDDYGIAC*CVSAMTIGK</t>
  </si>
  <si>
    <t>Q2FZ92_C350</t>
  </si>
  <si>
    <t>Q2FZ92</t>
  </si>
  <si>
    <t>murD</t>
  </si>
  <si>
    <t>UDP-N-acetylmuramoylalanine--D-glutamate ligase</t>
  </si>
  <si>
    <t>ATNTLATQFALNSFNQPIIWLCGGLDR</t>
  </si>
  <si>
    <t>ATNTLATQFALNSFNQPIIWLC*GGLDR</t>
  </si>
  <si>
    <t>Q2G2F3_C69</t>
  </si>
  <si>
    <t>Q2G2F3</t>
  </si>
  <si>
    <t>traP</t>
  </si>
  <si>
    <t>Signal transduction protein TRAP</t>
  </si>
  <si>
    <t>EIGEFSEHHFYCAIFIPSTEDHAYQLEK</t>
  </si>
  <si>
    <t>EIGEFSEHHFYC*AIFIPSTEDHAYQLEK</t>
  </si>
  <si>
    <t>Q2FXA8_C124</t>
  </si>
  <si>
    <t>Q2FXA8</t>
  </si>
  <si>
    <t>SAOUHSC_01957</t>
  </si>
  <si>
    <t>SKHNLLQCLIFVNDMYLLSNPK</t>
  </si>
  <si>
    <t>SKHNLLQC*LIFVNDMYLLSNPK</t>
  </si>
  <si>
    <t>Q2G0S3_C404</t>
  </si>
  <si>
    <t>DSFVGCNVNLVAPVTIGDDVLVAAGSTITDDVPNDSLAVAR</t>
  </si>
  <si>
    <t>DSFVGC*NVNLVAPVTIGDDVLVAAGSTITDDVPNDSLAVAR</t>
  </si>
  <si>
    <t>Q2FZI5_C137</t>
  </si>
  <si>
    <t>DALTYIENCELPVVVKK</t>
  </si>
  <si>
    <t>DALTYIENC*ELPVVVKK</t>
  </si>
  <si>
    <t>Q2FXV6_C352</t>
  </si>
  <si>
    <t>AITPGQAVVFYQGDVCLGGATIDDVFKNEGQLNYVV</t>
  </si>
  <si>
    <t>AITPGQAVVFYQGDVC*LGGATIDDVFKNEGQLNYVV</t>
  </si>
  <si>
    <t>Q2FX05_C67</t>
  </si>
  <si>
    <t>ELFEEYGAISAPIHDENFPGQTCISVNEEVAHGIPSK</t>
  </si>
  <si>
    <t>ELFEEYGAISAPIHDENFPGQTC*ISVNEEVAHGIPSK</t>
  </si>
  <si>
    <t>Q2FYZ0_C82</t>
  </si>
  <si>
    <t>YKDQGFVILGFPCNQFGGQEPGSGEEAAQNC*K</t>
  </si>
  <si>
    <t>Q2FV69_C37</t>
  </si>
  <si>
    <t>Q2FV69</t>
  </si>
  <si>
    <t>SAOUHSC_02867</t>
  </si>
  <si>
    <t>ALSSSLLQLLEQQLFQTITVNQICDNALVHR</t>
  </si>
  <si>
    <t>ALSSSLLQLLEQQLFQTITVNQIC*DNALVHR</t>
  </si>
  <si>
    <t>Q2FXG2_C79</t>
  </si>
  <si>
    <t>KLASSGNYDAVITLGCVIR</t>
  </si>
  <si>
    <t>KLASSGNYDAVITLGC*VIR</t>
  </si>
  <si>
    <t>Q2FXI5_C345</t>
  </si>
  <si>
    <t>SLLSEAICNLDNNQIETLQYK</t>
  </si>
  <si>
    <t>SLLSEAIC*NLDNNQIETLQYK</t>
  </si>
  <si>
    <t>Q2FY04_C89</t>
  </si>
  <si>
    <t>ASLVSAISQGYRPGDFESITVTVDADKPSSPCGACR</t>
  </si>
  <si>
    <t>ASLVSAISQGYRPGDFESITVTVDADKPSSPC*GACR</t>
  </si>
  <si>
    <t>Q2FXV9_C667</t>
  </si>
  <si>
    <t>Q2FXV9</t>
  </si>
  <si>
    <t>alaS</t>
  </si>
  <si>
    <t>Alanine--tRNA ligase</t>
  </si>
  <si>
    <t>VVNMAPFSIELCGGIHVR</t>
  </si>
  <si>
    <t>VVNMAPFSIELC*GGIHVR</t>
  </si>
  <si>
    <t>Q2FYV5_C118</t>
  </si>
  <si>
    <t>RLLDALLSCGEDFNAQLIALYNNSQGIPTK</t>
  </si>
  <si>
    <t>RLLDALLSC*GEDFNAQLIALYNNSQGIPTK</t>
  </si>
  <si>
    <t>Q2FZT1_C7</t>
  </si>
  <si>
    <t>MQPHLICLDLDGTLLNDNK</t>
  </si>
  <si>
    <t>MQPHLIC*LDLDGTLLNDNK</t>
  </si>
  <si>
    <t>Q2FZT4_C200</t>
  </si>
  <si>
    <t>Q2FZT4</t>
  </si>
  <si>
    <t>SAOUHSC_00906</t>
  </si>
  <si>
    <t>Uncharacterized protein SAOUHSC_00906</t>
  </si>
  <si>
    <t>SLTGGCPMGPYIVTK</t>
  </si>
  <si>
    <t>SLTGGC*PMGPYIVTK</t>
  </si>
  <si>
    <t>Q2G296_C207</t>
  </si>
  <si>
    <t>EDGFNITVASEIMAILCLSR</t>
  </si>
  <si>
    <t>EDGFNITVASEIMAILC*LSR</t>
  </si>
  <si>
    <t>Q2FZT0_C28</t>
  </si>
  <si>
    <t>VNVDDEGVC*TVDMTLTSMGCPMGPQIIDQVK</t>
  </si>
  <si>
    <t>Q2G2C7_C39</t>
  </si>
  <si>
    <t>Q2G2C7</t>
  </si>
  <si>
    <t>SAOUHSC_00217</t>
  </si>
  <si>
    <t>Sorbitol dehydrogenase, putative</t>
  </si>
  <si>
    <t>IKVHYAGICGTDIHTYEGHYK</t>
  </si>
  <si>
    <t>IKVHYAGIC*GTDIHTYEGHYK</t>
  </si>
  <si>
    <t>Q2FZ59_C30</t>
  </si>
  <si>
    <t>Q2FZ59</t>
  </si>
  <si>
    <t>SAOUHSC_01192</t>
  </si>
  <si>
    <t>AVECYGIVGMASR</t>
  </si>
  <si>
    <t>AVEC*YGIVGMASR</t>
  </si>
  <si>
    <t>Q2G178_C100</t>
  </si>
  <si>
    <t>Q2G178</t>
  </si>
  <si>
    <t>SAOUHSC_00269</t>
  </si>
  <si>
    <t>DLFKEEDLEPWTSCEFDFTR</t>
  </si>
  <si>
    <t>DLFKEEDLEPWTSC*EFDFTR</t>
  </si>
  <si>
    <t>Q2G0G2_C106</t>
  </si>
  <si>
    <t>Q2G0G2</t>
  </si>
  <si>
    <t>SAOUHSC_00607</t>
  </si>
  <si>
    <t>NEQGPYYAGLTACYLLVNK</t>
  </si>
  <si>
    <t>NEQGPYYAGLTAC*YLLVNK</t>
  </si>
  <si>
    <t>Q2FZY3_C375</t>
  </si>
  <si>
    <t>SNIECDTLILDNESTSDTIPYNEVFNDQISLEHEAK</t>
  </si>
  <si>
    <t>SNIEC*DTLILDNESTSDTIPYNEVFNDQISLEHEAK</t>
  </si>
  <si>
    <t>Q2FW81_C278</t>
  </si>
  <si>
    <t>LVNVDCKDTVLEYSELDPEVANQFNNANIGIHAFK</t>
  </si>
  <si>
    <t>LVNVDC*KDTVLEYSELDPEVANQFNNANIGIHAFK</t>
  </si>
  <si>
    <t>Q2FVL7_C44</t>
  </si>
  <si>
    <t>Q2FVL7</t>
  </si>
  <si>
    <t>SAOUHSC_02694</t>
  </si>
  <si>
    <t>CPYCKELDEK</t>
  </si>
  <si>
    <t>C*PYCKELDEK</t>
  </si>
  <si>
    <t>P0A0B7_C39</t>
  </si>
  <si>
    <t>GSWSVVCFYPADFSFVCPTELEDLQNQYEELQK</t>
  </si>
  <si>
    <t>GSWSVVC*FYPADFSFVCPTELEDLQNQYEELQK</t>
  </si>
  <si>
    <t>Q2G1Z8_C934</t>
  </si>
  <si>
    <t>TSEFFNDGSVGSGFDLPDKTCETCGAPLIK</t>
  </si>
  <si>
    <t>TSEFFNDGSVGSGFDLPDKTC*ETCGAPLIK</t>
  </si>
  <si>
    <t>Q2FUT4_C24</t>
  </si>
  <si>
    <t>LNLMIPSSSHLIELYNICSHPQANIYTPK</t>
  </si>
  <si>
    <t>LNLMIPSSSHLIELYNIC*SHPQANIYTPK</t>
  </si>
  <si>
    <t>Q2G159_C129</t>
  </si>
  <si>
    <t>Q2G159</t>
  </si>
  <si>
    <t>SAOUHSC_00296</t>
  </si>
  <si>
    <t>ROK family protein</t>
  </si>
  <si>
    <t>IFCMTLGTGIGGAYK</t>
  </si>
  <si>
    <t>IFC*MTLGTGIGGAYK</t>
  </si>
  <si>
    <t>Q2G295_C242</t>
  </si>
  <si>
    <t>GNLPDAILCISDEEAIGIMHSAMDAGIK</t>
  </si>
  <si>
    <t>GNLPDAILC*ISDEEAIGIMHSAMDAGIK</t>
  </si>
  <si>
    <t>Q2G1U3_C425</t>
  </si>
  <si>
    <t>Q2G1U3</t>
  </si>
  <si>
    <t>SAOUHSC_00937</t>
  </si>
  <si>
    <t>Oligoendopeptidase F</t>
  </si>
  <si>
    <t>FQPSNSSDYTIFVAEVASTCNEALLSDYMDK</t>
  </si>
  <si>
    <t>FQPSNSSDYTIFVAEVASTC*NEALLSDYMDK</t>
  </si>
  <si>
    <t>Q2G227_C177</t>
  </si>
  <si>
    <t>Q2G227</t>
  </si>
  <si>
    <t>deoB</t>
  </si>
  <si>
    <t>Phosphopentomutase</t>
  </si>
  <si>
    <t>TGDLIVYTSADPVLQIAAHEDIIPLEELYDICEK</t>
  </si>
  <si>
    <t>TGDLIVYTSADPVLQIAAHEDIIPLEELYDIC*EK</t>
  </si>
  <si>
    <t>O34090_C204</t>
  </si>
  <si>
    <t>MGWSDDIVTSYLDRDTLLPAIGQGALGIECR</t>
  </si>
  <si>
    <t>MGWSDDIVTSYLDRDTLLPAIGQGALGIEC*R</t>
  </si>
  <si>
    <t>Q2FZF6_C123</t>
  </si>
  <si>
    <t>Q2FZF6</t>
  </si>
  <si>
    <t>SAOUHSC_01074</t>
  </si>
  <si>
    <t>ENGIIVCEFSNHEEIDYQPFNMIK</t>
  </si>
  <si>
    <t>ENGIIVC*EFSNHEEIDYQPFNMIK</t>
  </si>
  <si>
    <t>Q2G0W1_C296</t>
  </si>
  <si>
    <t>Q2G0W1</t>
  </si>
  <si>
    <t>SAOUHSC_00413</t>
  </si>
  <si>
    <t>UPF0753 protein SAOUHSC_00413</t>
  </si>
  <si>
    <t>SVAKDCESR</t>
  </si>
  <si>
    <t>SVAKDC*ESR</t>
  </si>
  <si>
    <t>Q2FXI6_C27</t>
  </si>
  <si>
    <t>QGATVFEFTAGWCPDCR</t>
  </si>
  <si>
    <t>QGATVFEFTAGWC*PDCR</t>
  </si>
  <si>
    <t>Q2FXT5_C119</t>
  </si>
  <si>
    <t>Q2FXT5</t>
  </si>
  <si>
    <t>queA</t>
  </si>
  <si>
    <t>S-adenosylmethionine:tRNA ribosyltransferase-isomerase</t>
  </si>
  <si>
    <t>IIAECIK</t>
  </si>
  <si>
    <t>IIAEC*IK</t>
  </si>
  <si>
    <t>Q2FWD9_C145</t>
  </si>
  <si>
    <t>LQAVCAVCGSSSSR</t>
  </si>
  <si>
    <t>LQAVC*AVCGSSSSR</t>
  </si>
  <si>
    <t>Q2G2H4_C177</t>
  </si>
  <si>
    <t>Q2G2H4</t>
  </si>
  <si>
    <t>SAOUHSC_00002</t>
  </si>
  <si>
    <t>Beta sliding clamp</t>
  </si>
  <si>
    <t>NVIAQTNFAVSTSETRPVLTGVNWLIQENELICTATDSHR</t>
  </si>
  <si>
    <t>NVIAQTNFAVSTSETRPVLTGVNWLIQENELIC*TATDSHR</t>
  </si>
  <si>
    <t>Q2G1G7_C248</t>
  </si>
  <si>
    <t>HFTLCIEEVFDTTVTYLFDMCHK</t>
  </si>
  <si>
    <t>HFTLCIEEVFDTTVTYLFDMC*HK</t>
  </si>
  <si>
    <t>Q2G084_C54</t>
  </si>
  <si>
    <t>HLSIQLSENEGDIIKYCQEIK</t>
  </si>
  <si>
    <t>HLSIQLSENEGDIIKYC*QEIK</t>
  </si>
  <si>
    <t>Q2FZ22_C98</t>
  </si>
  <si>
    <t>GTADYMGMLATVMNALALQDSLEQLDCDTR</t>
  </si>
  <si>
    <t>GTADYMGMLATVMNALALQDSLEQLDC*DTR</t>
  </si>
  <si>
    <t>Q2G0F0_C201</t>
  </si>
  <si>
    <t>Q2G0F0</t>
  </si>
  <si>
    <t>SAOUHSC_00619</t>
  </si>
  <si>
    <t>TCVPTLLINGEHDPLIKDK</t>
  </si>
  <si>
    <t>TC*VPTLLINGEHDPLIKDK</t>
  </si>
  <si>
    <t>Q2FWL2_C14</t>
  </si>
  <si>
    <t>TKDILILAVETSCDETSVSVIK</t>
  </si>
  <si>
    <t>TKDILILAVETSC*DETSVSVIK</t>
  </si>
  <si>
    <t>Q2FY02_C95</t>
  </si>
  <si>
    <t>Q2FY02</t>
  </si>
  <si>
    <t>ybeY</t>
  </si>
  <si>
    <t>Endoribonuclease YbeY</t>
  </si>
  <si>
    <t>VLGDIIICTDVAQEQANNYGHSFER</t>
  </si>
  <si>
    <t>VLGDIIIC*TDVAQEQANNYGHSFER</t>
  </si>
  <si>
    <t>Q2FYS9_C509</t>
  </si>
  <si>
    <t>DAGLQPYLDDLGFNLVGYGCTTCIGNSGPLLPEIEK</t>
  </si>
  <si>
    <t>DAGLQPYLDDLGFNLVGYGC*TTCIGNSGPLLPEIEK</t>
  </si>
  <si>
    <t>Q2FZD8_C120</t>
  </si>
  <si>
    <t>Q2FZD8</t>
  </si>
  <si>
    <t>pheT</t>
  </si>
  <si>
    <t>SEGMICSLQEIGISSNYIPK</t>
  </si>
  <si>
    <t>SEGMIC*SLQEIGISSNYIPK</t>
  </si>
  <si>
    <t>Q2FXR7_C179</t>
  </si>
  <si>
    <t>Q2FXR7</t>
  </si>
  <si>
    <t>SAOUHSC_01768</t>
  </si>
  <si>
    <t>FLGPVTVFSFLEAAGLYDAHLQDCPSKPK</t>
  </si>
  <si>
    <t>FLGPVTVFSFLEAAGLYDAHLQDC*PSKPK</t>
  </si>
  <si>
    <t>Q2FY13_C42</t>
  </si>
  <si>
    <t>QGTIADIGSDHAYLPIYAIQNHLCECGIAGEVIQGPFQAAVK</t>
  </si>
  <si>
    <t>QGTIADIGSDHAYLPIYAIQNHLCEC*GIAGEVIQGPFQAAVK</t>
  </si>
  <si>
    <t>Q2G296_C279</t>
  </si>
  <si>
    <t>DAIKPNLVQSIEGTPALVHGGPFANIAHGCNSILATETAR</t>
  </si>
  <si>
    <t>DAIKPNLVQSIEGTPALVHGGPFANIAHGC*NSILATETAR</t>
  </si>
  <si>
    <t>Q2G1C8_C317</t>
  </si>
  <si>
    <t>LAMMQGNLAQAMATCAQLANMQAHGEYDEVATSTAK</t>
  </si>
  <si>
    <t>LAMMQGNLAQAMATC*AQLANMQAHGEYDEVATSTAK</t>
  </si>
  <si>
    <t>Q2FY55_C52</t>
  </si>
  <si>
    <t>Q2FY55</t>
  </si>
  <si>
    <t>SAOUHSC_01610</t>
  </si>
  <si>
    <t>UPF0403 protein SAOUHSC_01610</t>
  </si>
  <si>
    <t>QDGTTLVMINSVCGCAGGIARPAASHALHYDVLPDR</t>
  </si>
  <si>
    <t>QDGTTLVMINSVC*GCAGGIARPAASHALHYDVLPDR</t>
  </si>
  <si>
    <t>Q2FVG3_C296</t>
  </si>
  <si>
    <t>TDYIQNNYPTTKPIFACYTKDEGDIYITSEQK</t>
  </si>
  <si>
    <t>TDYIQNNYPTTKPIFAC*YTKDEGDIYITSEQK</t>
  </si>
  <si>
    <t>Q2FVQ5_C448</t>
  </si>
  <si>
    <t>CYRDEFKGWEPK</t>
  </si>
  <si>
    <t>C*YRDEFKGWEPK</t>
  </si>
  <si>
    <t>Q2FXT6_C150</t>
  </si>
  <si>
    <t>SMQIQNDLGSDIMMAFDECPPMPAEYDYVK</t>
  </si>
  <si>
    <t>SMQIQNDLGSDIMMAFDEC*PPMPAEYDYVK</t>
  </si>
  <si>
    <t>Q2FWM9_C146</t>
  </si>
  <si>
    <t>Q2FWM9</t>
  </si>
  <si>
    <t>SAOUHSC_02259</t>
  </si>
  <si>
    <t>EHEFLTAGEYVAEPFQLSDGTYVTQLICYDLR</t>
  </si>
  <si>
    <t>EHEFLTAGEYVAEPFQLSDGTYVTQLIC*YDLR</t>
  </si>
  <si>
    <t>Q2G0K8_C18</t>
  </si>
  <si>
    <t>QASFYVACELYK</t>
  </si>
  <si>
    <t>QASFYVAC*ELYK</t>
  </si>
  <si>
    <t>P0A0M9_C108</t>
  </si>
  <si>
    <t>P0A0M9</t>
  </si>
  <si>
    <t>SAOUHSC_00995</t>
  </si>
  <si>
    <t>Putative acetyltransferase SAOUHSC_00995</t>
  </si>
  <si>
    <t>DEGFYVATMNAQCHAIPFYESLNFK</t>
  </si>
  <si>
    <t>DEGFYVATMNAQC*HAIPFYESLNFK</t>
  </si>
  <si>
    <t>Q2FZ92_C422</t>
  </si>
  <si>
    <t>SVIEANNVEDAVDKVQDIIEPNDVVLLSPACASWDQYSTFEER</t>
  </si>
  <si>
    <t>SVIEANNVEDAVDKVQDIIEPNDVVLLSPAC*ASWDQYSTFEER</t>
  </si>
  <si>
    <t>Q2G0Q1_C130</t>
  </si>
  <si>
    <t>Q2G0Q1</t>
  </si>
  <si>
    <t>pdxS</t>
  </si>
  <si>
    <t>Pyridoxal 5'-phosphate synthase subunit PdxS</t>
  </si>
  <si>
    <t>DQFTVPFVCGCR</t>
  </si>
  <si>
    <t>DQFTVPFVCGC*R</t>
  </si>
  <si>
    <t>Q2FZ02_C147</t>
  </si>
  <si>
    <t>Q2FZ02</t>
  </si>
  <si>
    <t>miaB</t>
  </si>
  <si>
    <t>tRNA-2-methylthio-N(6)-dimethylallyladenosine synthase</t>
  </si>
  <si>
    <t>ERPDILIGVCGCMSQEESVVNK</t>
  </si>
  <si>
    <t>ERPDILIGVCGC*MSQEESVVNK</t>
  </si>
  <si>
    <t>Q2FYW6_C160</t>
  </si>
  <si>
    <t>Q2FYW6</t>
  </si>
  <si>
    <t>SAOUHSC_01307</t>
  </si>
  <si>
    <t>SELEELCK</t>
  </si>
  <si>
    <t>SELEELC*K</t>
  </si>
  <si>
    <t>Q2FXW5_C118</t>
  </si>
  <si>
    <t>Q2FXW5</t>
  </si>
  <si>
    <t>SAOUHSC_01716</t>
  </si>
  <si>
    <t>TGATGIIVADPLIIETCK</t>
  </si>
  <si>
    <t>TGATGIIVADPLIIETC*K</t>
  </si>
  <si>
    <t>Q2FXA4_C259</t>
  </si>
  <si>
    <t>NFIYTPVGFVCEHLEVLYDNDYECK</t>
  </si>
  <si>
    <t>NFIYTPVGFVC*EHLEVLYDNDYECK</t>
  </si>
  <si>
    <t>Q2FYK5_C201</t>
  </si>
  <si>
    <t>HIVSAWNPTEIDTMALPPCHTMFQFYVQDGK</t>
  </si>
  <si>
    <t>HIVSAWNPTEIDTMALPPC*HTMFQFYVQDGK</t>
  </si>
  <si>
    <t>Q2FY49_C129</t>
  </si>
  <si>
    <t>Q2FY49</t>
  </si>
  <si>
    <t>TLPGNAQSIGAILDQINWEEVLGTICGDDTCLIICR</t>
  </si>
  <si>
    <t>TLPGNAQSIGAILDQINWEEVLGTICGDDTC*LIICR</t>
  </si>
  <si>
    <t>Q2FVT0_C72</t>
  </si>
  <si>
    <t>ICEINDVDHIDLAIDGADEVDPSLNIIK</t>
  </si>
  <si>
    <t>IC*EINDVDHIDLAIDGADEVDPSLNIIK</t>
  </si>
  <si>
    <t>Q2FVY1_C130</t>
  </si>
  <si>
    <t>Q2FVY1</t>
  </si>
  <si>
    <t>SAOUHSC_02541</t>
  </si>
  <si>
    <t>Molybdopterin-guanine dinucleotide biosynthesis protein MobB</t>
  </si>
  <si>
    <t>NEEELQVLQQLSNVCYSINVR</t>
  </si>
  <si>
    <t>NEEELQVLQQLSNVC*YSINVR</t>
  </si>
  <si>
    <t>Q2FVX7_C182</t>
  </si>
  <si>
    <t>Q2FVX7</t>
  </si>
  <si>
    <t>SAOUHSC_02545</t>
  </si>
  <si>
    <t>TPCFNCLVPQLPALNLTCDTVGVIQPAVTMATSLQLR</t>
  </si>
  <si>
    <t>TPCFNCLVPQLPALNLTC*DTVGVIQPAVTMATSLQLR</t>
  </si>
  <si>
    <t>Q2G2V4_C30</t>
  </si>
  <si>
    <t>Q2G2V4</t>
  </si>
  <si>
    <t>SAOUHSC_01914</t>
  </si>
  <si>
    <t>Putative membrane protein insertion efficiency factor</t>
  </si>
  <si>
    <t>FYPTCSEYTR</t>
  </si>
  <si>
    <t>FYPTC*SEYTR</t>
  </si>
  <si>
    <t>Q2FZI6_C260</t>
  </si>
  <si>
    <t>Q2FZI6</t>
  </si>
  <si>
    <t>purH</t>
  </si>
  <si>
    <t>Bifunctional purine biosynthesis protein PurH</t>
  </si>
  <si>
    <t>HMNPCGVGIGDTIEQAFQHAYEADSQSIFGGIVALNR</t>
  </si>
  <si>
    <t>HMNPC*GVGIGDTIEQAFQHAYEADSQSIFGGIVALNR</t>
  </si>
  <si>
    <t>Q2FX14_C53</t>
  </si>
  <si>
    <t>Q2FX14</t>
  </si>
  <si>
    <t>SAOUHSC_02092</t>
  </si>
  <si>
    <t>Aminopeptidase PepS, putative</t>
  </si>
  <si>
    <t>SSVETLELTHLIVEEAYHCGASDVR</t>
  </si>
  <si>
    <t>SSVETLELTHLIVEEAYHC*GASDVR</t>
  </si>
  <si>
    <t>Q2FVV9_C37</t>
  </si>
  <si>
    <t>SQDTFVPSICYNESMGPIQTCDTCTVEIDGK</t>
  </si>
  <si>
    <t>SQDTFVPSIC*YNESMGPIQTCDTCTVEIDGK</t>
  </si>
  <si>
    <t>Q2FZ67_C325</t>
  </si>
  <si>
    <t>Q2FZ67</t>
  </si>
  <si>
    <t>SAOUHSC_01184</t>
  </si>
  <si>
    <t>16S rRNA (cytosine(967)-C(5))-methyltransferase</t>
  </si>
  <si>
    <t>ILVDAPCSGLGVMR</t>
  </si>
  <si>
    <t>ILVDAPC*SGLGVMR</t>
  </si>
  <si>
    <t>Q2FZY4_C41</t>
  </si>
  <si>
    <t>GVLDNGSMTVDMNNPTCGDR</t>
  </si>
  <si>
    <t>GVLDNGSMTVDMNNPTC*GDR</t>
  </si>
  <si>
    <t>Q2FYK5_C13</t>
  </si>
  <si>
    <t>MLNSFDAAYHSLCEEVLEIGNTR</t>
  </si>
  <si>
    <t>MLNSFDAAYHSLC*EEVLEIGNTR</t>
  </si>
  <si>
    <t>Q2FZW9_C233</t>
  </si>
  <si>
    <t>EILACGLDVLANEPIDHTHPLMGR</t>
  </si>
  <si>
    <t>EILAC*GLDVLANEPIDHTHPLMGR</t>
  </si>
  <si>
    <t>Q2G002_C187</t>
  </si>
  <si>
    <t>NDVLNLLQAMSTFSDTMDCK</t>
  </si>
  <si>
    <t>NDVLNLLQAMSTFSDTMDC*K</t>
  </si>
  <si>
    <t>Q2FZI8_C88</t>
  </si>
  <si>
    <t>Q2FZI8</t>
  </si>
  <si>
    <t>purM</t>
  </si>
  <si>
    <t>Phosphoribosylformylglycinamidine cyclo-ligase</t>
  </si>
  <si>
    <t>HDSIGIDAVAMCVNDILTTGAEPLYFLDYIATNK</t>
  </si>
  <si>
    <t>HDSIGIDAVAMC*VNDILTTGAEPLYFLDYIATNK</t>
  </si>
  <si>
    <t>Q2FVX8_C34</t>
  </si>
  <si>
    <t>Q2FVX8</t>
  </si>
  <si>
    <t>SAOUHSC_02544</t>
  </si>
  <si>
    <t>Molybdenum cofactor biosynthesis protein B</t>
  </si>
  <si>
    <t>DFDTDKGGQCVR</t>
  </si>
  <si>
    <t>DFDTDKGGQC*VR</t>
  </si>
  <si>
    <t>Q2FWG1_C215</t>
  </si>
  <si>
    <t>Q2FWG1</t>
  </si>
  <si>
    <t>SAOUHSC_02330</t>
  </si>
  <si>
    <t>Phosphomethylpyrimidine kinase</t>
  </si>
  <si>
    <t>HTHGTGCTFSAVITAELAK</t>
  </si>
  <si>
    <t>HTHGTGC*TFSAVITAELAK</t>
  </si>
  <si>
    <t>Q2FVT6_C215</t>
  </si>
  <si>
    <t>Q2FVT6</t>
  </si>
  <si>
    <t>hutI</t>
  </si>
  <si>
    <t>Imidazolonepropionase</t>
  </si>
  <si>
    <t>QYADFADIFCETGVFTIEQSQHYMQK</t>
  </si>
  <si>
    <t>QYADFADIFC*ETGVFTIEQSQHYMQK</t>
  </si>
  <si>
    <t>Q2FYZ5_C254</t>
  </si>
  <si>
    <t>TIDYHFYGQEVPIAGVAGDQQAALFGQACFER</t>
  </si>
  <si>
    <t>TIDYHFYGQEVPIAGVAGDQQAALFGQAC*FER</t>
  </si>
  <si>
    <t>Q2G1G6_C165</t>
  </si>
  <si>
    <t>TPYVIGGLTFANTIGATTVSISCNEHAVISEIAQYPVEVK</t>
  </si>
  <si>
    <t>TPYVIGGLTFANTIGATTVSISC*NEHAVISEIAQYPVEVK</t>
  </si>
  <si>
    <t>Q2FZ67_C211</t>
  </si>
  <si>
    <t>LQDEGYDVEKDHDLPYCLHIGGQPIIHSR</t>
  </si>
  <si>
    <t>LQDEGYDVEKDHDLPYC*LHIGGQPIIHSR</t>
  </si>
  <si>
    <t>Q2G0N5_C60</t>
  </si>
  <si>
    <t>IFGPTKDWECSCGK</t>
  </si>
  <si>
    <t>IFGPTKDWEC*SCGK</t>
  </si>
  <si>
    <t>Q2FXA5_C343</t>
  </si>
  <si>
    <t>TSDTDITACTWTSK</t>
  </si>
  <si>
    <t>TSDTDITAC*TWTSK</t>
  </si>
  <si>
    <t>Q2FWD1_C382</t>
  </si>
  <si>
    <t>ENNVPFFGICLGMQLATVEFSR</t>
  </si>
  <si>
    <t>ENNVPFFGIC*LGMQLATVEFSR</t>
  </si>
  <si>
    <t>Q2G2A1_C48</t>
  </si>
  <si>
    <t>IIAGGYNGSVAGEVHCIDEGCLIEDGHCIR</t>
  </si>
  <si>
    <t>IIAGGYNGSVAGEVHCIDEGC*LIEDGHCIR</t>
  </si>
  <si>
    <t>Q2FZM6_C156</t>
  </si>
  <si>
    <t>Q2FZM6</t>
  </si>
  <si>
    <t>SAOUHSC_00974</t>
  </si>
  <si>
    <t>Glycosyl transferase, group 1</t>
  </si>
  <si>
    <t>CLEDFKLVVSTSQYEGQGLSMIEAMISK</t>
  </si>
  <si>
    <t>C*LEDFKLVVSTSQYEGQGLSMIEAMISK</t>
  </si>
  <si>
    <t>Q2G1I7_C135</t>
  </si>
  <si>
    <t>TYVCEDMSK</t>
  </si>
  <si>
    <t>TYVC*EDMSK</t>
  </si>
  <si>
    <t>Q2G163_C103</t>
  </si>
  <si>
    <t>CVGATTVATTMICAAMAGIQFFVTGGIGGVHK</t>
  </si>
  <si>
    <t>C*VGATTVATTMICAAMAGIQFFVTGGIGGVHK</t>
  </si>
  <si>
    <t>Q2FXZ5_C51</t>
  </si>
  <si>
    <t>IILTFNDQTVYLCEIADITSDKIEVDLKEK</t>
  </si>
  <si>
    <t>IILTFNDQTVYLC*EIADITSDKIEVDLKEK</t>
  </si>
  <si>
    <t>Q2FVQ0_C188</t>
  </si>
  <si>
    <t>Q2FVQ0</t>
  </si>
  <si>
    <t>SAOUHSC_02652</t>
  </si>
  <si>
    <t>KPLASSTWQACVDPVGGEGINYVTK</t>
  </si>
  <si>
    <t>KPLASSTWQAC*VDPVGGEGINYVTK</t>
  </si>
  <si>
    <t>Q2FW96_C117</t>
  </si>
  <si>
    <t>Q2FW96</t>
  </si>
  <si>
    <t>mtlD</t>
  </si>
  <si>
    <t>Mannitol-1-phosphate 5-dehydrogenase</t>
  </si>
  <si>
    <t>TNHVNIVACENAIMATDTLKK</t>
  </si>
  <si>
    <t>TNHVNIVAC*ENAIMATDTLKK</t>
  </si>
  <si>
    <t>Q2FW37_C156</t>
  </si>
  <si>
    <t>Q2FW37</t>
  </si>
  <si>
    <t>truA</t>
  </si>
  <si>
    <t>tRNA pseudouridine synthase A</t>
  </si>
  <si>
    <t>AAQQFIGTHDFTGFCSQK</t>
  </si>
  <si>
    <t>AAQQFIGTHDFTGFC*SQK</t>
  </si>
  <si>
    <t>Q2G2S0_C411</t>
  </si>
  <si>
    <t>Q2G2S0</t>
  </si>
  <si>
    <t>purB</t>
  </si>
  <si>
    <t>Adenylosuccinate lyase</t>
  </si>
  <si>
    <t>ELIEQDESITSVLTKEELDECFDPK</t>
  </si>
  <si>
    <t>ELIEQDESITSVLTKEELDEC*FDPK</t>
  </si>
  <si>
    <t>Q2FY55_C54</t>
  </si>
  <si>
    <t>VLKQDGTTLVMINSVCGCAGGIARPAASHALHYDVLPDR</t>
  </si>
  <si>
    <t>VLKQDGTTLVMINSVCGC*AGGIARPAASHALHYDVLPDR</t>
  </si>
  <si>
    <t>Q2FXM8_C116</t>
  </si>
  <si>
    <t>ISEECKEIQTIGIPGTIDNDINGTDFTIGFDTALNTIIGLVDK</t>
  </si>
  <si>
    <t>ISEEC*KEIQTIGIPGTIDNDINGTDFTIGFDTALNTIIGLVDK</t>
  </si>
  <si>
    <t>Q2G0W4_C127</t>
  </si>
  <si>
    <t>Q2G0W4</t>
  </si>
  <si>
    <t>SAOUHSC_00410</t>
  </si>
  <si>
    <t>KGGIDQIVIESTGISEPVPVAQTFSYIDDELGIDLTAICR</t>
  </si>
  <si>
    <t>KGGIDQIVIESTGISEPVPVAQTFSYIDDELGIDLTAIC*R</t>
  </si>
  <si>
    <t>Q2FW27_C133</t>
  </si>
  <si>
    <t>Q2FW27</t>
  </si>
  <si>
    <t>adk</t>
  </si>
  <si>
    <t>Adenylate kinase</t>
  </si>
  <si>
    <t>RICESCGTTYHLVFNPPKVEGICDIDGGK</t>
  </si>
  <si>
    <t>RICESC*GTTYHLVFNPPKVEGICDIDGGK</t>
  </si>
  <si>
    <t>Q2FXH9_C83</t>
  </si>
  <si>
    <t>GNDVLGILCHVDVVPAGDGWDSNPFEPVVTEDAIIAR</t>
  </si>
  <si>
    <t>GNDVLGILC*HVDVVPAGDGWDSNPFEPVVTEDAIIAR</t>
  </si>
  <si>
    <t>Q2G2P7_C85</t>
  </si>
  <si>
    <t>SHACGLGEPFSK</t>
  </si>
  <si>
    <t>SHAC*GLGEPFSK</t>
  </si>
  <si>
    <t>Q2FYS9_C512</t>
  </si>
  <si>
    <t>DAGLQPYLDDLGFNLVGYGCTTC*IGNSGPLLPEIEK</t>
  </si>
  <si>
    <t>Q2FVW3_C303</t>
  </si>
  <si>
    <t>TILLGDAAHATTPNMGQGAGQAMEDAIVLVNCFNAYDFEK</t>
  </si>
  <si>
    <t>TILLGDAAHATTPNMGQGAGQAMEDAIVLVNC*FNAYDFEK</t>
  </si>
  <si>
    <t>Q2FWD1_C239</t>
  </si>
  <si>
    <t>ESVIECR</t>
  </si>
  <si>
    <t>ESVIEC*R</t>
  </si>
  <si>
    <t>Q2G0S2_C58</t>
  </si>
  <si>
    <t>GCDVFIIQPTSYPVNLHLMELLIMIDACK</t>
  </si>
  <si>
    <t>GC*DVFIIQPTSYPVNLHLMELLIMIDACK</t>
  </si>
  <si>
    <t>Q2FZ72_C232</t>
  </si>
  <si>
    <t>DKNDNAIVVCNMENIDPVGIHTGDSIVVAPSQTLSDVEYQMLR</t>
  </si>
  <si>
    <t>DKNDNAIVVC*NMENIDPVGIHTGDSIVVAPSQTLSDVEYQMLR</t>
  </si>
  <si>
    <t>Q2G0R6_C202</t>
  </si>
  <si>
    <t>Q2G0R6</t>
  </si>
  <si>
    <t>SAOUHSC_00480</t>
  </si>
  <si>
    <t>SDGADNVVTCPLYELDHDENAFNNLTSVFVPK</t>
  </si>
  <si>
    <t>SDGADNVVTC*PLYELDHDENAFNNLTSVFVPK</t>
  </si>
  <si>
    <t>Q2G200_C17</t>
  </si>
  <si>
    <t>Q2G200</t>
  </si>
  <si>
    <t>SAOUHSC_00941</t>
  </si>
  <si>
    <t>UPF0738 protein SAOUHSC_00941</t>
  </si>
  <si>
    <t>IKDDILYCYTEDSIK</t>
  </si>
  <si>
    <t>IKDDILYC*YTEDSIK</t>
  </si>
  <si>
    <t>Q2G1G7_C102</t>
  </si>
  <si>
    <t>C*CLNASIISR</t>
  </si>
  <si>
    <t>Q2FZH5_C504</t>
  </si>
  <si>
    <t>WTGMCGEMAGDETAIPLLLGLGLDEFSMSATSILK</t>
  </si>
  <si>
    <t>WTGMC*GEMAGDETAIPLLLGLGLDEFSMSATSILK</t>
  </si>
  <si>
    <t>Q2G1R5_C341</t>
  </si>
  <si>
    <t>QAPIVANNLLQVMNNQMLTHHYDGYTSCPIVTGYNR</t>
  </si>
  <si>
    <t>QAPIVANNLLQVMNNQMLTHHYDGYTSC*PIVTGYNR</t>
  </si>
  <si>
    <t>Q2FZA2_C201</t>
  </si>
  <si>
    <t>Q2FZA2</t>
  </si>
  <si>
    <t>SAOUHSC_01137</t>
  </si>
  <si>
    <t>QHSIIVGDSLTSDILGGINAGIATCWFNFR</t>
  </si>
  <si>
    <t>QHSIIVGDSLTSDILGGINAGIATC*WFNFR</t>
  </si>
  <si>
    <t>Q2FWE2_C209</t>
  </si>
  <si>
    <t>Q2FWE2</t>
  </si>
  <si>
    <t>SAOUHSC_02357</t>
  </si>
  <si>
    <t>Threonylcarbamoyl-AMP synthase</t>
  </si>
  <si>
    <t>IDGIVQAEQSEEGLESTVLDCTSFPYK</t>
  </si>
  <si>
    <t>IDGIVQAEQSEEGLESTVLDC*TSFPYK</t>
  </si>
  <si>
    <t>Q2G087_C320</t>
  </si>
  <si>
    <t>Q2G087</t>
  </si>
  <si>
    <t>hisC</t>
  </si>
  <si>
    <t>Histidinol-phosphate aminotransferase</t>
  </si>
  <si>
    <t>VNELYEALLNVGCITRPFPTGVR</t>
  </si>
  <si>
    <t>VNELYEALLNVGC*ITRPFPTGVR</t>
  </si>
  <si>
    <t>Q2FYR0_C129</t>
  </si>
  <si>
    <t>LASCIDVANIDTPIK</t>
  </si>
  <si>
    <t>LASC*IDVANIDTPIK</t>
  </si>
  <si>
    <t>Q2G0C6_C216</t>
  </si>
  <si>
    <t>Q2G0C6</t>
  </si>
  <si>
    <t>SAOUHSC_00679</t>
  </si>
  <si>
    <t>EWYNDNLEQDYHATITVDQVATCK</t>
  </si>
  <si>
    <t>EWYNDNLEQDYHATITVDQVATC*K</t>
  </si>
  <si>
    <t>Q9ZAH5_C358</t>
  </si>
  <si>
    <t>QHTINYEVLCNLSR</t>
  </si>
  <si>
    <t>QHTINYEVLC*NLSR</t>
  </si>
  <si>
    <t>Q2G0L8_C64</t>
  </si>
  <si>
    <t>Q2G0L8</t>
  </si>
  <si>
    <t>SAOUHSC_00542</t>
  </si>
  <si>
    <t>AFYEAQAPVADTDLTVPYICLNGAEVR</t>
  </si>
  <si>
    <t>AFYEAQAPVADTDLTVPYIC*LNGAEVR</t>
  </si>
  <si>
    <t>Q2G007_C47</t>
  </si>
  <si>
    <t>Q2G007</t>
  </si>
  <si>
    <t>SAOUHSC_00821</t>
  </si>
  <si>
    <t>DARENYFCDRDYQDFLTNCQILIQNK</t>
  </si>
  <si>
    <t>DARENYFC*DRDYQDFLTNCQILIQNK</t>
  </si>
  <si>
    <t>Q2FXA3_C55</t>
  </si>
  <si>
    <t>Q2FXA3</t>
  </si>
  <si>
    <t>hemE</t>
  </si>
  <si>
    <t>Uroporphyrinogen decarboxylase</t>
  </si>
  <si>
    <t>YSLFDITHQPELCAYVTHLPVDNYHTDAAILYK</t>
  </si>
  <si>
    <t>YSLFDITHQPELC*AYVTHLPVDNYHTDAAILYK</t>
  </si>
  <si>
    <t>Q2G1G6_C83</t>
  </si>
  <si>
    <t>LGVLDAAECVPTFNTDPHEIIGIIAGGQHAMTMAVEGAEDHK</t>
  </si>
  <si>
    <t>LGVLDAAEC*VPTFNTDPHEIIGIIAGGQHAMTMAVEGAEDHK</t>
  </si>
  <si>
    <t>Q2FZ17_C96</t>
  </si>
  <si>
    <t>NAGFECGTEYLNFDEQPATMLDANLLSVEEGYPVTIIER</t>
  </si>
  <si>
    <t>NAGFEC*GTEYLNFDEQPATMLDANLLSVEEGYPVTIIER</t>
  </si>
  <si>
    <t>Q2FZ87_C189</t>
  </si>
  <si>
    <t>Q2FZ87</t>
  </si>
  <si>
    <t>SAOUHSC_01153</t>
  </si>
  <si>
    <t>Pyridoxal phosphate homeostasis protein</t>
  </si>
  <si>
    <t>LNLEYAPCDELSMGMSNDYLIAVEEGATFVR</t>
  </si>
  <si>
    <t>LNLEYAPC*DELSMGMSNDYLIAVEEGATFVR</t>
  </si>
  <si>
    <t>Q2G038_C196</t>
  </si>
  <si>
    <t>EADLIVLGPGSLYTSVISNLCVNGISDALIHSDAPK</t>
  </si>
  <si>
    <t>EADLIVLGPGSLYTSVISNLC*VNGISDALIHSDAPK</t>
  </si>
  <si>
    <t>Q2G0Q1_C128</t>
  </si>
  <si>
    <t>KDQFTVPFVCGCR</t>
  </si>
  <si>
    <t>KDQFTVPFVC*GCR</t>
  </si>
  <si>
    <t>Q2FXL6_C137</t>
  </si>
  <si>
    <t>Q2FXL6</t>
  </si>
  <si>
    <t>SAOUHSC_01819</t>
  </si>
  <si>
    <t>Putative universal stress protein SAOUHSC_01819</t>
  </si>
  <si>
    <t>HAPCDVLVVR</t>
  </si>
  <si>
    <t>HAPC*DVLVVR</t>
  </si>
  <si>
    <t>Q2FW27_C130</t>
  </si>
  <si>
    <t>ICESCGTTYHLVFNPPKVEGICDIDGGK</t>
  </si>
  <si>
    <t>IC*ESCGTTYHLVFNPPKVEGICDIDGGK</t>
  </si>
  <si>
    <t>Q2FWB5_C68</t>
  </si>
  <si>
    <t>VGDQVIFYQVQTDTGLLGCGEIISVETGAQNK</t>
  </si>
  <si>
    <t>VGDQVIFYQVQTDTGLLGC*GEIISVETGAQNK</t>
  </si>
  <si>
    <t>Q2FXP7_C181</t>
  </si>
  <si>
    <t>Q2FXP7</t>
  </si>
  <si>
    <t>thrS</t>
  </si>
  <si>
    <t>Threonine--tRNA ligase</t>
  </si>
  <si>
    <t>LELIDAIPEDENVTLYSQGDFTDLCR</t>
  </si>
  <si>
    <t>LELIDAIPEDENVTLYSQGDFTDLC*R</t>
  </si>
  <si>
    <t>Q2FZ20_C448</t>
  </si>
  <si>
    <t>Q2FZ20</t>
  </si>
  <si>
    <t>pnp</t>
  </si>
  <si>
    <t>Polyribonucleotide nucleotidyltransferase</t>
  </si>
  <si>
    <t>IVSEVLESNGSSSQASICGSTLALMDAGVPIKAPVAGIAMGLVTR</t>
  </si>
  <si>
    <t>IVSEVLESNGSSSQASIC*GSTLALMDAGVPIKAPVAGIAMGLVTR</t>
  </si>
  <si>
    <t>Q2FY14_C164</t>
  </si>
  <si>
    <t>Q2FY14</t>
  </si>
  <si>
    <t>SAOUHSC_01660</t>
  </si>
  <si>
    <t>GTP cyclohydrolase 1 type 2 homolog</t>
  </si>
  <si>
    <t>LSENGLAQEGNYEYCFFESEGR</t>
  </si>
  <si>
    <t>LSENGLAQEGNYEYC*FFESEGR</t>
  </si>
  <si>
    <t>Q2FYZ9_C589</t>
  </si>
  <si>
    <t>VMDYNDYVPNNCR</t>
  </si>
  <si>
    <t>VMDYNDYVPNNC*R</t>
  </si>
  <si>
    <t>Q2FVM6_C58</t>
  </si>
  <si>
    <t>Q2FVM6</t>
  </si>
  <si>
    <t>nreB</t>
  </si>
  <si>
    <t>Oxygen sensor histidine kinase NreB</t>
  </si>
  <si>
    <t>IIAMNDAAKDILSEEDNYSAVANAICHR</t>
  </si>
  <si>
    <t>IIAMNDAAKDILSEEDNYSAVANAIC*HR</t>
  </si>
  <si>
    <t>Q2FZJ0_C724</t>
  </si>
  <si>
    <t>QIWEGAIAQCLTTQD</t>
  </si>
  <si>
    <t>QIWEGAIAQC*LTTQD</t>
  </si>
  <si>
    <t>Q2FZL1_C334</t>
  </si>
  <si>
    <t>HITDDDFEFCVDLLESTHLAIVPGSSFTEFGK</t>
  </si>
  <si>
    <t>HITDDDFEFC*VDLLESTHLAIVPGSSFTEFGK</t>
  </si>
  <si>
    <t>Q2G282_C105</t>
  </si>
  <si>
    <t>FDFNTHNHYHIICEQCGK</t>
  </si>
  <si>
    <t>FDFNTHNHYHIICEQC*GK</t>
  </si>
  <si>
    <t>Q2G1C8_C143</t>
  </si>
  <si>
    <t>TCFALTEPEHGSDVAGGLETVAER</t>
  </si>
  <si>
    <t>TC*FALTEPEHGSDVAGGLETVAER</t>
  </si>
  <si>
    <t>Q2FZX5_C292</t>
  </si>
  <si>
    <t>Q2FZX5</t>
  </si>
  <si>
    <t>SAOUHSC_00860</t>
  </si>
  <si>
    <t>5-nucleotidase family protein</t>
  </si>
  <si>
    <t>SMNHITEAAYLLAQSVCEYTHAQCAIINAGLLVK</t>
  </si>
  <si>
    <t>SMNHITEAAYLLAQSVC*EYTHAQCAIINAGLLVK</t>
  </si>
  <si>
    <t>Q2G275_C21</t>
  </si>
  <si>
    <t>Q2G275</t>
  </si>
  <si>
    <t>recF</t>
  </si>
  <si>
    <t>DNA replication and repair protein RecF</t>
  </si>
  <si>
    <t>CHPDVNILIGENAQGK</t>
  </si>
  <si>
    <t>C*HPDVNILIGENAQGK</t>
  </si>
  <si>
    <t>Q2FVA4_C163</t>
  </si>
  <si>
    <t>Q2FVA4</t>
  </si>
  <si>
    <t>SAOUHSC_02829</t>
  </si>
  <si>
    <t>Putative NAD(P)H nitroreductase SAOUHSC_02829</t>
  </si>
  <si>
    <t>QTYIALGNMMTTAALLGIDSCPMEGFSLDTVTDILANK</t>
  </si>
  <si>
    <t>QTYIALGNMMTTAALLGIDSC*PMEGFSLDTVTDILANK</t>
  </si>
  <si>
    <t>Q2G1E1_C135</t>
  </si>
  <si>
    <t>Q2G1E1</t>
  </si>
  <si>
    <t>SAOUHSC_00184</t>
  </si>
  <si>
    <t>Uncharacterized response regulatory protein SAOUHSC_00184</t>
  </si>
  <si>
    <t>SLASCHDAFQPLLK</t>
  </si>
  <si>
    <t>SLASC*HDAFQPLLK</t>
  </si>
  <si>
    <t>Q2FWM2_C134</t>
  </si>
  <si>
    <t>KPSADMLFEPSFVNDIDVNENDVVHFCSVDLVDSPMR</t>
  </si>
  <si>
    <t>KPSADMLFEPSFVNDIDVNENDVVHFC*SVDLVDSPMR</t>
  </si>
  <si>
    <t>Q2G268_C154</t>
  </si>
  <si>
    <t>Q2G268</t>
  </si>
  <si>
    <t>SAOUHSC_01178</t>
  </si>
  <si>
    <t>Coenzyme A biosynthesis bifunctional protein CoaBC</t>
  </si>
  <si>
    <t>EDGYHFIEPGSGFLACGYVAK</t>
  </si>
  <si>
    <t>EDGYHFIEPGSGFLAC*GYVAK</t>
  </si>
  <si>
    <t>Q2G081_C57</t>
  </si>
  <si>
    <t>Q2G081</t>
  </si>
  <si>
    <t>queF</t>
  </si>
  <si>
    <t>NADPH-dependent 7-cyano-7-deazaguanine reductase</t>
  </si>
  <si>
    <t>FNCPEFTSLCPITGQPDFATIYISYIPNVK</t>
  </si>
  <si>
    <t>FNCPEFTSLC*PITGQPDFATIYISYIPNVK</t>
  </si>
  <si>
    <t>Q2FZZ6_C210</t>
  </si>
  <si>
    <t>SMFGGYDELMEPVCNTFTAK</t>
  </si>
  <si>
    <t>SMFGGYDELMEPVC*NTFTAK</t>
  </si>
  <si>
    <t>P0A0Q0_C222</t>
  </si>
  <si>
    <t>P0A0Q0</t>
  </si>
  <si>
    <t>lacR</t>
  </si>
  <si>
    <t>Lactose phosphotransferase system repressor</t>
  </si>
  <si>
    <t>VGKEDFTSFCQLNELTAVVMDYEDEEKVETIK</t>
  </si>
  <si>
    <t>VGKEDFTSFC*QLNELTAVVMDYEDEEKVETIK</t>
  </si>
  <si>
    <t>Q2FVT2_C86</t>
  </si>
  <si>
    <t>Q2FVT2</t>
  </si>
  <si>
    <t>hutG</t>
  </si>
  <si>
    <t>Formimidoylglutamase</t>
  </si>
  <si>
    <t>QAFAGLPDLNQCETLVDYGNVYHDHEELIDTQKEFAMLAAK</t>
  </si>
  <si>
    <t>QAFAGLPDLNQC*ETLVDYGNVYHDHEELIDTQKEFAMLAAK</t>
  </si>
  <si>
    <t>Q2G1G7_C130</t>
  </si>
  <si>
    <t>ELLTSLHQQLNDFTLLSFCHNYYPRPDTGLSVDLVNK</t>
  </si>
  <si>
    <t>ELLTSLHQQLNDFTLLSFC*HNYYPRPDTGLSVDLVNK</t>
  </si>
  <si>
    <t>Q2FXI7_C197</t>
  </si>
  <si>
    <t>Q2FXI7</t>
  </si>
  <si>
    <t>SAOUHSC_01859</t>
  </si>
  <si>
    <t>UPF0354 protein SAOUHSC_01859</t>
  </si>
  <si>
    <t>ILNTAFLNEIEAQCQGEMLVAVPHQDVLIIADIR</t>
  </si>
  <si>
    <t>ILNTAFLNEIEAQC*QGEMLVAVPHQDVLIIADIR</t>
  </si>
  <si>
    <t>Q2FZW6_C198</t>
  </si>
  <si>
    <t>SGNEQQWLNQAPFSFDLSVMAIYPCLASGGTLNLVDK</t>
  </si>
  <si>
    <t>SGNEQQWLNQAPFSFDLSVMAIYPC*LASGGTLNLVDK</t>
  </si>
  <si>
    <t>Q2G112_C51</t>
  </si>
  <si>
    <t>EADFINCVVFR</t>
  </si>
  <si>
    <t>EADFINC*VVFR</t>
  </si>
  <si>
    <t>Q2FWD1_C505</t>
  </si>
  <si>
    <t>LVEMVEIPTNDFFIACQFHPEFLSRPNRPHPIFK</t>
  </si>
  <si>
    <t>LVEMVEIPTNDFFIAC*QFHPEFLSRPNRPHPIFK</t>
  </si>
  <si>
    <t>Q2G1C9_C549</t>
  </si>
  <si>
    <t>Q2G1C9</t>
  </si>
  <si>
    <t>SAOUHSC_00196</t>
  </si>
  <si>
    <t>ALGGGCELVLYSPIVVAASETYIGLVEAGVGLLPSGGGLAEMADR</t>
  </si>
  <si>
    <t>ALGGGC*ELVLYSPIVVAASETYIGLVEAGVGLLPSGGGLAEMADR</t>
  </si>
  <si>
    <t>Q2FXQ7_C42</t>
  </si>
  <si>
    <t>LVAGSGVYICNECIELCSEIVEEELAQNTSEAMTELPTPK</t>
  </si>
  <si>
    <t>LVAGSGVYICNECIELC*SEIVEEELAQNTSEAMTELPTPK</t>
  </si>
  <si>
    <t>Q2FYV2_C285</t>
  </si>
  <si>
    <t>Q2FYV2</t>
  </si>
  <si>
    <t>thrB</t>
  </si>
  <si>
    <t>Homoserine kinase</t>
  </si>
  <si>
    <t>SLNSQVVSCHSELVDINISGVK</t>
  </si>
  <si>
    <t>SLNSQVVSC*HSELVDINISGVK</t>
  </si>
  <si>
    <t>Q2FY54_C389</t>
  </si>
  <si>
    <t>Q2FY54</t>
  </si>
  <si>
    <t>SAOUHSC_01611</t>
  </si>
  <si>
    <t>NMVNLCISIDHR</t>
  </si>
  <si>
    <t>NMVNLC*ISIDHR</t>
  </si>
  <si>
    <t>Q2G1H9_C547</t>
  </si>
  <si>
    <t>CNTLEDHAYVIYTSGTTGNPK</t>
  </si>
  <si>
    <t>C*NTLEDHAYVIYTSGTTGNPK</t>
  </si>
  <si>
    <t>Q2G0G2_C87</t>
  </si>
  <si>
    <t>AAVEGDEAKEYWLCWVTTER</t>
  </si>
  <si>
    <t>AAVEGDEAKEYWLC*WVTTER</t>
  </si>
  <si>
    <t>Q2G050_C146</t>
  </si>
  <si>
    <t>HSATSALFERDDVIIIASVSCIYGLGNPEEYKDLVVSVR</t>
  </si>
  <si>
    <t>HSATSALFERDDVIIIASVSC*IYGLGNPEEYKDLVVSVR</t>
  </si>
  <si>
    <t>Q2FUQ4_C158</t>
  </si>
  <si>
    <t>LSVLSELCLPLVK</t>
  </si>
  <si>
    <t>LSVLSELC*LPLVK</t>
  </si>
  <si>
    <t>Q2FVB2_C367</t>
  </si>
  <si>
    <t>VNYDTNEITVYGNTYPLKDTCFQTVNRDNPAELLPEEEEVMNK</t>
  </si>
  <si>
    <t>VNYDTNEITVYGNTYPLKDTC*FQTVNRDNPAELLPEEEEVMNK</t>
  </si>
  <si>
    <t>Q2FY73_C143</t>
  </si>
  <si>
    <t>Q2FY73</t>
  </si>
  <si>
    <t>SAOUHSC_01592</t>
  </si>
  <si>
    <t>Transcriptional regulator, Fur, putative</t>
  </si>
  <si>
    <t>LTFHGVCETCQAK</t>
  </si>
  <si>
    <t>LTFHGVCETC*QAK</t>
  </si>
  <si>
    <t>Q2FW59_C2</t>
  </si>
  <si>
    <t>CFDINNLDIK</t>
  </si>
  <si>
    <t>C*FDINNLDIK</t>
  </si>
  <si>
    <t>Q2FVX9_C76</t>
  </si>
  <si>
    <t>Q2FVX9</t>
  </si>
  <si>
    <t>moaC</t>
  </si>
  <si>
    <t>Cyclic pyranopterin monophosphate synthase</t>
  </si>
  <si>
    <t>NTSTLIPMCHPLPLTGIDVHFSWDETNAPLYTLNIQTTVSTTGK</t>
  </si>
  <si>
    <t>NTSTLIPMC*HPLPLTGIDVHFSWDETNAPLYTLNIQTTVSTTGK</t>
  </si>
  <si>
    <t>P0A0Q0_C123</t>
  </si>
  <si>
    <t>AASLIEDGDTLFFGPGTTVELLAEEVNHHTLTIITNCLPVYK</t>
  </si>
  <si>
    <t>AASLIEDGDTLFFGPGTTVELLAEEVNHHTLTIITNC*LPVYK</t>
  </si>
  <si>
    <t>Q2FWM4_C25</t>
  </si>
  <si>
    <t>NMNDIGCYFLDIQLSTDINGIK</t>
  </si>
  <si>
    <t>NMNDIGC*YFLDIQLSTDINGIK</t>
  </si>
  <si>
    <t>Q2FYN4_C199</t>
  </si>
  <si>
    <t>GVHCHIGSQIEGTEAFIETAK</t>
  </si>
  <si>
    <t>GVHC*HIGSQIEGTEAFIETAK</t>
  </si>
  <si>
    <t>Q2G1Z0_C73</t>
  </si>
  <si>
    <t>Q2G1Z0</t>
  </si>
  <si>
    <t>SAOUHSC_00655</t>
  </si>
  <si>
    <t>EHGVAIVSGGGSGHEPAHAGFVAEGMLDAAVCGEVFTSPTPDK</t>
  </si>
  <si>
    <t>EHGVAIVSGGGSGHEPAHAGFVAEGMLDAAVC*GEVFTSPTPDK</t>
  </si>
  <si>
    <t>Q2FZV8_C119</t>
  </si>
  <si>
    <t>Q2FZV8</t>
  </si>
  <si>
    <t>SAOUHSC_00877</t>
  </si>
  <si>
    <t>VAGNPENC</t>
  </si>
  <si>
    <t>VAGNPENC*</t>
  </si>
  <si>
    <t>Q2FY73_C103</t>
  </si>
  <si>
    <t>HFHHHLVCMECGR</t>
  </si>
  <si>
    <t>HFHHHLVCMEC*GR</t>
  </si>
  <si>
    <t>Q2G0J1_C143</t>
  </si>
  <si>
    <t>Q2G0J1</t>
  </si>
  <si>
    <t>SAOUHSC_00573</t>
  </si>
  <si>
    <t>Putative heme-dependent peroxidase SAOUHSC_00573</t>
  </si>
  <si>
    <t>LYPELPHSDYICFYPMNK</t>
  </si>
  <si>
    <t>LYPELPHSDYIC*FYPMNK</t>
  </si>
  <si>
    <t>Q2G2A3_C352</t>
  </si>
  <si>
    <t>VAAEAIDGQAAEVDYIGMPAVCFTEPELATVGYSEAQAK</t>
  </si>
  <si>
    <t>VAAEAIDGQAAEVDYIGMPAVC*FTEPELATVGYSEAQAK</t>
  </si>
  <si>
    <t>Q2G2M8_C97</t>
  </si>
  <si>
    <t>Q2G2M8</t>
  </si>
  <si>
    <t>SAOUHSC_02004</t>
  </si>
  <si>
    <t>UPF0374 protein SAOUHSC_02004</t>
  </si>
  <si>
    <t>EDGIYYYCNLSSPFVCDEEALK</t>
  </si>
  <si>
    <t>EDGIYYYCNLSSPFVC*DEEALK</t>
  </si>
  <si>
    <t>Q2FXV8_C236</t>
  </si>
  <si>
    <t>AALLYTLEEECIK</t>
  </si>
  <si>
    <t>AALLYTLEEEC*IK</t>
  </si>
  <si>
    <t>Q2FYJ0_C43</t>
  </si>
  <si>
    <t>VYLQQYTCSFVGHFSAGK</t>
  </si>
  <si>
    <t>VYLQQYTC*SFVGHFSAGK</t>
  </si>
  <si>
    <t>Q2FY55_C142</t>
  </si>
  <si>
    <t>HQIEGHDVMNVINQLQTLFNKYCEER</t>
  </si>
  <si>
    <t>HQIEGHDVMNVINQLQTLFNKYC*EER</t>
  </si>
  <si>
    <t>Q2FY43_C74</t>
  </si>
  <si>
    <t>DSYLNIPNILSIATSTGCDGVHPGYGFLAENADFAELCEACQLK</t>
  </si>
  <si>
    <t>DSYLNIPNILSIATSTGC*DGVHPGYGFLAENADFAELCEACQLK</t>
  </si>
  <si>
    <t>Q2FZV8_C101</t>
  </si>
  <si>
    <t>QSLMGGGFQIDNPNAIASCGCGSSFR</t>
  </si>
  <si>
    <t>QSLMGGGFQIDNPNAIASC*GCGSSFR</t>
  </si>
  <si>
    <t>Q2FWM2_C38</t>
  </si>
  <si>
    <t>QIGGAPC*NVACTVQK</t>
  </si>
  <si>
    <t>Q2G1Z8_C214</t>
  </si>
  <si>
    <t>QQDNNESAVDKCQIGKPIQIENIKPIESIIEEEFK</t>
  </si>
  <si>
    <t>QQDNNESAVDKC*QIGKPIQIENIKPIESIIEEEFK</t>
  </si>
  <si>
    <t>Q2G233_C17</t>
  </si>
  <si>
    <t>Q2G233</t>
  </si>
  <si>
    <t>SAOUHSC_02135</t>
  </si>
  <si>
    <t>GTFSYLACR</t>
  </si>
  <si>
    <t>GTFSYLAC*R</t>
  </si>
  <si>
    <t>Q2FUQ3_C45</t>
  </si>
  <si>
    <t>TLMLTINLDNIAFMPCNPSVGGPAK</t>
  </si>
  <si>
    <t>TLMLTINLDNIAFMPC*NPSVGGPAK</t>
  </si>
  <si>
    <t>Q2FXP2_C157</t>
  </si>
  <si>
    <t>GVNDNQLDIEAFDIFSNASCTTNC*IGPVAK</t>
  </si>
  <si>
    <t>Q2G1S3_C366</t>
  </si>
  <si>
    <t>CKPIFEELPGWTEDVTNVR</t>
  </si>
  <si>
    <t>C*KPIFEELPGWTEDVTNVR</t>
  </si>
  <si>
    <t>Q2FZV8_C103</t>
  </si>
  <si>
    <t>QSLMGGGFQIDNPNAIASCGC*GSSFR</t>
  </si>
  <si>
    <t>Q2FZ22_C207</t>
  </si>
  <si>
    <t>YEHLTHIQMLQEGLQVMDSTASSFCMDNNIPLTVFSIMEEGNIK</t>
  </si>
  <si>
    <t>YEHLTHIQMLQEGLQVMDSTASSFC*MDNNIPLTVFSIMEEGNIK</t>
  </si>
  <si>
    <t>Q2G0N1_C390</t>
  </si>
  <si>
    <t>DTGTGDTLCGEK</t>
  </si>
  <si>
    <t>DTGTGDTLC*GEK</t>
  </si>
  <si>
    <t>Q2FZ86_C164</t>
  </si>
  <si>
    <t>VGTDIFLCTPDNVEVAGSITDHIENMEHSFD</t>
  </si>
  <si>
    <t>VGTDIFLC*TPDNVEVAGSITDHIENMEHSFD</t>
  </si>
  <si>
    <t>Q2G2U6_C31</t>
  </si>
  <si>
    <t>KEGYDVYCAYDGNDAVDLIYEEEPDIVLLDIMLPGR</t>
  </si>
  <si>
    <t>KEGYDVYC*AYDGNDAVDLIYEEEPDIVLLDIMLPGR</t>
  </si>
  <si>
    <t>Q2FXR8_C774</t>
  </si>
  <si>
    <t>FCNPSTLNISTDVEIPEK</t>
  </si>
  <si>
    <t>FC*NPSTLNISTDVEIPEK</t>
  </si>
  <si>
    <t>Q2FYZ7_C53</t>
  </si>
  <si>
    <t>QNHIECFIHIDLIK</t>
  </si>
  <si>
    <t>QNHIEC*FIHIDLIK</t>
  </si>
  <si>
    <t>Q2FXK3_C127</t>
  </si>
  <si>
    <t>LITIADNNCMISNAVR</t>
  </si>
  <si>
    <t>LITIADNNC*MISNAVR</t>
  </si>
  <si>
    <t>Q2G167_C193</t>
  </si>
  <si>
    <t>Q2G167</t>
  </si>
  <si>
    <t>SAOUHSC_00287</t>
  </si>
  <si>
    <t>ACIIVTHDER</t>
  </si>
  <si>
    <t>AC*IIVTHDER</t>
  </si>
  <si>
    <t>Q2FZJ4_C71</t>
  </si>
  <si>
    <t>CDVITYEFENISAQQLK</t>
  </si>
  <si>
    <t>C*DVITYEFENISAQQLK</t>
  </si>
  <si>
    <t>Q2G1G7_C329</t>
  </si>
  <si>
    <t>QTLSAHDNVNVVAQIIKEDLPLLSCIEPNDTFDFQK</t>
  </si>
  <si>
    <t>QTLSAHDNVNVVAQIIKEDLPLLSC*IEPNDTFDFQK</t>
  </si>
  <si>
    <t>Q2FXG1_C162</t>
  </si>
  <si>
    <t>LTGAKPAGVICEIMNDDGTMAK</t>
  </si>
  <si>
    <t>LTGAKPAGVIC*EIMNDDGTMAK</t>
  </si>
  <si>
    <t>Q2G159_C284</t>
  </si>
  <si>
    <t>SKNDAALYGCLQ</t>
  </si>
  <si>
    <t>SKNDAALYGC*LQ</t>
  </si>
  <si>
    <t>Q2FX96_C99</t>
  </si>
  <si>
    <t>Q2FX96</t>
  </si>
  <si>
    <t>SAOUHSC_01981</t>
  </si>
  <si>
    <t>Sensor histidine kinase, putative</t>
  </si>
  <si>
    <t>ASNIVNCSR</t>
  </si>
  <si>
    <t>ASNIVNC*SR</t>
  </si>
  <si>
    <t>Q2FV58_C118</t>
  </si>
  <si>
    <t>Q2FV58</t>
  </si>
  <si>
    <t>crtQ</t>
  </si>
  <si>
    <t>4,4'-diaponeurosporenoate glycosyltransferase</t>
  </si>
  <si>
    <t>SHACYQGVTHACTNR</t>
  </si>
  <si>
    <t>SHACYQGVTHAC*TNR</t>
  </si>
  <si>
    <t>Q2G1E1_C248</t>
  </si>
  <si>
    <t>YLQMSPSDYCK</t>
  </si>
  <si>
    <t>YLQMSPSDYC*K</t>
  </si>
  <si>
    <t>Q2G0A0_C122</t>
  </si>
  <si>
    <t>SCENYSHISVSGGLR</t>
  </si>
  <si>
    <t>SC*ENYSHISVSGGLR</t>
  </si>
  <si>
    <t>Q2FZ66_C120</t>
  </si>
  <si>
    <t>HDYGNSVC*VTTQVGCR</t>
  </si>
  <si>
    <t>Q2G1G0_C28</t>
  </si>
  <si>
    <t>Q2G1G0</t>
  </si>
  <si>
    <t>SAOUHSC_00164</t>
  </si>
  <si>
    <t>GLIGDCIQPIIEPIKYTTTFK</t>
  </si>
  <si>
    <t>GLIGDC*IQPIIEPIKYTTTFK</t>
  </si>
  <si>
    <t>ADKGQCVILDNEDVTDFLR</t>
  </si>
  <si>
    <t>ADKGQC*VILDNEDVTDFLR</t>
  </si>
  <si>
    <t>Q2G064_C153</t>
  </si>
  <si>
    <t>Q2G064</t>
  </si>
  <si>
    <t>pepT</t>
  </si>
  <si>
    <t>Peptidase T</t>
  </si>
  <si>
    <t>AGIVEIMEAICYLQEHPEIK</t>
  </si>
  <si>
    <t>AGIVEIMEAIC*YLQEHPEIK</t>
  </si>
  <si>
    <t>Q2FZJ3_C196</t>
  </si>
  <si>
    <t>Q2FZJ3</t>
  </si>
  <si>
    <t>purC</t>
  </si>
  <si>
    <t>Phosphoribosylaminoimidazole-succinocarboxamide synthase</t>
  </si>
  <si>
    <t>TETGQILLADEISPDTCR</t>
  </si>
  <si>
    <t>TETGQILLADEISPDTC*R</t>
  </si>
  <si>
    <t>Q2FXI5_C238</t>
  </si>
  <si>
    <t>ASAEMIDPDVAFVVDCSPANDVKGNQPLSGELGK</t>
  </si>
  <si>
    <t>ASAEMIDPDVAFVVDC*SPANDVKGNQPLSGELGK</t>
  </si>
  <si>
    <t>Q2FUZ8_C299</t>
  </si>
  <si>
    <t>HIEFLLDDFSESYEPGDCIVALPQNDPELVEK</t>
  </si>
  <si>
    <t>HIEFLLDDFSESYEPGDC*IVALPQNDPELVEK</t>
  </si>
  <si>
    <t>QAFAGLPDLNQCETLVDYGNVYHDHEELIDTQK</t>
  </si>
  <si>
    <t>QAFAGLPDLNQC*ETLVDYGNVYHDHEELIDTQK</t>
  </si>
  <si>
    <t>Q2G0N5_C896</t>
  </si>
  <si>
    <t>SAFTCNAR</t>
  </si>
  <si>
    <t>SAFTC*NAR</t>
  </si>
  <si>
    <t>Q2G090_C483</t>
  </si>
  <si>
    <t>FKGFLNENDEILMCDTSIKK</t>
  </si>
  <si>
    <t>FKGFLNENDEILMC*DTSIKK</t>
  </si>
  <si>
    <t>VVVYRNEEELQVLQQLSNVCYSINVR</t>
  </si>
  <si>
    <t>VVVYRNEEELQVLQQLSNVC*YSINVR</t>
  </si>
  <si>
    <t>IPYDCC*K</t>
  </si>
  <si>
    <t>Q2FYG5_C16</t>
  </si>
  <si>
    <t>ALDVC*CGTGDWTIALSK</t>
  </si>
  <si>
    <t>WMHPCYTLNNK</t>
  </si>
  <si>
    <t>WMHPC*YTLNNK</t>
  </si>
  <si>
    <t>MVDVAFVCLGNICR</t>
  </si>
  <si>
    <t>MVDVAFVCLGNIC*R</t>
  </si>
  <si>
    <t>Q2G0I3_C134</t>
  </si>
  <si>
    <t>TIKDVIEDIQKEDLCHENI</t>
  </si>
  <si>
    <t>TIKDVIEDIQKEDLC*HENI</t>
  </si>
  <si>
    <t>VVVDDWSQCNR</t>
  </si>
  <si>
    <t>VVVDDWSQC*NR</t>
  </si>
  <si>
    <t>YAGYDNCGDPAEKEVTR</t>
  </si>
  <si>
    <t>YAGYDNC*GDPAEKEVTR</t>
  </si>
  <si>
    <t>Q2FZ55_C92</t>
  </si>
  <si>
    <t>SGEADGCVSAGNTGALMSAGLFIVGR</t>
  </si>
  <si>
    <t>SGEADGC*VSAGNTGALMSAGLFIVGR</t>
  </si>
  <si>
    <t>Q2G1T2_C21</t>
  </si>
  <si>
    <t>MDNHNQCNYVNPQNVSLDWEC*FIISK</t>
  </si>
  <si>
    <t>Q2G1A9_C248</t>
  </si>
  <si>
    <t>Q2G1A9</t>
  </si>
  <si>
    <t>SAOUHSC_00236</t>
  </si>
  <si>
    <t>6-phospho-beta-glucosidase, putative</t>
  </si>
  <si>
    <t>IGTMISHVPIYPYSCHPK</t>
  </si>
  <si>
    <t>IGTMISHVPIYPYSC*HPK</t>
  </si>
  <si>
    <t>Q2FWJ9_C273</t>
  </si>
  <si>
    <t>VGDITFEIAKENVDDYVQVDEGAVCSTILDMYSK</t>
  </si>
  <si>
    <t>VGDITFEIAKENVDDYVQVDEGAVC*STILDMYSK</t>
  </si>
  <si>
    <t>LAEIYDGDTSKVELAGVLHDFCKYDDLGK</t>
  </si>
  <si>
    <t>LAEIYDGDTSKVELAGVLHDFC*KYDDLGK</t>
  </si>
  <si>
    <t>Q2G1E6_C263</t>
  </si>
  <si>
    <t>Q2G1E6</t>
  </si>
  <si>
    <t>SAOUHSC_00179</t>
  </si>
  <si>
    <t>CSLSGTK</t>
  </si>
  <si>
    <t>C*SLSGTK</t>
  </si>
  <si>
    <t>Q2G1N7_C61</t>
  </si>
  <si>
    <t>Q2G1N7</t>
  </si>
  <si>
    <t>sarS</t>
  </si>
  <si>
    <t>HTH-type transcriptional regulator SarS</t>
  </si>
  <si>
    <t>KIVSDLCYK</t>
  </si>
  <si>
    <t>KIVSDLC*YK</t>
  </si>
  <si>
    <t>Q2FWE2_C304</t>
  </si>
  <si>
    <t>VAFIPSEAQFIQLCQDDNDVK</t>
  </si>
  <si>
    <t>VAFIPSEAQFIQLC*QDDNDVK</t>
  </si>
  <si>
    <t>KNPGEVCPAK</t>
  </si>
  <si>
    <t>KNPGEVC*PAK</t>
  </si>
  <si>
    <t>FDENACVIIRDDK</t>
  </si>
  <si>
    <t>FDENAC*VIIRDDK</t>
  </si>
  <si>
    <t>Q2G1T3_C54</t>
  </si>
  <si>
    <t>ATNPEQLFAAGYASCFNGAFDLILK</t>
  </si>
  <si>
    <t>ATNPEQLFAAGYASC*FNGAFDLILK</t>
  </si>
  <si>
    <t>Q2FZ63_C252</t>
  </si>
  <si>
    <t>Q2FZ63</t>
  </si>
  <si>
    <t>rsgA</t>
  </si>
  <si>
    <t>Small ribosomal subunit biogenesis GTPase RsgA</t>
  </si>
  <si>
    <t>NCNHIKEPNCNVK</t>
  </si>
  <si>
    <t>NCNHIKEPNC*NVK</t>
  </si>
  <si>
    <t>FAEECAK</t>
  </si>
  <si>
    <t>FAEEC*AK</t>
  </si>
  <si>
    <t>Q2FZD2_C32</t>
  </si>
  <si>
    <t>VTDADFDSKVESGVQLVDFWATWCGPCK</t>
  </si>
  <si>
    <t>VTDADFDSKVESGVQLVDFWATWCGPC*K</t>
  </si>
  <si>
    <t>O06446_C831</t>
  </si>
  <si>
    <t>NDDCPC*GSGK</t>
  </si>
  <si>
    <t>Q2FV16_C373</t>
  </si>
  <si>
    <t>EGCMNHLR</t>
  </si>
  <si>
    <t>EGC*MNHLR</t>
  </si>
  <si>
    <t>Q2G0S2_C84</t>
  </si>
  <si>
    <t>GCDVFIIQPTSYPVNLHLMELLIMIDACKR</t>
  </si>
  <si>
    <t>GCDVFIIQPTSYPVNLHLMELLIMIDAC*KR</t>
  </si>
  <si>
    <t>RVNEDVAFITDNGNYILDCK</t>
  </si>
  <si>
    <t>RVNEDVAFITDNGNYILDC*K</t>
  </si>
  <si>
    <t>STEDREALLEGLLDGTIDCIATDHAPHAR</t>
  </si>
  <si>
    <t>STEDREALLEGLLDGTIDC*IATDHAPHAR</t>
  </si>
  <si>
    <t>EVIDRLPVEDDHKKPLASSTWQACVDPVGGEGINYVTK</t>
  </si>
  <si>
    <t>EVIDRLPVEDDHKKPLASSTWQAC*VDPVGGEGINYVTK</t>
  </si>
  <si>
    <t>Q2FZW0_C104</t>
  </si>
  <si>
    <t>IDYDELIIGLGCEDKYHNVPGAEEYTHSIQTLSK</t>
  </si>
  <si>
    <t>IDYDELIIGLGC*EDKYHNVPGAEEYTHSIQTLSK</t>
  </si>
  <si>
    <t>Q2G059_C54</t>
  </si>
  <si>
    <t>EHKDATHNCSAYTIGPEMNIQK</t>
  </si>
  <si>
    <t>EHKDATHNC*SAYTIGPEMNIQK</t>
  </si>
  <si>
    <t>Q2FWK9_C68</t>
  </si>
  <si>
    <t>Q2FWK9</t>
  </si>
  <si>
    <t>SAOUHSC_02280</t>
  </si>
  <si>
    <t>LHHMDCYR</t>
  </si>
  <si>
    <t>LHHMDC*YR</t>
  </si>
  <si>
    <t>VAICEQMEDPKQTK</t>
  </si>
  <si>
    <t>VAIC*EQMEDPKQTK</t>
  </si>
  <si>
    <t>Q2G1W0_C172</t>
  </si>
  <si>
    <t>SCLNDC*YDK</t>
  </si>
  <si>
    <t>KQAPIVANNLLQVMNNQMLTHHYDGYTSCPIVTGYNR</t>
  </si>
  <si>
    <t>KQAPIVANNLLQVMNNQMLTHHYDGYTSC*PIVTGYNR</t>
  </si>
  <si>
    <t>Q2G0Q5_C80</t>
  </si>
  <si>
    <t>Q2G0Q5</t>
  </si>
  <si>
    <t>SAOUHSC_00491</t>
  </si>
  <si>
    <t>2-amino-4-hydroxy-6-hydroxymethyldihydropteridine pyrophosphokinase</t>
  </si>
  <si>
    <t>TEECLHR</t>
  </si>
  <si>
    <t>TEEC*LHR</t>
  </si>
  <si>
    <t>Q2FYR2_C56</t>
  </si>
  <si>
    <t>Q2FYR2</t>
  </si>
  <si>
    <t>femA</t>
  </si>
  <si>
    <t>Aminoacyltransferase FemA</t>
  </si>
  <si>
    <t>NNNNEVIAACLLTAVPVMK</t>
  </si>
  <si>
    <t>NNNNEVIAAC*LLTAVPVMK</t>
  </si>
  <si>
    <t>Q2G147_C91</t>
  </si>
  <si>
    <t>Q2G147</t>
  </si>
  <si>
    <t>SAOUHSC_00308</t>
  </si>
  <si>
    <t>Lipoate--protein ligase</t>
  </si>
  <si>
    <t>GAVNMCCILEQDTSIYGDFQR</t>
  </si>
  <si>
    <t>GAVNMCC*ILEQDTSIYGDFQR</t>
  </si>
  <si>
    <t>Q2G039_C38</t>
  </si>
  <si>
    <t>SLVIQCLEDMGYFC*VDNLPPVLLPK</t>
  </si>
  <si>
    <t>RDGETALHPSCSAK</t>
  </si>
  <si>
    <t>RDGETALHPSC*SAK</t>
  </si>
  <si>
    <t>GAQHALNLLGLATLSLLDTFSCNKK</t>
  </si>
  <si>
    <t>GAQHALNLLGLATLSLLDTFSC*NKK</t>
  </si>
  <si>
    <t>Q2G2E9_C191</t>
  </si>
  <si>
    <t>Q2G2E9</t>
  </si>
  <si>
    <t>SAOUHSC_00030</t>
  </si>
  <si>
    <t>TMTCGTSISLR</t>
  </si>
  <si>
    <t>TMTC*GTSISLR</t>
  </si>
  <si>
    <t>NDDCPCGSGKK</t>
  </si>
  <si>
    <t>NDDC*PCGSGKK</t>
  </si>
  <si>
    <t>Q2G0J8_C110</t>
  </si>
  <si>
    <t>Q2G0J8</t>
  </si>
  <si>
    <t>SAOUHSC_00562</t>
  </si>
  <si>
    <t>AGEVYEASNAQYFVVDPVMVCK</t>
  </si>
  <si>
    <t>AGEVYEASNAQYFVVDPVMVC*K</t>
  </si>
  <si>
    <t>KVTQECLNFYELIQSLIK</t>
  </si>
  <si>
    <t>KVTQEC*LNFYELIQSLIK</t>
  </si>
  <si>
    <t>CTDRYFK</t>
  </si>
  <si>
    <t>C*TDRYFK</t>
  </si>
  <si>
    <t>LDPAAASSITCAGVTTYK</t>
  </si>
  <si>
    <t>LDPAAASSITC*AGVTTYK</t>
  </si>
  <si>
    <t>Q2FXQ4_C279</t>
  </si>
  <si>
    <t>WINAYECYFK</t>
  </si>
  <si>
    <t>WINAYEC*YFK</t>
  </si>
  <si>
    <t>LSHFSFVDDIFTVNQIPDDLKIDHAFECVGGK</t>
  </si>
  <si>
    <t>LSHFSFVDDIFTVNQIPDDLKIDHAFEC*VGGK</t>
  </si>
  <si>
    <t>EYWLCWVTTER</t>
  </si>
  <si>
    <t>EYWLC*WVTTER</t>
  </si>
  <si>
    <t>Q2FW32_C265</t>
  </si>
  <si>
    <t>Q2FW32</t>
  </si>
  <si>
    <t>rpoA</t>
  </si>
  <si>
    <t>DNA-directed RNA polymerase subunit alpha</t>
  </si>
  <si>
    <t>SYNCLKR</t>
  </si>
  <si>
    <t>SYNC*LKR</t>
  </si>
  <si>
    <t>LGVLDAAECVPTFNTDPHEIIGIIAGGQHAMTMAVEGAEDHKK</t>
  </si>
  <si>
    <t>LGVLDAAEC*VPTFNTDPHEIIGIIAGGQHAMTMAVEGAEDHKK</t>
  </si>
  <si>
    <t>Q2FYI6_C8</t>
  </si>
  <si>
    <t>MFQLLAVCPMGLEAVVAR</t>
  </si>
  <si>
    <t>MFQLLAVC*PMGLEAVVAR</t>
  </si>
  <si>
    <t>Q2FYP2_C219</t>
  </si>
  <si>
    <t>Q2FYP2</t>
  </si>
  <si>
    <t>SAOUHSC_01392</t>
  </si>
  <si>
    <t>HFLNNVCTHIADLDFGK</t>
  </si>
  <si>
    <t>HFLNNVC*THIADLDFGK</t>
  </si>
  <si>
    <t>TYDLEVWLPSYNDYKEISSCSNCTDFQAR</t>
  </si>
  <si>
    <t>TYDLEVWLPSYNDYKEISSCSNC*TDFQAR</t>
  </si>
  <si>
    <t>MMEEGKDCKDVITQISASK</t>
  </si>
  <si>
    <t>MMEEGKDC*KDVITQISASK</t>
  </si>
  <si>
    <t>CYIDMEHPRK</t>
  </si>
  <si>
    <t>C*YIDMEHPRK</t>
  </si>
  <si>
    <t>LSQCHEDAKDIIK</t>
  </si>
  <si>
    <t>LSQC*HEDAKDIIK</t>
  </si>
  <si>
    <t>Q2G099_C193</t>
  </si>
  <si>
    <t>VGDYCENRI</t>
  </si>
  <si>
    <t>VGDYC*ENRI</t>
  </si>
  <si>
    <t>Q2G046_C738</t>
  </si>
  <si>
    <t>CEACKGDGIIK</t>
  </si>
  <si>
    <t>C*EACKGDGIIK</t>
  </si>
  <si>
    <t>Q2FZU6_C363</t>
  </si>
  <si>
    <t>GLFIGVELNESARPYCEALKEEGLLC*K</t>
  </si>
  <si>
    <t>Q2FZ66_C300</t>
  </si>
  <si>
    <t>GLNCHVNLIPVNHVPER</t>
  </si>
  <si>
    <t>GLNC*HVNLIPVNHVPER</t>
  </si>
  <si>
    <t>Q53727_C92</t>
  </si>
  <si>
    <t>LVGDQAEVIWMSTFHSMCVR</t>
  </si>
  <si>
    <t>LVGDQAEVIWMSTFHSMC*VR</t>
  </si>
  <si>
    <t>Q2FZW9_C181</t>
  </si>
  <si>
    <t>HKDAEADFNATYVSFETLLAESDFIICTAPLTK</t>
  </si>
  <si>
    <t>HKDAEADFNATYVSFETLLAESDFIIC*TAPLTK</t>
  </si>
  <si>
    <t>Q2FZI7_C156</t>
  </si>
  <si>
    <t>Q2FZI7</t>
  </si>
  <si>
    <t>purN</t>
  </si>
  <si>
    <t>Phosphoribosylglycinamide formyltransferase</t>
  </si>
  <si>
    <t>KCDIRPDDSKEQLEEK</t>
  </si>
  <si>
    <t>KC*DIRPDDSKEQLEEK</t>
  </si>
  <si>
    <t>Q2G2P2_C86</t>
  </si>
  <si>
    <t>Q2G2P2</t>
  </si>
  <si>
    <t>SAOUHSC_00204</t>
  </si>
  <si>
    <t>Globin domain protein</t>
  </si>
  <si>
    <t>HCALQVYAEHYPIVGK</t>
  </si>
  <si>
    <t>HC*ALQVYAEHYPIVGK</t>
  </si>
  <si>
    <t>Q2G2S7_C90</t>
  </si>
  <si>
    <t>LQNEQIFVYVCHGNHDPLSSK</t>
  </si>
  <si>
    <t>LQNEQIFVYVC*HGNHDPLSSK</t>
  </si>
  <si>
    <t>Q2FXY0_C37</t>
  </si>
  <si>
    <t>NKPGFVPEHNMFRDDVICR</t>
  </si>
  <si>
    <t>NKPGFVPEHNMFRDDVIC*R</t>
  </si>
  <si>
    <t>P0A011_C276</t>
  </si>
  <si>
    <t>FNGVLCGR</t>
  </si>
  <si>
    <t>FNGVLC*GR</t>
  </si>
  <si>
    <t>Q2G0U0_C27</t>
  </si>
  <si>
    <t>Q2G0U0</t>
  </si>
  <si>
    <t>SAOUHSC_00437</t>
  </si>
  <si>
    <t>ENLEAATHCVTR</t>
  </si>
  <si>
    <t>ENLEAATHC*VTR</t>
  </si>
  <si>
    <t>Q2FXM0_C32</t>
  </si>
  <si>
    <t>Q2FXM0</t>
  </si>
  <si>
    <t>SAOUHSC_01815</t>
  </si>
  <si>
    <t>UPF0173 metal-dependent hydrolase SAOUHSC_01815</t>
  </si>
  <si>
    <t>CDLNIETVQVDYIVLTHGHFDHFGDVVELAK</t>
  </si>
  <si>
    <t>C*DLNIETVQVDYIVLTHGHFDHFGDVVELAK</t>
  </si>
  <si>
    <t>Q2G2X1_C113</t>
  </si>
  <si>
    <t>CQHVYFKPIDKEK</t>
  </si>
  <si>
    <t>C*QHVYFKPIDKEK</t>
  </si>
  <si>
    <t>Q2FZC7_C80</t>
  </si>
  <si>
    <t>TTPVVWDMNCLEEVCGACSMVINGR</t>
  </si>
  <si>
    <t>TTPVVWDMNC*LEEVCGACSMVINGR</t>
  </si>
  <si>
    <t>Q2FVA1_C19</t>
  </si>
  <si>
    <t>Q2FVA1</t>
  </si>
  <si>
    <t>SAOUHSC_02832</t>
  </si>
  <si>
    <t>QLVDNCDLNFYLGQINHIVGK</t>
  </si>
  <si>
    <t>QLVDNC*DLNFYLGQINHIVGK</t>
  </si>
  <si>
    <t>VIDQLKLEGCK</t>
  </si>
  <si>
    <t>VIDQLKLEGC*K</t>
  </si>
  <si>
    <t>Q2G2G9_C101</t>
  </si>
  <si>
    <t>Q2G2G9</t>
  </si>
  <si>
    <t>recX</t>
  </si>
  <si>
    <t>Regulatory protein RecX</t>
  </si>
  <si>
    <t>EEISEQAISEVIEYCYR</t>
  </si>
  <si>
    <t>EEISEQAISEVIEYC*YR</t>
  </si>
  <si>
    <t>Q2G1Z8_C76</t>
  </si>
  <si>
    <t>DIANVTCR</t>
  </si>
  <si>
    <t>DIANVTC*R</t>
  </si>
  <si>
    <t>Q2G1G2_C219</t>
  </si>
  <si>
    <t>INTLQSFAESFMRPCQLAK</t>
  </si>
  <si>
    <t>INTLQSFAESFMRPC*QLAK</t>
  </si>
  <si>
    <t>Q2G1W2_C273</t>
  </si>
  <si>
    <t>NGVFNIEGGCYAK</t>
  </si>
  <si>
    <t>NGVFNIEGGC*YAK</t>
  </si>
  <si>
    <t>Q2FY51_C43</t>
  </si>
  <si>
    <t>Q2FY51</t>
  </si>
  <si>
    <t>SAOUHSC_01614</t>
  </si>
  <si>
    <t>QLLGGTCLHK</t>
  </si>
  <si>
    <t>QLLGGTC*LHK</t>
  </si>
  <si>
    <t>Q2FYZ9_C63</t>
  </si>
  <si>
    <t>ENPIPMCGVPYHSADSYIDTLVNNGYK</t>
  </si>
  <si>
    <t>ENPIPMC*GVPYHSADSYIDTLVNNGYK</t>
  </si>
  <si>
    <t>Q2G1C1_C384</t>
  </si>
  <si>
    <t>ICQTIFK</t>
  </si>
  <si>
    <t>IC*QTIFK</t>
  </si>
  <si>
    <t>Q2FXK4_C171</t>
  </si>
  <si>
    <t>LNTLGSIYELGVLCSK</t>
  </si>
  <si>
    <t>LNTLGSIYELGVLC*SK</t>
  </si>
  <si>
    <t>Q2FYR3_C99</t>
  </si>
  <si>
    <t>Q2FYR3</t>
  </si>
  <si>
    <t>trpA</t>
  </si>
  <si>
    <t>Tryptophan synthase alpha chain</t>
  </si>
  <si>
    <t>CRDTGVYGLIIPDLPYELSQR</t>
  </si>
  <si>
    <t>C*RDTGVYGLIIPDLPYELS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35"/>
  <sheetViews>
    <sheetView tabSelected="1" workbookViewId="0"/>
  </sheetViews>
  <sheetFormatPr defaultRowHeight="14.4" x14ac:dyDescent="0.3"/>
  <cols>
    <col min="1" max="1" width="14" bestFit="1" customWidth="1"/>
  </cols>
  <sheetData>
    <row r="1" spans="1:2" x14ac:dyDescent="0.3">
      <c r="A1" t="s">
        <v>0</v>
      </c>
      <c r="B1" t="s">
        <v>1</v>
      </c>
    </row>
    <row r="2" spans="1:2" x14ac:dyDescent="0.3">
      <c r="A2">
        <v>618.35839999999996</v>
      </c>
      <c r="B2">
        <v>5251</v>
      </c>
    </row>
    <row r="3" spans="1:2" x14ac:dyDescent="0.3">
      <c r="A3">
        <v>1.003355</v>
      </c>
      <c r="B3">
        <v>4981</v>
      </c>
    </row>
    <row r="4" spans="1:2" x14ac:dyDescent="0.3">
      <c r="A4">
        <v>624.3664</v>
      </c>
      <c r="B4">
        <v>4323</v>
      </c>
    </row>
    <row r="5" spans="1:2" x14ac:dyDescent="0.3">
      <c r="A5">
        <v>2.00671</v>
      </c>
      <c r="B5">
        <v>3794</v>
      </c>
    </row>
    <row r="6" spans="1:2" x14ac:dyDescent="0.3">
      <c r="A6">
        <v>646.35339999999997</v>
      </c>
      <c r="B6">
        <v>2317</v>
      </c>
    </row>
    <row r="7" spans="1:2" x14ac:dyDescent="0.3">
      <c r="A7">
        <v>652.36120000000005</v>
      </c>
      <c r="B7">
        <v>1964</v>
      </c>
    </row>
    <row r="8" spans="1:2" x14ac:dyDescent="0.3">
      <c r="A8">
        <v>3.010065</v>
      </c>
      <c r="B8">
        <v>962</v>
      </c>
    </row>
    <row r="9" spans="1:2" x14ac:dyDescent="0.3">
      <c r="A9">
        <v>619.34519999999998</v>
      </c>
      <c r="B9">
        <v>793</v>
      </c>
    </row>
    <row r="10" spans="1:2" x14ac:dyDescent="0.3">
      <c r="A10">
        <v>675.38019999999995</v>
      </c>
      <c r="B10">
        <v>715</v>
      </c>
    </row>
    <row r="11" spans="1:2" x14ac:dyDescent="0.3">
      <c r="A11">
        <v>0</v>
      </c>
      <c r="B11">
        <v>453</v>
      </c>
    </row>
    <row r="12" spans="1:2" x14ac:dyDescent="0.3">
      <c r="A12">
        <v>681.38739999999996</v>
      </c>
      <c r="B12">
        <v>395</v>
      </c>
    </row>
    <row r="13" spans="1:2" x14ac:dyDescent="0.3">
      <c r="A13">
        <v>627.3614</v>
      </c>
      <c r="B13">
        <v>364</v>
      </c>
    </row>
    <row r="14" spans="1:2" x14ac:dyDescent="0.3">
      <c r="A14">
        <v>-49.027999999999999</v>
      </c>
      <c r="B14">
        <v>326</v>
      </c>
    </row>
    <row r="15" spans="1:2" x14ac:dyDescent="0.3">
      <c r="A15">
        <v>755.44219999999996</v>
      </c>
      <c r="B15">
        <v>311</v>
      </c>
    </row>
    <row r="16" spans="1:2" x14ac:dyDescent="0.3">
      <c r="A16">
        <v>-57.021464000000002</v>
      </c>
      <c r="B16">
        <v>273</v>
      </c>
    </row>
    <row r="17" spans="1:2" x14ac:dyDescent="0.3">
      <c r="A17">
        <v>634.35440000000006</v>
      </c>
      <c r="B17">
        <v>255</v>
      </c>
    </row>
    <row r="18" spans="1:2" x14ac:dyDescent="0.3">
      <c r="A18">
        <v>647.33839999999998</v>
      </c>
      <c r="B18">
        <v>232</v>
      </c>
    </row>
    <row r="19" spans="1:2" x14ac:dyDescent="0.3">
      <c r="A19">
        <v>640.35820000000001</v>
      </c>
      <c r="B19">
        <v>199</v>
      </c>
    </row>
    <row r="20" spans="1:2" x14ac:dyDescent="0.3">
      <c r="A20">
        <v>649.37419999999997</v>
      </c>
      <c r="B20">
        <v>179</v>
      </c>
    </row>
    <row r="21" spans="1:2" x14ac:dyDescent="0.3">
      <c r="A21">
        <v>601.3338</v>
      </c>
      <c r="B21">
        <v>155</v>
      </c>
    </row>
    <row r="22" spans="1:2" x14ac:dyDescent="0.3">
      <c r="A22">
        <v>649.32899999999995</v>
      </c>
      <c r="B22">
        <v>142</v>
      </c>
    </row>
    <row r="23" spans="1:2" x14ac:dyDescent="0.3">
      <c r="A23">
        <v>703.37580000000003</v>
      </c>
      <c r="B23">
        <v>138</v>
      </c>
    </row>
    <row r="24" spans="1:2" x14ac:dyDescent="0.3">
      <c r="A24">
        <v>693.3818</v>
      </c>
      <c r="B24">
        <v>130</v>
      </c>
    </row>
    <row r="25" spans="1:2" x14ac:dyDescent="0.3">
      <c r="A25">
        <v>762.45280000000002</v>
      </c>
      <c r="B25">
        <v>128</v>
      </c>
    </row>
    <row r="26" spans="1:2" x14ac:dyDescent="0.3">
      <c r="A26">
        <v>654.34619999999995</v>
      </c>
      <c r="B26">
        <v>127</v>
      </c>
    </row>
    <row r="27" spans="1:2" x14ac:dyDescent="0.3">
      <c r="A27">
        <v>789.44539999999995</v>
      </c>
      <c r="B27">
        <v>111</v>
      </c>
    </row>
    <row r="28" spans="1:2" x14ac:dyDescent="0.3">
      <c r="A28">
        <v>699.38440000000003</v>
      </c>
      <c r="B28">
        <v>107</v>
      </c>
    </row>
    <row r="29" spans="1:2" x14ac:dyDescent="0.3">
      <c r="A29">
        <v>3.0800000000000001E-2</v>
      </c>
      <c r="B29">
        <v>102</v>
      </c>
    </row>
    <row r="30" spans="1:2" x14ac:dyDescent="0.3">
      <c r="A30">
        <v>653.34400000000005</v>
      </c>
      <c r="B30">
        <v>96</v>
      </c>
    </row>
    <row r="31" spans="1:2" x14ac:dyDescent="0.3">
      <c r="A31">
        <v>650.34960000000001</v>
      </c>
      <c r="B31">
        <v>92</v>
      </c>
    </row>
    <row r="32" spans="1:2" x14ac:dyDescent="0.3">
      <c r="A32">
        <v>619.38900000000001</v>
      </c>
      <c r="B32">
        <v>91</v>
      </c>
    </row>
    <row r="33" spans="1:2" x14ac:dyDescent="0.3">
      <c r="A33">
        <v>783.44</v>
      </c>
      <c r="B33">
        <v>89</v>
      </c>
    </row>
    <row r="34" spans="1:2" x14ac:dyDescent="0.3">
      <c r="A34">
        <v>645.37440000000004</v>
      </c>
      <c r="B34">
        <v>86</v>
      </c>
    </row>
    <row r="35" spans="1:2" x14ac:dyDescent="0.3">
      <c r="A35">
        <v>709.3818</v>
      </c>
      <c r="B35">
        <v>84</v>
      </c>
    </row>
    <row r="36" spans="1:2" x14ac:dyDescent="0.3">
      <c r="A36">
        <v>-48.006</v>
      </c>
      <c r="B36">
        <v>83</v>
      </c>
    </row>
    <row r="37" spans="1:2" x14ac:dyDescent="0.3">
      <c r="A37">
        <v>635.33659999999998</v>
      </c>
      <c r="B37">
        <v>83</v>
      </c>
    </row>
    <row r="38" spans="1:2" x14ac:dyDescent="0.3">
      <c r="A38">
        <v>622.33799999999997</v>
      </c>
      <c r="B38">
        <v>83</v>
      </c>
    </row>
    <row r="39" spans="1:2" x14ac:dyDescent="0.3">
      <c r="A39">
        <v>662.3492</v>
      </c>
      <c r="B39">
        <v>80</v>
      </c>
    </row>
    <row r="40" spans="1:2" x14ac:dyDescent="0.3">
      <c r="A40">
        <v>663.36900000000003</v>
      </c>
      <c r="B40">
        <v>79</v>
      </c>
    </row>
    <row r="41" spans="1:2" x14ac:dyDescent="0.3">
      <c r="A41">
        <v>761.4502</v>
      </c>
      <c r="B41">
        <v>79</v>
      </c>
    </row>
    <row r="42" spans="1:2" x14ac:dyDescent="0.3">
      <c r="A42">
        <v>564.3424</v>
      </c>
      <c r="B42">
        <v>73</v>
      </c>
    </row>
    <row r="43" spans="1:2" x14ac:dyDescent="0.3">
      <c r="A43">
        <v>226.07839999999999</v>
      </c>
      <c r="B43">
        <v>70</v>
      </c>
    </row>
    <row r="44" spans="1:2" x14ac:dyDescent="0.3">
      <c r="A44">
        <v>642.32180000000005</v>
      </c>
      <c r="B44">
        <v>69</v>
      </c>
    </row>
    <row r="45" spans="1:2" x14ac:dyDescent="0.3">
      <c r="A45">
        <v>28.990164</v>
      </c>
      <c r="B45">
        <v>64</v>
      </c>
    </row>
    <row r="46" spans="1:2" x14ac:dyDescent="0.3">
      <c r="A46">
        <v>762.46960000000001</v>
      </c>
      <c r="B46">
        <v>63</v>
      </c>
    </row>
    <row r="47" spans="1:2" x14ac:dyDescent="0.3">
      <c r="A47">
        <v>655.38300000000004</v>
      </c>
      <c r="B47">
        <v>62</v>
      </c>
    </row>
    <row r="48" spans="1:2" x14ac:dyDescent="0.3">
      <c r="A48">
        <v>608.34180000000003</v>
      </c>
      <c r="B48">
        <v>56</v>
      </c>
    </row>
    <row r="49" spans="1:2" x14ac:dyDescent="0.3">
      <c r="A49">
        <v>-134.08920000000001</v>
      </c>
      <c r="B49">
        <v>55</v>
      </c>
    </row>
    <row r="50" spans="1:2" x14ac:dyDescent="0.3">
      <c r="A50">
        <v>496.27159999999998</v>
      </c>
      <c r="B50">
        <v>52</v>
      </c>
    </row>
    <row r="51" spans="1:2" x14ac:dyDescent="0.3">
      <c r="A51">
        <v>628.34500000000003</v>
      </c>
      <c r="B51">
        <v>51</v>
      </c>
    </row>
    <row r="52" spans="1:2" x14ac:dyDescent="0.3">
      <c r="A52">
        <v>490.26339999999999</v>
      </c>
      <c r="B52">
        <v>51</v>
      </c>
    </row>
    <row r="53" spans="1:2" x14ac:dyDescent="0.3">
      <c r="A53">
        <v>672.27179999999998</v>
      </c>
      <c r="B53">
        <v>50</v>
      </c>
    </row>
    <row r="54" spans="1:2" x14ac:dyDescent="0.3">
      <c r="A54">
        <v>616.34259999999995</v>
      </c>
      <c r="B54">
        <v>47</v>
      </c>
    </row>
    <row r="55" spans="1:2" x14ac:dyDescent="0.3">
      <c r="A55">
        <v>678.28139999999996</v>
      </c>
      <c r="B55">
        <v>45</v>
      </c>
    </row>
    <row r="56" spans="1:2" x14ac:dyDescent="0.3">
      <c r="A56">
        <v>668.35919999999999</v>
      </c>
      <c r="B56">
        <v>45</v>
      </c>
    </row>
    <row r="57" spans="1:2" x14ac:dyDescent="0.3">
      <c r="A57">
        <v>623.35839999999996</v>
      </c>
      <c r="B57">
        <v>45</v>
      </c>
    </row>
    <row r="58" spans="1:2" x14ac:dyDescent="0.3">
      <c r="A58">
        <v>269.11939999999998</v>
      </c>
      <c r="B58">
        <v>43</v>
      </c>
    </row>
    <row r="59" spans="1:2" x14ac:dyDescent="0.3">
      <c r="A59">
        <v>756.4316</v>
      </c>
      <c r="B59">
        <v>41</v>
      </c>
    </row>
    <row r="60" spans="1:2" x14ac:dyDescent="0.3">
      <c r="A60">
        <v>2.0215999999999998</v>
      </c>
      <c r="B60">
        <v>40</v>
      </c>
    </row>
    <row r="61" spans="1:2" x14ac:dyDescent="0.3">
      <c r="A61">
        <v>677.36180000000002</v>
      </c>
      <c r="B61">
        <v>40</v>
      </c>
    </row>
    <row r="62" spans="1:2" x14ac:dyDescent="0.3">
      <c r="A62">
        <v>493.32339999999999</v>
      </c>
      <c r="B62">
        <v>38</v>
      </c>
    </row>
    <row r="63" spans="1:2" x14ac:dyDescent="0.3">
      <c r="A63">
        <v>641.34860000000003</v>
      </c>
      <c r="B63">
        <v>37</v>
      </c>
    </row>
    <row r="64" spans="1:2" x14ac:dyDescent="0.3">
      <c r="A64">
        <v>685.3922</v>
      </c>
      <c r="B64">
        <v>35</v>
      </c>
    </row>
    <row r="65" spans="1:2" x14ac:dyDescent="0.3">
      <c r="A65">
        <v>39.992400000000004</v>
      </c>
      <c r="B65">
        <v>34</v>
      </c>
    </row>
    <row r="66" spans="1:2" x14ac:dyDescent="0.3">
      <c r="A66">
        <v>462.25940000000003</v>
      </c>
      <c r="B66">
        <v>33</v>
      </c>
    </row>
    <row r="67" spans="1:2" x14ac:dyDescent="0.3">
      <c r="A67">
        <v>670.35180000000003</v>
      </c>
      <c r="B67">
        <v>33</v>
      </c>
    </row>
    <row r="68" spans="1:2" x14ac:dyDescent="0.3">
      <c r="A68">
        <v>53.013199999999998</v>
      </c>
      <c r="B68">
        <v>32</v>
      </c>
    </row>
    <row r="69" spans="1:2" x14ac:dyDescent="0.3">
      <c r="A69">
        <v>256.16399999999999</v>
      </c>
      <c r="B69">
        <v>31</v>
      </c>
    </row>
    <row r="70" spans="1:2" x14ac:dyDescent="0.3">
      <c r="A70">
        <v>690.34540000000004</v>
      </c>
      <c r="B70">
        <v>31</v>
      </c>
    </row>
    <row r="71" spans="1:2" x14ac:dyDescent="0.3">
      <c r="A71">
        <v>78.076400000000007</v>
      </c>
      <c r="B71">
        <v>29</v>
      </c>
    </row>
    <row r="72" spans="1:2" x14ac:dyDescent="0.3">
      <c r="A72">
        <v>648.39679999999998</v>
      </c>
      <c r="B72">
        <v>29</v>
      </c>
    </row>
    <row r="73" spans="1:2" x14ac:dyDescent="0.3">
      <c r="A73">
        <v>631.33019999999999</v>
      </c>
      <c r="B73">
        <v>29</v>
      </c>
    </row>
    <row r="74" spans="1:2" x14ac:dyDescent="0.3">
      <c r="A74">
        <v>669.37360000000001</v>
      </c>
      <c r="B74">
        <v>28</v>
      </c>
    </row>
    <row r="75" spans="1:2" x14ac:dyDescent="0.3">
      <c r="A75">
        <v>784.43140000000005</v>
      </c>
      <c r="B75">
        <v>28</v>
      </c>
    </row>
    <row r="76" spans="1:2" x14ac:dyDescent="0.3">
      <c r="A76">
        <v>639.38520000000005</v>
      </c>
      <c r="B76">
        <v>27</v>
      </c>
    </row>
    <row r="77" spans="1:2" x14ac:dyDescent="0.3">
      <c r="A77">
        <v>-39.011800000000001</v>
      </c>
      <c r="B77">
        <v>27</v>
      </c>
    </row>
    <row r="78" spans="1:2" x14ac:dyDescent="0.3">
      <c r="A78">
        <v>646.32740000000001</v>
      </c>
      <c r="B78">
        <v>27</v>
      </c>
    </row>
    <row r="79" spans="1:2" x14ac:dyDescent="0.3">
      <c r="A79">
        <v>764.44860000000006</v>
      </c>
      <c r="B79">
        <v>26</v>
      </c>
    </row>
    <row r="80" spans="1:2" x14ac:dyDescent="0.3">
      <c r="A80">
        <v>649.38520000000005</v>
      </c>
      <c r="B80">
        <v>25</v>
      </c>
    </row>
    <row r="81" spans="1:2" x14ac:dyDescent="0.3">
      <c r="A81">
        <v>140.06460000000001</v>
      </c>
      <c r="B81">
        <v>25</v>
      </c>
    </row>
    <row r="82" spans="1:2" x14ac:dyDescent="0.3">
      <c r="A82">
        <v>635.38260000000002</v>
      </c>
      <c r="B82">
        <v>24</v>
      </c>
    </row>
    <row r="83" spans="1:2" x14ac:dyDescent="0.3">
      <c r="A83">
        <v>362.1678</v>
      </c>
      <c r="B83">
        <v>24</v>
      </c>
    </row>
    <row r="84" spans="1:2" x14ac:dyDescent="0.3">
      <c r="A84">
        <v>12.979200000000001</v>
      </c>
      <c r="B84">
        <v>24</v>
      </c>
    </row>
    <row r="85" spans="1:2" x14ac:dyDescent="0.3">
      <c r="A85">
        <v>763.44539999999995</v>
      </c>
      <c r="B85">
        <v>23</v>
      </c>
    </row>
    <row r="86" spans="1:2" x14ac:dyDescent="0.3">
      <c r="A86">
        <v>685.35059999999999</v>
      </c>
      <c r="B86">
        <v>23</v>
      </c>
    </row>
    <row r="87" spans="1:2" x14ac:dyDescent="0.3">
      <c r="A87">
        <v>675.35559999999998</v>
      </c>
      <c r="B87">
        <v>23</v>
      </c>
    </row>
    <row r="88" spans="1:2" x14ac:dyDescent="0.3">
      <c r="A88">
        <v>5.0599999999999999E-2</v>
      </c>
      <c r="B88">
        <v>23</v>
      </c>
    </row>
    <row r="89" spans="1:2" x14ac:dyDescent="0.3">
      <c r="A89">
        <v>677.40319999999997</v>
      </c>
      <c r="B89">
        <v>22</v>
      </c>
    </row>
    <row r="90" spans="1:2" x14ac:dyDescent="0.3">
      <c r="A90">
        <v>643.35479999999995</v>
      </c>
      <c r="B90">
        <v>22</v>
      </c>
    </row>
    <row r="91" spans="1:2" x14ac:dyDescent="0.3">
      <c r="A91">
        <v>749.39760000000001</v>
      </c>
      <c r="B91">
        <v>22</v>
      </c>
    </row>
    <row r="92" spans="1:2" x14ac:dyDescent="0.3">
      <c r="A92">
        <v>711.37519999999995</v>
      </c>
      <c r="B92">
        <v>21</v>
      </c>
    </row>
    <row r="93" spans="1:2" x14ac:dyDescent="0.3">
      <c r="A93">
        <v>710.39959999999996</v>
      </c>
      <c r="B93">
        <v>20</v>
      </c>
    </row>
    <row r="94" spans="1:2" x14ac:dyDescent="0.3">
      <c r="A94">
        <v>72.073599999999999</v>
      </c>
      <c r="B94">
        <v>20</v>
      </c>
    </row>
    <row r="95" spans="1:2" x14ac:dyDescent="0.3">
      <c r="A95">
        <v>623.19659999999999</v>
      </c>
      <c r="B95">
        <v>20</v>
      </c>
    </row>
    <row r="96" spans="1:2" x14ac:dyDescent="0.3">
      <c r="A96">
        <v>361.2226</v>
      </c>
      <c r="B96">
        <v>19</v>
      </c>
    </row>
    <row r="97" spans="1:2" x14ac:dyDescent="0.3">
      <c r="A97">
        <v>255.0926</v>
      </c>
      <c r="B97">
        <v>19</v>
      </c>
    </row>
    <row r="98" spans="1:2" x14ac:dyDescent="0.3">
      <c r="A98">
        <v>654.32339999999999</v>
      </c>
      <c r="B98">
        <v>19</v>
      </c>
    </row>
    <row r="99" spans="1:2" x14ac:dyDescent="0.3">
      <c r="A99">
        <v>57.021500000000003</v>
      </c>
      <c r="B99">
        <v>19</v>
      </c>
    </row>
    <row r="100" spans="1:2" x14ac:dyDescent="0.3">
      <c r="A100">
        <v>468.26620000000003</v>
      </c>
      <c r="B100">
        <v>19</v>
      </c>
    </row>
    <row r="101" spans="1:2" x14ac:dyDescent="0.3">
      <c r="A101">
        <v>246.1156</v>
      </c>
      <c r="B101">
        <v>19</v>
      </c>
    </row>
    <row r="102" spans="1:2" x14ac:dyDescent="0.3">
      <c r="A102">
        <v>263.16340000000002</v>
      </c>
      <c r="B102">
        <v>19</v>
      </c>
    </row>
    <row r="103" spans="1:2" x14ac:dyDescent="0.3">
      <c r="A103">
        <v>225.15459999999999</v>
      </c>
      <c r="B103">
        <v>18</v>
      </c>
    </row>
    <row r="104" spans="1:2" x14ac:dyDescent="0.3">
      <c r="A104">
        <v>555.298</v>
      </c>
      <c r="B104">
        <v>18</v>
      </c>
    </row>
    <row r="105" spans="1:2" x14ac:dyDescent="0.3">
      <c r="A105">
        <v>792.41920000000005</v>
      </c>
      <c r="B105">
        <v>18</v>
      </c>
    </row>
    <row r="106" spans="1:2" x14ac:dyDescent="0.3">
      <c r="A106">
        <v>105.127</v>
      </c>
      <c r="B106">
        <v>18</v>
      </c>
    </row>
    <row r="107" spans="1:2" x14ac:dyDescent="0.3">
      <c r="A107">
        <v>643.34339999999997</v>
      </c>
      <c r="B107">
        <v>18</v>
      </c>
    </row>
    <row r="108" spans="1:2" x14ac:dyDescent="0.3">
      <c r="A108">
        <v>833.38400000000001</v>
      </c>
      <c r="B108">
        <v>17</v>
      </c>
    </row>
    <row r="109" spans="1:2" x14ac:dyDescent="0.3">
      <c r="A109">
        <v>227.14080000000001</v>
      </c>
      <c r="B109">
        <v>17</v>
      </c>
    </row>
    <row r="110" spans="1:2" x14ac:dyDescent="0.3">
      <c r="A110">
        <v>86.099800000000002</v>
      </c>
      <c r="B110">
        <v>17</v>
      </c>
    </row>
    <row r="111" spans="1:2" x14ac:dyDescent="0.3">
      <c r="A111">
        <v>178.04769999999999</v>
      </c>
      <c r="B111">
        <v>17</v>
      </c>
    </row>
    <row r="112" spans="1:2" x14ac:dyDescent="0.3">
      <c r="A112">
        <v>243.07839999999999</v>
      </c>
      <c r="B112">
        <v>17</v>
      </c>
    </row>
    <row r="113" spans="1:2" x14ac:dyDescent="0.3">
      <c r="A113">
        <v>217.1576</v>
      </c>
      <c r="B113">
        <v>16</v>
      </c>
    </row>
    <row r="114" spans="1:2" x14ac:dyDescent="0.3">
      <c r="A114">
        <v>620.40840000000003</v>
      </c>
      <c r="B114">
        <v>16</v>
      </c>
    </row>
    <row r="115" spans="1:2" x14ac:dyDescent="0.3">
      <c r="A115">
        <v>565.3614</v>
      </c>
      <c r="B115">
        <v>15</v>
      </c>
    </row>
    <row r="116" spans="1:2" x14ac:dyDescent="0.3">
      <c r="A116">
        <v>-135.8708</v>
      </c>
      <c r="B116">
        <v>15</v>
      </c>
    </row>
    <row r="117" spans="1:2" x14ac:dyDescent="0.3">
      <c r="A117">
        <v>791.41700000000003</v>
      </c>
      <c r="B117">
        <v>14</v>
      </c>
    </row>
    <row r="118" spans="1:2" x14ac:dyDescent="0.3">
      <c r="A118">
        <v>168.0598</v>
      </c>
      <c r="B118">
        <v>14</v>
      </c>
    </row>
    <row r="119" spans="1:2" x14ac:dyDescent="0.3">
      <c r="A119">
        <v>630.32780000000002</v>
      </c>
      <c r="B119">
        <v>14</v>
      </c>
    </row>
    <row r="120" spans="1:2" x14ac:dyDescent="0.3">
      <c r="A120">
        <v>289.16840000000002</v>
      </c>
      <c r="B120">
        <v>13</v>
      </c>
    </row>
    <row r="121" spans="1:2" x14ac:dyDescent="0.3">
      <c r="A121">
        <v>607.35640000000001</v>
      </c>
      <c r="B121">
        <v>13</v>
      </c>
    </row>
    <row r="122" spans="1:2" x14ac:dyDescent="0.3">
      <c r="A122">
        <v>91.017200000000003</v>
      </c>
      <c r="B122">
        <v>13</v>
      </c>
    </row>
    <row r="123" spans="1:2" x14ac:dyDescent="0.3">
      <c r="A123">
        <v>368.17619999999999</v>
      </c>
      <c r="B123">
        <v>13</v>
      </c>
    </row>
    <row r="124" spans="1:2" x14ac:dyDescent="0.3">
      <c r="A124">
        <v>490.25139999999999</v>
      </c>
      <c r="B124">
        <v>12</v>
      </c>
    </row>
    <row r="125" spans="1:2" x14ac:dyDescent="0.3">
      <c r="A125">
        <v>524.2672</v>
      </c>
      <c r="B125">
        <v>12</v>
      </c>
    </row>
    <row r="126" spans="1:2" x14ac:dyDescent="0.3">
      <c r="A126">
        <v>622.32659999999998</v>
      </c>
      <c r="B126">
        <v>12</v>
      </c>
    </row>
    <row r="127" spans="1:2" x14ac:dyDescent="0.3">
      <c r="A127">
        <v>-42.907600000000002</v>
      </c>
      <c r="B127">
        <v>11</v>
      </c>
    </row>
    <row r="128" spans="1:2" x14ac:dyDescent="0.3">
      <c r="A128">
        <v>735.38739999999996</v>
      </c>
      <c r="B128">
        <v>11</v>
      </c>
    </row>
    <row r="129" spans="1:2" x14ac:dyDescent="0.3">
      <c r="A129">
        <v>628.40620000000001</v>
      </c>
      <c r="B129">
        <v>11</v>
      </c>
    </row>
    <row r="130" spans="1:2" x14ac:dyDescent="0.3">
      <c r="A130">
        <v>855.37159999999994</v>
      </c>
      <c r="B130">
        <v>11</v>
      </c>
    </row>
    <row r="131" spans="1:2" x14ac:dyDescent="0.3">
      <c r="A131">
        <v>895.5376</v>
      </c>
      <c r="B131">
        <v>11</v>
      </c>
    </row>
    <row r="132" spans="1:2" x14ac:dyDescent="0.3">
      <c r="A132">
        <v>15.994899999999999</v>
      </c>
      <c r="B132">
        <v>10</v>
      </c>
    </row>
    <row r="133" spans="1:2" x14ac:dyDescent="0.3">
      <c r="A133">
        <v>894.54060000000004</v>
      </c>
      <c r="B133">
        <v>10</v>
      </c>
    </row>
    <row r="134" spans="1:2" x14ac:dyDescent="0.3">
      <c r="A134">
        <v>678.26239999999996</v>
      </c>
      <c r="B134">
        <v>10</v>
      </c>
    </row>
    <row r="135" spans="1:2" x14ac:dyDescent="0.3">
      <c r="A135">
        <v>205.0966</v>
      </c>
      <c r="B135">
        <v>10</v>
      </c>
    </row>
    <row r="136" spans="1:2" x14ac:dyDescent="0.3">
      <c r="A136">
        <v>123.083</v>
      </c>
      <c r="B136">
        <v>9</v>
      </c>
    </row>
    <row r="137" spans="1:2" x14ac:dyDescent="0.3">
      <c r="A137">
        <v>50.081000000000003</v>
      </c>
      <c r="B137">
        <v>9</v>
      </c>
    </row>
    <row r="138" spans="1:2" x14ac:dyDescent="0.3">
      <c r="A138">
        <v>883.54480000000001</v>
      </c>
      <c r="B138">
        <v>9</v>
      </c>
    </row>
    <row r="139" spans="1:2" x14ac:dyDescent="0.3">
      <c r="A139">
        <v>672.26099999999997</v>
      </c>
      <c r="B139">
        <v>9</v>
      </c>
    </row>
    <row r="140" spans="1:2" x14ac:dyDescent="0.3">
      <c r="A140">
        <v>764.47360000000003</v>
      </c>
      <c r="B140">
        <v>9</v>
      </c>
    </row>
    <row r="141" spans="1:2" x14ac:dyDescent="0.3">
      <c r="A141">
        <v>697.37699999999995</v>
      </c>
      <c r="B141">
        <v>9</v>
      </c>
    </row>
    <row r="142" spans="1:2" x14ac:dyDescent="0.3">
      <c r="A142">
        <v>-146.06360000000001</v>
      </c>
      <c r="B142">
        <v>9</v>
      </c>
    </row>
    <row r="143" spans="1:2" x14ac:dyDescent="0.3">
      <c r="A143">
        <v>492.25540000000001</v>
      </c>
      <c r="B143">
        <v>8</v>
      </c>
    </row>
    <row r="144" spans="1:2" x14ac:dyDescent="0.3">
      <c r="A144">
        <v>776.43579999999997</v>
      </c>
      <c r="B144">
        <v>8</v>
      </c>
    </row>
    <row r="145" spans="1:2" x14ac:dyDescent="0.3">
      <c r="A145">
        <v>655.39639999999997</v>
      </c>
      <c r="B145">
        <v>8</v>
      </c>
    </row>
    <row r="146" spans="1:2" x14ac:dyDescent="0.3">
      <c r="A146">
        <v>706.39599999999996</v>
      </c>
      <c r="B146">
        <v>8</v>
      </c>
    </row>
    <row r="147" spans="1:2" x14ac:dyDescent="0.3">
      <c r="A147">
        <v>31.078399999999998</v>
      </c>
      <c r="B147">
        <v>8</v>
      </c>
    </row>
    <row r="148" spans="1:2" x14ac:dyDescent="0.3">
      <c r="A148">
        <v>666.34400000000005</v>
      </c>
      <c r="B148">
        <v>8</v>
      </c>
    </row>
    <row r="149" spans="1:2" x14ac:dyDescent="0.3">
      <c r="A149">
        <v>696.42060000000004</v>
      </c>
      <c r="B149">
        <v>8</v>
      </c>
    </row>
    <row r="150" spans="1:2" x14ac:dyDescent="0.3">
      <c r="A150">
        <v>117.03279999999999</v>
      </c>
      <c r="B150">
        <v>8</v>
      </c>
    </row>
    <row r="151" spans="1:2" x14ac:dyDescent="0.3">
      <c r="A151">
        <v>746.45460000000003</v>
      </c>
      <c r="B151">
        <v>8</v>
      </c>
    </row>
    <row r="152" spans="1:2" x14ac:dyDescent="0.3">
      <c r="A152">
        <v>243.1396</v>
      </c>
      <c r="B152">
        <v>7</v>
      </c>
    </row>
    <row r="153" spans="1:2" x14ac:dyDescent="0.3">
      <c r="A153">
        <v>833.54560000000004</v>
      </c>
      <c r="B153">
        <v>7</v>
      </c>
    </row>
    <row r="154" spans="1:2" x14ac:dyDescent="0.3">
      <c r="A154">
        <v>794.42520000000002</v>
      </c>
      <c r="B154">
        <v>7</v>
      </c>
    </row>
    <row r="155" spans="1:2" x14ac:dyDescent="0.3">
      <c r="A155">
        <v>29.9742</v>
      </c>
      <c r="B155">
        <v>7</v>
      </c>
    </row>
    <row r="156" spans="1:2" x14ac:dyDescent="0.3">
      <c r="A156">
        <v>177.05799999999999</v>
      </c>
      <c r="B156">
        <v>7</v>
      </c>
    </row>
    <row r="157" spans="1:2" x14ac:dyDescent="0.3">
      <c r="A157">
        <v>624.48019999999997</v>
      </c>
      <c r="B157">
        <v>7</v>
      </c>
    </row>
    <row r="158" spans="1:2" x14ac:dyDescent="0.3">
      <c r="A158">
        <v>620.22879999999998</v>
      </c>
      <c r="B158">
        <v>7</v>
      </c>
    </row>
    <row r="159" spans="1:2" x14ac:dyDescent="0.3">
      <c r="A159">
        <v>-117.01</v>
      </c>
      <c r="B159">
        <v>7</v>
      </c>
    </row>
    <row r="160" spans="1:2" x14ac:dyDescent="0.3">
      <c r="A160">
        <v>212.07259999999999</v>
      </c>
      <c r="B160">
        <v>7</v>
      </c>
    </row>
    <row r="161" spans="1:2" x14ac:dyDescent="0.3">
      <c r="A161">
        <v>43.005800000000001</v>
      </c>
      <c r="B161">
        <v>7</v>
      </c>
    </row>
    <row r="162" spans="1:2" x14ac:dyDescent="0.3">
      <c r="A162">
        <v>653.26919999999996</v>
      </c>
      <c r="B162">
        <v>7</v>
      </c>
    </row>
    <row r="163" spans="1:2" x14ac:dyDescent="0.3">
      <c r="A163">
        <v>861.37580000000003</v>
      </c>
      <c r="B163">
        <v>6</v>
      </c>
    </row>
    <row r="164" spans="1:2" x14ac:dyDescent="0.3">
      <c r="A164">
        <v>592.33680000000004</v>
      </c>
      <c r="B164">
        <v>6</v>
      </c>
    </row>
    <row r="165" spans="1:2" x14ac:dyDescent="0.3">
      <c r="A165">
        <v>901.55259999999998</v>
      </c>
      <c r="B165">
        <v>6</v>
      </c>
    </row>
    <row r="166" spans="1:2" x14ac:dyDescent="0.3">
      <c r="A166">
        <v>220.131</v>
      </c>
      <c r="B166">
        <v>6</v>
      </c>
    </row>
    <row r="167" spans="1:2" x14ac:dyDescent="0.3">
      <c r="A167">
        <v>680.42600000000004</v>
      </c>
      <c r="B167">
        <v>6</v>
      </c>
    </row>
    <row r="168" spans="1:2" x14ac:dyDescent="0.3">
      <c r="A168">
        <v>-95.979600000000005</v>
      </c>
      <c r="B168">
        <v>6</v>
      </c>
    </row>
    <row r="169" spans="1:2" x14ac:dyDescent="0.3">
      <c r="A169">
        <v>648.2876</v>
      </c>
      <c r="B169">
        <v>6</v>
      </c>
    </row>
    <row r="170" spans="1:2" x14ac:dyDescent="0.3">
      <c r="A170">
        <v>-47.910600000000002</v>
      </c>
      <c r="B170">
        <v>6</v>
      </c>
    </row>
    <row r="171" spans="1:2" x14ac:dyDescent="0.3">
      <c r="A171">
        <v>-49.920999999999999</v>
      </c>
      <c r="B171">
        <v>6</v>
      </c>
    </row>
    <row r="172" spans="1:2" x14ac:dyDescent="0.3">
      <c r="A172">
        <v>183.10740000000001</v>
      </c>
      <c r="B172">
        <v>6</v>
      </c>
    </row>
    <row r="173" spans="1:2" x14ac:dyDescent="0.3">
      <c r="A173">
        <v>753.43960000000004</v>
      </c>
      <c r="B173">
        <v>6</v>
      </c>
    </row>
    <row r="174" spans="1:2" x14ac:dyDescent="0.3">
      <c r="A174">
        <v>218.1198</v>
      </c>
      <c r="B174">
        <v>5</v>
      </c>
    </row>
    <row r="175" spans="1:2" x14ac:dyDescent="0.3">
      <c r="A175">
        <v>203.113</v>
      </c>
      <c r="B175">
        <v>5</v>
      </c>
    </row>
    <row r="176" spans="1:2" x14ac:dyDescent="0.3">
      <c r="A176">
        <v>626.42160000000001</v>
      </c>
      <c r="B176">
        <v>5</v>
      </c>
    </row>
    <row r="177" spans="1:2" x14ac:dyDescent="0.3">
      <c r="A177">
        <v>619.21860000000004</v>
      </c>
      <c r="B177">
        <v>5</v>
      </c>
    </row>
    <row r="178" spans="1:2" x14ac:dyDescent="0.3">
      <c r="A178">
        <v>151.0984</v>
      </c>
      <c r="B178">
        <v>5</v>
      </c>
    </row>
    <row r="179" spans="1:2" x14ac:dyDescent="0.3">
      <c r="A179">
        <v>694.38400000000001</v>
      </c>
      <c r="B179">
        <v>5</v>
      </c>
    </row>
    <row r="180" spans="1:2" x14ac:dyDescent="0.3">
      <c r="A180">
        <v>235.1164</v>
      </c>
      <c r="B180">
        <v>5</v>
      </c>
    </row>
    <row r="181" spans="1:2" x14ac:dyDescent="0.3">
      <c r="A181">
        <v>261.06959999999998</v>
      </c>
      <c r="B181">
        <v>5</v>
      </c>
    </row>
    <row r="182" spans="1:2" x14ac:dyDescent="0.3">
      <c r="A182">
        <v>367.22820000000002</v>
      </c>
      <c r="B182">
        <v>5</v>
      </c>
    </row>
    <row r="183" spans="1:2" x14ac:dyDescent="0.3">
      <c r="A183">
        <v>422.23660000000001</v>
      </c>
      <c r="B183">
        <v>5</v>
      </c>
    </row>
    <row r="184" spans="1:2" x14ac:dyDescent="0.3">
      <c r="A184">
        <v>647.26059999999995</v>
      </c>
      <c r="B184">
        <v>5</v>
      </c>
    </row>
    <row r="185" spans="1:2" x14ac:dyDescent="0.3">
      <c r="A185">
        <v>219.14699999999999</v>
      </c>
      <c r="B185">
        <v>4</v>
      </c>
    </row>
    <row r="186" spans="1:2" x14ac:dyDescent="0.3">
      <c r="A186">
        <v>592.39340000000004</v>
      </c>
      <c r="B186">
        <v>4</v>
      </c>
    </row>
    <row r="187" spans="1:2" x14ac:dyDescent="0.3">
      <c r="A187">
        <v>-14.9064</v>
      </c>
      <c r="B187">
        <v>4</v>
      </c>
    </row>
    <row r="188" spans="1:2" x14ac:dyDescent="0.3">
      <c r="A188">
        <v>995.601</v>
      </c>
      <c r="B188">
        <v>4</v>
      </c>
    </row>
    <row r="189" spans="1:2" x14ac:dyDescent="0.3">
      <c r="A189">
        <v>691.37019999999995</v>
      </c>
      <c r="B189">
        <v>4</v>
      </c>
    </row>
    <row r="190" spans="1:2" x14ac:dyDescent="0.3">
      <c r="A190">
        <v>63.072000000000003</v>
      </c>
      <c r="B190">
        <v>4</v>
      </c>
    </row>
    <row r="191" spans="1:2" x14ac:dyDescent="0.3">
      <c r="A191">
        <v>654.31179999999995</v>
      </c>
      <c r="B191">
        <v>4</v>
      </c>
    </row>
    <row r="192" spans="1:2" x14ac:dyDescent="0.3">
      <c r="A192">
        <v>761.404</v>
      </c>
      <c r="B192">
        <v>4</v>
      </c>
    </row>
    <row r="193" spans="1:2" x14ac:dyDescent="0.3">
      <c r="A193">
        <v>184.07220000000001</v>
      </c>
      <c r="B193">
        <v>4</v>
      </c>
    </row>
    <row r="194" spans="1:2" x14ac:dyDescent="0.3">
      <c r="A194">
        <v>652.49760000000003</v>
      </c>
      <c r="B194">
        <v>4</v>
      </c>
    </row>
    <row r="195" spans="1:2" x14ac:dyDescent="0.3">
      <c r="A195">
        <v>941.58439999999996</v>
      </c>
      <c r="B195">
        <v>4</v>
      </c>
    </row>
    <row r="196" spans="1:2" x14ac:dyDescent="0.3">
      <c r="A196">
        <v>312.14019999999999</v>
      </c>
      <c r="B196">
        <v>4</v>
      </c>
    </row>
    <row r="197" spans="1:2" x14ac:dyDescent="0.3">
      <c r="A197">
        <v>402.2</v>
      </c>
      <c r="B197">
        <v>4</v>
      </c>
    </row>
    <row r="198" spans="1:2" x14ac:dyDescent="0.3">
      <c r="A198">
        <v>619.20320000000004</v>
      </c>
      <c r="B198">
        <v>4</v>
      </c>
    </row>
    <row r="199" spans="1:2" x14ac:dyDescent="0.3">
      <c r="A199">
        <v>174.13040000000001</v>
      </c>
      <c r="B199">
        <v>4</v>
      </c>
    </row>
    <row r="200" spans="1:2" x14ac:dyDescent="0.3">
      <c r="A200">
        <v>162.136</v>
      </c>
      <c r="B200">
        <v>4</v>
      </c>
    </row>
    <row r="201" spans="1:2" x14ac:dyDescent="0.3">
      <c r="A201">
        <v>626.43920000000003</v>
      </c>
      <c r="B201">
        <v>4</v>
      </c>
    </row>
    <row r="202" spans="1:2" x14ac:dyDescent="0.3">
      <c r="A202">
        <v>147.13419999999999</v>
      </c>
      <c r="B202">
        <v>3</v>
      </c>
    </row>
    <row r="203" spans="1:2" x14ac:dyDescent="0.3">
      <c r="A203">
        <v>123.038</v>
      </c>
      <c r="B203">
        <v>3</v>
      </c>
    </row>
    <row r="204" spans="1:2" x14ac:dyDescent="0.3">
      <c r="A204">
        <v>648.26980000000003</v>
      </c>
      <c r="B204">
        <v>3</v>
      </c>
    </row>
    <row r="205" spans="1:2" x14ac:dyDescent="0.3">
      <c r="A205">
        <v>306.12959999999998</v>
      </c>
      <c r="B205">
        <v>3</v>
      </c>
    </row>
    <row r="206" spans="1:2" x14ac:dyDescent="0.3">
      <c r="A206">
        <v>620.24800000000005</v>
      </c>
      <c r="B206">
        <v>3</v>
      </c>
    </row>
    <row r="207" spans="1:2" x14ac:dyDescent="0.3">
      <c r="A207">
        <v>12.021599999999999</v>
      </c>
      <c r="B207">
        <v>3</v>
      </c>
    </row>
    <row r="208" spans="1:2" x14ac:dyDescent="0.3">
      <c r="A208">
        <v>395.22460000000001</v>
      </c>
      <c r="B208">
        <v>3</v>
      </c>
    </row>
    <row r="209" spans="1:2" x14ac:dyDescent="0.3">
      <c r="A209">
        <v>491.23919999999998</v>
      </c>
      <c r="B209">
        <v>3</v>
      </c>
    </row>
    <row r="210" spans="1:2" x14ac:dyDescent="0.3">
      <c r="A210">
        <v>-5.9577999999999998</v>
      </c>
      <c r="B210">
        <v>3</v>
      </c>
    </row>
    <row r="211" spans="1:2" x14ac:dyDescent="0.3">
      <c r="A211">
        <v>730.42719999999997</v>
      </c>
      <c r="B211">
        <v>3</v>
      </c>
    </row>
    <row r="212" spans="1:2" x14ac:dyDescent="0.3">
      <c r="A212">
        <v>820.49019999999996</v>
      </c>
      <c r="B212">
        <v>3</v>
      </c>
    </row>
    <row r="213" spans="1:2" x14ac:dyDescent="0.3">
      <c r="A213">
        <v>135.07900000000001</v>
      </c>
      <c r="B213">
        <v>3</v>
      </c>
    </row>
    <row r="214" spans="1:2" x14ac:dyDescent="0.3">
      <c r="A214">
        <v>646.45820000000003</v>
      </c>
      <c r="B214">
        <v>3</v>
      </c>
    </row>
    <row r="215" spans="1:2" x14ac:dyDescent="0.3">
      <c r="A215">
        <v>759.30359999999996</v>
      </c>
      <c r="B215">
        <v>3</v>
      </c>
    </row>
    <row r="216" spans="1:2" x14ac:dyDescent="0.3">
      <c r="A216">
        <v>264.19380000000001</v>
      </c>
      <c r="B216">
        <v>3</v>
      </c>
    </row>
    <row r="217" spans="1:2" x14ac:dyDescent="0.3">
      <c r="A217">
        <v>188.1122</v>
      </c>
      <c r="B217">
        <v>3</v>
      </c>
    </row>
    <row r="218" spans="1:2" x14ac:dyDescent="0.3">
      <c r="A218">
        <v>653.23159999999996</v>
      </c>
      <c r="B218">
        <v>3</v>
      </c>
    </row>
    <row r="219" spans="1:2" x14ac:dyDescent="0.3">
      <c r="A219">
        <v>487.30739999999997</v>
      </c>
      <c r="B219">
        <v>3</v>
      </c>
    </row>
    <row r="220" spans="1:2" x14ac:dyDescent="0.3">
      <c r="A220">
        <v>643.46519999999998</v>
      </c>
      <c r="B220">
        <v>3</v>
      </c>
    </row>
    <row r="221" spans="1:2" x14ac:dyDescent="0.3">
      <c r="A221">
        <v>830.38819999999998</v>
      </c>
      <c r="B221">
        <v>3</v>
      </c>
    </row>
    <row r="222" spans="1:2" x14ac:dyDescent="0.3">
      <c r="A222">
        <v>108.2914</v>
      </c>
      <c r="B222">
        <v>2</v>
      </c>
    </row>
    <row r="223" spans="1:2" x14ac:dyDescent="0.3">
      <c r="A223">
        <v>-94.019599999999997</v>
      </c>
      <c r="B223">
        <v>2</v>
      </c>
    </row>
    <row r="224" spans="1:2" x14ac:dyDescent="0.3">
      <c r="A224">
        <v>58.042999999999999</v>
      </c>
      <c r="B224">
        <v>2</v>
      </c>
    </row>
    <row r="225" spans="1:2" x14ac:dyDescent="0.3">
      <c r="A225">
        <v>231.1096</v>
      </c>
      <c r="B225">
        <v>2</v>
      </c>
    </row>
    <row r="226" spans="1:2" x14ac:dyDescent="0.3">
      <c r="A226">
        <v>267.01979999999998</v>
      </c>
      <c r="B226">
        <v>2</v>
      </c>
    </row>
    <row r="227" spans="1:2" x14ac:dyDescent="0.3">
      <c r="A227">
        <v>37.119399999999999</v>
      </c>
      <c r="B227">
        <v>2</v>
      </c>
    </row>
    <row r="228" spans="1:2" x14ac:dyDescent="0.3">
      <c r="A228">
        <v>281.22179999999997</v>
      </c>
      <c r="B228">
        <v>2</v>
      </c>
    </row>
    <row r="229" spans="1:2" x14ac:dyDescent="0.3">
      <c r="A229">
        <v>-10.8636</v>
      </c>
      <c r="B229">
        <v>2</v>
      </c>
    </row>
    <row r="230" spans="1:2" x14ac:dyDescent="0.3">
      <c r="A230">
        <v>147.06840515136699</v>
      </c>
      <c r="B230">
        <v>2</v>
      </c>
    </row>
    <row r="231" spans="1:2" x14ac:dyDescent="0.3">
      <c r="A231">
        <v>138.11160000000001</v>
      </c>
      <c r="B231">
        <v>2</v>
      </c>
    </row>
    <row r="232" spans="1:2" x14ac:dyDescent="0.3">
      <c r="A232">
        <v>-112.0282</v>
      </c>
      <c r="B232">
        <v>2</v>
      </c>
    </row>
    <row r="233" spans="1:2" x14ac:dyDescent="0.3">
      <c r="A233">
        <v>35.055199999999999</v>
      </c>
      <c r="B233">
        <v>2</v>
      </c>
    </row>
    <row r="234" spans="1:2" x14ac:dyDescent="0.3">
      <c r="A234">
        <v>69.068799999999996</v>
      </c>
      <c r="B234">
        <v>2</v>
      </c>
    </row>
    <row r="235" spans="1:2" x14ac:dyDescent="0.3">
      <c r="A235">
        <v>179.0908</v>
      </c>
      <c r="B235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02C1-D875-4ED9-9119-39F12A0768CE}">
  <dimension ref="A1:B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  <col min="2" max="2" width="11.44140625" customWidth="1"/>
  </cols>
  <sheetData>
    <row r="1" spans="1:2" x14ac:dyDescent="0.3">
      <c r="A1" s="1" t="s">
        <v>2</v>
      </c>
    </row>
    <row r="2" spans="1:2" x14ac:dyDescent="0.3">
      <c r="A2" t="s">
        <v>3</v>
      </c>
      <c r="B2" s="1" t="s">
        <v>4</v>
      </c>
    </row>
    <row r="3" spans="1:2" x14ac:dyDescent="0.3">
      <c r="A3" t="s">
        <v>5</v>
      </c>
      <c r="B3" t="s">
        <v>6</v>
      </c>
    </row>
    <row r="4" spans="1:2" x14ac:dyDescent="0.3">
      <c r="A4" t="s">
        <v>7</v>
      </c>
      <c r="B4" t="s">
        <v>8</v>
      </c>
    </row>
    <row r="6" spans="1:2" x14ac:dyDescent="0.3">
      <c r="A6" s="1" t="s">
        <v>9</v>
      </c>
    </row>
    <row r="7" spans="1:2" x14ac:dyDescent="0.3">
      <c r="A7" t="s">
        <v>10</v>
      </c>
      <c r="B7">
        <v>1056</v>
      </c>
    </row>
    <row r="8" spans="1:2" x14ac:dyDescent="0.3">
      <c r="A8" t="s">
        <v>11</v>
      </c>
    </row>
    <row r="9" spans="1:2" x14ac:dyDescent="0.3">
      <c r="A9" t="s">
        <v>12</v>
      </c>
      <c r="B9" s="2">
        <v>0.28409090909090912</v>
      </c>
    </row>
    <row r="10" spans="1:2" x14ac:dyDescent="0.3">
      <c r="A10" t="s">
        <v>13</v>
      </c>
      <c r="B10" s="2">
        <v>89.204545454545453</v>
      </c>
    </row>
    <row r="11" spans="1:2" x14ac:dyDescent="0.3">
      <c r="A11" t="s">
        <v>14</v>
      </c>
      <c r="B11" s="2">
        <v>0.56818181818181823</v>
      </c>
    </row>
    <row r="12" spans="1:2" x14ac:dyDescent="0.3">
      <c r="A12" t="s">
        <v>15</v>
      </c>
      <c r="B12" s="2">
        <v>0.18939393939393939</v>
      </c>
    </row>
    <row r="13" spans="1:2" x14ac:dyDescent="0.3">
      <c r="A13" t="s">
        <v>16</v>
      </c>
      <c r="B13" s="2">
        <v>0.18939393939393939</v>
      </c>
    </row>
    <row r="14" spans="1:2" x14ac:dyDescent="0.3">
      <c r="A14" t="s">
        <v>17</v>
      </c>
      <c r="B14" s="2">
        <v>1.893939393939394</v>
      </c>
    </row>
    <row r="15" spans="1:2" x14ac:dyDescent="0.3">
      <c r="A15" t="s">
        <v>18</v>
      </c>
      <c r="B15" s="2">
        <v>0</v>
      </c>
    </row>
    <row r="16" spans="1:2" x14ac:dyDescent="0.3">
      <c r="A16" t="s">
        <v>19</v>
      </c>
      <c r="B16" s="2">
        <v>0.18939393939393939</v>
      </c>
    </row>
    <row r="17" spans="1:2" x14ac:dyDescent="0.3">
      <c r="A17" t="s">
        <v>20</v>
      </c>
      <c r="B17" s="2">
        <v>0.18939393939393939</v>
      </c>
    </row>
    <row r="18" spans="1:2" x14ac:dyDescent="0.3">
      <c r="A18" t="s">
        <v>21</v>
      </c>
      <c r="B18" s="2">
        <v>4.8295454545454541</v>
      </c>
    </row>
    <row r="19" spans="1:2" x14ac:dyDescent="0.3">
      <c r="A19" t="s">
        <v>22</v>
      </c>
      <c r="B19" s="2">
        <v>0.28409090909090912</v>
      </c>
    </row>
    <row r="20" spans="1:2" x14ac:dyDescent="0.3">
      <c r="A20" t="s">
        <v>23</v>
      </c>
      <c r="B20" s="2">
        <v>0.18939393939393939</v>
      </c>
    </row>
    <row r="21" spans="1:2" x14ac:dyDescent="0.3">
      <c r="A21" t="s">
        <v>24</v>
      </c>
      <c r="B21" s="2">
        <v>9.4696969696969696E-2</v>
      </c>
    </row>
    <row r="22" spans="1:2" x14ac:dyDescent="0.3">
      <c r="A22" t="s">
        <v>25</v>
      </c>
      <c r="B22" s="2">
        <v>0.56818181818181812</v>
      </c>
    </row>
    <row r="23" spans="1:2" x14ac:dyDescent="0.3">
      <c r="A23" t="s">
        <v>26</v>
      </c>
      <c r="B23" s="2">
        <v>9.4696969696969696E-2</v>
      </c>
    </row>
    <row r="24" spans="1:2" x14ac:dyDescent="0.3">
      <c r="A24" t="s">
        <v>27</v>
      </c>
      <c r="B24" s="2">
        <v>9.4696969696969696E-2</v>
      </c>
    </row>
    <row r="25" spans="1:2" x14ac:dyDescent="0.3">
      <c r="A25" t="s">
        <v>28</v>
      </c>
      <c r="B25" s="2">
        <v>0.18939393939393939</v>
      </c>
    </row>
    <row r="26" spans="1:2" x14ac:dyDescent="0.3">
      <c r="A26" t="s">
        <v>29</v>
      </c>
      <c r="B26" s="2">
        <v>0.28409090909090912</v>
      </c>
    </row>
    <row r="27" spans="1:2" x14ac:dyDescent="0.3">
      <c r="A27" t="s">
        <v>30</v>
      </c>
      <c r="B27" s="2">
        <v>0.66287878787878785</v>
      </c>
    </row>
  </sheetData>
  <conditionalFormatting sqref="A43:B57">
    <cfRule type="cellIs" dxfId="3" priority="4" operator="between">
      <formula>50</formula>
      <formula>101</formula>
    </cfRule>
  </conditionalFormatting>
  <conditionalFormatting sqref="A7:B7">
    <cfRule type="cellIs" dxfId="1" priority="2" operator="between">
      <formula>1</formula>
      <formula>50</formula>
    </cfRule>
  </conditionalFormatting>
  <conditionalFormatting sqref="A9:B27">
    <cfRule type="cellIs" dxfId="0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8FE10B55-A6A6-4450-B9CE-A5F28CC2B85F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B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6F484-5BBF-4CD4-877B-5755505B6E8D}">
  <dimension ref="A1:N1261"/>
  <sheetViews>
    <sheetView workbookViewId="0"/>
  </sheetViews>
  <sheetFormatPr defaultRowHeight="14.4" x14ac:dyDescent="0.3"/>
  <sheetData>
    <row r="1" spans="1:14" x14ac:dyDescent="0.3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</row>
    <row r="2" spans="1:14" x14ac:dyDescent="0.3">
      <c r="A2" t="s">
        <v>45</v>
      </c>
      <c r="B2" t="s">
        <v>46</v>
      </c>
      <c r="C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13</v>
      </c>
      <c r="I2">
        <v>-2.9538988218234699</v>
      </c>
      <c r="J2">
        <v>-1.0114877070197701</v>
      </c>
      <c r="K2">
        <v>-1.98269326442162</v>
      </c>
      <c r="L2">
        <v>177007048</v>
      </c>
      <c r="M2">
        <v>52590095</v>
      </c>
      <c r="N2">
        <v>229597143</v>
      </c>
    </row>
    <row r="3" spans="1:14" x14ac:dyDescent="0.3">
      <c r="A3" t="s">
        <v>52</v>
      </c>
      <c r="B3" t="s">
        <v>53</v>
      </c>
      <c r="C3" t="s">
        <v>54</v>
      </c>
      <c r="D3" t="s">
        <v>55</v>
      </c>
      <c r="E3" t="s">
        <v>56</v>
      </c>
      <c r="F3" t="s">
        <v>57</v>
      </c>
      <c r="G3" t="s">
        <v>58</v>
      </c>
      <c r="H3" t="s">
        <v>13</v>
      </c>
      <c r="I3">
        <v>-1.1911793122078116</v>
      </c>
      <c r="J3">
        <v>-1.15914064932512</v>
      </c>
      <c r="K3">
        <v>-1.1751599807664657</v>
      </c>
      <c r="L3">
        <v>305573968</v>
      </c>
      <c r="M3">
        <v>192162600</v>
      </c>
      <c r="N3">
        <v>441920856</v>
      </c>
    </row>
    <row r="4" spans="1:14" x14ac:dyDescent="0.3">
      <c r="A4" t="s">
        <v>59</v>
      </c>
      <c r="B4" t="s">
        <v>60</v>
      </c>
      <c r="C4" t="s">
        <v>61</v>
      </c>
      <c r="D4" t="s">
        <v>62</v>
      </c>
      <c r="E4" t="s">
        <v>49</v>
      </c>
      <c r="F4" t="s">
        <v>63</v>
      </c>
      <c r="G4" t="s">
        <v>64</v>
      </c>
      <c r="H4" t="s">
        <v>13</v>
      </c>
      <c r="I4">
        <v>-0.63446649485502504</v>
      </c>
      <c r="J4">
        <v>-1.3261042612584399</v>
      </c>
      <c r="K4">
        <v>-0.98028537805673244</v>
      </c>
      <c r="L4">
        <v>485703208</v>
      </c>
      <c r="M4">
        <v>51410220</v>
      </c>
      <c r="N4">
        <v>149206132</v>
      </c>
    </row>
    <row r="5" spans="1:14" x14ac:dyDescent="0.3">
      <c r="A5" t="s">
        <v>65</v>
      </c>
      <c r="B5" t="s">
        <v>66</v>
      </c>
      <c r="C5" t="s">
        <v>67</v>
      </c>
      <c r="D5" t="s">
        <v>48</v>
      </c>
      <c r="E5" t="s">
        <v>49</v>
      </c>
      <c r="F5" t="s">
        <v>68</v>
      </c>
      <c r="G5" t="s">
        <v>69</v>
      </c>
      <c r="H5" t="s">
        <v>13</v>
      </c>
      <c r="I5">
        <v>-0.78660812770188604</v>
      </c>
      <c r="J5">
        <v>-1.0415470265832307</v>
      </c>
      <c r="K5">
        <v>-0.91407757714255844</v>
      </c>
      <c r="L5">
        <v>787078512</v>
      </c>
      <c r="M5">
        <v>413018824</v>
      </c>
      <c r="N5">
        <v>1200097336</v>
      </c>
    </row>
    <row r="6" spans="1:14" x14ac:dyDescent="0.3">
      <c r="A6" t="s">
        <v>70</v>
      </c>
      <c r="B6" t="s">
        <v>71</v>
      </c>
      <c r="C6" t="s">
        <v>72</v>
      </c>
      <c r="D6" t="s">
        <v>73</v>
      </c>
      <c r="E6" t="s">
        <v>49</v>
      </c>
      <c r="F6" t="s">
        <v>74</v>
      </c>
      <c r="G6" t="s">
        <v>75</v>
      </c>
      <c r="H6" t="s">
        <v>13</v>
      </c>
      <c r="I6">
        <v>-1.0916333681095935</v>
      </c>
      <c r="J6">
        <v>-0.66461877798645996</v>
      </c>
      <c r="K6">
        <v>-0.8781260730480267</v>
      </c>
      <c r="L6">
        <v>109214216</v>
      </c>
      <c r="M6">
        <v>55851331</v>
      </c>
      <c r="N6">
        <v>165065547</v>
      </c>
    </row>
    <row r="7" spans="1:14" x14ac:dyDescent="0.3">
      <c r="A7" t="s">
        <v>76</v>
      </c>
      <c r="B7" t="s">
        <v>77</v>
      </c>
      <c r="C7" t="s">
        <v>78</v>
      </c>
      <c r="D7" t="s">
        <v>79</v>
      </c>
      <c r="E7" t="s">
        <v>56</v>
      </c>
      <c r="F7" t="s">
        <v>80</v>
      </c>
      <c r="G7" t="s">
        <v>81</v>
      </c>
      <c r="H7" t="s">
        <v>13</v>
      </c>
      <c r="I7">
        <v>-1.04429866139643</v>
      </c>
      <c r="J7">
        <v>-0.57764009783582893</v>
      </c>
      <c r="K7">
        <v>-0.81096937961612947</v>
      </c>
      <c r="L7">
        <v>1971580098</v>
      </c>
      <c r="M7">
        <v>1319908236.2</v>
      </c>
      <c r="N7">
        <v>3291488334.1999998</v>
      </c>
    </row>
    <row r="8" spans="1:14" x14ac:dyDescent="0.3">
      <c r="A8" t="s">
        <v>82</v>
      </c>
      <c r="B8" t="s">
        <v>83</v>
      </c>
      <c r="C8" t="s">
        <v>84</v>
      </c>
      <c r="D8" t="s">
        <v>48</v>
      </c>
      <c r="E8" t="s">
        <v>49</v>
      </c>
      <c r="F8" t="s">
        <v>85</v>
      </c>
      <c r="G8" t="s">
        <v>86</v>
      </c>
      <c r="H8" t="s">
        <v>13</v>
      </c>
      <c r="I8">
        <v>-0.94564757395430898</v>
      </c>
      <c r="J8">
        <v>-0.64873506478405996</v>
      </c>
      <c r="K8">
        <v>-0.79719131936918441</v>
      </c>
      <c r="L8">
        <v>54099584</v>
      </c>
      <c r="M8">
        <v>31350578</v>
      </c>
      <c r="N8">
        <v>85450162</v>
      </c>
    </row>
    <row r="9" spans="1:14" x14ac:dyDescent="0.3">
      <c r="A9" t="s">
        <v>87</v>
      </c>
      <c r="B9" t="s">
        <v>88</v>
      </c>
      <c r="C9" t="s">
        <v>89</v>
      </c>
      <c r="D9" t="s">
        <v>48</v>
      </c>
      <c r="E9" t="s">
        <v>49</v>
      </c>
      <c r="F9" t="s">
        <v>90</v>
      </c>
      <c r="G9" t="s">
        <v>91</v>
      </c>
      <c r="H9" t="s">
        <v>13</v>
      </c>
      <c r="I9">
        <v>-0.70737319957214995</v>
      </c>
      <c r="J9">
        <v>-0.85145944636369619</v>
      </c>
      <c r="K9">
        <v>-0.77941632296792307</v>
      </c>
      <c r="L9">
        <v>862731166</v>
      </c>
      <c r="M9">
        <v>513708280</v>
      </c>
      <c r="N9">
        <v>1376439446</v>
      </c>
    </row>
    <row r="10" spans="1:14" x14ac:dyDescent="0.3">
      <c r="A10" t="s">
        <v>92</v>
      </c>
      <c r="B10" t="s">
        <v>93</v>
      </c>
      <c r="C10" t="s">
        <v>94</v>
      </c>
      <c r="D10" t="s">
        <v>95</v>
      </c>
      <c r="E10" t="s">
        <v>49</v>
      </c>
      <c r="F10" t="s">
        <v>96</v>
      </c>
      <c r="G10" t="s">
        <v>97</v>
      </c>
      <c r="H10" t="s">
        <v>13</v>
      </c>
      <c r="I10">
        <v>-1.01704270934288</v>
      </c>
      <c r="J10">
        <v>-0.45560845177627401</v>
      </c>
      <c r="K10">
        <v>-0.73632558055957698</v>
      </c>
      <c r="L10">
        <v>176968368</v>
      </c>
      <c r="M10">
        <v>86883656</v>
      </c>
      <c r="N10">
        <v>226708928</v>
      </c>
    </row>
    <row r="11" spans="1:14" x14ac:dyDescent="0.3">
      <c r="A11" t="s">
        <v>98</v>
      </c>
      <c r="B11" t="s">
        <v>99</v>
      </c>
      <c r="C11" t="s">
        <v>100</v>
      </c>
      <c r="D11" t="s">
        <v>101</v>
      </c>
      <c r="E11" t="s">
        <v>49</v>
      </c>
      <c r="F11" t="s">
        <v>102</v>
      </c>
      <c r="G11" t="s">
        <v>103</v>
      </c>
      <c r="H11" t="s">
        <v>13</v>
      </c>
      <c r="I11">
        <v>-0.60876362284888497</v>
      </c>
      <c r="J11">
        <v>-0.84348743919459002</v>
      </c>
      <c r="K11">
        <v>-0.72612553102173749</v>
      </c>
      <c r="L11">
        <v>88665736</v>
      </c>
      <c r="M11">
        <v>53432314</v>
      </c>
      <c r="N11">
        <v>142098050</v>
      </c>
    </row>
    <row r="12" spans="1:14" x14ac:dyDescent="0.3">
      <c r="A12" t="s">
        <v>104</v>
      </c>
      <c r="B12" t="s">
        <v>105</v>
      </c>
      <c r="C12" t="s">
        <v>106</v>
      </c>
      <c r="D12" t="s">
        <v>48</v>
      </c>
      <c r="E12" t="s">
        <v>49</v>
      </c>
      <c r="F12" t="s">
        <v>107</v>
      </c>
      <c r="G12" t="s">
        <v>108</v>
      </c>
      <c r="H12" t="s">
        <v>13</v>
      </c>
      <c r="I12">
        <v>-1.2230070175763501</v>
      </c>
      <c r="J12">
        <v>-0.20926697362807628</v>
      </c>
      <c r="K12">
        <v>-0.71613699560221322</v>
      </c>
      <c r="L12">
        <v>364738395</v>
      </c>
      <c r="M12">
        <v>251090238</v>
      </c>
      <c r="N12">
        <v>598061433</v>
      </c>
    </row>
    <row r="13" spans="1:14" x14ac:dyDescent="0.3">
      <c r="A13" t="s">
        <v>109</v>
      </c>
      <c r="B13" t="s">
        <v>110</v>
      </c>
      <c r="C13" t="s">
        <v>111</v>
      </c>
      <c r="D13" t="s">
        <v>112</v>
      </c>
      <c r="E13" t="s">
        <v>49</v>
      </c>
      <c r="F13" t="s">
        <v>113</v>
      </c>
      <c r="G13" t="s">
        <v>114</v>
      </c>
      <c r="H13" t="s">
        <v>13</v>
      </c>
      <c r="I13">
        <v>-0.79174703334462304</v>
      </c>
      <c r="J13">
        <v>-0.62701448339085697</v>
      </c>
      <c r="K13">
        <v>-0.70938075836774006</v>
      </c>
      <c r="L13">
        <v>248862840</v>
      </c>
      <c r="M13">
        <v>151783448</v>
      </c>
      <c r="N13">
        <v>400646288</v>
      </c>
    </row>
    <row r="14" spans="1:14" x14ac:dyDescent="0.3">
      <c r="A14" t="s">
        <v>115</v>
      </c>
      <c r="B14" t="s">
        <v>116</v>
      </c>
      <c r="C14" t="s">
        <v>117</v>
      </c>
      <c r="D14" t="s">
        <v>48</v>
      </c>
      <c r="E14" t="s">
        <v>49</v>
      </c>
      <c r="F14" t="s">
        <v>118</v>
      </c>
      <c r="G14" t="s">
        <v>119</v>
      </c>
      <c r="H14" t="s">
        <v>13</v>
      </c>
      <c r="I14">
        <v>-0.65450771603010804</v>
      </c>
      <c r="J14">
        <v>-0.69243353394447804</v>
      </c>
      <c r="K14">
        <v>-0.67347062498729304</v>
      </c>
      <c r="L14">
        <v>61083734</v>
      </c>
      <c r="M14">
        <v>50773677</v>
      </c>
      <c r="N14">
        <v>99306841</v>
      </c>
    </row>
    <row r="15" spans="1:14" x14ac:dyDescent="0.3">
      <c r="A15" t="s">
        <v>120</v>
      </c>
      <c r="B15" t="s">
        <v>121</v>
      </c>
      <c r="C15" t="s">
        <v>122</v>
      </c>
      <c r="D15" t="s">
        <v>123</v>
      </c>
      <c r="E15" t="s">
        <v>49</v>
      </c>
      <c r="F15" t="s">
        <v>124</v>
      </c>
      <c r="G15" t="s">
        <v>125</v>
      </c>
      <c r="H15" t="s">
        <v>13</v>
      </c>
      <c r="I15">
        <v>-0.31375051585942898</v>
      </c>
      <c r="J15">
        <v>-0.97631957767502997</v>
      </c>
      <c r="K15">
        <v>-0.64503504676722945</v>
      </c>
      <c r="L15">
        <v>275145088</v>
      </c>
      <c r="M15">
        <v>202601268</v>
      </c>
      <c r="N15">
        <v>477746356</v>
      </c>
    </row>
    <row r="16" spans="1:14" x14ac:dyDescent="0.3">
      <c r="A16" t="s">
        <v>126</v>
      </c>
      <c r="B16" t="s">
        <v>127</v>
      </c>
      <c r="C16" t="s">
        <v>128</v>
      </c>
      <c r="D16" t="s">
        <v>48</v>
      </c>
      <c r="E16" t="s">
        <v>49</v>
      </c>
      <c r="F16" t="s">
        <v>129</v>
      </c>
      <c r="G16" t="s">
        <v>130</v>
      </c>
      <c r="H16" t="s">
        <v>13</v>
      </c>
      <c r="I16">
        <v>-0.50801384874006394</v>
      </c>
      <c r="J16">
        <v>-0.77743870158488404</v>
      </c>
      <c r="K16">
        <v>-0.64272627516247405</v>
      </c>
      <c r="L16">
        <v>30188132</v>
      </c>
      <c r="M16">
        <v>19087370</v>
      </c>
      <c r="N16">
        <v>49275502</v>
      </c>
    </row>
    <row r="17" spans="1:14" x14ac:dyDescent="0.3">
      <c r="A17" t="s">
        <v>131</v>
      </c>
      <c r="B17" t="s">
        <v>132</v>
      </c>
      <c r="C17" t="s">
        <v>133</v>
      </c>
      <c r="D17" t="s">
        <v>134</v>
      </c>
      <c r="E17" t="s">
        <v>49</v>
      </c>
      <c r="F17" t="s">
        <v>135</v>
      </c>
      <c r="G17" t="s">
        <v>136</v>
      </c>
      <c r="H17" t="s">
        <v>13</v>
      </c>
      <c r="I17">
        <v>-0.78886519663808896</v>
      </c>
      <c r="J17">
        <v>-0.492975805852509</v>
      </c>
      <c r="K17">
        <v>-0.64092050124529898</v>
      </c>
      <c r="L17">
        <v>123868112</v>
      </c>
      <c r="M17">
        <v>80372540</v>
      </c>
      <c r="N17">
        <v>204240652</v>
      </c>
    </row>
    <row r="18" spans="1:14" x14ac:dyDescent="0.3">
      <c r="A18" t="s">
        <v>137</v>
      </c>
      <c r="B18" t="s">
        <v>138</v>
      </c>
      <c r="C18" t="s">
        <v>139</v>
      </c>
      <c r="D18" t="s">
        <v>140</v>
      </c>
      <c r="E18" t="s">
        <v>49</v>
      </c>
      <c r="F18" t="s">
        <v>141</v>
      </c>
      <c r="G18" t="s">
        <v>142</v>
      </c>
      <c r="H18" t="s">
        <v>13</v>
      </c>
      <c r="I18">
        <v>-0.57937885319508997</v>
      </c>
      <c r="J18">
        <v>-0.68987737242144875</v>
      </c>
      <c r="K18">
        <v>-0.63462811280826936</v>
      </c>
      <c r="L18">
        <v>300695488</v>
      </c>
      <c r="M18">
        <v>257908482</v>
      </c>
      <c r="N18">
        <v>493574198</v>
      </c>
    </row>
    <row r="19" spans="1:14" x14ac:dyDescent="0.3">
      <c r="A19" t="s">
        <v>143</v>
      </c>
      <c r="B19" t="s">
        <v>144</v>
      </c>
      <c r="C19" t="s">
        <v>145</v>
      </c>
      <c r="D19" t="s">
        <v>146</v>
      </c>
      <c r="E19" t="s">
        <v>56</v>
      </c>
      <c r="F19" t="s">
        <v>147</v>
      </c>
      <c r="G19" t="s">
        <v>148</v>
      </c>
      <c r="H19" t="s">
        <v>13</v>
      </c>
      <c r="I19">
        <v>-0.46223981130811953</v>
      </c>
      <c r="J19">
        <v>-0.80053908518344441</v>
      </c>
      <c r="K19">
        <v>-0.63138944824578203</v>
      </c>
      <c r="L19">
        <v>712089384</v>
      </c>
      <c r="M19">
        <v>399971524</v>
      </c>
      <c r="N19">
        <v>1005928348</v>
      </c>
    </row>
    <row r="20" spans="1:14" x14ac:dyDescent="0.3">
      <c r="A20" t="s">
        <v>149</v>
      </c>
      <c r="B20" t="s">
        <v>150</v>
      </c>
      <c r="C20" t="s">
        <v>151</v>
      </c>
      <c r="D20" t="s">
        <v>48</v>
      </c>
      <c r="E20" t="s">
        <v>49</v>
      </c>
      <c r="F20" t="s">
        <v>152</v>
      </c>
      <c r="G20" t="s">
        <v>153</v>
      </c>
      <c r="H20" t="s">
        <v>13</v>
      </c>
      <c r="I20">
        <v>-0.261241088289626</v>
      </c>
      <c r="J20">
        <v>-0.997573474765586</v>
      </c>
      <c r="K20">
        <v>-0.62940728152760594</v>
      </c>
      <c r="L20">
        <v>140528220</v>
      </c>
      <c r="M20">
        <v>91620248</v>
      </c>
      <c r="N20">
        <v>232148468</v>
      </c>
    </row>
    <row r="21" spans="1:14" x14ac:dyDescent="0.3">
      <c r="A21" t="s">
        <v>154</v>
      </c>
      <c r="B21" t="s">
        <v>155</v>
      </c>
      <c r="C21" t="s">
        <v>156</v>
      </c>
      <c r="D21" t="s">
        <v>157</v>
      </c>
      <c r="E21" t="s">
        <v>56</v>
      </c>
      <c r="F21" t="s">
        <v>158</v>
      </c>
      <c r="G21" t="s">
        <v>159</v>
      </c>
      <c r="H21" t="s">
        <v>13</v>
      </c>
      <c r="I21">
        <v>-0.650819081227198</v>
      </c>
      <c r="J21">
        <v>-0.58686188000787398</v>
      </c>
      <c r="K21">
        <v>-0.61884048061753605</v>
      </c>
      <c r="L21">
        <v>254838760</v>
      </c>
      <c r="M21">
        <v>165947808</v>
      </c>
      <c r="N21">
        <v>420786568</v>
      </c>
    </row>
    <row r="22" spans="1:14" x14ac:dyDescent="0.3">
      <c r="A22" t="s">
        <v>160</v>
      </c>
      <c r="B22" t="s">
        <v>161</v>
      </c>
      <c r="C22" t="s">
        <v>162</v>
      </c>
      <c r="D22" t="s">
        <v>163</v>
      </c>
      <c r="E22" t="s">
        <v>49</v>
      </c>
      <c r="F22" t="s">
        <v>164</v>
      </c>
      <c r="G22" t="s">
        <v>165</v>
      </c>
      <c r="H22" t="s">
        <v>13</v>
      </c>
      <c r="I22">
        <v>-0.59443791213279207</v>
      </c>
      <c r="J22">
        <v>-0.63530745868486405</v>
      </c>
      <c r="K22">
        <v>-0.614872685408828</v>
      </c>
      <c r="L22">
        <v>59145760</v>
      </c>
      <c r="M22">
        <v>39502662</v>
      </c>
      <c r="N22">
        <v>98648422</v>
      </c>
    </row>
    <row r="23" spans="1:14" x14ac:dyDescent="0.3">
      <c r="A23" t="s">
        <v>166</v>
      </c>
      <c r="B23" t="s">
        <v>167</v>
      </c>
      <c r="C23" t="s">
        <v>168</v>
      </c>
      <c r="D23" t="s">
        <v>169</v>
      </c>
      <c r="E23" t="s">
        <v>56</v>
      </c>
      <c r="F23" t="s">
        <v>170</v>
      </c>
      <c r="G23" t="s">
        <v>171</v>
      </c>
      <c r="H23" t="s">
        <v>13</v>
      </c>
      <c r="I23">
        <v>-0.62251238568914102</v>
      </c>
      <c r="J23">
        <v>-0.59951218512522242</v>
      </c>
      <c r="K23">
        <v>-0.61101228540718178</v>
      </c>
      <c r="L23">
        <v>289535848</v>
      </c>
      <c r="M23">
        <v>188854070</v>
      </c>
      <c r="N23">
        <v>478389918</v>
      </c>
    </row>
    <row r="24" spans="1:14" x14ac:dyDescent="0.3">
      <c r="A24" t="s">
        <v>172</v>
      </c>
      <c r="B24" t="s">
        <v>173</v>
      </c>
      <c r="C24" t="s">
        <v>174</v>
      </c>
      <c r="D24" t="s">
        <v>175</v>
      </c>
      <c r="E24" t="s">
        <v>49</v>
      </c>
      <c r="F24" t="s">
        <v>176</v>
      </c>
      <c r="G24" t="s">
        <v>177</v>
      </c>
      <c r="H24" t="s">
        <v>13</v>
      </c>
      <c r="I24">
        <v>-0.29900673611527395</v>
      </c>
      <c r="J24">
        <v>-0.87930844853080337</v>
      </c>
      <c r="K24">
        <v>-0.58915759232303866</v>
      </c>
      <c r="L24">
        <v>2512361764</v>
      </c>
      <c r="M24">
        <v>1631633634</v>
      </c>
      <c r="N24">
        <v>4143995398</v>
      </c>
    </row>
    <row r="25" spans="1:14" x14ac:dyDescent="0.3">
      <c r="A25" t="s">
        <v>178</v>
      </c>
      <c r="B25" t="s">
        <v>179</v>
      </c>
      <c r="C25" t="s">
        <v>180</v>
      </c>
      <c r="D25" t="s">
        <v>48</v>
      </c>
      <c r="E25" t="s">
        <v>49</v>
      </c>
      <c r="F25" t="s">
        <v>181</v>
      </c>
      <c r="G25" t="s">
        <v>182</v>
      </c>
      <c r="H25" t="s">
        <v>13</v>
      </c>
      <c r="I25">
        <v>-0.37171024249680279</v>
      </c>
      <c r="J25">
        <v>-0.79863136800231538</v>
      </c>
      <c r="K25">
        <v>-0.58517080524955911</v>
      </c>
      <c r="L25">
        <v>8944713508</v>
      </c>
      <c r="M25">
        <v>6032378544</v>
      </c>
      <c r="N25">
        <v>14977092052</v>
      </c>
    </row>
    <row r="26" spans="1:14" x14ac:dyDescent="0.3">
      <c r="A26" t="s">
        <v>183</v>
      </c>
      <c r="B26" t="s">
        <v>184</v>
      </c>
      <c r="C26" t="s">
        <v>185</v>
      </c>
      <c r="D26" t="s">
        <v>48</v>
      </c>
      <c r="E26" t="s">
        <v>49</v>
      </c>
      <c r="F26" t="s">
        <v>186</v>
      </c>
      <c r="G26" t="s">
        <v>187</v>
      </c>
      <c r="H26" t="s">
        <v>13</v>
      </c>
      <c r="I26">
        <v>-0.216308511140477</v>
      </c>
      <c r="J26">
        <v>-0.93917677327211202</v>
      </c>
      <c r="K26">
        <v>-0.57774264220629457</v>
      </c>
      <c r="L26">
        <v>376157952</v>
      </c>
      <c r="M26">
        <v>256024944</v>
      </c>
      <c r="N26">
        <v>632182896</v>
      </c>
    </row>
    <row r="27" spans="1:14" x14ac:dyDescent="0.3">
      <c r="A27" t="s">
        <v>188</v>
      </c>
      <c r="B27" t="s">
        <v>189</v>
      </c>
      <c r="C27" t="s">
        <v>190</v>
      </c>
      <c r="D27" t="s">
        <v>48</v>
      </c>
      <c r="E27" t="s">
        <v>49</v>
      </c>
      <c r="F27" t="s">
        <v>191</v>
      </c>
      <c r="G27" t="s">
        <v>192</v>
      </c>
      <c r="H27" t="s">
        <v>13</v>
      </c>
      <c r="I27">
        <v>-1.1380914802423101</v>
      </c>
      <c r="J27">
        <v>1.72347310043122E-2</v>
      </c>
      <c r="K27">
        <v>-0.56042837461899897</v>
      </c>
      <c r="L27">
        <v>57314344</v>
      </c>
      <c r="M27">
        <v>37080550</v>
      </c>
      <c r="N27">
        <v>94394894</v>
      </c>
    </row>
    <row r="28" spans="1:14" x14ac:dyDescent="0.3">
      <c r="A28" t="s">
        <v>193</v>
      </c>
      <c r="B28" t="s">
        <v>194</v>
      </c>
      <c r="C28" t="s">
        <v>195</v>
      </c>
      <c r="D28" t="s">
        <v>196</v>
      </c>
      <c r="E28" t="s">
        <v>49</v>
      </c>
      <c r="F28" t="s">
        <v>197</v>
      </c>
      <c r="G28" t="s">
        <v>198</v>
      </c>
      <c r="H28" t="s">
        <v>13</v>
      </c>
      <c r="I28">
        <v>-0.46259144370360611</v>
      </c>
      <c r="J28">
        <v>-0.65504293427837956</v>
      </c>
      <c r="K28">
        <v>-0.55881718899099286</v>
      </c>
      <c r="L28">
        <v>604975669</v>
      </c>
      <c r="M28">
        <v>411413835</v>
      </c>
      <c r="N28">
        <v>1016389504</v>
      </c>
    </row>
    <row r="29" spans="1:14" x14ac:dyDescent="0.3">
      <c r="A29" t="s">
        <v>199</v>
      </c>
      <c r="B29" t="s">
        <v>200</v>
      </c>
      <c r="C29" t="s">
        <v>201</v>
      </c>
      <c r="D29" t="s">
        <v>202</v>
      </c>
      <c r="E29" t="s">
        <v>49</v>
      </c>
      <c r="F29" t="s">
        <v>203</v>
      </c>
      <c r="G29" t="s">
        <v>204</v>
      </c>
      <c r="H29" t="s">
        <v>13</v>
      </c>
      <c r="I29">
        <v>-0.53894877646197203</v>
      </c>
      <c r="J29">
        <v>-0.57297596974620102</v>
      </c>
      <c r="K29">
        <v>-0.55596237310408658</v>
      </c>
      <c r="L29">
        <v>364951808</v>
      </c>
      <c r="M29">
        <v>248249568</v>
      </c>
      <c r="N29">
        <v>613201376</v>
      </c>
    </row>
    <row r="30" spans="1:14" x14ac:dyDescent="0.3">
      <c r="A30" t="s">
        <v>205</v>
      </c>
      <c r="B30" t="s">
        <v>206</v>
      </c>
      <c r="C30" t="s">
        <v>207</v>
      </c>
      <c r="D30" t="s">
        <v>208</v>
      </c>
      <c r="E30" t="s">
        <v>49</v>
      </c>
      <c r="F30" t="s">
        <v>209</v>
      </c>
      <c r="G30" t="s">
        <v>210</v>
      </c>
      <c r="H30" t="s">
        <v>13</v>
      </c>
      <c r="I30">
        <v>-0.20959512123128299</v>
      </c>
      <c r="J30">
        <v>-0.90124405421713505</v>
      </c>
      <c r="K30">
        <v>-0.55541958772420896</v>
      </c>
      <c r="L30">
        <v>174021088</v>
      </c>
      <c r="M30">
        <v>119647976</v>
      </c>
      <c r="N30">
        <v>293669064</v>
      </c>
    </row>
    <row r="31" spans="1:14" x14ac:dyDescent="0.3">
      <c r="A31" t="s">
        <v>211</v>
      </c>
      <c r="B31" t="s">
        <v>212</v>
      </c>
      <c r="C31" t="s">
        <v>213</v>
      </c>
      <c r="D31" t="s">
        <v>214</v>
      </c>
      <c r="E31" t="s">
        <v>49</v>
      </c>
      <c r="F31" t="s">
        <v>215</v>
      </c>
      <c r="G31" t="s">
        <v>216</v>
      </c>
      <c r="H31" t="s">
        <v>13</v>
      </c>
      <c r="I31">
        <v>-0.39411462531905006</v>
      </c>
      <c r="J31">
        <v>-0.687148335080906</v>
      </c>
      <c r="K31">
        <v>-0.54063148019997809</v>
      </c>
      <c r="L31">
        <v>98042528</v>
      </c>
      <c r="M31">
        <v>71077985</v>
      </c>
      <c r="N31">
        <v>169120513</v>
      </c>
    </row>
    <row r="32" spans="1:14" x14ac:dyDescent="0.3">
      <c r="A32" t="s">
        <v>217</v>
      </c>
      <c r="B32" t="s">
        <v>218</v>
      </c>
      <c r="C32" t="s">
        <v>219</v>
      </c>
      <c r="D32" t="s">
        <v>220</v>
      </c>
      <c r="E32" t="s">
        <v>49</v>
      </c>
      <c r="F32" t="s">
        <v>221</v>
      </c>
      <c r="G32" t="s">
        <v>222</v>
      </c>
      <c r="H32" t="s">
        <v>13</v>
      </c>
      <c r="I32">
        <v>-0.89935305869309901</v>
      </c>
      <c r="J32">
        <v>-0.17587876297065322</v>
      </c>
      <c r="K32">
        <v>-0.5376159108318761</v>
      </c>
      <c r="L32">
        <v>34282396</v>
      </c>
      <c r="M32">
        <v>28409445.5</v>
      </c>
      <c r="N32">
        <v>62691841.5</v>
      </c>
    </row>
    <row r="33" spans="1:14" x14ac:dyDescent="0.3">
      <c r="A33" t="s">
        <v>223</v>
      </c>
      <c r="B33" t="s">
        <v>224</v>
      </c>
      <c r="C33" t="s">
        <v>225</v>
      </c>
      <c r="D33" t="s">
        <v>48</v>
      </c>
      <c r="E33" t="s">
        <v>49</v>
      </c>
      <c r="F33" t="s">
        <v>226</v>
      </c>
      <c r="G33" t="s">
        <v>227</v>
      </c>
      <c r="H33" t="s">
        <v>13</v>
      </c>
      <c r="I33">
        <v>-0.93645185905714901</v>
      </c>
      <c r="J33">
        <v>-0.13566467954971501</v>
      </c>
      <c r="K33">
        <v>-0.53605826930343203</v>
      </c>
      <c r="L33">
        <v>121461916</v>
      </c>
      <c r="M33">
        <v>103972365</v>
      </c>
      <c r="N33">
        <v>225434281</v>
      </c>
    </row>
    <row r="34" spans="1:14" x14ac:dyDescent="0.3">
      <c r="A34" t="s">
        <v>228</v>
      </c>
      <c r="B34" t="s">
        <v>229</v>
      </c>
      <c r="C34" t="s">
        <v>230</v>
      </c>
      <c r="D34" t="s">
        <v>48</v>
      </c>
      <c r="E34" t="s">
        <v>49</v>
      </c>
      <c r="F34" t="s">
        <v>231</v>
      </c>
      <c r="G34" t="s">
        <v>232</v>
      </c>
      <c r="H34" t="s">
        <v>13</v>
      </c>
      <c r="I34">
        <v>-0.13985625476768199</v>
      </c>
      <c r="J34">
        <v>-0.89674549281665406</v>
      </c>
      <c r="K34">
        <v>-0.51830087379216805</v>
      </c>
      <c r="L34">
        <v>146370856</v>
      </c>
      <c r="M34">
        <v>119087256</v>
      </c>
      <c r="N34">
        <v>265458112</v>
      </c>
    </row>
    <row r="35" spans="1:14" x14ac:dyDescent="0.3">
      <c r="A35" t="s">
        <v>233</v>
      </c>
      <c r="B35" t="s">
        <v>234</v>
      </c>
      <c r="C35" t="s">
        <v>235</v>
      </c>
      <c r="D35" t="s">
        <v>236</v>
      </c>
      <c r="E35" t="s">
        <v>49</v>
      </c>
      <c r="F35" t="s">
        <v>237</v>
      </c>
      <c r="G35" t="s">
        <v>238</v>
      </c>
      <c r="H35" t="s">
        <v>13</v>
      </c>
      <c r="I35">
        <v>-0.36649625857340501</v>
      </c>
      <c r="J35">
        <v>-0.63721661037347288</v>
      </c>
      <c r="K35">
        <v>-0.50185643447343897</v>
      </c>
      <c r="L35">
        <v>641195852</v>
      </c>
      <c r="M35">
        <v>451696820</v>
      </c>
      <c r="N35">
        <v>1092892672</v>
      </c>
    </row>
    <row r="36" spans="1:14" x14ac:dyDescent="0.3">
      <c r="A36" t="s">
        <v>239</v>
      </c>
      <c r="B36" t="s">
        <v>240</v>
      </c>
      <c r="C36" t="s">
        <v>241</v>
      </c>
      <c r="D36" t="s">
        <v>48</v>
      </c>
      <c r="E36" t="s">
        <v>56</v>
      </c>
      <c r="F36" t="s">
        <v>242</v>
      </c>
      <c r="G36" t="s">
        <v>243</v>
      </c>
      <c r="H36" t="s">
        <v>13</v>
      </c>
      <c r="I36">
        <v>-0.53495529464207303</v>
      </c>
      <c r="J36">
        <v>-0.46576338306641102</v>
      </c>
      <c r="K36">
        <v>-0.500359338854242</v>
      </c>
      <c r="L36">
        <v>179815560</v>
      </c>
      <c r="M36">
        <v>127050720</v>
      </c>
      <c r="N36">
        <v>306866280</v>
      </c>
    </row>
    <row r="37" spans="1:14" x14ac:dyDescent="0.3">
      <c r="A37" t="s">
        <v>244</v>
      </c>
      <c r="B37" t="s">
        <v>245</v>
      </c>
      <c r="C37" t="s">
        <v>246</v>
      </c>
      <c r="D37" t="s">
        <v>247</v>
      </c>
      <c r="E37" t="s">
        <v>49</v>
      </c>
      <c r="F37" t="s">
        <v>248</v>
      </c>
      <c r="G37" t="s">
        <v>249</v>
      </c>
      <c r="H37" t="s">
        <v>13</v>
      </c>
      <c r="I37">
        <v>-0.38992858826017662</v>
      </c>
      <c r="J37">
        <v>-0.60553377272214204</v>
      </c>
      <c r="K37">
        <v>-0.49773118049115933</v>
      </c>
      <c r="L37">
        <v>232836492</v>
      </c>
      <c r="M37">
        <v>167513452</v>
      </c>
      <c r="N37">
        <v>400349944</v>
      </c>
    </row>
    <row r="38" spans="1:14" x14ac:dyDescent="0.3">
      <c r="A38" t="s">
        <v>250</v>
      </c>
      <c r="B38" t="s">
        <v>251</v>
      </c>
      <c r="C38" t="s">
        <v>252</v>
      </c>
      <c r="D38" t="s">
        <v>253</v>
      </c>
      <c r="E38" t="s">
        <v>49</v>
      </c>
      <c r="F38" t="s">
        <v>254</v>
      </c>
      <c r="G38" t="s">
        <v>255</v>
      </c>
      <c r="H38" t="s">
        <v>13</v>
      </c>
      <c r="I38">
        <v>-0.201382354167251</v>
      </c>
      <c r="J38">
        <v>-0.79308580688202202</v>
      </c>
      <c r="K38">
        <v>-0.49723408052463652</v>
      </c>
      <c r="L38">
        <v>51428304</v>
      </c>
      <c r="M38">
        <v>35680816</v>
      </c>
      <c r="N38">
        <v>87109120</v>
      </c>
    </row>
    <row r="39" spans="1:14" x14ac:dyDescent="0.3">
      <c r="A39" t="s">
        <v>256</v>
      </c>
      <c r="B39" t="s">
        <v>257</v>
      </c>
      <c r="C39" t="s">
        <v>258</v>
      </c>
      <c r="D39" t="s">
        <v>259</v>
      </c>
      <c r="E39" t="s">
        <v>56</v>
      </c>
      <c r="F39" t="s">
        <v>260</v>
      </c>
      <c r="G39" t="s">
        <v>261</v>
      </c>
      <c r="H39" t="s">
        <v>13</v>
      </c>
      <c r="I39">
        <v>-0.39538205089097245</v>
      </c>
      <c r="J39">
        <v>-0.59555967217486827</v>
      </c>
      <c r="K39">
        <v>-0.49547086153292036</v>
      </c>
      <c r="L39">
        <v>187773672</v>
      </c>
      <c r="M39">
        <v>133283752</v>
      </c>
      <c r="N39">
        <v>321057424</v>
      </c>
    </row>
    <row r="40" spans="1:14" x14ac:dyDescent="0.3">
      <c r="A40" t="s">
        <v>262</v>
      </c>
      <c r="B40" t="s">
        <v>263</v>
      </c>
      <c r="C40" t="s">
        <v>264</v>
      </c>
      <c r="D40" t="s">
        <v>48</v>
      </c>
      <c r="E40" t="s">
        <v>49</v>
      </c>
      <c r="F40" t="s">
        <v>265</v>
      </c>
      <c r="G40" t="s">
        <v>266</v>
      </c>
      <c r="H40" t="s">
        <v>13</v>
      </c>
      <c r="I40">
        <v>-0.49280579380596451</v>
      </c>
      <c r="J40">
        <v>-0.48930082284080273</v>
      </c>
      <c r="K40">
        <v>-0.49105330832338362</v>
      </c>
      <c r="L40">
        <v>325147776</v>
      </c>
      <c r="M40">
        <v>232066784</v>
      </c>
      <c r="N40">
        <v>557214560</v>
      </c>
    </row>
    <row r="41" spans="1:14" x14ac:dyDescent="0.3">
      <c r="A41" t="s">
        <v>267</v>
      </c>
      <c r="B41" t="s">
        <v>268</v>
      </c>
      <c r="C41" t="s">
        <v>269</v>
      </c>
      <c r="D41" t="s">
        <v>270</v>
      </c>
      <c r="E41" t="s">
        <v>49</v>
      </c>
      <c r="F41" t="s">
        <v>271</v>
      </c>
      <c r="G41" t="s">
        <v>272</v>
      </c>
      <c r="H41" t="s">
        <v>13</v>
      </c>
      <c r="I41">
        <v>-0.52374130211327996</v>
      </c>
      <c r="J41">
        <v>-0.45207361604255802</v>
      </c>
      <c r="K41">
        <v>-0.48790745907791899</v>
      </c>
      <c r="L41">
        <v>259880320</v>
      </c>
      <c r="M41">
        <v>185251792</v>
      </c>
      <c r="N41">
        <v>445132112</v>
      </c>
    </row>
    <row r="42" spans="1:14" x14ac:dyDescent="0.3">
      <c r="A42" t="s">
        <v>273</v>
      </c>
      <c r="B42" t="s">
        <v>274</v>
      </c>
      <c r="C42" t="s">
        <v>275</v>
      </c>
      <c r="D42" t="s">
        <v>276</v>
      </c>
      <c r="E42" t="s">
        <v>49</v>
      </c>
      <c r="F42" t="s">
        <v>277</v>
      </c>
      <c r="G42" t="s">
        <v>278</v>
      </c>
      <c r="H42" t="s">
        <v>13</v>
      </c>
      <c r="I42">
        <v>-0.33473086764261317</v>
      </c>
      <c r="J42">
        <v>-0.63886607884450697</v>
      </c>
      <c r="K42">
        <v>-0.48679847324356007</v>
      </c>
      <c r="L42">
        <v>96538202</v>
      </c>
      <c r="M42">
        <v>72321008</v>
      </c>
      <c r="N42">
        <v>168859210</v>
      </c>
    </row>
    <row r="43" spans="1:14" x14ac:dyDescent="0.3">
      <c r="A43" t="s">
        <v>279</v>
      </c>
      <c r="B43" t="s">
        <v>280</v>
      </c>
      <c r="C43" t="s">
        <v>281</v>
      </c>
      <c r="D43" t="s">
        <v>282</v>
      </c>
      <c r="E43" t="s">
        <v>49</v>
      </c>
      <c r="F43" t="s">
        <v>283</v>
      </c>
      <c r="G43" t="s">
        <v>284</v>
      </c>
      <c r="H43" t="s">
        <v>13</v>
      </c>
      <c r="I43">
        <v>-0.5535634761708178</v>
      </c>
      <c r="J43">
        <v>-0.4195031459117684</v>
      </c>
      <c r="K43">
        <v>-0.4865333110412931</v>
      </c>
      <c r="L43">
        <v>17105565950</v>
      </c>
      <c r="M43">
        <v>12494136268</v>
      </c>
      <c r="N43">
        <v>29599702218</v>
      </c>
    </row>
    <row r="44" spans="1:14" x14ac:dyDescent="0.3">
      <c r="A44" t="s">
        <v>285</v>
      </c>
      <c r="B44" t="s">
        <v>286</v>
      </c>
      <c r="C44" t="s">
        <v>287</v>
      </c>
      <c r="D44" t="s">
        <v>288</v>
      </c>
      <c r="E44" t="s">
        <v>49</v>
      </c>
      <c r="F44" t="s">
        <v>289</v>
      </c>
      <c r="G44" t="s">
        <v>290</v>
      </c>
      <c r="H44" t="s">
        <v>13</v>
      </c>
      <c r="I44">
        <v>-0.57307021815486348</v>
      </c>
      <c r="J44">
        <v>-0.37783080518008999</v>
      </c>
      <c r="K44">
        <v>-0.47545051166747676</v>
      </c>
      <c r="L44">
        <v>7380202880</v>
      </c>
      <c r="M44">
        <v>5330846780</v>
      </c>
      <c r="N44">
        <v>12711049660</v>
      </c>
    </row>
    <row r="45" spans="1:14" x14ac:dyDescent="0.3">
      <c r="A45" t="s">
        <v>291</v>
      </c>
      <c r="B45" t="s">
        <v>292</v>
      </c>
      <c r="C45" t="s">
        <v>293</v>
      </c>
      <c r="D45" t="s">
        <v>48</v>
      </c>
      <c r="E45" t="s">
        <v>49</v>
      </c>
      <c r="F45" t="s">
        <v>294</v>
      </c>
      <c r="G45" t="s">
        <v>295</v>
      </c>
      <c r="H45" t="s">
        <v>13</v>
      </c>
      <c r="I45">
        <v>-0.306504322092713</v>
      </c>
      <c r="J45">
        <v>-0.61991366371203804</v>
      </c>
      <c r="K45">
        <v>-0.46320899290237549</v>
      </c>
      <c r="L45">
        <v>82342140</v>
      </c>
      <c r="M45">
        <v>60036496</v>
      </c>
      <c r="N45">
        <v>142378636</v>
      </c>
    </row>
    <row r="46" spans="1:14" x14ac:dyDescent="0.3">
      <c r="A46" t="s">
        <v>296</v>
      </c>
      <c r="B46" t="s">
        <v>297</v>
      </c>
      <c r="C46" t="s">
        <v>298</v>
      </c>
      <c r="D46" t="s">
        <v>299</v>
      </c>
      <c r="E46" t="s">
        <v>56</v>
      </c>
      <c r="F46" t="s">
        <v>300</v>
      </c>
      <c r="G46" t="s">
        <v>301</v>
      </c>
      <c r="H46" t="s">
        <v>13</v>
      </c>
      <c r="I46">
        <v>-0.38500385888291139</v>
      </c>
      <c r="J46">
        <v>-0.53552417198435798</v>
      </c>
      <c r="K46">
        <v>-0.46026401543363471</v>
      </c>
      <c r="L46">
        <v>238136794</v>
      </c>
      <c r="M46">
        <v>173357316</v>
      </c>
      <c r="N46">
        <v>411494110</v>
      </c>
    </row>
    <row r="47" spans="1:14" x14ac:dyDescent="0.3">
      <c r="A47" t="s">
        <v>302</v>
      </c>
      <c r="B47" t="s">
        <v>303</v>
      </c>
      <c r="C47" t="s">
        <v>304</v>
      </c>
      <c r="D47" t="s">
        <v>48</v>
      </c>
      <c r="E47" t="s">
        <v>49</v>
      </c>
      <c r="F47" t="s">
        <v>305</v>
      </c>
      <c r="G47" t="s">
        <v>306</v>
      </c>
      <c r="H47" t="s">
        <v>13</v>
      </c>
      <c r="I47">
        <v>-0.37989221032723408</v>
      </c>
      <c r="J47">
        <v>-0.5379918924345144</v>
      </c>
      <c r="K47">
        <v>-0.45894205138087424</v>
      </c>
      <c r="L47">
        <v>1727513814</v>
      </c>
      <c r="M47">
        <v>1261259284</v>
      </c>
      <c r="N47">
        <v>2988773098</v>
      </c>
    </row>
    <row r="48" spans="1:14" x14ac:dyDescent="0.3">
      <c r="A48" t="s">
        <v>307</v>
      </c>
      <c r="B48" t="s">
        <v>308</v>
      </c>
      <c r="C48" t="s">
        <v>309</v>
      </c>
      <c r="D48" t="s">
        <v>310</v>
      </c>
      <c r="E48" t="s">
        <v>49</v>
      </c>
      <c r="F48" t="s">
        <v>311</v>
      </c>
      <c r="G48" t="s">
        <v>312</v>
      </c>
      <c r="H48" t="s">
        <v>13</v>
      </c>
      <c r="I48">
        <v>-7.6076112062926096E-2</v>
      </c>
      <c r="J48">
        <v>-0.82148270014320102</v>
      </c>
      <c r="K48">
        <v>-0.44877940610306355</v>
      </c>
      <c r="L48">
        <v>2137301052</v>
      </c>
      <c r="M48">
        <v>665323104</v>
      </c>
      <c r="N48">
        <v>1588447266</v>
      </c>
    </row>
    <row r="49" spans="1:14" x14ac:dyDescent="0.3">
      <c r="A49" t="s">
        <v>313</v>
      </c>
      <c r="B49" t="s">
        <v>314</v>
      </c>
      <c r="C49" t="s">
        <v>315</v>
      </c>
      <c r="D49" t="s">
        <v>316</v>
      </c>
      <c r="E49" t="s">
        <v>49</v>
      </c>
      <c r="F49" t="s">
        <v>317</v>
      </c>
      <c r="G49" t="s">
        <v>318</v>
      </c>
      <c r="H49" t="s">
        <v>13</v>
      </c>
      <c r="I49">
        <v>-0.37650971714464271</v>
      </c>
      <c r="J49">
        <v>-0.51759521374387729</v>
      </c>
      <c r="K49">
        <v>-0.44705246544426003</v>
      </c>
      <c r="L49">
        <v>3122849606</v>
      </c>
      <c r="M49">
        <v>2288883900</v>
      </c>
      <c r="N49">
        <v>5411733506</v>
      </c>
    </row>
    <row r="50" spans="1:14" x14ac:dyDescent="0.3">
      <c r="A50" t="s">
        <v>319</v>
      </c>
      <c r="B50" t="s">
        <v>320</v>
      </c>
      <c r="C50" t="s">
        <v>321</v>
      </c>
      <c r="D50" t="s">
        <v>322</v>
      </c>
      <c r="E50" t="s">
        <v>49</v>
      </c>
      <c r="F50" t="s">
        <v>323</v>
      </c>
      <c r="G50" t="s">
        <v>324</v>
      </c>
      <c r="H50" t="s">
        <v>13</v>
      </c>
      <c r="I50">
        <v>-0.534558397232757</v>
      </c>
      <c r="J50">
        <v>-0.35870763897271118</v>
      </c>
      <c r="K50">
        <v>-0.44663301810273409</v>
      </c>
      <c r="L50">
        <v>882567912</v>
      </c>
      <c r="M50">
        <v>436081512</v>
      </c>
      <c r="N50">
        <v>1008171760</v>
      </c>
    </row>
    <row r="51" spans="1:14" x14ac:dyDescent="0.3">
      <c r="A51" t="s">
        <v>325</v>
      </c>
      <c r="B51" t="s">
        <v>326</v>
      </c>
      <c r="C51" t="s">
        <v>327</v>
      </c>
      <c r="D51" t="s">
        <v>328</v>
      </c>
      <c r="E51" t="s">
        <v>49</v>
      </c>
      <c r="F51" t="s">
        <v>329</v>
      </c>
      <c r="G51" t="s">
        <v>330</v>
      </c>
      <c r="H51" t="s">
        <v>13</v>
      </c>
      <c r="I51">
        <v>-0.19927090988944313</v>
      </c>
      <c r="J51">
        <v>-0.6889526648395552</v>
      </c>
      <c r="K51">
        <v>-0.44411178736449919</v>
      </c>
      <c r="L51">
        <v>682053632</v>
      </c>
      <c r="M51">
        <v>504267172</v>
      </c>
      <c r="N51">
        <v>1186320804</v>
      </c>
    </row>
    <row r="52" spans="1:14" x14ac:dyDescent="0.3">
      <c r="A52" t="s">
        <v>331</v>
      </c>
      <c r="B52" t="s">
        <v>332</v>
      </c>
      <c r="C52" t="s">
        <v>333</v>
      </c>
      <c r="D52" t="s">
        <v>334</v>
      </c>
      <c r="E52" t="s">
        <v>49</v>
      </c>
      <c r="F52" t="s">
        <v>335</v>
      </c>
      <c r="G52" t="s">
        <v>336</v>
      </c>
      <c r="H52" t="s">
        <v>13</v>
      </c>
      <c r="I52">
        <v>-0.36004576389514115</v>
      </c>
      <c r="J52">
        <v>-0.52437590742181284</v>
      </c>
      <c r="K52">
        <v>-0.44221083565847696</v>
      </c>
      <c r="L52">
        <v>456663380</v>
      </c>
      <c r="M52">
        <v>332917924</v>
      </c>
      <c r="N52">
        <v>789581304</v>
      </c>
    </row>
    <row r="53" spans="1:14" x14ac:dyDescent="0.3">
      <c r="A53" t="s">
        <v>337</v>
      </c>
      <c r="B53" t="s">
        <v>338</v>
      </c>
      <c r="C53" t="s">
        <v>339</v>
      </c>
      <c r="D53" t="s">
        <v>340</v>
      </c>
      <c r="E53" t="s">
        <v>49</v>
      </c>
      <c r="F53" t="s">
        <v>341</v>
      </c>
      <c r="G53" t="s">
        <v>342</v>
      </c>
      <c r="H53" t="s">
        <v>13</v>
      </c>
      <c r="I53">
        <v>-0.37795931583976827</v>
      </c>
      <c r="J53">
        <v>-0.49984282701839061</v>
      </c>
      <c r="K53">
        <v>-0.43890107142907941</v>
      </c>
      <c r="L53">
        <v>1619826274</v>
      </c>
      <c r="M53">
        <v>1197877792</v>
      </c>
      <c r="N53">
        <v>2817704066</v>
      </c>
    </row>
    <row r="54" spans="1:14" x14ac:dyDescent="0.3">
      <c r="A54" t="s">
        <v>343</v>
      </c>
      <c r="B54" t="s">
        <v>344</v>
      </c>
      <c r="C54" t="s">
        <v>345</v>
      </c>
      <c r="D54" t="s">
        <v>48</v>
      </c>
      <c r="E54" t="s">
        <v>49</v>
      </c>
      <c r="F54" t="s">
        <v>346</v>
      </c>
      <c r="G54" t="s">
        <v>347</v>
      </c>
      <c r="H54" t="s">
        <v>13</v>
      </c>
      <c r="I54">
        <v>-0.188352885661137</v>
      </c>
      <c r="J54">
        <v>-0.68379291991316304</v>
      </c>
      <c r="K54">
        <v>-0.43607290278715005</v>
      </c>
      <c r="L54">
        <v>74668502</v>
      </c>
      <c r="M54">
        <v>61381027</v>
      </c>
      <c r="N54">
        <v>136049529</v>
      </c>
    </row>
    <row r="55" spans="1:14" x14ac:dyDescent="0.3">
      <c r="A55" t="s">
        <v>348</v>
      </c>
      <c r="B55" t="s">
        <v>349</v>
      </c>
      <c r="C55" t="s">
        <v>350</v>
      </c>
      <c r="D55" t="s">
        <v>351</v>
      </c>
      <c r="E55" t="s">
        <v>56</v>
      </c>
      <c r="F55" t="s">
        <v>352</v>
      </c>
      <c r="G55" t="s">
        <v>353</v>
      </c>
      <c r="H55" t="s">
        <v>13</v>
      </c>
      <c r="I55">
        <v>-0.67293437948605495</v>
      </c>
      <c r="J55">
        <v>-0.17649724904542738</v>
      </c>
      <c r="K55">
        <v>-0.42471581426574118</v>
      </c>
      <c r="L55">
        <v>18067646712</v>
      </c>
      <c r="M55">
        <v>15900632096</v>
      </c>
      <c r="N55">
        <v>33968278808</v>
      </c>
    </row>
    <row r="56" spans="1:14" x14ac:dyDescent="0.3">
      <c r="A56" t="s">
        <v>354</v>
      </c>
      <c r="B56" t="s">
        <v>355</v>
      </c>
      <c r="C56" t="s">
        <v>356</v>
      </c>
      <c r="D56" t="s">
        <v>357</v>
      </c>
      <c r="E56" t="s">
        <v>49</v>
      </c>
      <c r="F56" t="s">
        <v>358</v>
      </c>
      <c r="G56" t="s">
        <v>359</v>
      </c>
      <c r="H56" t="s">
        <v>13</v>
      </c>
      <c r="I56">
        <v>-0.232147838780312</v>
      </c>
      <c r="J56">
        <v>-0.60985532149542898</v>
      </c>
      <c r="K56">
        <v>-0.42100158013787048</v>
      </c>
      <c r="L56">
        <v>39941764</v>
      </c>
      <c r="M56">
        <v>30057002</v>
      </c>
      <c r="N56">
        <v>69998766</v>
      </c>
    </row>
    <row r="57" spans="1:14" x14ac:dyDescent="0.3">
      <c r="A57" t="s">
        <v>360</v>
      </c>
      <c r="B57" t="s">
        <v>361</v>
      </c>
      <c r="C57" t="s">
        <v>362</v>
      </c>
      <c r="D57" t="s">
        <v>363</v>
      </c>
      <c r="E57" t="s">
        <v>49</v>
      </c>
      <c r="F57" t="s">
        <v>364</v>
      </c>
      <c r="G57" t="s">
        <v>365</v>
      </c>
      <c r="H57" t="s">
        <v>13</v>
      </c>
      <c r="I57">
        <v>-0.35617033707321699</v>
      </c>
      <c r="J57">
        <v>-0.48431149875796081</v>
      </c>
      <c r="K57">
        <v>-0.42024091791558893</v>
      </c>
      <c r="L57">
        <v>416023120</v>
      </c>
      <c r="M57">
        <v>305963284</v>
      </c>
      <c r="N57">
        <v>721986404</v>
      </c>
    </row>
    <row r="58" spans="1:14" x14ac:dyDescent="0.3">
      <c r="A58" t="s">
        <v>366</v>
      </c>
      <c r="B58" t="s">
        <v>367</v>
      </c>
      <c r="C58" t="s">
        <v>368</v>
      </c>
      <c r="D58" t="s">
        <v>369</v>
      </c>
      <c r="E58" t="s">
        <v>49</v>
      </c>
      <c r="F58" t="s">
        <v>370</v>
      </c>
      <c r="G58" t="s">
        <v>371</v>
      </c>
      <c r="H58" t="s">
        <v>13</v>
      </c>
      <c r="I58">
        <v>-0.23595536039280837</v>
      </c>
      <c r="J58">
        <v>-0.5996570692724803</v>
      </c>
      <c r="K58">
        <v>-0.41780621483264435</v>
      </c>
      <c r="L58">
        <v>1200962948</v>
      </c>
      <c r="M58">
        <v>894380000</v>
      </c>
      <c r="N58">
        <v>2095342948</v>
      </c>
    </row>
    <row r="59" spans="1:14" x14ac:dyDescent="0.3">
      <c r="A59" t="s">
        <v>372</v>
      </c>
      <c r="B59" t="s">
        <v>373</v>
      </c>
      <c r="C59" t="s">
        <v>374</v>
      </c>
      <c r="D59" t="s">
        <v>375</v>
      </c>
      <c r="E59" t="s">
        <v>49</v>
      </c>
      <c r="F59" t="s">
        <v>376</v>
      </c>
      <c r="G59" t="s">
        <v>377</v>
      </c>
      <c r="H59" t="s">
        <v>13</v>
      </c>
      <c r="I59">
        <v>-1.8064110397825819E-2</v>
      </c>
      <c r="J59">
        <v>-0.81676989555559099</v>
      </c>
      <c r="K59">
        <v>-0.41741700297670842</v>
      </c>
      <c r="L59">
        <v>64243844</v>
      </c>
      <c r="M59">
        <v>55535874</v>
      </c>
      <c r="N59">
        <v>119779718</v>
      </c>
    </row>
    <row r="60" spans="1:14" x14ac:dyDescent="0.3">
      <c r="A60" t="s">
        <v>378</v>
      </c>
      <c r="B60" t="s">
        <v>379</v>
      </c>
      <c r="C60" t="s">
        <v>380</v>
      </c>
      <c r="D60" t="s">
        <v>381</v>
      </c>
      <c r="E60" t="s">
        <v>49</v>
      </c>
      <c r="F60" t="s">
        <v>382</v>
      </c>
      <c r="G60" t="s">
        <v>383</v>
      </c>
      <c r="H60" t="s">
        <v>13</v>
      </c>
      <c r="I60">
        <v>-0.38269722006578599</v>
      </c>
      <c r="J60">
        <v>-0.44995923716417696</v>
      </c>
      <c r="K60">
        <v>-0.41632822861498148</v>
      </c>
      <c r="L60">
        <v>3469698564</v>
      </c>
      <c r="M60">
        <v>2012719240</v>
      </c>
      <c r="N60">
        <v>4700320140</v>
      </c>
    </row>
    <row r="61" spans="1:14" x14ac:dyDescent="0.3">
      <c r="A61" t="s">
        <v>384</v>
      </c>
      <c r="B61" t="s">
        <v>385</v>
      </c>
      <c r="C61" t="s">
        <v>386</v>
      </c>
      <c r="D61" t="s">
        <v>387</v>
      </c>
      <c r="E61" t="s">
        <v>49</v>
      </c>
      <c r="F61" t="s">
        <v>388</v>
      </c>
      <c r="G61" t="s">
        <v>389</v>
      </c>
      <c r="H61" t="s">
        <v>13</v>
      </c>
      <c r="I61">
        <v>-0.22385182062802006</v>
      </c>
      <c r="J61">
        <v>-0.60760896846242229</v>
      </c>
      <c r="K61">
        <v>-0.4157303945452212</v>
      </c>
      <c r="L61">
        <v>725332072</v>
      </c>
      <c r="M61">
        <v>551836540</v>
      </c>
      <c r="N61">
        <v>1277168612</v>
      </c>
    </row>
    <row r="62" spans="1:14" x14ac:dyDescent="0.3">
      <c r="A62" t="s">
        <v>390</v>
      </c>
      <c r="B62" t="s">
        <v>391</v>
      </c>
      <c r="C62" t="s">
        <v>392</v>
      </c>
      <c r="D62" t="s">
        <v>393</v>
      </c>
      <c r="E62" t="s">
        <v>49</v>
      </c>
      <c r="F62" t="s">
        <v>394</v>
      </c>
      <c r="G62" t="s">
        <v>395</v>
      </c>
      <c r="H62" t="s">
        <v>13</v>
      </c>
      <c r="I62">
        <v>-0.42395847635648098</v>
      </c>
      <c r="J62">
        <v>-0.40617214434245202</v>
      </c>
      <c r="K62">
        <v>-0.41506531034946648</v>
      </c>
      <c r="L62">
        <v>699367200</v>
      </c>
      <c r="M62">
        <v>524624304</v>
      </c>
      <c r="N62">
        <v>1223991504</v>
      </c>
    </row>
    <row r="63" spans="1:14" x14ac:dyDescent="0.3">
      <c r="A63" t="s">
        <v>396</v>
      </c>
      <c r="B63" t="s">
        <v>397</v>
      </c>
      <c r="C63" t="s">
        <v>398</v>
      </c>
      <c r="D63" t="s">
        <v>399</v>
      </c>
      <c r="E63" t="s">
        <v>49</v>
      </c>
      <c r="F63" t="s">
        <v>400</v>
      </c>
      <c r="G63" t="s">
        <v>401</v>
      </c>
      <c r="H63" t="s">
        <v>13</v>
      </c>
      <c r="I63">
        <v>-0.30759786817371199</v>
      </c>
      <c r="J63">
        <v>-0.52015079810743503</v>
      </c>
      <c r="K63">
        <v>-0.41387433314057354</v>
      </c>
      <c r="L63">
        <v>101129740</v>
      </c>
      <c r="M63">
        <v>75586548</v>
      </c>
      <c r="N63">
        <v>176716288</v>
      </c>
    </row>
    <row r="64" spans="1:14" x14ac:dyDescent="0.3">
      <c r="A64" t="s">
        <v>402</v>
      </c>
      <c r="B64" t="s">
        <v>403</v>
      </c>
      <c r="C64" t="s">
        <v>404</v>
      </c>
      <c r="D64" t="s">
        <v>405</v>
      </c>
      <c r="E64" t="s">
        <v>56</v>
      </c>
      <c r="F64" t="s">
        <v>406</v>
      </c>
      <c r="G64" t="s">
        <v>407</v>
      </c>
      <c r="H64" t="s">
        <v>13</v>
      </c>
      <c r="I64">
        <v>-0.34298959223937159</v>
      </c>
      <c r="J64">
        <v>-0.48077748443008217</v>
      </c>
      <c r="K64">
        <v>-0.41188353833472691</v>
      </c>
      <c r="L64">
        <v>840244528</v>
      </c>
      <c r="M64">
        <v>635509664</v>
      </c>
      <c r="N64">
        <v>1475754192</v>
      </c>
    </row>
    <row r="65" spans="1:14" x14ac:dyDescent="0.3">
      <c r="A65" t="s">
        <v>408</v>
      </c>
      <c r="B65" t="s">
        <v>409</v>
      </c>
      <c r="C65" t="s">
        <v>410</v>
      </c>
      <c r="D65" t="s">
        <v>411</v>
      </c>
      <c r="E65" t="s">
        <v>56</v>
      </c>
      <c r="F65" t="s">
        <v>412</v>
      </c>
      <c r="G65" t="s">
        <v>413</v>
      </c>
      <c r="H65" t="s">
        <v>13</v>
      </c>
      <c r="I65">
        <v>-0.140620574336592</v>
      </c>
      <c r="J65">
        <v>-0.67685684355245901</v>
      </c>
      <c r="K65">
        <v>-0.40873870894452552</v>
      </c>
      <c r="L65">
        <v>371481392</v>
      </c>
      <c r="M65">
        <v>283903840</v>
      </c>
      <c r="N65">
        <v>655385232</v>
      </c>
    </row>
    <row r="66" spans="1:14" x14ac:dyDescent="0.3">
      <c r="A66" t="s">
        <v>414</v>
      </c>
      <c r="B66" t="s">
        <v>200</v>
      </c>
      <c r="C66" t="s">
        <v>201</v>
      </c>
      <c r="D66" t="s">
        <v>202</v>
      </c>
      <c r="E66" t="s">
        <v>49</v>
      </c>
      <c r="F66" t="s">
        <v>415</v>
      </c>
      <c r="G66" t="s">
        <v>416</v>
      </c>
      <c r="H66" t="s">
        <v>13</v>
      </c>
      <c r="I66">
        <v>-0.40983672760441697</v>
      </c>
      <c r="J66">
        <v>-0.39010346991769601</v>
      </c>
      <c r="K66">
        <v>-0.39997009876105649</v>
      </c>
      <c r="L66">
        <v>69880064</v>
      </c>
      <c r="M66">
        <v>52908700</v>
      </c>
      <c r="N66">
        <v>122788764</v>
      </c>
    </row>
    <row r="67" spans="1:14" x14ac:dyDescent="0.3">
      <c r="A67" t="s">
        <v>417</v>
      </c>
      <c r="B67" t="s">
        <v>418</v>
      </c>
      <c r="C67" t="s">
        <v>419</v>
      </c>
      <c r="D67" t="s">
        <v>48</v>
      </c>
      <c r="E67" t="s">
        <v>49</v>
      </c>
      <c r="F67" t="s">
        <v>420</v>
      </c>
      <c r="G67" t="s">
        <v>421</v>
      </c>
      <c r="H67" t="s">
        <v>13</v>
      </c>
      <c r="I67">
        <v>-0.61739114404938999</v>
      </c>
      <c r="J67">
        <v>-0.18213667956112101</v>
      </c>
      <c r="K67">
        <v>-0.3997639118052555</v>
      </c>
      <c r="L67">
        <v>147369148</v>
      </c>
      <c r="M67">
        <v>110144012</v>
      </c>
      <c r="N67">
        <v>257513160</v>
      </c>
    </row>
    <row r="68" spans="1:14" x14ac:dyDescent="0.3">
      <c r="A68" t="s">
        <v>422</v>
      </c>
      <c r="B68" t="s">
        <v>423</v>
      </c>
      <c r="C68" t="s">
        <v>424</v>
      </c>
      <c r="D68" t="s">
        <v>425</v>
      </c>
      <c r="E68" t="s">
        <v>56</v>
      </c>
      <c r="F68" t="s">
        <v>426</v>
      </c>
      <c r="G68" t="s">
        <v>427</v>
      </c>
      <c r="H68" t="s">
        <v>13</v>
      </c>
      <c r="I68">
        <v>-0.40774235519528701</v>
      </c>
      <c r="J68">
        <v>-0.38775668328412399</v>
      </c>
      <c r="K68">
        <v>-0.39774951923970547</v>
      </c>
      <c r="L68">
        <v>146345968</v>
      </c>
      <c r="M68">
        <v>111099296</v>
      </c>
      <c r="N68">
        <v>257445264</v>
      </c>
    </row>
    <row r="69" spans="1:14" x14ac:dyDescent="0.3">
      <c r="A69" t="s">
        <v>428</v>
      </c>
      <c r="B69" t="s">
        <v>429</v>
      </c>
      <c r="C69" t="s">
        <v>430</v>
      </c>
      <c r="D69" t="s">
        <v>431</v>
      </c>
      <c r="E69" t="s">
        <v>56</v>
      </c>
      <c r="F69" t="s">
        <v>432</v>
      </c>
      <c r="G69" t="s">
        <v>433</v>
      </c>
      <c r="H69" t="s">
        <v>13</v>
      </c>
      <c r="I69">
        <v>-0.21614755645765746</v>
      </c>
      <c r="J69">
        <v>-0.57884207457129078</v>
      </c>
      <c r="K69">
        <v>-0.39749481551447413</v>
      </c>
      <c r="L69">
        <v>7836165410</v>
      </c>
      <c r="M69">
        <v>8882005432</v>
      </c>
      <c r="N69">
        <v>13830095322</v>
      </c>
    </row>
    <row r="70" spans="1:14" x14ac:dyDescent="0.3">
      <c r="A70" t="s">
        <v>434</v>
      </c>
      <c r="B70" t="s">
        <v>212</v>
      </c>
      <c r="C70" t="s">
        <v>213</v>
      </c>
      <c r="D70" t="s">
        <v>214</v>
      </c>
      <c r="E70" t="s">
        <v>49</v>
      </c>
      <c r="F70" t="s">
        <v>435</v>
      </c>
      <c r="G70" t="s">
        <v>436</v>
      </c>
      <c r="H70" t="s">
        <v>13</v>
      </c>
      <c r="I70">
        <v>-0.50059603728109603</v>
      </c>
      <c r="J70">
        <v>-0.292104421294404</v>
      </c>
      <c r="K70">
        <v>-0.39635022928774999</v>
      </c>
      <c r="L70">
        <v>80522988</v>
      </c>
      <c r="M70">
        <v>61107528</v>
      </c>
      <c r="N70">
        <v>141630516</v>
      </c>
    </row>
    <row r="71" spans="1:14" x14ac:dyDescent="0.3">
      <c r="A71" t="s">
        <v>437</v>
      </c>
      <c r="B71" t="s">
        <v>438</v>
      </c>
      <c r="C71" t="s">
        <v>439</v>
      </c>
      <c r="D71" t="s">
        <v>48</v>
      </c>
      <c r="E71" t="s">
        <v>56</v>
      </c>
      <c r="F71" t="s">
        <v>440</v>
      </c>
      <c r="G71" t="s">
        <v>441</v>
      </c>
      <c r="H71" t="s">
        <v>13</v>
      </c>
      <c r="I71">
        <v>-0.21401441047341499</v>
      </c>
      <c r="J71">
        <v>-0.57259085478974903</v>
      </c>
      <c r="K71">
        <v>-0.39330263263158199</v>
      </c>
      <c r="L71">
        <v>1179374460</v>
      </c>
      <c r="M71">
        <v>896971456</v>
      </c>
      <c r="N71">
        <v>2076345916</v>
      </c>
    </row>
    <row r="72" spans="1:14" x14ac:dyDescent="0.3">
      <c r="A72" t="s">
        <v>442</v>
      </c>
      <c r="B72" t="s">
        <v>443</v>
      </c>
      <c r="C72" t="s">
        <v>444</v>
      </c>
      <c r="D72" t="s">
        <v>445</v>
      </c>
      <c r="E72" t="s">
        <v>49</v>
      </c>
      <c r="F72" t="s">
        <v>446</v>
      </c>
      <c r="G72" t="s">
        <v>447</v>
      </c>
      <c r="H72" t="s">
        <v>13</v>
      </c>
      <c r="I72">
        <v>-0.42233998817773899</v>
      </c>
      <c r="J72">
        <v>-0.36026765032108377</v>
      </c>
      <c r="K72">
        <v>-0.39130381924941138</v>
      </c>
      <c r="L72">
        <v>166858852</v>
      </c>
      <c r="M72">
        <v>127903626</v>
      </c>
      <c r="N72">
        <v>294762478</v>
      </c>
    </row>
    <row r="73" spans="1:14" x14ac:dyDescent="0.3">
      <c r="A73" t="s">
        <v>448</v>
      </c>
      <c r="B73" t="s">
        <v>449</v>
      </c>
      <c r="C73" t="s">
        <v>450</v>
      </c>
      <c r="D73" t="s">
        <v>451</v>
      </c>
      <c r="E73" t="s">
        <v>56</v>
      </c>
      <c r="F73" t="s">
        <v>452</v>
      </c>
      <c r="G73" t="s">
        <v>453</v>
      </c>
      <c r="H73" t="s">
        <v>13</v>
      </c>
      <c r="I73">
        <v>-0.35565650791032405</v>
      </c>
      <c r="J73">
        <v>-0.4155435512076559</v>
      </c>
      <c r="K73">
        <v>-0.38560002955898998</v>
      </c>
      <c r="L73">
        <v>202913612</v>
      </c>
      <c r="M73">
        <v>156090236</v>
      </c>
      <c r="N73">
        <v>359003848</v>
      </c>
    </row>
    <row r="74" spans="1:14" x14ac:dyDescent="0.3">
      <c r="A74" t="s">
        <v>454</v>
      </c>
      <c r="B74" t="s">
        <v>455</v>
      </c>
      <c r="C74" t="s">
        <v>456</v>
      </c>
      <c r="D74" t="s">
        <v>457</v>
      </c>
      <c r="E74" t="s">
        <v>49</v>
      </c>
      <c r="F74" t="s">
        <v>458</v>
      </c>
      <c r="G74" t="s">
        <v>459</v>
      </c>
      <c r="H74" t="s">
        <v>13</v>
      </c>
      <c r="I74">
        <v>-0.44931227145745201</v>
      </c>
      <c r="J74">
        <v>-0.31941812896195598</v>
      </c>
      <c r="K74">
        <v>-0.38436520020970399</v>
      </c>
      <c r="L74">
        <v>500440288</v>
      </c>
      <c r="M74">
        <v>385488128</v>
      </c>
      <c r="N74">
        <v>885928416</v>
      </c>
    </row>
    <row r="75" spans="1:14" x14ac:dyDescent="0.3">
      <c r="A75" t="s">
        <v>460</v>
      </c>
      <c r="B75" t="s">
        <v>461</v>
      </c>
      <c r="C75" t="s">
        <v>462</v>
      </c>
      <c r="D75" t="s">
        <v>463</v>
      </c>
      <c r="E75" t="s">
        <v>56</v>
      </c>
      <c r="F75" t="s">
        <v>464</v>
      </c>
      <c r="G75" t="s">
        <v>465</v>
      </c>
      <c r="H75" t="s">
        <v>13</v>
      </c>
      <c r="I75">
        <v>-0.32584973787033172</v>
      </c>
      <c r="J75">
        <v>-0.44121623936585824</v>
      </c>
      <c r="K75">
        <v>-0.38353298861809498</v>
      </c>
      <c r="L75">
        <v>1732377600</v>
      </c>
      <c r="M75">
        <v>1345071916</v>
      </c>
      <c r="N75">
        <v>3077449516</v>
      </c>
    </row>
    <row r="76" spans="1:14" x14ac:dyDescent="0.3">
      <c r="A76" t="s">
        <v>466</v>
      </c>
      <c r="B76" t="s">
        <v>467</v>
      </c>
      <c r="C76" t="s">
        <v>468</v>
      </c>
      <c r="D76" t="s">
        <v>469</v>
      </c>
      <c r="E76" t="s">
        <v>49</v>
      </c>
      <c r="F76" t="s">
        <v>470</v>
      </c>
      <c r="G76" t="s">
        <v>471</v>
      </c>
      <c r="H76" t="s">
        <v>13</v>
      </c>
      <c r="I76">
        <v>-0.29254208246453084</v>
      </c>
      <c r="J76">
        <v>-0.47035713357575987</v>
      </c>
      <c r="K76">
        <v>-0.38144960802014538</v>
      </c>
      <c r="L76">
        <v>18285839006</v>
      </c>
      <c r="M76">
        <v>13965349006</v>
      </c>
      <c r="N76">
        <v>32251188012</v>
      </c>
    </row>
    <row r="77" spans="1:14" x14ac:dyDescent="0.3">
      <c r="A77" t="s">
        <v>472</v>
      </c>
      <c r="B77" t="s">
        <v>473</v>
      </c>
      <c r="C77" t="s">
        <v>474</v>
      </c>
      <c r="D77" t="s">
        <v>48</v>
      </c>
      <c r="E77" t="s">
        <v>49</v>
      </c>
      <c r="F77" t="s">
        <v>475</v>
      </c>
      <c r="G77" t="s">
        <v>476</v>
      </c>
      <c r="H77" t="s">
        <v>13</v>
      </c>
      <c r="I77">
        <v>-0.165960320616405</v>
      </c>
      <c r="J77">
        <v>-0.59631438848688401</v>
      </c>
      <c r="K77">
        <v>-0.38113735455164449</v>
      </c>
      <c r="L77">
        <v>44182506</v>
      </c>
      <c r="M77">
        <v>34316253</v>
      </c>
      <c r="N77">
        <v>78498759</v>
      </c>
    </row>
    <row r="78" spans="1:14" x14ac:dyDescent="0.3">
      <c r="A78" t="s">
        <v>477</v>
      </c>
      <c r="B78" t="s">
        <v>344</v>
      </c>
      <c r="C78" t="s">
        <v>345</v>
      </c>
      <c r="D78" t="s">
        <v>48</v>
      </c>
      <c r="E78" t="s">
        <v>49</v>
      </c>
      <c r="F78" t="s">
        <v>346</v>
      </c>
      <c r="G78" t="s">
        <v>478</v>
      </c>
      <c r="H78" t="s">
        <v>13</v>
      </c>
      <c r="I78">
        <v>-0.216195527492684</v>
      </c>
      <c r="J78">
        <v>-0.54423106652060904</v>
      </c>
      <c r="K78">
        <v>-0.38021329700664652</v>
      </c>
      <c r="L78">
        <v>91673344</v>
      </c>
      <c r="M78">
        <v>70755384</v>
      </c>
      <c r="N78">
        <v>162428728</v>
      </c>
    </row>
    <row r="79" spans="1:14" x14ac:dyDescent="0.3">
      <c r="A79" t="s">
        <v>479</v>
      </c>
      <c r="B79" t="s">
        <v>480</v>
      </c>
      <c r="C79" t="s">
        <v>481</v>
      </c>
      <c r="D79" t="s">
        <v>48</v>
      </c>
      <c r="E79" t="s">
        <v>49</v>
      </c>
      <c r="F79" t="s">
        <v>482</v>
      </c>
      <c r="G79" t="s">
        <v>483</v>
      </c>
      <c r="H79" t="s">
        <v>13</v>
      </c>
      <c r="I79">
        <v>5.92165400345891E-2</v>
      </c>
      <c r="J79">
        <v>-0.81023032583292898</v>
      </c>
      <c r="K79">
        <v>-0.37550689289916994</v>
      </c>
      <c r="L79">
        <v>110175604</v>
      </c>
      <c r="M79">
        <v>84060064</v>
      </c>
      <c r="N79">
        <v>194235668</v>
      </c>
    </row>
    <row r="80" spans="1:14" x14ac:dyDescent="0.3">
      <c r="A80" t="s">
        <v>484</v>
      </c>
      <c r="B80" t="s">
        <v>485</v>
      </c>
      <c r="C80" t="s">
        <v>486</v>
      </c>
      <c r="D80" t="s">
        <v>487</v>
      </c>
      <c r="E80" t="s">
        <v>49</v>
      </c>
      <c r="F80" t="s">
        <v>488</v>
      </c>
      <c r="G80" t="s">
        <v>489</v>
      </c>
      <c r="H80" t="s">
        <v>13</v>
      </c>
      <c r="I80">
        <v>-0.53770093622917503</v>
      </c>
      <c r="J80">
        <v>-0.20825413740395499</v>
      </c>
      <c r="K80">
        <v>-0.37297753681656498</v>
      </c>
      <c r="L80">
        <v>432999232</v>
      </c>
      <c r="M80">
        <v>332912928</v>
      </c>
      <c r="N80">
        <v>765912160</v>
      </c>
    </row>
    <row r="81" spans="1:14" x14ac:dyDescent="0.3">
      <c r="A81" t="s">
        <v>490</v>
      </c>
      <c r="B81" t="s">
        <v>491</v>
      </c>
      <c r="C81" t="s">
        <v>492</v>
      </c>
      <c r="D81" t="s">
        <v>493</v>
      </c>
      <c r="E81" t="s">
        <v>49</v>
      </c>
      <c r="F81" t="s">
        <v>494</v>
      </c>
      <c r="G81" t="s">
        <v>495</v>
      </c>
      <c r="H81" t="s">
        <v>13</v>
      </c>
      <c r="I81">
        <v>-0.14331545658976808</v>
      </c>
      <c r="J81">
        <v>-0.59280035020163835</v>
      </c>
      <c r="K81">
        <v>-0.36805790339570321</v>
      </c>
      <c r="L81">
        <v>603146224</v>
      </c>
      <c r="M81">
        <v>473021648</v>
      </c>
      <c r="N81">
        <v>1076167872</v>
      </c>
    </row>
    <row r="82" spans="1:14" x14ac:dyDescent="0.3">
      <c r="A82" t="s">
        <v>496</v>
      </c>
      <c r="B82" t="s">
        <v>497</v>
      </c>
      <c r="C82" t="s">
        <v>498</v>
      </c>
      <c r="D82" t="s">
        <v>499</v>
      </c>
      <c r="E82" t="s">
        <v>49</v>
      </c>
      <c r="F82" t="s">
        <v>500</v>
      </c>
      <c r="G82" t="s">
        <v>501</v>
      </c>
      <c r="H82" t="s">
        <v>13</v>
      </c>
      <c r="I82">
        <v>-0.35877763005615798</v>
      </c>
      <c r="J82">
        <v>-0.37157659896930301</v>
      </c>
      <c r="K82">
        <v>-0.36517711451273049</v>
      </c>
      <c r="L82">
        <v>234599688</v>
      </c>
      <c r="M82">
        <v>182071672</v>
      </c>
      <c r="N82">
        <v>416671360</v>
      </c>
    </row>
    <row r="83" spans="1:14" x14ac:dyDescent="0.3">
      <c r="A83" t="s">
        <v>502</v>
      </c>
      <c r="B83" t="s">
        <v>503</v>
      </c>
      <c r="C83" t="s">
        <v>504</v>
      </c>
      <c r="D83" t="s">
        <v>48</v>
      </c>
      <c r="E83" t="s">
        <v>49</v>
      </c>
      <c r="F83" t="s">
        <v>505</v>
      </c>
      <c r="G83" t="s">
        <v>506</v>
      </c>
      <c r="H83" t="s">
        <v>13</v>
      </c>
      <c r="I83">
        <v>-0.31175022453429702</v>
      </c>
      <c r="J83">
        <v>-0.410576866257786</v>
      </c>
      <c r="K83">
        <v>-0.36116354539604151</v>
      </c>
      <c r="L83">
        <v>53865216</v>
      </c>
      <c r="M83">
        <v>41849782</v>
      </c>
      <c r="N83">
        <v>95714998</v>
      </c>
    </row>
    <row r="84" spans="1:14" x14ac:dyDescent="0.3">
      <c r="A84" t="s">
        <v>507</v>
      </c>
      <c r="B84" t="s">
        <v>508</v>
      </c>
      <c r="C84" t="s">
        <v>509</v>
      </c>
      <c r="D84" t="s">
        <v>510</v>
      </c>
      <c r="E84" t="s">
        <v>49</v>
      </c>
      <c r="F84" t="s">
        <v>511</v>
      </c>
      <c r="G84" t="s">
        <v>512</v>
      </c>
      <c r="H84" t="s">
        <v>13</v>
      </c>
      <c r="I84">
        <v>-0.41026885995619544</v>
      </c>
      <c r="J84">
        <v>-0.31001652683251302</v>
      </c>
      <c r="K84">
        <v>-0.36014269339435423</v>
      </c>
      <c r="L84">
        <v>450644944</v>
      </c>
      <c r="M84">
        <v>345640328</v>
      </c>
      <c r="N84">
        <v>796285272</v>
      </c>
    </row>
    <row r="85" spans="1:14" x14ac:dyDescent="0.3">
      <c r="A85" t="s">
        <v>513</v>
      </c>
      <c r="B85" t="s">
        <v>514</v>
      </c>
      <c r="C85" t="s">
        <v>515</v>
      </c>
      <c r="D85" t="s">
        <v>516</v>
      </c>
      <c r="E85" t="s">
        <v>49</v>
      </c>
      <c r="F85" t="s">
        <v>517</v>
      </c>
      <c r="G85" t="s">
        <v>518</v>
      </c>
      <c r="H85" t="s">
        <v>13</v>
      </c>
      <c r="I85">
        <v>-0.107237456015366</v>
      </c>
      <c r="J85">
        <v>-0.59912395045706901</v>
      </c>
      <c r="K85">
        <v>-0.35318070323621753</v>
      </c>
      <c r="L85">
        <v>101332296</v>
      </c>
      <c r="M85">
        <v>81421408</v>
      </c>
      <c r="N85">
        <v>182753704</v>
      </c>
    </row>
    <row r="86" spans="1:14" x14ac:dyDescent="0.3">
      <c r="A86" t="s">
        <v>519</v>
      </c>
      <c r="B86" t="s">
        <v>520</v>
      </c>
      <c r="C86" t="s">
        <v>521</v>
      </c>
      <c r="D86" t="s">
        <v>522</v>
      </c>
      <c r="E86" t="s">
        <v>56</v>
      </c>
      <c r="F86" t="s">
        <v>523</v>
      </c>
      <c r="G86" t="s">
        <v>524</v>
      </c>
      <c r="H86" t="s">
        <v>13</v>
      </c>
      <c r="I86">
        <v>-0.34492165556258703</v>
      </c>
      <c r="J86">
        <v>-0.35396288813712756</v>
      </c>
      <c r="K86">
        <v>-0.34944227184985732</v>
      </c>
      <c r="L86">
        <v>662497616</v>
      </c>
      <c r="M86">
        <v>520195232</v>
      </c>
      <c r="N86">
        <v>1182692848</v>
      </c>
    </row>
    <row r="87" spans="1:14" x14ac:dyDescent="0.3">
      <c r="A87" t="s">
        <v>525</v>
      </c>
      <c r="B87" t="s">
        <v>526</v>
      </c>
      <c r="C87" t="s">
        <v>527</v>
      </c>
      <c r="D87" t="s">
        <v>528</v>
      </c>
      <c r="E87" t="s">
        <v>49</v>
      </c>
      <c r="F87" t="s">
        <v>529</v>
      </c>
      <c r="G87" t="s">
        <v>530</v>
      </c>
      <c r="H87" t="s">
        <v>13</v>
      </c>
      <c r="I87">
        <v>-0.29711994711151396</v>
      </c>
      <c r="J87">
        <v>-0.39794564010456002</v>
      </c>
      <c r="K87">
        <v>-0.34753279360803702</v>
      </c>
      <c r="L87">
        <v>15401719340</v>
      </c>
      <c r="M87">
        <v>12088414210</v>
      </c>
      <c r="N87">
        <v>27490133550</v>
      </c>
    </row>
    <row r="88" spans="1:14" x14ac:dyDescent="0.3">
      <c r="A88" t="s">
        <v>531</v>
      </c>
      <c r="B88" t="s">
        <v>532</v>
      </c>
      <c r="C88" t="s">
        <v>533</v>
      </c>
      <c r="D88" t="s">
        <v>534</v>
      </c>
      <c r="E88" t="s">
        <v>49</v>
      </c>
      <c r="F88" t="s">
        <v>535</v>
      </c>
      <c r="G88" t="s">
        <v>536</v>
      </c>
      <c r="H88" t="s">
        <v>13</v>
      </c>
      <c r="I88">
        <v>0.13333885281369401</v>
      </c>
      <c r="J88">
        <v>-0.82789875915255573</v>
      </c>
      <c r="K88">
        <v>-0.34727995316943083</v>
      </c>
      <c r="L88">
        <v>206195682</v>
      </c>
      <c r="M88">
        <v>133575340</v>
      </c>
      <c r="N88">
        <v>339771022</v>
      </c>
    </row>
    <row r="89" spans="1:14" x14ac:dyDescent="0.3">
      <c r="A89" t="s">
        <v>537</v>
      </c>
      <c r="B89" t="s">
        <v>538</v>
      </c>
      <c r="C89" t="s">
        <v>539</v>
      </c>
      <c r="D89" t="s">
        <v>48</v>
      </c>
      <c r="E89" t="s">
        <v>49</v>
      </c>
      <c r="F89" t="s">
        <v>540</v>
      </c>
      <c r="G89" t="s">
        <v>541</v>
      </c>
      <c r="H89" t="s">
        <v>13</v>
      </c>
      <c r="I89">
        <v>-0.50129148018507674</v>
      </c>
      <c r="J89">
        <v>-0.19100757836588653</v>
      </c>
      <c r="K89">
        <v>-0.34614952927548165</v>
      </c>
      <c r="L89">
        <v>584433232</v>
      </c>
      <c r="M89">
        <v>462014712</v>
      </c>
      <c r="N89">
        <v>1046447944</v>
      </c>
    </row>
    <row r="90" spans="1:14" x14ac:dyDescent="0.3">
      <c r="A90" t="s">
        <v>542</v>
      </c>
      <c r="B90" t="s">
        <v>543</v>
      </c>
      <c r="C90" t="s">
        <v>544</v>
      </c>
      <c r="D90" t="s">
        <v>545</v>
      </c>
      <c r="E90" t="s">
        <v>56</v>
      </c>
      <c r="F90" t="s">
        <v>546</v>
      </c>
      <c r="G90" t="s">
        <v>547</v>
      </c>
      <c r="H90" t="s">
        <v>13</v>
      </c>
      <c r="I90">
        <v>-0.36319418126270014</v>
      </c>
      <c r="J90">
        <v>-0.31928847221974022</v>
      </c>
      <c r="K90">
        <v>-0.34124132674122021</v>
      </c>
      <c r="L90">
        <v>3989707478</v>
      </c>
      <c r="M90">
        <v>3147688724</v>
      </c>
      <c r="N90">
        <v>7137396202</v>
      </c>
    </row>
    <row r="91" spans="1:14" x14ac:dyDescent="0.3">
      <c r="A91" t="s">
        <v>548</v>
      </c>
      <c r="B91" t="s">
        <v>549</v>
      </c>
      <c r="C91" t="s">
        <v>550</v>
      </c>
      <c r="D91" t="s">
        <v>48</v>
      </c>
      <c r="E91" t="s">
        <v>49</v>
      </c>
      <c r="F91" t="s">
        <v>551</v>
      </c>
      <c r="G91" t="s">
        <v>552</v>
      </c>
      <c r="H91" t="s">
        <v>13</v>
      </c>
      <c r="I91">
        <v>-0.47202076152630901</v>
      </c>
      <c r="J91">
        <v>-0.209145536091071</v>
      </c>
      <c r="K91">
        <v>-0.34058314880869001</v>
      </c>
      <c r="L91">
        <v>59188546</v>
      </c>
      <c r="M91">
        <v>47261184</v>
      </c>
      <c r="N91">
        <v>106449730</v>
      </c>
    </row>
    <row r="92" spans="1:14" x14ac:dyDescent="0.3">
      <c r="A92" t="s">
        <v>553</v>
      </c>
      <c r="B92" t="s">
        <v>554</v>
      </c>
      <c r="C92" t="s">
        <v>555</v>
      </c>
      <c r="D92" t="s">
        <v>556</v>
      </c>
      <c r="E92" t="s">
        <v>56</v>
      </c>
      <c r="F92" t="s">
        <v>557</v>
      </c>
      <c r="G92" t="s">
        <v>558</v>
      </c>
      <c r="H92" t="s">
        <v>13</v>
      </c>
      <c r="I92">
        <v>-0.35134597039320975</v>
      </c>
      <c r="J92">
        <v>-0.32964667851208979</v>
      </c>
      <c r="K92">
        <v>-0.34049632445264977</v>
      </c>
      <c r="L92">
        <v>167941090</v>
      </c>
      <c r="M92">
        <v>133078301</v>
      </c>
      <c r="N92">
        <v>301019391</v>
      </c>
    </row>
    <row r="93" spans="1:14" x14ac:dyDescent="0.3">
      <c r="A93" t="s">
        <v>559</v>
      </c>
      <c r="B93" t="s">
        <v>560</v>
      </c>
      <c r="C93" t="s">
        <v>561</v>
      </c>
      <c r="D93" t="s">
        <v>48</v>
      </c>
      <c r="E93" t="s">
        <v>49</v>
      </c>
      <c r="F93" t="s">
        <v>562</v>
      </c>
      <c r="G93" t="s">
        <v>563</v>
      </c>
      <c r="H93" t="s">
        <v>13</v>
      </c>
      <c r="I93">
        <v>-0.23436839275175569</v>
      </c>
      <c r="J93">
        <v>-0.43387173149880476</v>
      </c>
      <c r="K93">
        <v>-0.33412006212528023</v>
      </c>
      <c r="L93">
        <v>332411848</v>
      </c>
      <c r="M93">
        <v>266645836</v>
      </c>
      <c r="N93">
        <v>599057684</v>
      </c>
    </row>
    <row r="94" spans="1:14" x14ac:dyDescent="0.3">
      <c r="A94" t="s">
        <v>564</v>
      </c>
      <c r="B94" t="s">
        <v>565</v>
      </c>
      <c r="C94" t="s">
        <v>566</v>
      </c>
      <c r="D94" t="s">
        <v>567</v>
      </c>
      <c r="E94" t="s">
        <v>49</v>
      </c>
      <c r="F94" t="s">
        <v>568</v>
      </c>
      <c r="G94" t="s">
        <v>569</v>
      </c>
      <c r="H94" t="s">
        <v>13</v>
      </c>
      <c r="I94">
        <v>-0.17978363412607201</v>
      </c>
      <c r="J94">
        <v>-0.48587771574419503</v>
      </c>
      <c r="K94">
        <v>-0.33283067493513352</v>
      </c>
      <c r="L94">
        <v>22105074</v>
      </c>
      <c r="M94">
        <v>17515960</v>
      </c>
      <c r="N94">
        <v>39621034</v>
      </c>
    </row>
    <row r="95" spans="1:14" x14ac:dyDescent="0.3">
      <c r="A95" t="s">
        <v>570</v>
      </c>
      <c r="B95" t="s">
        <v>571</v>
      </c>
      <c r="C95" t="s">
        <v>572</v>
      </c>
      <c r="D95" t="s">
        <v>48</v>
      </c>
      <c r="E95" t="s">
        <v>49</v>
      </c>
      <c r="F95" t="s">
        <v>573</v>
      </c>
      <c r="G95" t="s">
        <v>574</v>
      </c>
      <c r="H95" t="s">
        <v>13</v>
      </c>
      <c r="I95">
        <v>-0.29860204823798903</v>
      </c>
      <c r="J95">
        <v>-0.36349839637227799</v>
      </c>
      <c r="K95">
        <v>-0.33105022230513348</v>
      </c>
      <c r="L95">
        <v>22734515</v>
      </c>
      <c r="M95">
        <v>18084510</v>
      </c>
      <c r="N95">
        <v>40819025</v>
      </c>
    </row>
    <row r="96" spans="1:14" x14ac:dyDescent="0.3">
      <c r="A96" t="s">
        <v>575</v>
      </c>
      <c r="B96" t="s">
        <v>576</v>
      </c>
      <c r="C96" t="s">
        <v>577</v>
      </c>
      <c r="D96" t="s">
        <v>578</v>
      </c>
      <c r="E96" t="s">
        <v>49</v>
      </c>
      <c r="F96" t="s">
        <v>579</v>
      </c>
      <c r="G96" t="s">
        <v>580</v>
      </c>
      <c r="H96" t="s">
        <v>13</v>
      </c>
      <c r="I96">
        <v>-0.1433067817968178</v>
      </c>
      <c r="J96">
        <v>-0.51604487371621122</v>
      </c>
      <c r="K96">
        <v>-0.32967582775651449</v>
      </c>
      <c r="L96">
        <v>365621424</v>
      </c>
      <c r="M96">
        <v>290672250</v>
      </c>
      <c r="N96">
        <v>656293674</v>
      </c>
    </row>
    <row r="97" spans="1:14" x14ac:dyDescent="0.3">
      <c r="A97" t="s">
        <v>581</v>
      </c>
      <c r="B97" t="s">
        <v>582</v>
      </c>
      <c r="C97" t="s">
        <v>583</v>
      </c>
      <c r="D97" t="s">
        <v>584</v>
      </c>
      <c r="E97" t="s">
        <v>56</v>
      </c>
      <c r="F97" t="s">
        <v>585</v>
      </c>
      <c r="G97" t="s">
        <v>586</v>
      </c>
      <c r="H97" t="s">
        <v>13</v>
      </c>
      <c r="I97">
        <v>-0.191388392992483</v>
      </c>
      <c r="J97">
        <v>-0.46476190708649506</v>
      </c>
      <c r="K97">
        <v>-0.32807515003948906</v>
      </c>
      <c r="L97">
        <v>455338536</v>
      </c>
      <c r="M97">
        <v>363913228</v>
      </c>
      <c r="N97">
        <v>819251764</v>
      </c>
    </row>
    <row r="98" spans="1:14" x14ac:dyDescent="0.3">
      <c r="A98" t="s">
        <v>587</v>
      </c>
      <c r="B98" t="s">
        <v>588</v>
      </c>
      <c r="C98" t="s">
        <v>589</v>
      </c>
      <c r="D98" t="s">
        <v>590</v>
      </c>
      <c r="E98" t="s">
        <v>49</v>
      </c>
      <c r="F98" t="s">
        <v>591</v>
      </c>
      <c r="G98" t="s">
        <v>592</v>
      </c>
      <c r="H98" t="s">
        <v>13</v>
      </c>
      <c r="I98">
        <v>-0.24368227422022115</v>
      </c>
      <c r="J98">
        <v>-0.41163892793306767</v>
      </c>
      <c r="K98">
        <v>-0.32766060107664441</v>
      </c>
      <c r="L98">
        <v>1032067184</v>
      </c>
      <c r="M98">
        <v>827986370</v>
      </c>
      <c r="N98">
        <v>1860053554</v>
      </c>
    </row>
    <row r="99" spans="1:14" x14ac:dyDescent="0.3">
      <c r="A99" t="s">
        <v>593</v>
      </c>
      <c r="B99" t="s">
        <v>594</v>
      </c>
      <c r="C99" t="s">
        <v>595</v>
      </c>
      <c r="D99" t="s">
        <v>596</v>
      </c>
      <c r="E99" t="s">
        <v>56</v>
      </c>
      <c r="F99" t="s">
        <v>597</v>
      </c>
      <c r="G99" t="s">
        <v>598</v>
      </c>
      <c r="H99" t="s">
        <v>13</v>
      </c>
      <c r="I99">
        <v>-0.2429657379855473</v>
      </c>
      <c r="J99">
        <v>-0.40940859824199288</v>
      </c>
      <c r="K99">
        <v>-0.32618716811377008</v>
      </c>
      <c r="L99">
        <v>13512792060</v>
      </c>
      <c r="M99">
        <v>10841202958</v>
      </c>
      <c r="N99">
        <v>24326938050</v>
      </c>
    </row>
    <row r="100" spans="1:14" x14ac:dyDescent="0.3">
      <c r="A100" t="s">
        <v>599</v>
      </c>
      <c r="B100" t="s">
        <v>600</v>
      </c>
      <c r="C100" t="s">
        <v>601</v>
      </c>
      <c r="D100" t="s">
        <v>602</v>
      </c>
      <c r="E100" t="s">
        <v>49</v>
      </c>
      <c r="F100" t="s">
        <v>603</v>
      </c>
      <c r="G100" t="s">
        <v>604</v>
      </c>
      <c r="H100" t="s">
        <v>13</v>
      </c>
      <c r="I100">
        <v>-0.20427995607945018</v>
      </c>
      <c r="J100">
        <v>-0.44382337802932187</v>
      </c>
      <c r="K100">
        <v>-0.32405166705438604</v>
      </c>
      <c r="L100">
        <v>2182875480</v>
      </c>
      <c r="M100">
        <v>1742439866</v>
      </c>
      <c r="N100">
        <v>3925315346</v>
      </c>
    </row>
    <row r="101" spans="1:14" x14ac:dyDescent="0.3">
      <c r="A101" t="s">
        <v>605</v>
      </c>
      <c r="B101" t="s">
        <v>303</v>
      </c>
      <c r="C101" t="s">
        <v>304</v>
      </c>
      <c r="D101" t="s">
        <v>48</v>
      </c>
      <c r="E101" t="s">
        <v>49</v>
      </c>
      <c r="F101" t="s">
        <v>606</v>
      </c>
      <c r="G101" t="s">
        <v>607</v>
      </c>
      <c r="H101" t="s">
        <v>13</v>
      </c>
      <c r="I101">
        <v>-0.23711782842426313</v>
      </c>
      <c r="J101">
        <v>-0.40948269120958247</v>
      </c>
      <c r="K101">
        <v>-0.32330025981692279</v>
      </c>
      <c r="L101">
        <v>187292210</v>
      </c>
      <c r="M101">
        <v>146071663.5</v>
      </c>
      <c r="N101">
        <v>333363873.5</v>
      </c>
    </row>
    <row r="102" spans="1:14" x14ac:dyDescent="0.3">
      <c r="A102" t="s">
        <v>608</v>
      </c>
      <c r="B102" t="s">
        <v>609</v>
      </c>
      <c r="C102" t="s">
        <v>610</v>
      </c>
      <c r="D102" t="s">
        <v>48</v>
      </c>
      <c r="E102" t="s">
        <v>49</v>
      </c>
      <c r="F102" t="s">
        <v>611</v>
      </c>
      <c r="G102" t="s">
        <v>612</v>
      </c>
      <c r="H102" t="s">
        <v>13</v>
      </c>
      <c r="I102">
        <v>-0.1439322315945272</v>
      </c>
      <c r="J102">
        <v>-0.5014886617986084</v>
      </c>
      <c r="K102">
        <v>-0.32271044669656779</v>
      </c>
      <c r="L102">
        <v>4680434094</v>
      </c>
      <c r="M102">
        <v>3771597184</v>
      </c>
      <c r="N102">
        <v>8452031278</v>
      </c>
    </row>
    <row r="103" spans="1:14" x14ac:dyDescent="0.3">
      <c r="A103" t="s">
        <v>613</v>
      </c>
      <c r="B103" t="s">
        <v>614</v>
      </c>
      <c r="C103" t="s">
        <v>615</v>
      </c>
      <c r="D103" t="s">
        <v>616</v>
      </c>
      <c r="E103" t="s">
        <v>56</v>
      </c>
      <c r="F103" t="s">
        <v>617</v>
      </c>
      <c r="G103" t="s">
        <v>618</v>
      </c>
      <c r="H103" t="s">
        <v>13</v>
      </c>
      <c r="I103">
        <v>-0.26709322507423799</v>
      </c>
      <c r="J103">
        <v>-0.37462859239412</v>
      </c>
      <c r="K103">
        <v>-0.320860908734179</v>
      </c>
      <c r="L103">
        <v>84857932</v>
      </c>
      <c r="M103">
        <v>67980964</v>
      </c>
      <c r="N103">
        <v>152838896</v>
      </c>
    </row>
    <row r="104" spans="1:14" x14ac:dyDescent="0.3">
      <c r="A104" t="s">
        <v>619</v>
      </c>
      <c r="B104" t="s">
        <v>620</v>
      </c>
      <c r="C104" t="s">
        <v>621</v>
      </c>
      <c r="D104" t="s">
        <v>622</v>
      </c>
      <c r="E104" t="s">
        <v>49</v>
      </c>
      <c r="F104" t="s">
        <v>623</v>
      </c>
      <c r="G104" t="s">
        <v>624</v>
      </c>
      <c r="H104" t="s">
        <v>13</v>
      </c>
      <c r="I104">
        <v>-0.27244239505892925</v>
      </c>
      <c r="J104">
        <v>-0.36666212534721043</v>
      </c>
      <c r="K104">
        <v>-0.31955226020306982</v>
      </c>
      <c r="L104">
        <v>2676765072</v>
      </c>
      <c r="M104">
        <v>2156178580</v>
      </c>
      <c r="N104">
        <v>4832943652</v>
      </c>
    </row>
    <row r="105" spans="1:14" x14ac:dyDescent="0.3">
      <c r="A105" t="s">
        <v>625</v>
      </c>
      <c r="B105" t="s">
        <v>626</v>
      </c>
      <c r="C105" t="s">
        <v>627</v>
      </c>
      <c r="D105" t="s">
        <v>628</v>
      </c>
      <c r="E105" t="s">
        <v>56</v>
      </c>
      <c r="F105" t="s">
        <v>629</v>
      </c>
      <c r="G105" t="s">
        <v>630</v>
      </c>
      <c r="H105" t="s">
        <v>13</v>
      </c>
      <c r="I105">
        <v>-0.25590240079481702</v>
      </c>
      <c r="J105">
        <v>-0.382364281333471</v>
      </c>
      <c r="K105">
        <v>-0.31913334106414404</v>
      </c>
      <c r="L105">
        <v>115616436</v>
      </c>
      <c r="M105">
        <v>92950720</v>
      </c>
      <c r="N105">
        <v>208567156</v>
      </c>
    </row>
    <row r="106" spans="1:14" x14ac:dyDescent="0.3">
      <c r="A106" t="s">
        <v>631</v>
      </c>
      <c r="B106" t="s">
        <v>632</v>
      </c>
      <c r="C106" t="s">
        <v>633</v>
      </c>
      <c r="D106" t="s">
        <v>634</v>
      </c>
      <c r="E106" t="s">
        <v>49</v>
      </c>
      <c r="F106" t="s">
        <v>635</v>
      </c>
      <c r="G106" t="s">
        <v>636</v>
      </c>
      <c r="H106" t="s">
        <v>13</v>
      </c>
      <c r="I106">
        <v>-0.22708566674809788</v>
      </c>
      <c r="J106">
        <v>-0.40660121913188596</v>
      </c>
      <c r="K106">
        <v>-0.31684344293999189</v>
      </c>
      <c r="L106">
        <v>2108129396</v>
      </c>
      <c r="M106">
        <v>1697787248</v>
      </c>
      <c r="N106">
        <v>3805916644</v>
      </c>
    </row>
    <row r="107" spans="1:14" x14ac:dyDescent="0.3">
      <c r="A107" t="s">
        <v>637</v>
      </c>
      <c r="B107" t="s">
        <v>638</v>
      </c>
      <c r="C107" t="s">
        <v>639</v>
      </c>
      <c r="D107" t="s">
        <v>48</v>
      </c>
      <c r="E107" t="s">
        <v>49</v>
      </c>
      <c r="F107" t="s">
        <v>640</v>
      </c>
      <c r="G107" t="s">
        <v>641</v>
      </c>
      <c r="H107" t="s">
        <v>13</v>
      </c>
      <c r="I107">
        <v>-0.27220893411150399</v>
      </c>
      <c r="J107">
        <v>-0.360674859797325</v>
      </c>
      <c r="K107">
        <v>-0.31644189695441449</v>
      </c>
      <c r="L107">
        <v>152963220</v>
      </c>
      <c r="M107">
        <v>124056100</v>
      </c>
      <c r="N107">
        <v>277019320</v>
      </c>
    </row>
    <row r="108" spans="1:14" x14ac:dyDescent="0.3">
      <c r="A108" t="s">
        <v>642</v>
      </c>
      <c r="B108" t="s">
        <v>643</v>
      </c>
      <c r="C108" t="s">
        <v>644</v>
      </c>
      <c r="D108" t="s">
        <v>645</v>
      </c>
      <c r="E108" t="s">
        <v>49</v>
      </c>
      <c r="F108" t="s">
        <v>646</v>
      </c>
      <c r="G108" t="s">
        <v>647</v>
      </c>
      <c r="H108" t="s">
        <v>13</v>
      </c>
      <c r="I108">
        <v>-0.27238985639872809</v>
      </c>
      <c r="J108">
        <v>-0.35963792693940005</v>
      </c>
      <c r="K108">
        <v>-0.31601389166906407</v>
      </c>
      <c r="L108">
        <v>386923880</v>
      </c>
      <c r="M108">
        <v>311723384</v>
      </c>
      <c r="N108">
        <v>698647264</v>
      </c>
    </row>
    <row r="109" spans="1:14" x14ac:dyDescent="0.3">
      <c r="A109" t="s">
        <v>648</v>
      </c>
      <c r="B109" t="s">
        <v>649</v>
      </c>
      <c r="C109" t="s">
        <v>650</v>
      </c>
      <c r="D109" t="s">
        <v>651</v>
      </c>
      <c r="E109" t="s">
        <v>49</v>
      </c>
      <c r="F109" t="s">
        <v>652</v>
      </c>
      <c r="G109" t="s">
        <v>653</v>
      </c>
      <c r="H109" t="s">
        <v>13</v>
      </c>
      <c r="I109">
        <v>-0.28931052252748102</v>
      </c>
      <c r="J109">
        <v>-0.33637729452287402</v>
      </c>
      <c r="K109">
        <v>-0.31284390852517752</v>
      </c>
      <c r="L109">
        <v>60447618</v>
      </c>
      <c r="M109">
        <v>48707338</v>
      </c>
      <c r="N109">
        <v>109154956</v>
      </c>
    </row>
    <row r="110" spans="1:14" x14ac:dyDescent="0.3">
      <c r="A110" t="s">
        <v>654</v>
      </c>
      <c r="B110" t="s">
        <v>655</v>
      </c>
      <c r="C110" t="s">
        <v>656</v>
      </c>
      <c r="D110" t="s">
        <v>657</v>
      </c>
      <c r="E110" t="s">
        <v>49</v>
      </c>
      <c r="F110" t="s">
        <v>658</v>
      </c>
      <c r="G110" t="s">
        <v>659</v>
      </c>
      <c r="H110" t="s">
        <v>13</v>
      </c>
      <c r="I110">
        <v>-0.20636712434757301</v>
      </c>
      <c r="J110">
        <v>-0.41921480833839297</v>
      </c>
      <c r="K110">
        <v>-0.31279096634298298</v>
      </c>
      <c r="L110">
        <v>199309392</v>
      </c>
      <c r="M110">
        <v>160238864</v>
      </c>
      <c r="N110">
        <v>359548256</v>
      </c>
    </row>
    <row r="111" spans="1:14" x14ac:dyDescent="0.3">
      <c r="A111" t="s">
        <v>660</v>
      </c>
      <c r="B111" t="s">
        <v>661</v>
      </c>
      <c r="C111" t="s">
        <v>662</v>
      </c>
      <c r="D111" t="s">
        <v>663</v>
      </c>
      <c r="E111" t="s">
        <v>49</v>
      </c>
      <c r="F111" t="s">
        <v>664</v>
      </c>
      <c r="G111" t="s">
        <v>665</v>
      </c>
      <c r="H111" t="s">
        <v>13</v>
      </c>
      <c r="I111">
        <v>-0.20890138517561366</v>
      </c>
      <c r="J111">
        <v>-0.41481256787242743</v>
      </c>
      <c r="K111">
        <v>-0.31185697652402056</v>
      </c>
      <c r="L111">
        <v>880460392</v>
      </c>
      <c r="M111">
        <v>709722036</v>
      </c>
      <c r="N111">
        <v>1590182428</v>
      </c>
    </row>
    <row r="112" spans="1:14" x14ac:dyDescent="0.3">
      <c r="A112" t="s">
        <v>666</v>
      </c>
      <c r="B112" t="s">
        <v>667</v>
      </c>
      <c r="C112" t="s">
        <v>668</v>
      </c>
      <c r="D112" t="s">
        <v>669</v>
      </c>
      <c r="E112" t="s">
        <v>49</v>
      </c>
      <c r="F112" t="s">
        <v>670</v>
      </c>
      <c r="G112" t="s">
        <v>671</v>
      </c>
      <c r="H112" t="s">
        <v>13</v>
      </c>
      <c r="I112">
        <v>-0.33257219875899052</v>
      </c>
      <c r="J112">
        <v>-0.29070638680905336</v>
      </c>
      <c r="K112">
        <v>-0.31163929278402192</v>
      </c>
      <c r="L112">
        <v>1299338496</v>
      </c>
      <c r="M112">
        <v>1046973664</v>
      </c>
      <c r="N112">
        <v>2346312160</v>
      </c>
    </row>
    <row r="113" spans="1:14" x14ac:dyDescent="0.3">
      <c r="A113" t="s">
        <v>672</v>
      </c>
      <c r="B113" t="s">
        <v>257</v>
      </c>
      <c r="C113" t="s">
        <v>258</v>
      </c>
      <c r="D113" t="s">
        <v>259</v>
      </c>
      <c r="E113" t="s">
        <v>56</v>
      </c>
      <c r="F113" t="s">
        <v>673</v>
      </c>
      <c r="G113" t="s">
        <v>674</v>
      </c>
      <c r="H113" t="s">
        <v>13</v>
      </c>
      <c r="I113">
        <v>-0.28882266039307736</v>
      </c>
      <c r="J113">
        <v>-0.32708864607246646</v>
      </c>
      <c r="K113">
        <v>-0.30795565323277191</v>
      </c>
      <c r="L113">
        <v>739850000</v>
      </c>
      <c r="M113">
        <v>597560672</v>
      </c>
      <c r="N113">
        <v>1337410672</v>
      </c>
    </row>
    <row r="114" spans="1:14" x14ac:dyDescent="0.3">
      <c r="A114" t="s">
        <v>675</v>
      </c>
      <c r="B114" t="s">
        <v>676</v>
      </c>
      <c r="C114" t="s">
        <v>677</v>
      </c>
      <c r="D114" t="s">
        <v>48</v>
      </c>
      <c r="E114" t="s">
        <v>49</v>
      </c>
      <c r="F114" t="s">
        <v>678</v>
      </c>
      <c r="G114" t="s">
        <v>679</v>
      </c>
      <c r="H114" t="s">
        <v>13</v>
      </c>
      <c r="I114">
        <v>-3.9755317922122502E-2</v>
      </c>
      <c r="J114">
        <v>-0.57438351754480099</v>
      </c>
      <c r="K114">
        <v>-0.30706941773346175</v>
      </c>
      <c r="L114">
        <v>123640884</v>
      </c>
      <c r="M114">
        <v>98320224</v>
      </c>
      <c r="N114">
        <v>221961108</v>
      </c>
    </row>
    <row r="115" spans="1:14" x14ac:dyDescent="0.3">
      <c r="A115" t="s">
        <v>680</v>
      </c>
      <c r="B115" t="s">
        <v>681</v>
      </c>
      <c r="C115" t="s">
        <v>682</v>
      </c>
      <c r="D115" t="s">
        <v>683</v>
      </c>
      <c r="E115" t="s">
        <v>49</v>
      </c>
      <c r="F115" t="s">
        <v>684</v>
      </c>
      <c r="G115" t="s">
        <v>685</v>
      </c>
      <c r="H115" t="s">
        <v>13</v>
      </c>
      <c r="I115">
        <v>-0.1219359389364449</v>
      </c>
      <c r="J115">
        <v>-0.48946306468667128</v>
      </c>
      <c r="K115">
        <v>-0.30569950181155808</v>
      </c>
      <c r="L115">
        <v>390845516</v>
      </c>
      <c r="M115">
        <v>319110200</v>
      </c>
      <c r="N115">
        <v>709955716</v>
      </c>
    </row>
    <row r="116" spans="1:14" x14ac:dyDescent="0.3">
      <c r="A116" t="s">
        <v>686</v>
      </c>
      <c r="B116" t="s">
        <v>687</v>
      </c>
      <c r="C116" t="s">
        <v>688</v>
      </c>
      <c r="D116" t="s">
        <v>689</v>
      </c>
      <c r="E116" t="s">
        <v>49</v>
      </c>
      <c r="F116" t="s">
        <v>690</v>
      </c>
      <c r="G116" t="s">
        <v>691</v>
      </c>
      <c r="H116" t="s">
        <v>13</v>
      </c>
      <c r="I116">
        <v>-0.17185660711077991</v>
      </c>
      <c r="J116">
        <v>-0.43565170080727378</v>
      </c>
      <c r="K116">
        <v>-0.30375415395902683</v>
      </c>
      <c r="L116">
        <v>909946768</v>
      </c>
      <c r="M116">
        <v>735153290</v>
      </c>
      <c r="N116">
        <v>1645100058</v>
      </c>
    </row>
    <row r="117" spans="1:14" x14ac:dyDescent="0.3">
      <c r="A117" t="s">
        <v>692</v>
      </c>
      <c r="B117" t="s">
        <v>693</v>
      </c>
      <c r="C117" t="s">
        <v>694</v>
      </c>
      <c r="D117" t="s">
        <v>48</v>
      </c>
      <c r="E117" t="s">
        <v>49</v>
      </c>
      <c r="F117" t="s">
        <v>695</v>
      </c>
      <c r="G117" t="s">
        <v>696</v>
      </c>
      <c r="H117" t="s">
        <v>13</v>
      </c>
      <c r="I117">
        <v>-0.21975712088011526</v>
      </c>
      <c r="J117">
        <v>-0.38536026028524545</v>
      </c>
      <c r="K117">
        <v>-0.30255869058268037</v>
      </c>
      <c r="L117">
        <v>896700391.5</v>
      </c>
      <c r="M117">
        <v>729061335</v>
      </c>
      <c r="N117">
        <v>1625761726.5</v>
      </c>
    </row>
    <row r="118" spans="1:14" x14ac:dyDescent="0.3">
      <c r="A118" t="s">
        <v>697</v>
      </c>
      <c r="B118" t="s">
        <v>698</v>
      </c>
      <c r="C118" t="s">
        <v>699</v>
      </c>
      <c r="D118" t="s">
        <v>48</v>
      </c>
      <c r="E118" t="s">
        <v>49</v>
      </c>
      <c r="F118" t="s">
        <v>700</v>
      </c>
      <c r="G118" t="s">
        <v>701</v>
      </c>
      <c r="H118" t="s">
        <v>13</v>
      </c>
      <c r="I118">
        <v>-0.33897415424132199</v>
      </c>
      <c r="J118">
        <v>-0.26315094598491701</v>
      </c>
      <c r="K118">
        <v>-0.3010625501131195</v>
      </c>
      <c r="L118">
        <v>168829160</v>
      </c>
      <c r="M118">
        <v>136995928</v>
      </c>
      <c r="N118">
        <v>305825088</v>
      </c>
    </row>
    <row r="119" spans="1:14" x14ac:dyDescent="0.3">
      <c r="A119" t="s">
        <v>702</v>
      </c>
      <c r="B119" t="s">
        <v>703</v>
      </c>
      <c r="C119" t="s">
        <v>704</v>
      </c>
      <c r="D119" t="s">
        <v>705</v>
      </c>
      <c r="E119" t="s">
        <v>49</v>
      </c>
      <c r="F119" t="s">
        <v>706</v>
      </c>
      <c r="G119" t="s">
        <v>707</v>
      </c>
      <c r="H119" t="s">
        <v>13</v>
      </c>
      <c r="I119">
        <v>0.42664981646101602</v>
      </c>
      <c r="J119">
        <v>-1.0283550634406899</v>
      </c>
      <c r="K119">
        <v>-0.30085262348983699</v>
      </c>
      <c r="L119">
        <v>81714312</v>
      </c>
      <c r="M119">
        <v>73085150</v>
      </c>
      <c r="N119">
        <v>154799462</v>
      </c>
    </row>
    <row r="120" spans="1:14" x14ac:dyDescent="0.3">
      <c r="A120" t="s">
        <v>708</v>
      </c>
      <c r="B120" t="s">
        <v>709</v>
      </c>
      <c r="C120" t="s">
        <v>710</v>
      </c>
      <c r="D120" t="s">
        <v>711</v>
      </c>
      <c r="E120" t="s">
        <v>49</v>
      </c>
      <c r="F120" t="s">
        <v>712</v>
      </c>
      <c r="G120" t="s">
        <v>713</v>
      </c>
      <c r="H120" t="s">
        <v>13</v>
      </c>
      <c r="I120">
        <v>-0.13490029833053155</v>
      </c>
      <c r="J120">
        <v>-0.46613896329400634</v>
      </c>
      <c r="K120">
        <v>-0.30051963081226896</v>
      </c>
      <c r="L120">
        <v>917722186</v>
      </c>
      <c r="M120">
        <v>737419556</v>
      </c>
      <c r="N120">
        <v>1655141742</v>
      </c>
    </row>
    <row r="121" spans="1:14" x14ac:dyDescent="0.3">
      <c r="A121" t="s">
        <v>714</v>
      </c>
      <c r="B121" t="s">
        <v>715</v>
      </c>
      <c r="C121" t="s">
        <v>716</v>
      </c>
      <c r="D121" t="s">
        <v>48</v>
      </c>
      <c r="E121" t="s">
        <v>49</v>
      </c>
      <c r="F121" t="s">
        <v>717</v>
      </c>
      <c r="G121" t="s">
        <v>718</v>
      </c>
      <c r="H121" t="s">
        <v>13</v>
      </c>
      <c r="I121">
        <v>-0.13627621879381199</v>
      </c>
      <c r="J121">
        <v>-0.46128366269021898</v>
      </c>
      <c r="K121">
        <v>-0.29877994074201547</v>
      </c>
      <c r="L121">
        <v>215644048</v>
      </c>
      <c r="M121">
        <v>175985120</v>
      </c>
      <c r="N121">
        <v>391629168</v>
      </c>
    </row>
    <row r="122" spans="1:14" x14ac:dyDescent="0.3">
      <c r="A122" t="s">
        <v>719</v>
      </c>
      <c r="B122" t="s">
        <v>720</v>
      </c>
      <c r="C122" t="s">
        <v>721</v>
      </c>
      <c r="D122" t="s">
        <v>48</v>
      </c>
      <c r="E122" t="s">
        <v>49</v>
      </c>
      <c r="F122" t="s">
        <v>722</v>
      </c>
      <c r="G122" t="s">
        <v>723</v>
      </c>
      <c r="H122" t="s">
        <v>13</v>
      </c>
      <c r="I122">
        <v>-0.103188131114149</v>
      </c>
      <c r="J122">
        <v>-0.49258714376088703</v>
      </c>
      <c r="K122">
        <v>-0.297887637437518</v>
      </c>
      <c r="L122">
        <v>41279528</v>
      </c>
      <c r="M122">
        <v>33181098</v>
      </c>
      <c r="N122">
        <v>74460626</v>
      </c>
    </row>
    <row r="123" spans="1:14" x14ac:dyDescent="0.3">
      <c r="A123" t="s">
        <v>724</v>
      </c>
      <c r="B123" t="s">
        <v>303</v>
      </c>
      <c r="C123" t="s">
        <v>304</v>
      </c>
      <c r="D123" t="s">
        <v>48</v>
      </c>
      <c r="E123" t="s">
        <v>49</v>
      </c>
      <c r="F123" t="s">
        <v>725</v>
      </c>
      <c r="G123" t="s">
        <v>726</v>
      </c>
      <c r="H123" t="s">
        <v>13</v>
      </c>
      <c r="I123">
        <v>-0.41085892567320459</v>
      </c>
      <c r="J123">
        <v>-0.18257254170597453</v>
      </c>
      <c r="K123">
        <v>-0.29671573368958959</v>
      </c>
      <c r="L123">
        <v>322672568</v>
      </c>
      <c r="M123">
        <v>270879224</v>
      </c>
      <c r="N123">
        <v>593551792</v>
      </c>
    </row>
    <row r="124" spans="1:14" x14ac:dyDescent="0.3">
      <c r="A124" t="s">
        <v>727</v>
      </c>
      <c r="B124" t="s">
        <v>728</v>
      </c>
      <c r="C124" t="s">
        <v>729</v>
      </c>
      <c r="D124" t="s">
        <v>730</v>
      </c>
      <c r="E124" t="s">
        <v>56</v>
      </c>
      <c r="F124" t="s">
        <v>731</v>
      </c>
      <c r="G124" t="s">
        <v>732</v>
      </c>
      <c r="H124" t="s">
        <v>13</v>
      </c>
      <c r="I124">
        <v>-0.13555741294119267</v>
      </c>
      <c r="J124">
        <v>-0.45595415421917368</v>
      </c>
      <c r="K124">
        <v>-0.29575578358018317</v>
      </c>
      <c r="L124">
        <v>18409214936</v>
      </c>
      <c r="M124">
        <v>16996302206</v>
      </c>
      <c r="N124">
        <v>33251334232</v>
      </c>
    </row>
    <row r="125" spans="1:14" x14ac:dyDescent="0.3">
      <c r="A125" t="s">
        <v>733</v>
      </c>
      <c r="B125" t="s">
        <v>734</v>
      </c>
      <c r="C125" t="s">
        <v>735</v>
      </c>
      <c r="D125" t="s">
        <v>736</v>
      </c>
      <c r="E125" t="s">
        <v>49</v>
      </c>
      <c r="F125" t="s">
        <v>737</v>
      </c>
      <c r="G125" t="s">
        <v>738</v>
      </c>
      <c r="H125" t="s">
        <v>13</v>
      </c>
      <c r="I125">
        <v>-0.29701625130744985</v>
      </c>
      <c r="J125">
        <v>-0.2870982496606253</v>
      </c>
      <c r="K125">
        <v>-0.29205725048403758</v>
      </c>
      <c r="L125">
        <v>1876715440</v>
      </c>
      <c r="M125">
        <v>1533076798</v>
      </c>
      <c r="N125">
        <v>3409792238</v>
      </c>
    </row>
    <row r="126" spans="1:14" x14ac:dyDescent="0.3">
      <c r="A126" t="s">
        <v>739</v>
      </c>
      <c r="B126" t="s">
        <v>740</v>
      </c>
      <c r="C126" t="s">
        <v>741</v>
      </c>
      <c r="D126" t="s">
        <v>48</v>
      </c>
      <c r="E126" t="s">
        <v>49</v>
      </c>
      <c r="F126" t="s">
        <v>742</v>
      </c>
      <c r="G126" t="s">
        <v>743</v>
      </c>
      <c r="H126" t="s">
        <v>13</v>
      </c>
      <c r="I126">
        <v>-0.14241219808753719</v>
      </c>
      <c r="J126">
        <v>-0.4406618006751109</v>
      </c>
      <c r="K126">
        <v>-0.29153699938132405</v>
      </c>
      <c r="L126">
        <v>1557776228</v>
      </c>
      <c r="M126">
        <v>1265343218</v>
      </c>
      <c r="N126">
        <v>2823119446</v>
      </c>
    </row>
    <row r="127" spans="1:14" x14ac:dyDescent="0.3">
      <c r="A127" t="s">
        <v>744</v>
      </c>
      <c r="B127" t="s">
        <v>745</v>
      </c>
      <c r="C127" t="s">
        <v>746</v>
      </c>
      <c r="D127" t="s">
        <v>747</v>
      </c>
      <c r="E127" t="s">
        <v>49</v>
      </c>
      <c r="F127" t="s">
        <v>748</v>
      </c>
      <c r="G127" t="s">
        <v>749</v>
      </c>
      <c r="H127" t="s">
        <v>13</v>
      </c>
      <c r="I127">
        <v>-0.26717661132564202</v>
      </c>
      <c r="J127">
        <v>-0.31373320190402521</v>
      </c>
      <c r="K127">
        <v>-0.29045490661483364</v>
      </c>
      <c r="L127">
        <v>369133752</v>
      </c>
      <c r="M127">
        <v>301479724</v>
      </c>
      <c r="N127">
        <v>670613476</v>
      </c>
    </row>
    <row r="128" spans="1:14" x14ac:dyDescent="0.3">
      <c r="A128" t="s">
        <v>750</v>
      </c>
      <c r="B128" t="s">
        <v>751</v>
      </c>
      <c r="C128" t="s">
        <v>752</v>
      </c>
      <c r="D128" t="s">
        <v>753</v>
      </c>
      <c r="E128" t="s">
        <v>49</v>
      </c>
      <c r="F128" t="s">
        <v>754</v>
      </c>
      <c r="G128" t="s">
        <v>755</v>
      </c>
      <c r="H128" t="s">
        <v>13</v>
      </c>
      <c r="I128">
        <v>-1.9080494570387116E-2</v>
      </c>
      <c r="J128">
        <v>-0.56009488569827171</v>
      </c>
      <c r="K128">
        <v>-0.28958769013432939</v>
      </c>
      <c r="L128">
        <v>646601384</v>
      </c>
      <c r="M128">
        <v>532942384</v>
      </c>
      <c r="N128">
        <v>1179543768</v>
      </c>
    </row>
    <row r="129" spans="1:14" x14ac:dyDescent="0.3">
      <c r="A129" t="s">
        <v>756</v>
      </c>
      <c r="B129" t="s">
        <v>757</v>
      </c>
      <c r="C129" t="s">
        <v>758</v>
      </c>
      <c r="D129" t="s">
        <v>759</v>
      </c>
      <c r="E129" t="s">
        <v>49</v>
      </c>
      <c r="F129" t="s">
        <v>760</v>
      </c>
      <c r="G129" t="s">
        <v>761</v>
      </c>
      <c r="H129" t="s">
        <v>13</v>
      </c>
      <c r="I129">
        <v>-0.16580577633912599</v>
      </c>
      <c r="J129">
        <v>-0.41042096791437599</v>
      </c>
      <c r="K129">
        <v>-0.28811337212675098</v>
      </c>
      <c r="L129">
        <v>50040206</v>
      </c>
      <c r="M129">
        <v>41265112</v>
      </c>
      <c r="N129">
        <v>91305318</v>
      </c>
    </row>
    <row r="130" spans="1:14" x14ac:dyDescent="0.3">
      <c r="A130" t="s">
        <v>762</v>
      </c>
      <c r="B130" t="s">
        <v>763</v>
      </c>
      <c r="C130" t="s">
        <v>764</v>
      </c>
      <c r="D130" t="s">
        <v>765</v>
      </c>
      <c r="E130" t="s">
        <v>49</v>
      </c>
      <c r="F130" t="s">
        <v>766</v>
      </c>
      <c r="G130" t="s">
        <v>767</v>
      </c>
      <c r="H130" t="s">
        <v>13</v>
      </c>
      <c r="I130">
        <v>-0.26340317028020588</v>
      </c>
      <c r="J130">
        <v>-0.31040727888873404</v>
      </c>
      <c r="K130">
        <v>-0.28690522458446999</v>
      </c>
      <c r="L130">
        <v>474562528</v>
      </c>
      <c r="M130">
        <v>389251476</v>
      </c>
      <c r="N130">
        <v>863814004</v>
      </c>
    </row>
    <row r="131" spans="1:14" x14ac:dyDescent="0.3">
      <c r="A131" t="s">
        <v>768</v>
      </c>
      <c r="B131" t="s">
        <v>391</v>
      </c>
      <c r="C131" t="s">
        <v>392</v>
      </c>
      <c r="D131" t="s">
        <v>393</v>
      </c>
      <c r="E131" t="s">
        <v>49</v>
      </c>
      <c r="F131" t="s">
        <v>769</v>
      </c>
      <c r="G131" t="s">
        <v>770</v>
      </c>
      <c r="H131" t="s">
        <v>13</v>
      </c>
      <c r="I131">
        <v>-0.32830000012669802</v>
      </c>
      <c r="J131">
        <v>-0.2424079211960323</v>
      </c>
      <c r="K131">
        <v>-0.28535396066136515</v>
      </c>
      <c r="L131">
        <v>88233068</v>
      </c>
      <c r="M131">
        <v>55662586</v>
      </c>
      <c r="N131">
        <v>122680086</v>
      </c>
    </row>
    <row r="132" spans="1:14" x14ac:dyDescent="0.3">
      <c r="A132" t="s">
        <v>771</v>
      </c>
      <c r="B132" t="s">
        <v>467</v>
      </c>
      <c r="C132" t="s">
        <v>468</v>
      </c>
      <c r="D132" t="s">
        <v>469</v>
      </c>
      <c r="E132" t="s">
        <v>49</v>
      </c>
      <c r="F132" t="s">
        <v>772</v>
      </c>
      <c r="G132" t="s">
        <v>773</v>
      </c>
      <c r="H132" t="s">
        <v>13</v>
      </c>
      <c r="I132">
        <v>-8.3041593306402234E-2</v>
      </c>
      <c r="J132">
        <v>-0.48356997401709761</v>
      </c>
      <c r="K132">
        <v>-0.28330578366174991</v>
      </c>
      <c r="L132">
        <v>19387675260</v>
      </c>
      <c r="M132">
        <v>16623038380</v>
      </c>
      <c r="N132">
        <v>36010713640</v>
      </c>
    </row>
    <row r="133" spans="1:14" x14ac:dyDescent="0.3">
      <c r="A133" t="s">
        <v>774</v>
      </c>
      <c r="B133" t="s">
        <v>532</v>
      </c>
      <c r="C133" t="s">
        <v>533</v>
      </c>
      <c r="D133" t="s">
        <v>534</v>
      </c>
      <c r="E133" t="s">
        <v>49</v>
      </c>
      <c r="F133" t="s">
        <v>775</v>
      </c>
      <c r="G133" t="s">
        <v>776</v>
      </c>
      <c r="H133" t="s">
        <v>13</v>
      </c>
      <c r="I133">
        <v>-0.15776620483127099</v>
      </c>
      <c r="J133">
        <v>-0.40527493187789498</v>
      </c>
      <c r="K133">
        <v>-0.281520568354583</v>
      </c>
      <c r="L133">
        <v>612695160</v>
      </c>
      <c r="M133">
        <v>212012992</v>
      </c>
      <c r="N133">
        <v>470964728</v>
      </c>
    </row>
    <row r="134" spans="1:14" x14ac:dyDescent="0.3">
      <c r="A134" t="s">
        <v>777</v>
      </c>
      <c r="B134" t="s">
        <v>778</v>
      </c>
      <c r="C134" t="s">
        <v>779</v>
      </c>
      <c r="D134" t="s">
        <v>48</v>
      </c>
      <c r="E134" t="s">
        <v>49</v>
      </c>
      <c r="F134" t="s">
        <v>780</v>
      </c>
      <c r="G134" t="s">
        <v>781</v>
      </c>
      <c r="H134" t="s">
        <v>13</v>
      </c>
      <c r="I134">
        <v>-0.20505556193457966</v>
      </c>
      <c r="J134">
        <v>-0.35620101122419573</v>
      </c>
      <c r="K134">
        <v>-0.28062828657938771</v>
      </c>
      <c r="L134">
        <v>769707760</v>
      </c>
      <c r="M134">
        <v>634928672</v>
      </c>
      <c r="N134">
        <v>1404636432</v>
      </c>
    </row>
    <row r="135" spans="1:14" x14ac:dyDescent="0.3">
      <c r="A135" t="s">
        <v>782</v>
      </c>
      <c r="B135" t="s">
        <v>783</v>
      </c>
      <c r="C135" t="s">
        <v>784</v>
      </c>
      <c r="D135" t="s">
        <v>785</v>
      </c>
      <c r="E135" t="s">
        <v>49</v>
      </c>
      <c r="F135" t="s">
        <v>786</v>
      </c>
      <c r="G135" t="s">
        <v>787</v>
      </c>
      <c r="H135" t="s">
        <v>13</v>
      </c>
      <c r="I135">
        <v>-0.25048892801159917</v>
      </c>
      <c r="J135">
        <v>-0.30904322874456902</v>
      </c>
      <c r="K135">
        <v>-0.27976607837808409</v>
      </c>
      <c r="L135">
        <v>758217140</v>
      </c>
      <c r="M135">
        <v>1529373926</v>
      </c>
      <c r="N135">
        <v>1383117178</v>
      </c>
    </row>
    <row r="136" spans="1:14" x14ac:dyDescent="0.3">
      <c r="A136" t="s">
        <v>788</v>
      </c>
      <c r="B136" t="s">
        <v>789</v>
      </c>
      <c r="C136" t="s">
        <v>790</v>
      </c>
      <c r="D136" t="s">
        <v>791</v>
      </c>
      <c r="E136" t="s">
        <v>49</v>
      </c>
      <c r="F136" t="s">
        <v>792</v>
      </c>
      <c r="G136" t="s">
        <v>793</v>
      </c>
      <c r="H136" t="s">
        <v>13</v>
      </c>
      <c r="I136">
        <v>-0.11434334275947898</v>
      </c>
      <c r="J136">
        <v>-0.44176382893740329</v>
      </c>
      <c r="K136">
        <v>-0.27805358584844114</v>
      </c>
      <c r="L136">
        <v>3423897090</v>
      </c>
      <c r="M136">
        <v>2839014808</v>
      </c>
      <c r="N136">
        <v>6262911898</v>
      </c>
    </row>
    <row r="137" spans="1:14" x14ac:dyDescent="0.3">
      <c r="A137" t="s">
        <v>794</v>
      </c>
      <c r="B137" t="s">
        <v>795</v>
      </c>
      <c r="C137" t="s">
        <v>796</v>
      </c>
      <c r="D137" t="s">
        <v>797</v>
      </c>
      <c r="E137" t="s">
        <v>49</v>
      </c>
      <c r="F137" t="s">
        <v>798</v>
      </c>
      <c r="G137" t="s">
        <v>799</v>
      </c>
      <c r="H137" t="s">
        <v>13</v>
      </c>
      <c r="I137">
        <v>-0.20691807181748181</v>
      </c>
      <c r="J137">
        <v>-0.34842705389351791</v>
      </c>
      <c r="K137">
        <v>-0.27767256285549985</v>
      </c>
      <c r="L137">
        <v>2728661574</v>
      </c>
      <c r="M137">
        <v>2255687440</v>
      </c>
      <c r="N137">
        <v>4984349014</v>
      </c>
    </row>
    <row r="138" spans="1:14" x14ac:dyDescent="0.3">
      <c r="A138" t="s">
        <v>800</v>
      </c>
      <c r="B138" t="s">
        <v>801</v>
      </c>
      <c r="C138" t="s">
        <v>802</v>
      </c>
      <c r="D138" t="s">
        <v>803</v>
      </c>
      <c r="E138" t="s">
        <v>49</v>
      </c>
      <c r="F138" t="s">
        <v>804</v>
      </c>
      <c r="G138" t="s">
        <v>805</v>
      </c>
      <c r="H138" t="s">
        <v>13</v>
      </c>
      <c r="I138">
        <v>-0.23588486943023901</v>
      </c>
      <c r="J138">
        <v>-0.318507098132013</v>
      </c>
      <c r="K138">
        <v>-0.27719598378112598</v>
      </c>
      <c r="L138">
        <v>327803248</v>
      </c>
      <c r="M138">
        <v>238185936</v>
      </c>
      <c r="N138">
        <v>527040096</v>
      </c>
    </row>
    <row r="139" spans="1:14" x14ac:dyDescent="0.3">
      <c r="A139" t="s">
        <v>806</v>
      </c>
      <c r="B139" t="s">
        <v>807</v>
      </c>
      <c r="C139" t="s">
        <v>808</v>
      </c>
      <c r="D139" t="s">
        <v>809</v>
      </c>
      <c r="E139" t="s">
        <v>49</v>
      </c>
      <c r="F139" t="s">
        <v>810</v>
      </c>
      <c r="G139" t="s">
        <v>811</v>
      </c>
      <c r="H139" t="s">
        <v>13</v>
      </c>
      <c r="I139">
        <v>-0.23343035005648499</v>
      </c>
      <c r="J139">
        <v>-0.31912007392889702</v>
      </c>
      <c r="K139">
        <v>-0.27627521199269101</v>
      </c>
      <c r="L139">
        <v>340794528</v>
      </c>
      <c r="M139">
        <v>280897392</v>
      </c>
      <c r="N139">
        <v>621691920</v>
      </c>
    </row>
    <row r="140" spans="1:14" x14ac:dyDescent="0.3">
      <c r="A140" t="s">
        <v>812</v>
      </c>
      <c r="B140" t="s">
        <v>813</v>
      </c>
      <c r="C140" t="s">
        <v>814</v>
      </c>
      <c r="D140" t="s">
        <v>815</v>
      </c>
      <c r="E140" t="s">
        <v>49</v>
      </c>
      <c r="F140" t="s">
        <v>816</v>
      </c>
      <c r="G140" t="s">
        <v>817</v>
      </c>
      <c r="H140" t="s">
        <v>13</v>
      </c>
      <c r="I140">
        <v>-0.14363954053904501</v>
      </c>
      <c r="J140">
        <v>-0.408650578248201</v>
      </c>
      <c r="K140">
        <v>-0.27614505939362299</v>
      </c>
      <c r="L140">
        <v>103916320</v>
      </c>
      <c r="M140">
        <v>86465560</v>
      </c>
      <c r="N140">
        <v>190381880</v>
      </c>
    </row>
    <row r="141" spans="1:14" x14ac:dyDescent="0.3">
      <c r="A141" t="s">
        <v>818</v>
      </c>
      <c r="B141" t="s">
        <v>819</v>
      </c>
      <c r="C141" t="s">
        <v>820</v>
      </c>
      <c r="D141" t="s">
        <v>48</v>
      </c>
      <c r="E141" t="s">
        <v>49</v>
      </c>
      <c r="F141" t="s">
        <v>821</v>
      </c>
      <c r="G141" t="s">
        <v>822</v>
      </c>
      <c r="H141" t="s">
        <v>13</v>
      </c>
      <c r="I141">
        <v>-0.25757085934562057</v>
      </c>
      <c r="J141">
        <v>-0.29449647786290312</v>
      </c>
      <c r="K141">
        <v>-0.27603366860426182</v>
      </c>
      <c r="L141">
        <v>1800220000</v>
      </c>
      <c r="M141">
        <v>1486072460</v>
      </c>
      <c r="N141">
        <v>3286292460</v>
      </c>
    </row>
    <row r="142" spans="1:14" x14ac:dyDescent="0.3">
      <c r="A142" t="s">
        <v>823</v>
      </c>
      <c r="B142" t="s">
        <v>824</v>
      </c>
      <c r="C142" t="s">
        <v>825</v>
      </c>
      <c r="D142" t="s">
        <v>48</v>
      </c>
      <c r="E142" t="s">
        <v>49</v>
      </c>
      <c r="F142" t="s">
        <v>826</v>
      </c>
      <c r="G142" t="s">
        <v>827</v>
      </c>
      <c r="H142" t="s">
        <v>13</v>
      </c>
      <c r="I142">
        <v>7.7748205403662977E-3</v>
      </c>
      <c r="J142">
        <v>-0.55925620160885969</v>
      </c>
      <c r="K142">
        <v>-0.27574069053424671</v>
      </c>
      <c r="L142">
        <v>3938991070</v>
      </c>
      <c r="M142">
        <v>3321606750</v>
      </c>
      <c r="N142">
        <v>7260597820</v>
      </c>
    </row>
    <row r="143" spans="1:14" x14ac:dyDescent="0.3">
      <c r="A143" t="s">
        <v>828</v>
      </c>
      <c r="B143" t="s">
        <v>829</v>
      </c>
      <c r="C143" t="s">
        <v>830</v>
      </c>
      <c r="D143" t="s">
        <v>831</v>
      </c>
      <c r="E143" t="s">
        <v>49</v>
      </c>
      <c r="F143" t="s">
        <v>832</v>
      </c>
      <c r="G143" t="s">
        <v>833</v>
      </c>
      <c r="H143" t="s">
        <v>13</v>
      </c>
      <c r="I143">
        <v>-0.11109048437427672</v>
      </c>
      <c r="J143">
        <v>-0.43064246133019096</v>
      </c>
      <c r="K143">
        <v>-0.27086647285223386</v>
      </c>
      <c r="L143">
        <v>890185872</v>
      </c>
      <c r="M143">
        <v>743362940</v>
      </c>
      <c r="N143">
        <v>1633548812</v>
      </c>
    </row>
    <row r="144" spans="1:14" x14ac:dyDescent="0.3">
      <c r="A144" t="s">
        <v>834</v>
      </c>
      <c r="B144" t="s">
        <v>835</v>
      </c>
      <c r="C144" t="s">
        <v>836</v>
      </c>
      <c r="D144" t="s">
        <v>837</v>
      </c>
      <c r="E144" t="s">
        <v>56</v>
      </c>
      <c r="F144" t="s">
        <v>838</v>
      </c>
      <c r="G144" t="s">
        <v>839</v>
      </c>
      <c r="H144" t="s">
        <v>13</v>
      </c>
      <c r="I144">
        <v>-0.18703111599187033</v>
      </c>
      <c r="J144">
        <v>-0.35242845206230128</v>
      </c>
      <c r="K144">
        <v>-0.26972978402708581</v>
      </c>
      <c r="L144">
        <v>5541115520</v>
      </c>
      <c r="M144">
        <v>4622783166</v>
      </c>
      <c r="N144">
        <v>10163898686</v>
      </c>
    </row>
    <row r="145" spans="1:14" x14ac:dyDescent="0.3">
      <c r="A145" t="s">
        <v>840</v>
      </c>
      <c r="B145" t="s">
        <v>841</v>
      </c>
      <c r="C145" t="s">
        <v>842</v>
      </c>
      <c r="D145" t="s">
        <v>843</v>
      </c>
      <c r="E145" t="s">
        <v>49</v>
      </c>
      <c r="F145" t="s">
        <v>844</v>
      </c>
      <c r="G145" t="s">
        <v>845</v>
      </c>
      <c r="H145" t="s">
        <v>13</v>
      </c>
      <c r="I145">
        <v>-0.18198386458664845</v>
      </c>
      <c r="J145">
        <v>-0.35667906448036801</v>
      </c>
      <c r="K145">
        <v>-0.2693314645335082</v>
      </c>
      <c r="L145">
        <v>483890326</v>
      </c>
      <c r="M145">
        <v>403252930</v>
      </c>
      <c r="N145">
        <v>887143256</v>
      </c>
    </row>
    <row r="146" spans="1:14" x14ac:dyDescent="0.3">
      <c r="A146" t="s">
        <v>846</v>
      </c>
      <c r="B146" t="s">
        <v>847</v>
      </c>
      <c r="C146" t="s">
        <v>848</v>
      </c>
      <c r="D146" t="s">
        <v>849</v>
      </c>
      <c r="E146" t="s">
        <v>56</v>
      </c>
      <c r="F146" t="s">
        <v>850</v>
      </c>
      <c r="G146" t="s">
        <v>851</v>
      </c>
      <c r="H146" t="s">
        <v>13</v>
      </c>
      <c r="I146">
        <v>-0.10049239008706805</v>
      </c>
      <c r="J146">
        <v>-0.437487262576439</v>
      </c>
      <c r="K146">
        <v>-0.2689898263317535</v>
      </c>
      <c r="L146">
        <v>112561342</v>
      </c>
      <c r="M146">
        <v>95959640</v>
      </c>
      <c r="N146">
        <v>208520982</v>
      </c>
    </row>
    <row r="147" spans="1:14" x14ac:dyDescent="0.3">
      <c r="A147" t="s">
        <v>852</v>
      </c>
      <c r="B147" t="s">
        <v>853</v>
      </c>
      <c r="C147" t="s">
        <v>854</v>
      </c>
      <c r="D147" t="s">
        <v>855</v>
      </c>
      <c r="E147" t="s">
        <v>49</v>
      </c>
      <c r="F147" t="s">
        <v>856</v>
      </c>
      <c r="G147" t="s">
        <v>857</v>
      </c>
      <c r="H147" t="s">
        <v>13</v>
      </c>
      <c r="I147">
        <v>8.1474039921652208E-3</v>
      </c>
      <c r="J147">
        <v>-0.54276162044793663</v>
      </c>
      <c r="K147">
        <v>-0.26730710822788573</v>
      </c>
      <c r="L147">
        <v>966432336</v>
      </c>
      <c r="M147">
        <v>816543664</v>
      </c>
      <c r="N147">
        <v>1782976000</v>
      </c>
    </row>
    <row r="148" spans="1:14" x14ac:dyDescent="0.3">
      <c r="A148" t="s">
        <v>858</v>
      </c>
      <c r="B148" t="s">
        <v>859</v>
      </c>
      <c r="C148" t="s">
        <v>860</v>
      </c>
      <c r="D148" t="s">
        <v>861</v>
      </c>
      <c r="E148" t="s">
        <v>56</v>
      </c>
      <c r="F148" t="s">
        <v>862</v>
      </c>
      <c r="G148" t="s">
        <v>863</v>
      </c>
      <c r="H148" t="s">
        <v>13</v>
      </c>
      <c r="I148">
        <v>-0.20744579611893499</v>
      </c>
      <c r="J148">
        <v>-0.32622618628928962</v>
      </c>
      <c r="K148">
        <v>-0.26683599120411228</v>
      </c>
      <c r="L148">
        <v>3045889660</v>
      </c>
      <c r="M148">
        <v>2483943240</v>
      </c>
      <c r="N148">
        <v>5529832900</v>
      </c>
    </row>
    <row r="149" spans="1:14" x14ac:dyDescent="0.3">
      <c r="A149" t="s">
        <v>864</v>
      </c>
      <c r="B149" t="s">
        <v>865</v>
      </c>
      <c r="C149" t="s">
        <v>866</v>
      </c>
      <c r="D149" t="s">
        <v>867</v>
      </c>
      <c r="E149" t="s">
        <v>49</v>
      </c>
      <c r="F149" t="s">
        <v>868</v>
      </c>
      <c r="G149" t="s">
        <v>869</v>
      </c>
      <c r="H149" t="s">
        <v>13</v>
      </c>
      <c r="I149">
        <v>-2.5690975161346601E-2</v>
      </c>
      <c r="J149">
        <v>-0.50619474671310805</v>
      </c>
      <c r="K149">
        <v>-0.2659428609372273</v>
      </c>
      <c r="L149">
        <v>192775024</v>
      </c>
      <c r="M149">
        <v>159255880</v>
      </c>
      <c r="N149">
        <v>352030904</v>
      </c>
    </row>
    <row r="150" spans="1:14" x14ac:dyDescent="0.3">
      <c r="A150" t="s">
        <v>870</v>
      </c>
      <c r="B150" t="s">
        <v>871</v>
      </c>
      <c r="C150" t="s">
        <v>872</v>
      </c>
      <c r="D150" t="s">
        <v>48</v>
      </c>
      <c r="E150" t="s">
        <v>49</v>
      </c>
      <c r="F150" t="s">
        <v>873</v>
      </c>
      <c r="G150" t="s">
        <v>874</v>
      </c>
      <c r="H150" t="s">
        <v>13</v>
      </c>
      <c r="I150">
        <v>-7.0691287932015401E-2</v>
      </c>
      <c r="J150">
        <v>-0.46058414765891997</v>
      </c>
      <c r="K150">
        <v>-0.26563771779546769</v>
      </c>
      <c r="L150">
        <v>35787798</v>
      </c>
      <c r="M150">
        <v>29817184</v>
      </c>
      <c r="N150">
        <v>65604982</v>
      </c>
    </row>
    <row r="151" spans="1:14" x14ac:dyDescent="0.3">
      <c r="A151" t="s">
        <v>875</v>
      </c>
      <c r="B151" t="s">
        <v>687</v>
      </c>
      <c r="C151" t="s">
        <v>688</v>
      </c>
      <c r="D151" t="s">
        <v>689</v>
      </c>
      <c r="E151" t="s">
        <v>49</v>
      </c>
      <c r="F151" t="s">
        <v>876</v>
      </c>
      <c r="G151" t="s">
        <v>877</v>
      </c>
      <c r="H151" t="s">
        <v>13</v>
      </c>
      <c r="I151">
        <v>-0.34576060294457078</v>
      </c>
      <c r="J151">
        <v>-0.18362965637280335</v>
      </c>
      <c r="K151">
        <v>-0.26469512965868708</v>
      </c>
      <c r="L151">
        <v>545304504</v>
      </c>
      <c r="M151">
        <v>445373660</v>
      </c>
      <c r="N151">
        <v>990678164</v>
      </c>
    </row>
    <row r="152" spans="1:14" x14ac:dyDescent="0.3">
      <c r="A152" t="s">
        <v>878</v>
      </c>
      <c r="B152" t="s">
        <v>879</v>
      </c>
      <c r="C152" t="s">
        <v>880</v>
      </c>
      <c r="D152" t="s">
        <v>881</v>
      </c>
      <c r="E152" t="s">
        <v>49</v>
      </c>
      <c r="F152" t="s">
        <v>882</v>
      </c>
      <c r="G152" t="s">
        <v>883</v>
      </c>
      <c r="H152" t="s">
        <v>13</v>
      </c>
      <c r="I152">
        <v>-0.12313942361335353</v>
      </c>
      <c r="J152">
        <v>-0.4029261838201732</v>
      </c>
      <c r="K152">
        <v>-0.26303280371676335</v>
      </c>
      <c r="L152">
        <v>2731269836</v>
      </c>
      <c r="M152">
        <v>2281650044</v>
      </c>
      <c r="N152">
        <v>5012919880</v>
      </c>
    </row>
    <row r="153" spans="1:14" x14ac:dyDescent="0.3">
      <c r="A153" t="s">
        <v>884</v>
      </c>
      <c r="B153" t="s">
        <v>885</v>
      </c>
      <c r="C153" t="s">
        <v>886</v>
      </c>
      <c r="D153" t="s">
        <v>48</v>
      </c>
      <c r="E153" t="s">
        <v>49</v>
      </c>
      <c r="F153" t="s">
        <v>887</v>
      </c>
      <c r="G153" t="s">
        <v>888</v>
      </c>
      <c r="H153" t="s">
        <v>13</v>
      </c>
      <c r="I153">
        <v>-0.17082266343199837</v>
      </c>
      <c r="J153">
        <v>-0.35382848792525029</v>
      </c>
      <c r="K153">
        <v>-0.26232557567862436</v>
      </c>
      <c r="L153">
        <v>328767558</v>
      </c>
      <c r="M153">
        <v>275356821</v>
      </c>
      <c r="N153">
        <v>604124379</v>
      </c>
    </row>
    <row r="154" spans="1:14" x14ac:dyDescent="0.3">
      <c r="A154" t="s">
        <v>889</v>
      </c>
      <c r="B154" t="s">
        <v>890</v>
      </c>
      <c r="C154" t="s">
        <v>891</v>
      </c>
      <c r="D154" t="s">
        <v>892</v>
      </c>
      <c r="E154" t="s">
        <v>49</v>
      </c>
      <c r="F154" t="s">
        <v>893</v>
      </c>
      <c r="G154" t="s">
        <v>894</v>
      </c>
      <c r="H154" t="s">
        <v>13</v>
      </c>
      <c r="I154">
        <v>-0.13309596744364699</v>
      </c>
      <c r="J154">
        <v>-0.38825832841681801</v>
      </c>
      <c r="K154">
        <v>-0.2606771479302325</v>
      </c>
      <c r="L154">
        <v>99017092</v>
      </c>
      <c r="M154">
        <v>82600456</v>
      </c>
      <c r="N154">
        <v>181617548</v>
      </c>
    </row>
    <row r="155" spans="1:14" x14ac:dyDescent="0.3">
      <c r="A155" t="s">
        <v>895</v>
      </c>
      <c r="B155" t="s">
        <v>896</v>
      </c>
      <c r="C155" t="s">
        <v>897</v>
      </c>
      <c r="D155" t="s">
        <v>843</v>
      </c>
      <c r="E155" t="s">
        <v>49</v>
      </c>
      <c r="F155" t="s">
        <v>898</v>
      </c>
      <c r="G155" t="s">
        <v>899</v>
      </c>
      <c r="H155" t="s">
        <v>13</v>
      </c>
      <c r="I155">
        <v>-0.31117909982389402</v>
      </c>
      <c r="J155">
        <v>-0.208912049687378</v>
      </c>
      <c r="K155">
        <v>-0.260045574755636</v>
      </c>
      <c r="L155">
        <v>101154116</v>
      </c>
      <c r="M155">
        <v>84810684</v>
      </c>
      <c r="N155">
        <v>185964800</v>
      </c>
    </row>
    <row r="156" spans="1:14" x14ac:dyDescent="0.3">
      <c r="A156" t="s">
        <v>900</v>
      </c>
      <c r="B156" t="s">
        <v>901</v>
      </c>
      <c r="C156" t="s">
        <v>902</v>
      </c>
      <c r="D156" t="s">
        <v>48</v>
      </c>
      <c r="E156" t="s">
        <v>49</v>
      </c>
      <c r="F156" t="s">
        <v>903</v>
      </c>
      <c r="G156" t="s">
        <v>904</v>
      </c>
      <c r="H156" t="s">
        <v>13</v>
      </c>
      <c r="I156">
        <v>-0.12922535553912301</v>
      </c>
      <c r="J156">
        <v>-0.38964038609697199</v>
      </c>
      <c r="K156">
        <v>-0.2594328708180475</v>
      </c>
      <c r="L156">
        <v>776041536</v>
      </c>
      <c r="M156">
        <v>651631424</v>
      </c>
      <c r="N156">
        <v>1427672960</v>
      </c>
    </row>
    <row r="157" spans="1:14" x14ac:dyDescent="0.3">
      <c r="A157" t="s">
        <v>905</v>
      </c>
      <c r="B157" t="s">
        <v>632</v>
      </c>
      <c r="C157" t="s">
        <v>633</v>
      </c>
      <c r="D157" t="s">
        <v>634</v>
      </c>
      <c r="E157" t="s">
        <v>49</v>
      </c>
      <c r="F157" t="s">
        <v>906</v>
      </c>
      <c r="G157" t="s">
        <v>907</v>
      </c>
      <c r="H157" t="s">
        <v>13</v>
      </c>
      <c r="I157">
        <v>-0.1478261739350259</v>
      </c>
      <c r="J157">
        <v>-0.37074721005344335</v>
      </c>
      <c r="K157">
        <v>-0.2592866919942346</v>
      </c>
      <c r="L157">
        <v>832127696</v>
      </c>
      <c r="M157">
        <v>694939112</v>
      </c>
      <c r="N157">
        <v>1527066808</v>
      </c>
    </row>
    <row r="158" spans="1:14" x14ac:dyDescent="0.3">
      <c r="A158" t="s">
        <v>908</v>
      </c>
      <c r="B158" t="s">
        <v>909</v>
      </c>
      <c r="C158" t="s">
        <v>910</v>
      </c>
      <c r="D158" t="s">
        <v>911</v>
      </c>
      <c r="E158" t="s">
        <v>49</v>
      </c>
      <c r="F158" t="s">
        <v>912</v>
      </c>
      <c r="G158" t="s">
        <v>913</v>
      </c>
      <c r="H158" t="s">
        <v>13</v>
      </c>
      <c r="I158">
        <v>-9.0552792377746716E-2</v>
      </c>
      <c r="J158">
        <v>-0.42727037008214874</v>
      </c>
      <c r="K158">
        <v>-0.25891158122994773</v>
      </c>
      <c r="L158">
        <v>1377046398</v>
      </c>
      <c r="M158">
        <v>1159197161</v>
      </c>
      <c r="N158">
        <v>2536243559</v>
      </c>
    </row>
    <row r="159" spans="1:14" x14ac:dyDescent="0.3">
      <c r="A159" t="s">
        <v>914</v>
      </c>
      <c r="B159" t="s">
        <v>915</v>
      </c>
      <c r="C159" t="s">
        <v>916</v>
      </c>
      <c r="D159" t="s">
        <v>917</v>
      </c>
      <c r="E159" t="s">
        <v>49</v>
      </c>
      <c r="F159" t="s">
        <v>918</v>
      </c>
      <c r="G159" t="s">
        <v>919</v>
      </c>
      <c r="H159" t="s">
        <v>13</v>
      </c>
      <c r="I159">
        <v>-0.25439829637304101</v>
      </c>
      <c r="J159">
        <v>-0.263022883042202</v>
      </c>
      <c r="K159">
        <v>-0.25871058970762151</v>
      </c>
      <c r="L159">
        <v>63855432</v>
      </c>
      <c r="M159">
        <v>53365464</v>
      </c>
      <c r="N159">
        <v>117220896</v>
      </c>
    </row>
    <row r="160" spans="1:14" x14ac:dyDescent="0.3">
      <c r="A160" t="s">
        <v>920</v>
      </c>
      <c r="B160" t="s">
        <v>921</v>
      </c>
      <c r="C160" t="s">
        <v>922</v>
      </c>
      <c r="D160" t="s">
        <v>48</v>
      </c>
      <c r="E160" t="s">
        <v>49</v>
      </c>
      <c r="F160" t="s">
        <v>923</v>
      </c>
      <c r="G160" t="s">
        <v>924</v>
      </c>
      <c r="H160" t="s">
        <v>13</v>
      </c>
      <c r="I160">
        <v>-0.21168700675875701</v>
      </c>
      <c r="J160">
        <v>-0.30544210282860601</v>
      </c>
      <c r="K160">
        <v>-0.25856455479368151</v>
      </c>
      <c r="L160">
        <v>50773324</v>
      </c>
      <c r="M160">
        <v>42443348</v>
      </c>
      <c r="N160">
        <v>93216672</v>
      </c>
    </row>
    <row r="161" spans="1:14" x14ac:dyDescent="0.3">
      <c r="A161" t="s">
        <v>925</v>
      </c>
      <c r="B161" t="s">
        <v>778</v>
      </c>
      <c r="C161" t="s">
        <v>779</v>
      </c>
      <c r="D161" t="s">
        <v>48</v>
      </c>
      <c r="E161" t="s">
        <v>49</v>
      </c>
      <c r="F161" t="s">
        <v>926</v>
      </c>
      <c r="G161" t="s">
        <v>927</v>
      </c>
      <c r="H161" t="s">
        <v>13</v>
      </c>
      <c r="I161">
        <v>-0.19007172843875167</v>
      </c>
      <c r="J161">
        <v>-0.32681898898696715</v>
      </c>
      <c r="K161">
        <v>-0.2584453587128594</v>
      </c>
      <c r="L161">
        <v>1136689104</v>
      </c>
      <c r="M161">
        <v>951184976</v>
      </c>
      <c r="N161">
        <v>2087874080</v>
      </c>
    </row>
    <row r="162" spans="1:14" x14ac:dyDescent="0.3">
      <c r="A162" t="s">
        <v>928</v>
      </c>
      <c r="B162" t="s">
        <v>929</v>
      </c>
      <c r="C162" t="s">
        <v>930</v>
      </c>
      <c r="D162" t="s">
        <v>48</v>
      </c>
      <c r="E162" t="s">
        <v>49</v>
      </c>
      <c r="F162" t="s">
        <v>931</v>
      </c>
      <c r="G162" t="s">
        <v>932</v>
      </c>
      <c r="H162" t="s">
        <v>13</v>
      </c>
      <c r="I162">
        <v>-0.11574985147325564</v>
      </c>
      <c r="J162">
        <v>-0.40104910954712653</v>
      </c>
      <c r="K162">
        <v>-0.25839948051019107</v>
      </c>
      <c r="L162">
        <v>10253284100</v>
      </c>
      <c r="M162">
        <v>8601648260</v>
      </c>
      <c r="N162">
        <v>18854932360</v>
      </c>
    </row>
    <row r="163" spans="1:14" x14ac:dyDescent="0.3">
      <c r="A163" t="s">
        <v>933</v>
      </c>
      <c r="B163" t="s">
        <v>934</v>
      </c>
      <c r="C163" t="s">
        <v>935</v>
      </c>
      <c r="D163" t="s">
        <v>48</v>
      </c>
      <c r="E163" t="s">
        <v>49</v>
      </c>
      <c r="F163" t="s">
        <v>936</v>
      </c>
      <c r="G163" t="s">
        <v>937</v>
      </c>
      <c r="H163" t="s">
        <v>13</v>
      </c>
      <c r="I163">
        <v>-0.10137479701370698</v>
      </c>
      <c r="J163">
        <v>-0.41485454441745467</v>
      </c>
      <c r="K163">
        <v>-0.25811467071558081</v>
      </c>
      <c r="L163">
        <v>33967117107</v>
      </c>
      <c r="M163">
        <v>28004046544.5</v>
      </c>
      <c r="N163">
        <v>61971163651.5</v>
      </c>
    </row>
    <row r="164" spans="1:14" x14ac:dyDescent="0.3">
      <c r="A164" t="s">
        <v>938</v>
      </c>
      <c r="B164" t="s">
        <v>939</v>
      </c>
      <c r="C164" t="s">
        <v>940</v>
      </c>
      <c r="D164" t="s">
        <v>941</v>
      </c>
      <c r="E164" t="s">
        <v>49</v>
      </c>
      <c r="F164" t="s">
        <v>942</v>
      </c>
      <c r="G164" t="s">
        <v>943</v>
      </c>
      <c r="H164" t="s">
        <v>13</v>
      </c>
      <c r="I164">
        <v>-0.17524612109127899</v>
      </c>
      <c r="J164">
        <v>-0.33981017411695397</v>
      </c>
      <c r="K164">
        <v>-0.25752814760411646</v>
      </c>
      <c r="L164">
        <v>136103864</v>
      </c>
      <c r="M164">
        <v>186607886</v>
      </c>
      <c r="N164">
        <v>247003110</v>
      </c>
    </row>
    <row r="165" spans="1:14" x14ac:dyDescent="0.3">
      <c r="A165" t="s">
        <v>944</v>
      </c>
      <c r="B165" t="s">
        <v>945</v>
      </c>
      <c r="C165" t="s">
        <v>946</v>
      </c>
      <c r="D165" t="s">
        <v>947</v>
      </c>
      <c r="E165" t="s">
        <v>56</v>
      </c>
      <c r="F165" t="s">
        <v>948</v>
      </c>
      <c r="G165" t="s">
        <v>949</v>
      </c>
      <c r="H165" t="s">
        <v>13</v>
      </c>
      <c r="I165">
        <v>-0.24733422744666042</v>
      </c>
      <c r="J165">
        <v>-0.2666131797795096</v>
      </c>
      <c r="K165">
        <v>-0.25697370361308502</v>
      </c>
      <c r="L165">
        <v>1515124758</v>
      </c>
      <c r="M165">
        <v>1269695445</v>
      </c>
      <c r="N165">
        <v>2784820203</v>
      </c>
    </row>
    <row r="166" spans="1:14" x14ac:dyDescent="0.3">
      <c r="A166" t="s">
        <v>950</v>
      </c>
      <c r="B166" t="s">
        <v>951</v>
      </c>
      <c r="C166" t="s">
        <v>952</v>
      </c>
      <c r="D166" t="s">
        <v>953</v>
      </c>
      <c r="E166" t="s">
        <v>49</v>
      </c>
      <c r="F166" t="s">
        <v>954</v>
      </c>
      <c r="G166" t="s">
        <v>955</v>
      </c>
      <c r="H166" t="s">
        <v>13</v>
      </c>
      <c r="I166">
        <v>-0.162674084185264</v>
      </c>
      <c r="J166">
        <v>-0.35048647886059298</v>
      </c>
      <c r="K166">
        <v>-0.2565802815229285</v>
      </c>
      <c r="L166">
        <v>174973352</v>
      </c>
      <c r="M166">
        <v>146424368</v>
      </c>
      <c r="N166">
        <v>321397720</v>
      </c>
    </row>
    <row r="167" spans="1:14" x14ac:dyDescent="0.3">
      <c r="A167" t="s">
        <v>956</v>
      </c>
      <c r="B167" t="s">
        <v>957</v>
      </c>
      <c r="C167" t="s">
        <v>958</v>
      </c>
      <c r="D167" t="s">
        <v>48</v>
      </c>
      <c r="E167" t="s">
        <v>49</v>
      </c>
      <c r="F167" t="s">
        <v>959</v>
      </c>
      <c r="G167" t="s">
        <v>960</v>
      </c>
      <c r="H167" t="s">
        <v>13</v>
      </c>
      <c r="I167">
        <v>-0.222107517212985</v>
      </c>
      <c r="J167">
        <v>-0.29092407771471301</v>
      </c>
      <c r="K167">
        <v>-0.256515797463849</v>
      </c>
      <c r="L167">
        <v>62897958</v>
      </c>
      <c r="M167">
        <v>52602200</v>
      </c>
      <c r="N167">
        <v>115500158</v>
      </c>
    </row>
    <row r="168" spans="1:14" x14ac:dyDescent="0.3">
      <c r="A168" t="s">
        <v>961</v>
      </c>
      <c r="B168" t="s">
        <v>962</v>
      </c>
      <c r="C168" t="s">
        <v>963</v>
      </c>
      <c r="D168" t="s">
        <v>964</v>
      </c>
      <c r="E168" t="s">
        <v>49</v>
      </c>
      <c r="F168" t="s">
        <v>965</v>
      </c>
      <c r="G168" t="s">
        <v>966</v>
      </c>
      <c r="H168" t="s">
        <v>13</v>
      </c>
      <c r="I168">
        <v>-0.20031484406448188</v>
      </c>
      <c r="J168">
        <v>-0.31231348966360883</v>
      </c>
      <c r="K168">
        <v>-0.25631416686404535</v>
      </c>
      <c r="L168">
        <v>12629071800</v>
      </c>
      <c r="M168">
        <v>10589778950</v>
      </c>
      <c r="N168">
        <v>23218850750</v>
      </c>
    </row>
    <row r="169" spans="1:14" x14ac:dyDescent="0.3">
      <c r="A169" t="s">
        <v>967</v>
      </c>
      <c r="B169" t="s">
        <v>121</v>
      </c>
      <c r="C169" t="s">
        <v>122</v>
      </c>
      <c r="D169" t="s">
        <v>123</v>
      </c>
      <c r="E169" t="s">
        <v>49</v>
      </c>
      <c r="F169" t="s">
        <v>968</v>
      </c>
      <c r="G169" t="s">
        <v>969</v>
      </c>
      <c r="H169" t="s">
        <v>13</v>
      </c>
      <c r="I169">
        <v>-0.28033712592175297</v>
      </c>
      <c r="J169">
        <v>-0.22650730787246201</v>
      </c>
      <c r="K169">
        <v>-0.25342221689710748</v>
      </c>
      <c r="L169">
        <v>1131840928</v>
      </c>
      <c r="M169">
        <v>945611568</v>
      </c>
      <c r="N169">
        <v>2077452496</v>
      </c>
    </row>
    <row r="170" spans="1:14" x14ac:dyDescent="0.3">
      <c r="A170" t="s">
        <v>970</v>
      </c>
      <c r="B170" t="s">
        <v>971</v>
      </c>
      <c r="C170" t="s">
        <v>972</v>
      </c>
      <c r="D170" t="s">
        <v>973</v>
      </c>
      <c r="E170" t="s">
        <v>56</v>
      </c>
      <c r="F170" t="s">
        <v>974</v>
      </c>
      <c r="G170" t="s">
        <v>975</v>
      </c>
      <c r="H170" t="s">
        <v>13</v>
      </c>
      <c r="I170">
        <v>-0.13626335413592092</v>
      </c>
      <c r="J170">
        <v>-0.37022525994221706</v>
      </c>
      <c r="K170">
        <v>-0.25324430703906897</v>
      </c>
      <c r="L170">
        <v>2284175788</v>
      </c>
      <c r="M170">
        <v>1885946420</v>
      </c>
      <c r="N170">
        <v>4170122208</v>
      </c>
    </row>
    <row r="171" spans="1:14" x14ac:dyDescent="0.3">
      <c r="A171" t="s">
        <v>976</v>
      </c>
      <c r="B171" t="s">
        <v>977</v>
      </c>
      <c r="C171" t="s">
        <v>978</v>
      </c>
      <c r="D171" t="s">
        <v>979</v>
      </c>
      <c r="E171" t="s">
        <v>49</v>
      </c>
      <c r="F171" t="s">
        <v>980</v>
      </c>
      <c r="G171" t="s">
        <v>981</v>
      </c>
      <c r="H171" t="s">
        <v>13</v>
      </c>
      <c r="I171">
        <v>-0.148236854586486</v>
      </c>
      <c r="J171">
        <v>-0.35815165268020899</v>
      </c>
      <c r="K171">
        <v>-0.25319425363334747</v>
      </c>
      <c r="L171">
        <v>104643352</v>
      </c>
      <c r="M171">
        <v>87684956</v>
      </c>
      <c r="N171">
        <v>192328308</v>
      </c>
    </row>
    <row r="172" spans="1:14" x14ac:dyDescent="0.3">
      <c r="A172" t="s">
        <v>982</v>
      </c>
      <c r="B172" t="s">
        <v>983</v>
      </c>
      <c r="C172" t="s">
        <v>984</v>
      </c>
      <c r="D172" t="s">
        <v>985</v>
      </c>
      <c r="E172" t="s">
        <v>49</v>
      </c>
      <c r="F172" t="s">
        <v>986</v>
      </c>
      <c r="G172" t="s">
        <v>987</v>
      </c>
      <c r="H172" t="s">
        <v>13</v>
      </c>
      <c r="I172">
        <v>-0.23273195570938898</v>
      </c>
      <c r="J172">
        <v>-0.27295027789906573</v>
      </c>
      <c r="K172">
        <v>-0.25284111680422738</v>
      </c>
      <c r="L172">
        <v>868644612</v>
      </c>
      <c r="M172">
        <v>728158712</v>
      </c>
      <c r="N172">
        <v>1596803324</v>
      </c>
    </row>
    <row r="173" spans="1:14" x14ac:dyDescent="0.3">
      <c r="A173" t="s">
        <v>988</v>
      </c>
      <c r="B173" t="s">
        <v>989</v>
      </c>
      <c r="C173" t="s">
        <v>990</v>
      </c>
      <c r="D173" t="s">
        <v>48</v>
      </c>
      <c r="E173" t="s">
        <v>49</v>
      </c>
      <c r="F173" t="s">
        <v>991</v>
      </c>
      <c r="G173" t="s">
        <v>992</v>
      </c>
      <c r="H173" t="s">
        <v>13</v>
      </c>
      <c r="I173">
        <v>-0.189888717897083</v>
      </c>
      <c r="J173">
        <v>-0.31050219760030295</v>
      </c>
      <c r="K173">
        <v>-0.25019545774869301</v>
      </c>
      <c r="L173">
        <v>92013488</v>
      </c>
      <c r="M173">
        <v>76909115.5</v>
      </c>
      <c r="N173">
        <v>168922603.5</v>
      </c>
    </row>
    <row r="174" spans="1:14" x14ac:dyDescent="0.3">
      <c r="A174" t="s">
        <v>993</v>
      </c>
      <c r="B174" t="s">
        <v>994</v>
      </c>
      <c r="C174" t="s">
        <v>995</v>
      </c>
      <c r="D174" t="s">
        <v>48</v>
      </c>
      <c r="E174" t="s">
        <v>49</v>
      </c>
      <c r="F174" t="s">
        <v>996</v>
      </c>
      <c r="G174" t="s">
        <v>997</v>
      </c>
      <c r="H174" t="s">
        <v>13</v>
      </c>
      <c r="I174">
        <v>-8.0750453419479062E-2</v>
      </c>
      <c r="J174">
        <v>-0.41909714953536148</v>
      </c>
      <c r="K174">
        <v>-0.24992380147742027</v>
      </c>
      <c r="L174">
        <v>12394704290</v>
      </c>
      <c r="M174">
        <v>10642400064</v>
      </c>
      <c r="N174">
        <v>23008616124</v>
      </c>
    </row>
    <row r="175" spans="1:14" x14ac:dyDescent="0.3">
      <c r="A175" t="s">
        <v>998</v>
      </c>
      <c r="B175" t="s">
        <v>999</v>
      </c>
      <c r="C175" t="s">
        <v>1000</v>
      </c>
      <c r="D175" t="s">
        <v>1001</v>
      </c>
      <c r="E175" t="s">
        <v>49</v>
      </c>
      <c r="F175" t="s">
        <v>1002</v>
      </c>
      <c r="G175" t="s">
        <v>1003</v>
      </c>
      <c r="H175" t="s">
        <v>13</v>
      </c>
      <c r="I175">
        <v>-0.11106021085321176</v>
      </c>
      <c r="J175">
        <v>-0.3884735679833598</v>
      </c>
      <c r="K175">
        <v>-0.24976688941828579</v>
      </c>
      <c r="L175">
        <v>2001748774</v>
      </c>
      <c r="M175">
        <v>1685416434</v>
      </c>
      <c r="N175">
        <v>3687165208</v>
      </c>
    </row>
    <row r="176" spans="1:14" x14ac:dyDescent="0.3">
      <c r="A176" t="s">
        <v>1004</v>
      </c>
      <c r="B176" t="s">
        <v>1005</v>
      </c>
      <c r="C176" t="s">
        <v>1006</v>
      </c>
      <c r="D176" t="s">
        <v>1007</v>
      </c>
      <c r="E176" t="s">
        <v>56</v>
      </c>
      <c r="F176" t="s">
        <v>1008</v>
      </c>
      <c r="G176" t="s">
        <v>1009</v>
      </c>
      <c r="H176" t="s">
        <v>13</v>
      </c>
      <c r="I176">
        <v>-0.11095514412446823</v>
      </c>
      <c r="J176">
        <v>-0.38807041029365485</v>
      </c>
      <c r="K176">
        <v>-0.24951277720906154</v>
      </c>
      <c r="L176">
        <v>2251877758</v>
      </c>
      <c r="M176">
        <v>1897893250</v>
      </c>
      <c r="N176">
        <v>4149771008</v>
      </c>
    </row>
    <row r="177" spans="1:14" x14ac:dyDescent="0.3">
      <c r="A177" t="s">
        <v>1010</v>
      </c>
      <c r="B177" t="s">
        <v>1011</v>
      </c>
      <c r="C177" t="s">
        <v>1012</v>
      </c>
      <c r="D177" t="s">
        <v>1013</v>
      </c>
      <c r="E177" t="s">
        <v>49</v>
      </c>
      <c r="F177" t="s">
        <v>1014</v>
      </c>
      <c r="G177" t="s">
        <v>1015</v>
      </c>
      <c r="H177" t="s">
        <v>13</v>
      </c>
      <c r="I177">
        <v>-0.14469495928070766</v>
      </c>
      <c r="J177">
        <v>-0.3540611147037499</v>
      </c>
      <c r="K177">
        <v>-0.24937803699222877</v>
      </c>
      <c r="L177">
        <v>28979222090</v>
      </c>
      <c r="M177">
        <v>24439395234</v>
      </c>
      <c r="N177">
        <v>53418617324</v>
      </c>
    </row>
    <row r="178" spans="1:14" x14ac:dyDescent="0.3">
      <c r="A178" t="s">
        <v>1016</v>
      </c>
      <c r="B178" t="s">
        <v>1017</v>
      </c>
      <c r="C178" t="s">
        <v>1018</v>
      </c>
      <c r="D178" t="s">
        <v>1019</v>
      </c>
      <c r="E178" t="s">
        <v>56</v>
      </c>
      <c r="F178" t="s">
        <v>1020</v>
      </c>
      <c r="G178" t="s">
        <v>1021</v>
      </c>
      <c r="H178" t="s">
        <v>13</v>
      </c>
      <c r="I178">
        <v>-0.24971132344414401</v>
      </c>
      <c r="J178">
        <v>-0.24878276252048401</v>
      </c>
      <c r="K178">
        <v>-0.24924704298231401</v>
      </c>
      <c r="L178">
        <v>14425966</v>
      </c>
      <c r="M178">
        <v>12137193.5</v>
      </c>
      <c r="N178">
        <v>26563159.5</v>
      </c>
    </row>
    <row r="179" spans="1:14" x14ac:dyDescent="0.3">
      <c r="A179" t="s">
        <v>1022</v>
      </c>
      <c r="B179" t="s">
        <v>1023</v>
      </c>
      <c r="C179" t="s">
        <v>1024</v>
      </c>
      <c r="D179" t="s">
        <v>1025</v>
      </c>
      <c r="E179" t="s">
        <v>49</v>
      </c>
      <c r="F179" t="s">
        <v>1026</v>
      </c>
      <c r="G179" t="s">
        <v>1027</v>
      </c>
      <c r="H179" t="s">
        <v>13</v>
      </c>
      <c r="I179">
        <v>-0.13055491386561996</v>
      </c>
      <c r="J179">
        <v>-0.36684269057979502</v>
      </c>
      <c r="K179">
        <v>-0.24869880222270749</v>
      </c>
      <c r="L179">
        <v>1406810858</v>
      </c>
      <c r="M179">
        <v>1232548902</v>
      </c>
      <c r="N179">
        <v>2570146680</v>
      </c>
    </row>
    <row r="180" spans="1:14" x14ac:dyDescent="0.3">
      <c r="A180" t="s">
        <v>1028</v>
      </c>
      <c r="B180" t="s">
        <v>1029</v>
      </c>
      <c r="C180" t="s">
        <v>1030</v>
      </c>
      <c r="D180" t="s">
        <v>1031</v>
      </c>
      <c r="E180" t="s">
        <v>49</v>
      </c>
      <c r="F180" t="s">
        <v>1032</v>
      </c>
      <c r="G180" t="s">
        <v>1033</v>
      </c>
      <c r="H180" t="s">
        <v>13</v>
      </c>
      <c r="I180">
        <v>-0.15838622708295</v>
      </c>
      <c r="J180">
        <v>-0.33788820105885198</v>
      </c>
      <c r="K180">
        <v>-0.248137214070901</v>
      </c>
      <c r="L180">
        <v>105080196</v>
      </c>
      <c r="M180">
        <v>88430424</v>
      </c>
      <c r="N180">
        <v>193510620</v>
      </c>
    </row>
    <row r="181" spans="1:14" x14ac:dyDescent="0.3">
      <c r="A181" t="s">
        <v>1034</v>
      </c>
      <c r="B181" t="s">
        <v>1035</v>
      </c>
      <c r="C181" t="s">
        <v>1036</v>
      </c>
      <c r="D181" t="s">
        <v>1037</v>
      </c>
      <c r="E181" t="s">
        <v>49</v>
      </c>
      <c r="F181" t="s">
        <v>1038</v>
      </c>
      <c r="G181" t="s">
        <v>1039</v>
      </c>
      <c r="H181" t="s">
        <v>13</v>
      </c>
      <c r="I181">
        <v>-0.12009105938283214</v>
      </c>
      <c r="J181">
        <v>-0.37584086643541625</v>
      </c>
      <c r="K181">
        <v>-0.2479659629091242</v>
      </c>
      <c r="L181">
        <v>749687352</v>
      </c>
      <c r="M181">
        <v>877698879</v>
      </c>
      <c r="N181">
        <v>1408674247</v>
      </c>
    </row>
    <row r="182" spans="1:14" x14ac:dyDescent="0.3">
      <c r="A182" t="s">
        <v>1040</v>
      </c>
      <c r="B182" t="s">
        <v>1041</v>
      </c>
      <c r="C182" t="s">
        <v>1042</v>
      </c>
      <c r="D182" t="s">
        <v>1043</v>
      </c>
      <c r="E182" t="s">
        <v>56</v>
      </c>
      <c r="F182" t="s">
        <v>1044</v>
      </c>
      <c r="G182" t="s">
        <v>1045</v>
      </c>
      <c r="H182" t="s">
        <v>13</v>
      </c>
      <c r="I182">
        <v>-0.19883548002026238</v>
      </c>
      <c r="J182">
        <v>-0.29690483096466741</v>
      </c>
      <c r="K182">
        <v>-0.24787015549246488</v>
      </c>
      <c r="L182">
        <v>6693346972</v>
      </c>
      <c r="M182">
        <v>5627385956</v>
      </c>
      <c r="N182">
        <v>12320732928</v>
      </c>
    </row>
    <row r="183" spans="1:14" x14ac:dyDescent="0.3">
      <c r="A183" t="s">
        <v>1046</v>
      </c>
      <c r="B183" t="s">
        <v>391</v>
      </c>
      <c r="C183" t="s">
        <v>392</v>
      </c>
      <c r="D183" t="s">
        <v>393</v>
      </c>
      <c r="E183" t="s">
        <v>49</v>
      </c>
      <c r="F183" t="s">
        <v>1047</v>
      </c>
      <c r="G183" t="s">
        <v>1048</v>
      </c>
      <c r="H183" t="s">
        <v>13</v>
      </c>
      <c r="I183">
        <v>-0.15476916066409699</v>
      </c>
      <c r="J183">
        <v>-0.34000519601440299</v>
      </c>
      <c r="K183">
        <v>-0.24738717833925</v>
      </c>
      <c r="L183">
        <v>79038436</v>
      </c>
      <c r="M183">
        <v>68525374</v>
      </c>
      <c r="N183">
        <v>147563810</v>
      </c>
    </row>
    <row r="184" spans="1:14" x14ac:dyDescent="0.3">
      <c r="A184" t="s">
        <v>1049</v>
      </c>
      <c r="B184" t="s">
        <v>1050</v>
      </c>
      <c r="C184" t="s">
        <v>1051</v>
      </c>
      <c r="D184" t="s">
        <v>1052</v>
      </c>
      <c r="E184" t="s">
        <v>49</v>
      </c>
      <c r="F184" t="s">
        <v>1053</v>
      </c>
      <c r="G184" t="s">
        <v>1054</v>
      </c>
      <c r="H184" t="s">
        <v>13</v>
      </c>
      <c r="I184">
        <v>-0.16200959474257701</v>
      </c>
      <c r="J184">
        <v>-0.32738841621160197</v>
      </c>
      <c r="K184">
        <v>-0.2446990054770895</v>
      </c>
      <c r="L184">
        <v>432523968</v>
      </c>
      <c r="M184">
        <v>364814496</v>
      </c>
      <c r="N184">
        <v>797338464</v>
      </c>
    </row>
    <row r="185" spans="1:14" x14ac:dyDescent="0.3">
      <c r="A185" t="s">
        <v>1055</v>
      </c>
      <c r="B185" t="s">
        <v>1056</v>
      </c>
      <c r="C185" t="s">
        <v>1057</v>
      </c>
      <c r="D185" t="s">
        <v>1058</v>
      </c>
      <c r="E185" t="s">
        <v>56</v>
      </c>
      <c r="F185" t="s">
        <v>1059</v>
      </c>
      <c r="G185" t="s">
        <v>1060</v>
      </c>
      <c r="H185" t="s">
        <v>13</v>
      </c>
      <c r="I185">
        <v>-0.1672202366389694</v>
      </c>
      <c r="J185">
        <v>-0.32107392558009773</v>
      </c>
      <c r="K185">
        <v>-0.24414708110953356</v>
      </c>
      <c r="L185">
        <v>41100268600</v>
      </c>
      <c r="M185">
        <v>34666223600</v>
      </c>
      <c r="N185">
        <v>75766492200</v>
      </c>
    </row>
    <row r="186" spans="1:14" x14ac:dyDescent="0.3">
      <c r="A186" t="s">
        <v>1061</v>
      </c>
      <c r="B186" t="s">
        <v>1062</v>
      </c>
      <c r="C186" t="s">
        <v>1063</v>
      </c>
      <c r="D186" t="s">
        <v>1064</v>
      </c>
      <c r="E186" t="s">
        <v>56</v>
      </c>
      <c r="F186" t="s">
        <v>1065</v>
      </c>
      <c r="G186" t="s">
        <v>1066</v>
      </c>
      <c r="H186" t="s">
        <v>13</v>
      </c>
      <c r="I186">
        <v>-0.17543382317238401</v>
      </c>
      <c r="J186">
        <v>-0.312851601038035</v>
      </c>
      <c r="K186">
        <v>-0.24414271210520949</v>
      </c>
      <c r="L186">
        <v>1101567224</v>
      </c>
      <c r="M186">
        <v>733566784</v>
      </c>
      <c r="N186">
        <v>1602257568</v>
      </c>
    </row>
    <row r="187" spans="1:14" x14ac:dyDescent="0.3">
      <c r="A187" t="s">
        <v>1067</v>
      </c>
      <c r="B187" t="s">
        <v>1068</v>
      </c>
      <c r="C187" t="s">
        <v>1069</v>
      </c>
      <c r="D187" t="s">
        <v>1070</v>
      </c>
      <c r="E187" t="s">
        <v>49</v>
      </c>
      <c r="F187" t="s">
        <v>1071</v>
      </c>
      <c r="G187" t="s">
        <v>1072</v>
      </c>
      <c r="H187" t="s">
        <v>13</v>
      </c>
      <c r="I187">
        <v>-0.15400753464252395</v>
      </c>
      <c r="J187">
        <v>-0.32964666592388264</v>
      </c>
      <c r="K187">
        <v>-0.24182710028320331</v>
      </c>
      <c r="L187">
        <v>1038622759</v>
      </c>
      <c r="M187">
        <v>880190256.5</v>
      </c>
      <c r="N187">
        <v>1918813015.5</v>
      </c>
    </row>
    <row r="188" spans="1:14" x14ac:dyDescent="0.3">
      <c r="A188" t="s">
        <v>1073</v>
      </c>
      <c r="B188" t="s">
        <v>1074</v>
      </c>
      <c r="C188" t="s">
        <v>1075</v>
      </c>
      <c r="D188" t="s">
        <v>48</v>
      </c>
      <c r="E188" t="s">
        <v>49</v>
      </c>
      <c r="F188" t="s">
        <v>1076</v>
      </c>
      <c r="G188" t="s">
        <v>1077</v>
      </c>
      <c r="H188" t="s">
        <v>13</v>
      </c>
      <c r="I188">
        <v>-0.11245168556202126</v>
      </c>
      <c r="J188">
        <v>-0.37045416277184501</v>
      </c>
      <c r="K188">
        <v>-0.24145292416693315</v>
      </c>
      <c r="L188">
        <v>777478976</v>
      </c>
      <c r="M188">
        <v>666057928</v>
      </c>
      <c r="N188">
        <v>1443536904</v>
      </c>
    </row>
    <row r="189" spans="1:14" x14ac:dyDescent="0.3">
      <c r="A189" t="s">
        <v>1078</v>
      </c>
      <c r="B189" t="s">
        <v>1079</v>
      </c>
      <c r="C189" t="s">
        <v>1080</v>
      </c>
      <c r="D189" t="s">
        <v>1081</v>
      </c>
      <c r="E189" t="s">
        <v>49</v>
      </c>
      <c r="F189" t="s">
        <v>1082</v>
      </c>
      <c r="G189" t="s">
        <v>1083</v>
      </c>
      <c r="H189" t="s">
        <v>13</v>
      </c>
      <c r="I189">
        <v>-7.4972357185670996E-2</v>
      </c>
      <c r="J189">
        <v>-0.407823009745925</v>
      </c>
      <c r="K189">
        <v>-0.24139768346579799</v>
      </c>
      <c r="L189">
        <v>171329816</v>
      </c>
      <c r="M189">
        <v>145953184</v>
      </c>
      <c r="N189">
        <v>317283000</v>
      </c>
    </row>
    <row r="190" spans="1:14" x14ac:dyDescent="0.3">
      <c r="A190" t="s">
        <v>1084</v>
      </c>
      <c r="B190" t="s">
        <v>778</v>
      </c>
      <c r="C190" t="s">
        <v>779</v>
      </c>
      <c r="D190" t="s">
        <v>48</v>
      </c>
      <c r="E190" t="s">
        <v>49</v>
      </c>
      <c r="F190" t="s">
        <v>1085</v>
      </c>
      <c r="G190" t="s">
        <v>1086</v>
      </c>
      <c r="H190" t="s">
        <v>13</v>
      </c>
      <c r="I190">
        <v>-0.34791731530952602</v>
      </c>
      <c r="J190">
        <v>-0.132185769617337</v>
      </c>
      <c r="K190">
        <v>-0.24005154246343152</v>
      </c>
      <c r="L190">
        <v>53908424</v>
      </c>
      <c r="M190">
        <v>189275240</v>
      </c>
      <c r="N190">
        <v>99250180</v>
      </c>
    </row>
    <row r="191" spans="1:14" x14ac:dyDescent="0.3">
      <c r="A191" t="s">
        <v>1087</v>
      </c>
      <c r="B191" t="s">
        <v>1088</v>
      </c>
      <c r="C191" t="s">
        <v>1089</v>
      </c>
      <c r="D191" t="s">
        <v>1090</v>
      </c>
      <c r="E191" t="s">
        <v>49</v>
      </c>
      <c r="F191" t="s">
        <v>1091</v>
      </c>
      <c r="G191" t="s">
        <v>1092</v>
      </c>
      <c r="H191" t="s">
        <v>13</v>
      </c>
      <c r="I191">
        <v>-0.10725519781511508</v>
      </c>
      <c r="J191">
        <v>-0.36978084697058095</v>
      </c>
      <c r="K191">
        <v>-0.23851802239284803</v>
      </c>
      <c r="L191">
        <v>785870576</v>
      </c>
      <c r="M191">
        <v>669719632</v>
      </c>
      <c r="N191">
        <v>1455590208</v>
      </c>
    </row>
    <row r="192" spans="1:14" x14ac:dyDescent="0.3">
      <c r="A192" t="s">
        <v>1093</v>
      </c>
      <c r="B192" t="s">
        <v>1094</v>
      </c>
      <c r="C192" t="s">
        <v>1095</v>
      </c>
      <c r="D192" t="s">
        <v>48</v>
      </c>
      <c r="E192" t="s">
        <v>49</v>
      </c>
      <c r="F192" t="s">
        <v>1096</v>
      </c>
      <c r="G192" t="s">
        <v>1097</v>
      </c>
      <c r="H192" t="s">
        <v>13</v>
      </c>
      <c r="I192">
        <v>-0.1584684752540198</v>
      </c>
      <c r="J192">
        <v>-0.31489377612284875</v>
      </c>
      <c r="K192">
        <v>-0.23668112568843427</v>
      </c>
      <c r="L192">
        <v>1665865620</v>
      </c>
      <c r="M192">
        <v>1414027780</v>
      </c>
      <c r="N192">
        <v>3079893400</v>
      </c>
    </row>
    <row r="193" spans="1:14" x14ac:dyDescent="0.3">
      <c r="A193" t="s">
        <v>1098</v>
      </c>
      <c r="B193" t="s">
        <v>1099</v>
      </c>
      <c r="C193" t="s">
        <v>1100</v>
      </c>
      <c r="D193" t="s">
        <v>1101</v>
      </c>
      <c r="E193" t="s">
        <v>49</v>
      </c>
      <c r="F193" t="s">
        <v>1102</v>
      </c>
      <c r="G193" t="s">
        <v>1103</v>
      </c>
      <c r="H193" t="s">
        <v>13</v>
      </c>
      <c r="I193">
        <v>-0.10287605639762901</v>
      </c>
      <c r="J193">
        <v>-0.37036123088653899</v>
      </c>
      <c r="K193">
        <v>-0.23661864364208401</v>
      </c>
      <c r="L193">
        <v>340031488</v>
      </c>
      <c r="M193">
        <v>289128656</v>
      </c>
      <c r="N193">
        <v>629160144</v>
      </c>
    </row>
    <row r="194" spans="1:14" x14ac:dyDescent="0.3">
      <c r="A194" t="s">
        <v>1104</v>
      </c>
      <c r="B194" t="s">
        <v>1105</v>
      </c>
      <c r="C194" t="s">
        <v>1106</v>
      </c>
      <c r="D194" t="s">
        <v>1107</v>
      </c>
      <c r="E194" t="s">
        <v>49</v>
      </c>
      <c r="F194" t="s">
        <v>1108</v>
      </c>
      <c r="G194" t="s">
        <v>1109</v>
      </c>
      <c r="H194" t="s">
        <v>13</v>
      </c>
      <c r="I194">
        <v>-0.33931659251261398</v>
      </c>
      <c r="J194">
        <v>-0.13242226755082634</v>
      </c>
      <c r="K194">
        <v>-0.23586943003172017</v>
      </c>
      <c r="L194">
        <v>25058466</v>
      </c>
      <c r="M194">
        <v>21324244.5</v>
      </c>
      <c r="N194">
        <v>46382710.5</v>
      </c>
    </row>
    <row r="195" spans="1:14" x14ac:dyDescent="0.3">
      <c r="A195" t="s">
        <v>1110</v>
      </c>
      <c r="B195" t="s">
        <v>1111</v>
      </c>
      <c r="C195" t="s">
        <v>1112</v>
      </c>
      <c r="D195" t="s">
        <v>1113</v>
      </c>
      <c r="E195" t="s">
        <v>56</v>
      </c>
      <c r="F195" t="s">
        <v>1114</v>
      </c>
      <c r="G195" t="s">
        <v>1115</v>
      </c>
      <c r="H195" t="s">
        <v>13</v>
      </c>
      <c r="I195">
        <v>-0.32714100475184638</v>
      </c>
      <c r="J195">
        <v>-0.14442742595750999</v>
      </c>
      <c r="K195">
        <v>-0.23578421535467819</v>
      </c>
      <c r="L195">
        <v>380861414</v>
      </c>
      <c r="M195">
        <v>341292010</v>
      </c>
      <c r="N195">
        <v>722153424</v>
      </c>
    </row>
    <row r="196" spans="1:14" x14ac:dyDescent="0.3">
      <c r="A196" t="s">
        <v>1116</v>
      </c>
      <c r="B196" t="s">
        <v>1117</v>
      </c>
      <c r="C196" t="s">
        <v>1118</v>
      </c>
      <c r="D196" t="s">
        <v>1119</v>
      </c>
      <c r="E196" t="s">
        <v>49</v>
      </c>
      <c r="F196" t="s">
        <v>1120</v>
      </c>
      <c r="G196" t="s">
        <v>1121</v>
      </c>
      <c r="H196" t="s">
        <v>13</v>
      </c>
      <c r="I196">
        <v>-0.1371116652008634</v>
      </c>
      <c r="J196">
        <v>-0.33267212697294724</v>
      </c>
      <c r="K196">
        <v>-0.23489189608690531</v>
      </c>
      <c r="L196">
        <v>813618646.5</v>
      </c>
      <c r="M196">
        <v>689116220</v>
      </c>
      <c r="N196">
        <v>1498959364</v>
      </c>
    </row>
    <row r="197" spans="1:14" x14ac:dyDescent="0.3">
      <c r="A197" t="s">
        <v>1122</v>
      </c>
      <c r="B197" t="s">
        <v>485</v>
      </c>
      <c r="C197" t="s">
        <v>486</v>
      </c>
      <c r="D197" t="s">
        <v>487</v>
      </c>
      <c r="E197" t="s">
        <v>49</v>
      </c>
      <c r="F197" t="s">
        <v>1123</v>
      </c>
      <c r="G197" t="s">
        <v>1124</v>
      </c>
      <c r="H197" t="s">
        <v>13</v>
      </c>
      <c r="I197">
        <v>-0.184626868186963</v>
      </c>
      <c r="J197">
        <v>-0.28396925948842161</v>
      </c>
      <c r="K197">
        <v>-0.23429806383769231</v>
      </c>
      <c r="L197">
        <v>836950448</v>
      </c>
      <c r="M197">
        <v>690393978</v>
      </c>
      <c r="N197">
        <v>1527344426</v>
      </c>
    </row>
    <row r="198" spans="1:14" x14ac:dyDescent="0.3">
      <c r="A198" t="s">
        <v>1125</v>
      </c>
      <c r="B198" t="s">
        <v>1126</v>
      </c>
      <c r="C198" t="s">
        <v>1127</v>
      </c>
      <c r="D198" t="s">
        <v>1128</v>
      </c>
      <c r="E198" t="s">
        <v>49</v>
      </c>
      <c r="F198" t="s">
        <v>1129</v>
      </c>
      <c r="G198" t="s">
        <v>1130</v>
      </c>
      <c r="H198" t="s">
        <v>13</v>
      </c>
      <c r="I198">
        <v>-0.14172923207939628</v>
      </c>
      <c r="J198">
        <v>-0.32677716396042011</v>
      </c>
      <c r="K198">
        <v>-0.23425319801990818</v>
      </c>
      <c r="L198">
        <v>3078368026</v>
      </c>
      <c r="M198">
        <v>2606579665</v>
      </c>
      <c r="N198">
        <v>5684947691</v>
      </c>
    </row>
    <row r="199" spans="1:14" x14ac:dyDescent="0.3">
      <c r="A199" t="s">
        <v>1131</v>
      </c>
      <c r="B199" t="s">
        <v>46</v>
      </c>
      <c r="C199" t="s">
        <v>47</v>
      </c>
      <c r="D199" t="s">
        <v>48</v>
      </c>
      <c r="E199" t="s">
        <v>49</v>
      </c>
      <c r="F199" t="s">
        <v>1132</v>
      </c>
      <c r="G199" t="s">
        <v>1133</v>
      </c>
      <c r="H199" t="s">
        <v>13</v>
      </c>
      <c r="I199">
        <v>-0.14174130271613289</v>
      </c>
      <c r="J199">
        <v>-0.32628546796288782</v>
      </c>
      <c r="K199">
        <v>-0.23401338533951035</v>
      </c>
      <c r="L199">
        <v>16752290228</v>
      </c>
      <c r="M199">
        <v>14268069814</v>
      </c>
      <c r="N199">
        <v>31020360042</v>
      </c>
    </row>
    <row r="200" spans="1:14" x14ac:dyDescent="0.3">
      <c r="A200" t="s">
        <v>1134</v>
      </c>
      <c r="B200" t="s">
        <v>1135</v>
      </c>
      <c r="C200" t="s">
        <v>1136</v>
      </c>
      <c r="D200" t="s">
        <v>48</v>
      </c>
      <c r="E200" t="s">
        <v>49</v>
      </c>
      <c r="F200" t="s">
        <v>1137</v>
      </c>
      <c r="G200" t="s">
        <v>1138</v>
      </c>
      <c r="H200" t="s">
        <v>13</v>
      </c>
      <c r="I200">
        <v>-0.21253399706392001</v>
      </c>
      <c r="J200">
        <v>-0.25467629797255398</v>
      </c>
      <c r="K200">
        <v>-0.23360514751823699</v>
      </c>
      <c r="L200">
        <v>175466768</v>
      </c>
      <c r="M200">
        <v>149212096</v>
      </c>
      <c r="N200">
        <v>324678864</v>
      </c>
    </row>
    <row r="201" spans="1:14" x14ac:dyDescent="0.3">
      <c r="A201" t="s">
        <v>1139</v>
      </c>
      <c r="B201" t="s">
        <v>1140</v>
      </c>
      <c r="C201" t="s">
        <v>1141</v>
      </c>
      <c r="D201" t="s">
        <v>1142</v>
      </c>
      <c r="E201" t="s">
        <v>49</v>
      </c>
      <c r="F201" t="s">
        <v>1143</v>
      </c>
      <c r="G201" t="s">
        <v>1144</v>
      </c>
      <c r="H201" t="s">
        <v>13</v>
      </c>
      <c r="I201">
        <v>-0.14382176222941251</v>
      </c>
      <c r="J201">
        <v>-0.31958468560628345</v>
      </c>
      <c r="K201">
        <v>-0.23170322391784798</v>
      </c>
      <c r="L201">
        <v>1067267734</v>
      </c>
      <c r="M201">
        <v>893378520</v>
      </c>
      <c r="N201">
        <v>1960646254</v>
      </c>
    </row>
    <row r="202" spans="1:14" x14ac:dyDescent="0.3">
      <c r="A202" t="s">
        <v>1145</v>
      </c>
      <c r="B202" t="s">
        <v>594</v>
      </c>
      <c r="C202" t="s">
        <v>595</v>
      </c>
      <c r="D202" t="s">
        <v>596</v>
      </c>
      <c r="E202" t="s">
        <v>56</v>
      </c>
      <c r="F202" t="s">
        <v>1146</v>
      </c>
      <c r="G202" t="s">
        <v>1147</v>
      </c>
      <c r="H202" t="s">
        <v>13</v>
      </c>
      <c r="I202">
        <v>-0.12229576944851107</v>
      </c>
      <c r="J202">
        <v>-0.34091626342808967</v>
      </c>
      <c r="K202">
        <v>-0.23160601643830037</v>
      </c>
      <c r="L202">
        <v>4859061120</v>
      </c>
      <c r="M202">
        <v>4132812930</v>
      </c>
      <c r="N202">
        <v>8991874050</v>
      </c>
    </row>
    <row r="203" spans="1:14" x14ac:dyDescent="0.3">
      <c r="A203" t="s">
        <v>1148</v>
      </c>
      <c r="B203" t="s">
        <v>728</v>
      </c>
      <c r="C203" t="s">
        <v>729</v>
      </c>
      <c r="D203" t="s">
        <v>730</v>
      </c>
      <c r="E203" t="s">
        <v>56</v>
      </c>
      <c r="F203" t="s">
        <v>731</v>
      </c>
      <c r="G203" t="s">
        <v>1149</v>
      </c>
      <c r="H203" t="s">
        <v>13</v>
      </c>
      <c r="I203">
        <v>-4.481416305338632E-2</v>
      </c>
      <c r="J203">
        <v>-0.41811881831979503</v>
      </c>
      <c r="K203">
        <v>-0.23146649068659067</v>
      </c>
      <c r="L203">
        <v>2749603516</v>
      </c>
      <c r="M203">
        <v>2285514378</v>
      </c>
      <c r="N203">
        <v>4662625286</v>
      </c>
    </row>
    <row r="204" spans="1:14" x14ac:dyDescent="0.3">
      <c r="A204" t="s">
        <v>1150</v>
      </c>
      <c r="B204" t="s">
        <v>1151</v>
      </c>
      <c r="C204" t="s">
        <v>1152</v>
      </c>
      <c r="D204" t="s">
        <v>48</v>
      </c>
      <c r="E204" t="s">
        <v>49</v>
      </c>
      <c r="F204" t="s">
        <v>1153</v>
      </c>
      <c r="G204" t="s">
        <v>1154</v>
      </c>
      <c r="H204" t="s">
        <v>13</v>
      </c>
      <c r="I204">
        <v>-0.14128945253418942</v>
      </c>
      <c r="J204">
        <v>-0.3211105090681397</v>
      </c>
      <c r="K204">
        <v>-0.23119998080116455</v>
      </c>
      <c r="L204">
        <v>2539994488</v>
      </c>
      <c r="M204">
        <v>2093823668</v>
      </c>
      <c r="N204">
        <v>4633818156</v>
      </c>
    </row>
    <row r="205" spans="1:14" x14ac:dyDescent="0.3">
      <c r="A205" t="s">
        <v>1155</v>
      </c>
      <c r="B205" t="s">
        <v>1156</v>
      </c>
      <c r="C205" t="s">
        <v>1157</v>
      </c>
      <c r="D205" t="s">
        <v>48</v>
      </c>
      <c r="E205" t="s">
        <v>49</v>
      </c>
      <c r="F205" t="s">
        <v>1158</v>
      </c>
      <c r="G205" t="s">
        <v>1159</v>
      </c>
      <c r="H205" t="s">
        <v>13</v>
      </c>
      <c r="I205">
        <v>-0.16409820947373699</v>
      </c>
      <c r="J205">
        <v>-0.29791653530314099</v>
      </c>
      <c r="K205">
        <v>-0.23100737238843899</v>
      </c>
      <c r="L205">
        <v>235948944</v>
      </c>
      <c r="M205">
        <v>200147728</v>
      </c>
      <c r="N205">
        <v>436096672</v>
      </c>
    </row>
    <row r="206" spans="1:14" x14ac:dyDescent="0.3">
      <c r="A206" t="s">
        <v>1160</v>
      </c>
      <c r="B206" t="s">
        <v>1161</v>
      </c>
      <c r="C206" t="s">
        <v>1162</v>
      </c>
      <c r="D206" t="s">
        <v>1163</v>
      </c>
      <c r="E206" t="s">
        <v>49</v>
      </c>
      <c r="F206" t="s">
        <v>1164</v>
      </c>
      <c r="G206" t="s">
        <v>1165</v>
      </c>
      <c r="H206" t="s">
        <v>13</v>
      </c>
      <c r="I206">
        <v>-9.9943378980065695E-2</v>
      </c>
      <c r="J206">
        <v>-0.3603689162064585</v>
      </c>
      <c r="K206">
        <v>-0.23015614759326208</v>
      </c>
      <c r="L206">
        <v>32822290576</v>
      </c>
      <c r="M206">
        <v>27994535610</v>
      </c>
      <c r="N206">
        <v>60816826186</v>
      </c>
    </row>
    <row r="207" spans="1:14" x14ac:dyDescent="0.3">
      <c r="A207" t="s">
        <v>1166</v>
      </c>
      <c r="B207" t="s">
        <v>643</v>
      </c>
      <c r="C207" t="s">
        <v>644</v>
      </c>
      <c r="D207" t="s">
        <v>645</v>
      </c>
      <c r="E207" t="s">
        <v>49</v>
      </c>
      <c r="F207" t="s">
        <v>1167</v>
      </c>
      <c r="G207" t="s">
        <v>1168</v>
      </c>
      <c r="H207" t="s">
        <v>13</v>
      </c>
      <c r="I207">
        <v>-0.18889346585758901</v>
      </c>
      <c r="J207">
        <v>-0.27102161060163799</v>
      </c>
      <c r="K207">
        <v>-0.22995753822961351</v>
      </c>
      <c r="L207">
        <v>243632328</v>
      </c>
      <c r="M207">
        <v>207539456</v>
      </c>
      <c r="N207">
        <v>451171784</v>
      </c>
    </row>
    <row r="208" spans="1:14" x14ac:dyDescent="0.3">
      <c r="A208" t="s">
        <v>1169</v>
      </c>
      <c r="B208" t="s">
        <v>1170</v>
      </c>
      <c r="C208" t="s">
        <v>1171</v>
      </c>
      <c r="D208" t="s">
        <v>1172</v>
      </c>
      <c r="E208" t="s">
        <v>49</v>
      </c>
      <c r="F208" t="s">
        <v>1173</v>
      </c>
      <c r="G208" t="s">
        <v>1174</v>
      </c>
      <c r="H208" t="s">
        <v>13</v>
      </c>
      <c r="I208">
        <v>-0.53012787433216535</v>
      </c>
      <c r="J208">
        <v>7.1367793184247921E-2</v>
      </c>
      <c r="K208">
        <v>-0.22938004057395872</v>
      </c>
      <c r="L208">
        <v>478077033.60000002</v>
      </c>
      <c r="M208">
        <v>491343058.39999998</v>
      </c>
      <c r="N208">
        <v>969420092</v>
      </c>
    </row>
    <row r="209" spans="1:14" x14ac:dyDescent="0.3">
      <c r="A209" t="s">
        <v>1175</v>
      </c>
      <c r="B209" t="s">
        <v>1176</v>
      </c>
      <c r="C209" t="s">
        <v>1177</v>
      </c>
      <c r="D209" t="s">
        <v>1178</v>
      </c>
      <c r="E209" t="s">
        <v>49</v>
      </c>
      <c r="F209" t="s">
        <v>1179</v>
      </c>
      <c r="G209" t="s">
        <v>1180</v>
      </c>
      <c r="H209" t="s">
        <v>13</v>
      </c>
      <c r="I209">
        <v>-0.12024170102827786</v>
      </c>
      <c r="J209">
        <v>-0.33593120417394684</v>
      </c>
      <c r="K209">
        <v>-0.22808645260111235</v>
      </c>
      <c r="L209">
        <v>577111064</v>
      </c>
      <c r="M209">
        <v>493680888</v>
      </c>
      <c r="N209">
        <v>1070791952</v>
      </c>
    </row>
    <row r="210" spans="1:14" x14ac:dyDescent="0.3">
      <c r="A210" t="s">
        <v>1181</v>
      </c>
      <c r="B210" t="s">
        <v>1182</v>
      </c>
      <c r="C210" t="s">
        <v>1183</v>
      </c>
      <c r="D210" t="s">
        <v>1184</v>
      </c>
      <c r="E210" t="s">
        <v>49</v>
      </c>
      <c r="F210" t="s">
        <v>1185</v>
      </c>
      <c r="G210" t="s">
        <v>1186</v>
      </c>
      <c r="H210" t="s">
        <v>13</v>
      </c>
      <c r="I210">
        <v>-0.1418068943204325</v>
      </c>
      <c r="J210">
        <v>-0.31389538520365323</v>
      </c>
      <c r="K210">
        <v>-0.22785113976204285</v>
      </c>
      <c r="L210">
        <v>350265848</v>
      </c>
      <c r="M210">
        <v>299215136</v>
      </c>
      <c r="N210">
        <v>649480984</v>
      </c>
    </row>
    <row r="211" spans="1:14" x14ac:dyDescent="0.3">
      <c r="A211" t="s">
        <v>1187</v>
      </c>
      <c r="B211" t="s">
        <v>1188</v>
      </c>
      <c r="C211" t="s">
        <v>1189</v>
      </c>
      <c r="D211" t="s">
        <v>1190</v>
      </c>
      <c r="E211" t="s">
        <v>56</v>
      </c>
      <c r="F211" t="s">
        <v>1191</v>
      </c>
      <c r="G211" t="s">
        <v>1192</v>
      </c>
      <c r="H211" t="s">
        <v>13</v>
      </c>
      <c r="I211">
        <v>-0.13965389426352759</v>
      </c>
      <c r="J211">
        <v>-0.31531954367279103</v>
      </c>
      <c r="K211">
        <v>-0.22748671896815931</v>
      </c>
      <c r="L211">
        <v>5900817090</v>
      </c>
      <c r="M211">
        <v>5043976808</v>
      </c>
      <c r="N211">
        <v>10944793898</v>
      </c>
    </row>
    <row r="212" spans="1:14" x14ac:dyDescent="0.3">
      <c r="A212" t="s">
        <v>1193</v>
      </c>
      <c r="B212" t="s">
        <v>1194</v>
      </c>
      <c r="C212" t="s">
        <v>1195</v>
      </c>
      <c r="D212" t="s">
        <v>1196</v>
      </c>
      <c r="E212" t="s">
        <v>56</v>
      </c>
      <c r="F212" t="s">
        <v>1197</v>
      </c>
      <c r="G212" t="s">
        <v>1198</v>
      </c>
      <c r="H212" t="s">
        <v>13</v>
      </c>
      <c r="I212">
        <v>-5.9384223962811497E-2</v>
      </c>
      <c r="J212">
        <v>-0.39536963285481003</v>
      </c>
      <c r="K212">
        <v>-0.22737692840881077</v>
      </c>
      <c r="L212">
        <v>3840870654</v>
      </c>
      <c r="M212">
        <v>3252571260</v>
      </c>
      <c r="N212">
        <v>6860675770</v>
      </c>
    </row>
    <row r="213" spans="1:14" x14ac:dyDescent="0.3">
      <c r="A213" t="s">
        <v>1199</v>
      </c>
      <c r="B213" t="s">
        <v>1200</v>
      </c>
      <c r="C213" t="s">
        <v>1201</v>
      </c>
      <c r="D213" t="s">
        <v>48</v>
      </c>
      <c r="E213" t="s">
        <v>49</v>
      </c>
      <c r="F213" t="s">
        <v>1202</v>
      </c>
      <c r="G213" t="s">
        <v>1203</v>
      </c>
      <c r="H213" t="s">
        <v>13</v>
      </c>
      <c r="I213">
        <v>-0.124418989418086</v>
      </c>
      <c r="J213">
        <v>-0.33007268563387399</v>
      </c>
      <c r="K213">
        <v>-0.22724583752597999</v>
      </c>
      <c r="L213">
        <v>17254858</v>
      </c>
      <c r="M213">
        <v>14718904.5</v>
      </c>
      <c r="N213">
        <v>31973762.5</v>
      </c>
    </row>
    <row r="214" spans="1:14" x14ac:dyDescent="0.3">
      <c r="A214" t="s">
        <v>1204</v>
      </c>
      <c r="B214" t="s">
        <v>1205</v>
      </c>
      <c r="C214" t="s">
        <v>1206</v>
      </c>
      <c r="D214" t="s">
        <v>1207</v>
      </c>
      <c r="E214" t="s">
        <v>49</v>
      </c>
      <c r="F214" t="s">
        <v>1208</v>
      </c>
      <c r="G214" t="s">
        <v>1209</v>
      </c>
      <c r="H214" t="s">
        <v>13</v>
      </c>
      <c r="I214">
        <v>-0.36168352330183601</v>
      </c>
      <c r="J214">
        <v>-9.2514421263080807E-2</v>
      </c>
      <c r="K214">
        <v>-0.2270989722824584</v>
      </c>
      <c r="L214">
        <v>149623672</v>
      </c>
      <c r="M214">
        <v>128487496</v>
      </c>
      <c r="N214">
        <v>278111168</v>
      </c>
    </row>
    <row r="215" spans="1:14" x14ac:dyDescent="0.3">
      <c r="A215" t="s">
        <v>1210</v>
      </c>
      <c r="B215" t="s">
        <v>1211</v>
      </c>
      <c r="C215" t="s">
        <v>1212</v>
      </c>
      <c r="D215" t="s">
        <v>1213</v>
      </c>
      <c r="E215" t="s">
        <v>49</v>
      </c>
      <c r="F215" t="s">
        <v>1214</v>
      </c>
      <c r="G215" t="s">
        <v>1215</v>
      </c>
      <c r="H215" t="s">
        <v>13</v>
      </c>
      <c r="I215">
        <v>-0.52289815901737602</v>
      </c>
      <c r="J215">
        <v>6.8903239717908182E-2</v>
      </c>
      <c r="K215">
        <v>-0.22699745964973392</v>
      </c>
      <c r="L215">
        <v>113800108</v>
      </c>
      <c r="M215">
        <v>105793892</v>
      </c>
      <c r="N215">
        <v>219594000</v>
      </c>
    </row>
    <row r="216" spans="1:14" x14ac:dyDescent="0.3">
      <c r="A216" t="s">
        <v>1216</v>
      </c>
      <c r="B216" t="s">
        <v>1217</v>
      </c>
      <c r="C216" t="s">
        <v>1218</v>
      </c>
      <c r="D216" t="s">
        <v>1219</v>
      </c>
      <c r="E216" t="s">
        <v>56</v>
      </c>
      <c r="F216" t="s">
        <v>1220</v>
      </c>
      <c r="G216" t="s">
        <v>1221</v>
      </c>
      <c r="H216" t="s">
        <v>13</v>
      </c>
      <c r="I216">
        <v>-5.2190746566870644E-2</v>
      </c>
      <c r="J216">
        <v>-0.40081228990774631</v>
      </c>
      <c r="K216">
        <v>-0.22650151823730846</v>
      </c>
      <c r="L216">
        <v>276034075479</v>
      </c>
      <c r="M216">
        <v>225614467619</v>
      </c>
      <c r="N216">
        <v>499849381092</v>
      </c>
    </row>
    <row r="217" spans="1:14" x14ac:dyDescent="0.3">
      <c r="A217" t="s">
        <v>1222</v>
      </c>
      <c r="B217" t="s">
        <v>1223</v>
      </c>
      <c r="C217" t="s">
        <v>1224</v>
      </c>
      <c r="D217" t="s">
        <v>1225</v>
      </c>
      <c r="E217" t="s">
        <v>49</v>
      </c>
      <c r="F217" t="s">
        <v>1226</v>
      </c>
      <c r="G217" t="s">
        <v>1227</v>
      </c>
      <c r="H217" t="s">
        <v>13</v>
      </c>
      <c r="I217">
        <v>-9.4853682667705858E-2</v>
      </c>
      <c r="J217">
        <v>-0.35734515410187928</v>
      </c>
      <c r="K217">
        <v>-0.22609941838479258</v>
      </c>
      <c r="L217">
        <v>1459721488</v>
      </c>
      <c r="M217">
        <v>1250486240</v>
      </c>
      <c r="N217">
        <v>2710207728</v>
      </c>
    </row>
    <row r="218" spans="1:14" x14ac:dyDescent="0.3">
      <c r="A218" t="s">
        <v>1228</v>
      </c>
      <c r="B218" t="s">
        <v>423</v>
      </c>
      <c r="C218" t="s">
        <v>424</v>
      </c>
      <c r="D218" t="s">
        <v>425</v>
      </c>
      <c r="E218" t="s">
        <v>56</v>
      </c>
      <c r="F218" t="s">
        <v>1229</v>
      </c>
      <c r="G218" t="s">
        <v>1230</v>
      </c>
      <c r="H218" t="s">
        <v>13</v>
      </c>
      <c r="I218">
        <v>-0.105277694556962</v>
      </c>
      <c r="J218">
        <v>-0.34662110707224297</v>
      </c>
      <c r="K218">
        <v>-0.22594940081460249</v>
      </c>
      <c r="L218">
        <v>202499856</v>
      </c>
      <c r="M218">
        <v>172530288</v>
      </c>
      <c r="N218">
        <v>375030144</v>
      </c>
    </row>
    <row r="219" spans="1:14" x14ac:dyDescent="0.3">
      <c r="A219" t="s">
        <v>1231</v>
      </c>
      <c r="B219" t="s">
        <v>1232</v>
      </c>
      <c r="C219" t="s">
        <v>1233</v>
      </c>
      <c r="D219" t="s">
        <v>1234</v>
      </c>
      <c r="E219" t="s">
        <v>49</v>
      </c>
      <c r="F219" t="s">
        <v>1235</v>
      </c>
      <c r="G219" t="s">
        <v>1236</v>
      </c>
      <c r="H219" t="s">
        <v>13</v>
      </c>
      <c r="I219">
        <v>-0.15298448996138242</v>
      </c>
      <c r="J219">
        <v>-0.29762441639675941</v>
      </c>
      <c r="K219">
        <v>-0.22530445317907091</v>
      </c>
      <c r="L219">
        <v>1102733956</v>
      </c>
      <c r="M219">
        <v>942020848</v>
      </c>
      <c r="N219">
        <v>2044754804</v>
      </c>
    </row>
    <row r="220" spans="1:14" x14ac:dyDescent="0.3">
      <c r="A220" t="s">
        <v>1237</v>
      </c>
      <c r="B220" t="s">
        <v>1238</v>
      </c>
      <c r="C220" t="s">
        <v>1239</v>
      </c>
      <c r="D220" t="s">
        <v>1240</v>
      </c>
      <c r="E220" t="s">
        <v>56</v>
      </c>
      <c r="F220" t="s">
        <v>1241</v>
      </c>
      <c r="G220" t="s">
        <v>1242</v>
      </c>
      <c r="H220" t="s">
        <v>13</v>
      </c>
      <c r="I220">
        <v>-5.1520564891414503E-2</v>
      </c>
      <c r="J220">
        <v>-0.39747306505651597</v>
      </c>
      <c r="K220">
        <v>-0.22449681497396523</v>
      </c>
      <c r="L220">
        <v>393070416</v>
      </c>
      <c r="M220">
        <v>339227568</v>
      </c>
      <c r="N220">
        <v>732297984</v>
      </c>
    </row>
    <row r="221" spans="1:14" x14ac:dyDescent="0.3">
      <c r="A221" t="s">
        <v>1243</v>
      </c>
      <c r="B221" t="s">
        <v>1244</v>
      </c>
      <c r="C221" t="s">
        <v>1245</v>
      </c>
      <c r="D221" t="s">
        <v>48</v>
      </c>
      <c r="E221" t="s">
        <v>49</v>
      </c>
      <c r="F221" t="s">
        <v>1246</v>
      </c>
      <c r="G221" t="s">
        <v>1247</v>
      </c>
      <c r="H221" t="s">
        <v>13</v>
      </c>
      <c r="I221">
        <v>-4.4412610299148197E-2</v>
      </c>
      <c r="J221">
        <v>-0.403460796102666</v>
      </c>
      <c r="K221">
        <v>-0.22393670320090708</v>
      </c>
      <c r="L221">
        <v>546375744</v>
      </c>
      <c r="M221">
        <v>469764512</v>
      </c>
      <c r="N221">
        <v>1016140256</v>
      </c>
    </row>
    <row r="222" spans="1:14" x14ac:dyDescent="0.3">
      <c r="A222" t="s">
        <v>1248</v>
      </c>
      <c r="B222" t="s">
        <v>1200</v>
      </c>
      <c r="C222" t="s">
        <v>1201</v>
      </c>
      <c r="D222" t="s">
        <v>48</v>
      </c>
      <c r="E222" t="s">
        <v>49</v>
      </c>
      <c r="F222" t="s">
        <v>1249</v>
      </c>
      <c r="G222" t="s">
        <v>1250</v>
      </c>
      <c r="H222" t="s">
        <v>13</v>
      </c>
      <c r="I222">
        <v>-9.34943299795402E-2</v>
      </c>
      <c r="J222">
        <v>-0.35060631830466299</v>
      </c>
      <c r="K222">
        <v>-0.2220503241421016</v>
      </c>
      <c r="L222">
        <v>240647488</v>
      </c>
      <c r="M222">
        <v>205555120</v>
      </c>
      <c r="N222">
        <v>446202608</v>
      </c>
    </row>
    <row r="223" spans="1:14" x14ac:dyDescent="0.3">
      <c r="A223" t="s">
        <v>1251</v>
      </c>
      <c r="B223" t="s">
        <v>778</v>
      </c>
      <c r="C223" t="s">
        <v>779</v>
      </c>
      <c r="D223" t="s">
        <v>48</v>
      </c>
      <c r="E223" t="s">
        <v>49</v>
      </c>
      <c r="F223" t="s">
        <v>1252</v>
      </c>
      <c r="G223" t="s">
        <v>1253</v>
      </c>
      <c r="H223" t="s">
        <v>13</v>
      </c>
      <c r="I223">
        <v>-9.1143590989807594E-2</v>
      </c>
      <c r="J223">
        <v>-0.35245732016282588</v>
      </c>
      <c r="K223">
        <v>-0.22180045557631672</v>
      </c>
      <c r="L223">
        <v>1555599200</v>
      </c>
      <c r="M223">
        <v>1338193792</v>
      </c>
      <c r="N223">
        <v>2893792992</v>
      </c>
    </row>
    <row r="224" spans="1:14" x14ac:dyDescent="0.3">
      <c r="A224" t="s">
        <v>1254</v>
      </c>
      <c r="B224" t="s">
        <v>1035</v>
      </c>
      <c r="C224" t="s">
        <v>1036</v>
      </c>
      <c r="D224" t="s">
        <v>1037</v>
      </c>
      <c r="E224" t="s">
        <v>49</v>
      </c>
      <c r="F224" t="s">
        <v>1038</v>
      </c>
      <c r="G224" t="s">
        <v>1255</v>
      </c>
      <c r="H224" t="s">
        <v>13</v>
      </c>
      <c r="I224">
        <v>-0.36352433904505599</v>
      </c>
      <c r="J224">
        <v>-8.0007043201733102E-2</v>
      </c>
      <c r="K224">
        <v>-0.22176569112339456</v>
      </c>
      <c r="L224">
        <v>696811504</v>
      </c>
      <c r="M224">
        <v>590920368</v>
      </c>
      <c r="N224">
        <v>1287731872</v>
      </c>
    </row>
    <row r="225" spans="1:14" x14ac:dyDescent="0.3">
      <c r="A225" t="s">
        <v>1256</v>
      </c>
      <c r="B225" t="s">
        <v>1257</v>
      </c>
      <c r="C225" t="s">
        <v>1258</v>
      </c>
      <c r="D225" t="s">
        <v>1259</v>
      </c>
      <c r="E225" t="s">
        <v>56</v>
      </c>
      <c r="F225" t="s">
        <v>1260</v>
      </c>
      <c r="G225" t="s">
        <v>1261</v>
      </c>
      <c r="H225" t="s">
        <v>13</v>
      </c>
      <c r="I225">
        <v>-0.12591366983871727</v>
      </c>
      <c r="J225">
        <v>-0.31738189896060037</v>
      </c>
      <c r="K225">
        <v>-0.22164778439965882</v>
      </c>
      <c r="L225">
        <v>5759499126</v>
      </c>
      <c r="M225">
        <v>4931584426</v>
      </c>
      <c r="N225">
        <v>10691083552</v>
      </c>
    </row>
    <row r="226" spans="1:14" x14ac:dyDescent="0.3">
      <c r="A226" t="s">
        <v>1262</v>
      </c>
      <c r="B226" t="s">
        <v>1263</v>
      </c>
      <c r="C226" t="s">
        <v>1264</v>
      </c>
      <c r="D226" t="s">
        <v>1265</v>
      </c>
      <c r="E226" t="s">
        <v>56</v>
      </c>
      <c r="F226" t="s">
        <v>1266</v>
      </c>
      <c r="G226" t="s">
        <v>1267</v>
      </c>
      <c r="H226" t="s">
        <v>13</v>
      </c>
      <c r="I226">
        <v>-3.4632021110625952E-2</v>
      </c>
      <c r="J226">
        <v>-0.40849043660077899</v>
      </c>
      <c r="K226">
        <v>-0.22156122885570248</v>
      </c>
      <c r="L226">
        <v>155432344</v>
      </c>
      <c r="M226">
        <v>143054156</v>
      </c>
      <c r="N226">
        <v>298486500</v>
      </c>
    </row>
    <row r="227" spans="1:14" x14ac:dyDescent="0.3">
      <c r="A227" t="s">
        <v>1268</v>
      </c>
      <c r="B227" t="s">
        <v>1269</v>
      </c>
      <c r="C227" t="s">
        <v>1270</v>
      </c>
      <c r="D227" t="s">
        <v>1271</v>
      </c>
      <c r="E227" t="s">
        <v>49</v>
      </c>
      <c r="F227" t="s">
        <v>1272</v>
      </c>
      <c r="G227" t="s">
        <v>1273</v>
      </c>
      <c r="H227" t="s">
        <v>13</v>
      </c>
      <c r="I227">
        <v>-0.25453277680454001</v>
      </c>
      <c r="J227">
        <v>-0.187516248211377</v>
      </c>
      <c r="K227">
        <v>-0.22102451250795851</v>
      </c>
      <c r="L227">
        <v>98203732</v>
      </c>
      <c r="M227">
        <v>83475116</v>
      </c>
      <c r="N227">
        <v>181678848</v>
      </c>
    </row>
    <row r="228" spans="1:14" x14ac:dyDescent="0.3">
      <c r="A228" t="s">
        <v>1274</v>
      </c>
      <c r="B228" t="s">
        <v>1275</v>
      </c>
      <c r="C228" t="s">
        <v>1276</v>
      </c>
      <c r="D228" t="s">
        <v>1277</v>
      </c>
      <c r="E228" t="s">
        <v>49</v>
      </c>
      <c r="F228" t="s">
        <v>1278</v>
      </c>
      <c r="G228" t="s">
        <v>1279</v>
      </c>
      <c r="H228" t="s">
        <v>13</v>
      </c>
      <c r="I228">
        <v>-0.13944620377436384</v>
      </c>
      <c r="J228">
        <v>-0.30239566798692857</v>
      </c>
      <c r="K228">
        <v>-0.22092093588064621</v>
      </c>
      <c r="L228">
        <v>44578326958</v>
      </c>
      <c r="M228">
        <v>38314085784</v>
      </c>
      <c r="N228">
        <v>82892412742</v>
      </c>
    </row>
    <row r="229" spans="1:14" x14ac:dyDescent="0.3">
      <c r="A229" t="s">
        <v>1280</v>
      </c>
      <c r="B229" t="s">
        <v>403</v>
      </c>
      <c r="C229" t="s">
        <v>404</v>
      </c>
      <c r="D229" t="s">
        <v>405</v>
      </c>
      <c r="E229" t="s">
        <v>56</v>
      </c>
      <c r="F229" t="s">
        <v>1281</v>
      </c>
      <c r="G229" t="s">
        <v>1282</v>
      </c>
      <c r="H229" t="s">
        <v>13</v>
      </c>
      <c r="I229">
        <v>-0.20551919145149558</v>
      </c>
      <c r="J229">
        <v>-0.235297075850155</v>
      </c>
      <c r="K229">
        <v>-0.22040813365082529</v>
      </c>
      <c r="L229">
        <v>1943554862</v>
      </c>
      <c r="M229">
        <v>1668399248</v>
      </c>
      <c r="N229">
        <v>3611954110</v>
      </c>
    </row>
    <row r="230" spans="1:14" x14ac:dyDescent="0.3">
      <c r="A230" t="s">
        <v>1283</v>
      </c>
      <c r="B230" t="s">
        <v>1284</v>
      </c>
      <c r="C230" t="s">
        <v>1285</v>
      </c>
      <c r="D230" t="s">
        <v>48</v>
      </c>
      <c r="E230" t="s">
        <v>49</v>
      </c>
      <c r="F230" t="s">
        <v>1286</v>
      </c>
      <c r="G230" t="s">
        <v>1287</v>
      </c>
      <c r="H230" t="s">
        <v>13</v>
      </c>
      <c r="I230">
        <v>0.100432479195668</v>
      </c>
      <c r="J230">
        <v>-0.54051459869984397</v>
      </c>
      <c r="K230">
        <v>-0.22004105975208799</v>
      </c>
      <c r="L230">
        <v>43523928</v>
      </c>
      <c r="M230">
        <v>36915950</v>
      </c>
      <c r="N230">
        <v>80439878</v>
      </c>
    </row>
    <row r="231" spans="1:14" x14ac:dyDescent="0.3">
      <c r="A231" t="s">
        <v>1288</v>
      </c>
      <c r="B231" t="s">
        <v>829</v>
      </c>
      <c r="C231" t="s">
        <v>830</v>
      </c>
      <c r="D231" t="s">
        <v>831</v>
      </c>
      <c r="E231" t="s">
        <v>49</v>
      </c>
      <c r="F231" t="s">
        <v>1289</v>
      </c>
      <c r="G231" t="s">
        <v>1290</v>
      </c>
      <c r="H231" t="s">
        <v>13</v>
      </c>
      <c r="I231">
        <v>-0.19624318630279694</v>
      </c>
      <c r="J231">
        <v>-0.24307239327071847</v>
      </c>
      <c r="K231">
        <v>-0.21965778978675771</v>
      </c>
      <c r="L231">
        <v>1083643656</v>
      </c>
      <c r="M231">
        <v>930999408</v>
      </c>
      <c r="N231">
        <v>2014643064</v>
      </c>
    </row>
    <row r="232" spans="1:14" x14ac:dyDescent="0.3">
      <c r="A232" t="s">
        <v>1291</v>
      </c>
      <c r="B232" t="s">
        <v>1292</v>
      </c>
      <c r="C232" t="s">
        <v>1293</v>
      </c>
      <c r="D232" t="s">
        <v>1294</v>
      </c>
      <c r="E232" t="s">
        <v>49</v>
      </c>
      <c r="F232" t="s">
        <v>1295</v>
      </c>
      <c r="G232" t="s">
        <v>1296</v>
      </c>
      <c r="H232" t="s">
        <v>13</v>
      </c>
      <c r="I232">
        <v>-0.11772545181795759</v>
      </c>
      <c r="J232">
        <v>-0.31848844694711398</v>
      </c>
      <c r="K232">
        <v>-0.21810694938253578</v>
      </c>
      <c r="L232">
        <v>5153815778</v>
      </c>
      <c r="M232">
        <v>4615476446</v>
      </c>
      <c r="N232">
        <v>9769292224</v>
      </c>
    </row>
    <row r="233" spans="1:14" x14ac:dyDescent="0.3">
      <c r="A233" t="s">
        <v>1297</v>
      </c>
      <c r="B233" t="s">
        <v>1298</v>
      </c>
      <c r="C233" t="s">
        <v>1299</v>
      </c>
      <c r="D233" t="s">
        <v>1300</v>
      </c>
      <c r="E233" t="s">
        <v>49</v>
      </c>
      <c r="F233" t="s">
        <v>1301</v>
      </c>
      <c r="G233" t="s">
        <v>1302</v>
      </c>
      <c r="H233" t="s">
        <v>13</v>
      </c>
      <c r="I233">
        <v>-0.11695121280084204</v>
      </c>
      <c r="J233">
        <v>-0.3191050487474269</v>
      </c>
      <c r="K233">
        <v>-0.21802813077413447</v>
      </c>
      <c r="L233">
        <v>1535359860</v>
      </c>
      <c r="M233">
        <v>1324150512</v>
      </c>
      <c r="N233">
        <v>2859510372</v>
      </c>
    </row>
    <row r="234" spans="1:14" x14ac:dyDescent="0.3">
      <c r="A234" t="s">
        <v>1303</v>
      </c>
      <c r="B234" t="s">
        <v>1304</v>
      </c>
      <c r="C234" t="s">
        <v>1305</v>
      </c>
      <c r="D234" t="s">
        <v>48</v>
      </c>
      <c r="E234" t="s">
        <v>49</v>
      </c>
      <c r="F234" t="s">
        <v>1306</v>
      </c>
      <c r="G234" t="s">
        <v>1307</v>
      </c>
      <c r="H234" t="s">
        <v>13</v>
      </c>
      <c r="I234">
        <v>-3.1413618658767802E-2</v>
      </c>
      <c r="J234">
        <v>-0.40375040402211099</v>
      </c>
      <c r="K234">
        <v>-0.21758201134043939</v>
      </c>
      <c r="L234">
        <v>129049060</v>
      </c>
      <c r="M234">
        <v>110495540</v>
      </c>
      <c r="N234">
        <v>239544600</v>
      </c>
    </row>
    <row r="235" spans="1:14" x14ac:dyDescent="0.3">
      <c r="A235" t="s">
        <v>1308</v>
      </c>
      <c r="B235" t="s">
        <v>1309</v>
      </c>
      <c r="C235" t="s">
        <v>1310</v>
      </c>
      <c r="D235" t="s">
        <v>1311</v>
      </c>
      <c r="E235" t="s">
        <v>56</v>
      </c>
      <c r="F235" t="s">
        <v>1312</v>
      </c>
      <c r="G235" t="s">
        <v>1313</v>
      </c>
      <c r="H235" t="s">
        <v>13</v>
      </c>
      <c r="I235">
        <v>-0.21338093021902019</v>
      </c>
      <c r="J235">
        <v>-0.22157194444877393</v>
      </c>
      <c r="K235">
        <v>-0.21747643733389704</v>
      </c>
      <c r="L235">
        <v>828197653</v>
      </c>
      <c r="M235">
        <v>712808579</v>
      </c>
      <c r="N235">
        <v>1541006232</v>
      </c>
    </row>
    <row r="236" spans="1:14" x14ac:dyDescent="0.3">
      <c r="A236" t="s">
        <v>1314</v>
      </c>
      <c r="B236" t="s">
        <v>161</v>
      </c>
      <c r="C236" t="s">
        <v>162</v>
      </c>
      <c r="D236" t="s">
        <v>163</v>
      </c>
      <c r="E236" t="s">
        <v>49</v>
      </c>
      <c r="F236" t="s">
        <v>1315</v>
      </c>
      <c r="G236" t="s">
        <v>1316</v>
      </c>
      <c r="H236" t="s">
        <v>13</v>
      </c>
      <c r="I236">
        <v>-0.11399617765255227</v>
      </c>
      <c r="J236">
        <v>-0.3194032629847583</v>
      </c>
      <c r="K236">
        <v>-0.21669972031865528</v>
      </c>
      <c r="L236">
        <v>1117613014</v>
      </c>
      <c r="M236">
        <v>968570142</v>
      </c>
      <c r="N236">
        <v>2086183156</v>
      </c>
    </row>
    <row r="237" spans="1:14" x14ac:dyDescent="0.3">
      <c r="A237" t="s">
        <v>1317</v>
      </c>
      <c r="B237" t="s">
        <v>1011</v>
      </c>
      <c r="C237" t="s">
        <v>1012</v>
      </c>
      <c r="D237" t="s">
        <v>1013</v>
      </c>
      <c r="E237" t="s">
        <v>49</v>
      </c>
      <c r="F237" t="s">
        <v>1318</v>
      </c>
      <c r="G237" t="s">
        <v>1319</v>
      </c>
      <c r="H237" t="s">
        <v>13</v>
      </c>
      <c r="I237">
        <v>-0.20168787689626955</v>
      </c>
      <c r="J237">
        <v>-0.23161506762030284</v>
      </c>
      <c r="K237">
        <v>-0.21665147225828618</v>
      </c>
      <c r="L237">
        <v>37825010616</v>
      </c>
      <c r="M237">
        <v>32542689232</v>
      </c>
      <c r="N237">
        <v>70367699848</v>
      </c>
    </row>
    <row r="238" spans="1:14" x14ac:dyDescent="0.3">
      <c r="A238" t="s">
        <v>1320</v>
      </c>
      <c r="B238" t="s">
        <v>1321</v>
      </c>
      <c r="C238" t="s">
        <v>1322</v>
      </c>
      <c r="D238" t="s">
        <v>1323</v>
      </c>
      <c r="E238" t="s">
        <v>49</v>
      </c>
      <c r="F238" t="s">
        <v>1324</v>
      </c>
      <c r="G238" t="s">
        <v>1325</v>
      </c>
      <c r="H238" t="s">
        <v>13</v>
      </c>
      <c r="I238">
        <v>-0.15570959271333859</v>
      </c>
      <c r="J238">
        <v>-0.27718672889240831</v>
      </c>
      <c r="K238">
        <v>-0.21644816080287343</v>
      </c>
      <c r="L238">
        <v>7442357330</v>
      </c>
      <c r="M238">
        <v>6411209493</v>
      </c>
      <c r="N238">
        <v>13853566823</v>
      </c>
    </row>
    <row r="239" spans="1:14" x14ac:dyDescent="0.3">
      <c r="A239" t="s">
        <v>1326</v>
      </c>
      <c r="B239" t="s">
        <v>1327</v>
      </c>
      <c r="C239" t="s">
        <v>1328</v>
      </c>
      <c r="D239" t="s">
        <v>1329</v>
      </c>
      <c r="E239" t="s">
        <v>49</v>
      </c>
      <c r="F239" t="s">
        <v>1330</v>
      </c>
      <c r="G239" t="s">
        <v>1331</v>
      </c>
      <c r="H239" t="s">
        <v>13</v>
      </c>
      <c r="I239">
        <v>-6.5285614816876794E-2</v>
      </c>
      <c r="J239">
        <v>-0.36677712613957997</v>
      </c>
      <c r="K239">
        <v>-0.21603137047822837</v>
      </c>
      <c r="L239">
        <v>151670775616</v>
      </c>
      <c r="M239">
        <v>131296696744</v>
      </c>
      <c r="N239">
        <v>282967472360</v>
      </c>
    </row>
    <row r="240" spans="1:14" x14ac:dyDescent="0.3">
      <c r="A240" t="s">
        <v>1332</v>
      </c>
      <c r="B240" t="s">
        <v>1333</v>
      </c>
      <c r="C240" t="s">
        <v>1334</v>
      </c>
      <c r="D240" t="s">
        <v>48</v>
      </c>
      <c r="E240" t="s">
        <v>49</v>
      </c>
      <c r="F240" t="s">
        <v>1335</v>
      </c>
      <c r="G240" t="s">
        <v>1336</v>
      </c>
      <c r="H240" t="s">
        <v>13</v>
      </c>
      <c r="I240">
        <v>-4.8484775620969062E-2</v>
      </c>
      <c r="J240">
        <v>-0.38277319605959892</v>
      </c>
      <c r="K240">
        <v>-0.215628985840284</v>
      </c>
      <c r="L240">
        <v>63066001</v>
      </c>
      <c r="M240">
        <v>54213836</v>
      </c>
      <c r="N240">
        <v>117279837</v>
      </c>
    </row>
    <row r="241" spans="1:14" x14ac:dyDescent="0.3">
      <c r="A241" t="s">
        <v>1337</v>
      </c>
      <c r="B241" t="s">
        <v>1338</v>
      </c>
      <c r="C241" t="s">
        <v>1339</v>
      </c>
      <c r="D241" t="s">
        <v>1340</v>
      </c>
      <c r="E241" t="s">
        <v>49</v>
      </c>
      <c r="F241" t="s">
        <v>1341</v>
      </c>
      <c r="G241" t="s">
        <v>1342</v>
      </c>
      <c r="H241" t="s">
        <v>13</v>
      </c>
      <c r="I241">
        <v>-0.246329986126786</v>
      </c>
      <c r="J241">
        <v>-0.1842870264269815</v>
      </c>
      <c r="K241">
        <v>-0.21530850627688375</v>
      </c>
      <c r="L241">
        <v>126120514</v>
      </c>
      <c r="M241">
        <v>108771373</v>
      </c>
      <c r="N241">
        <v>234891887</v>
      </c>
    </row>
    <row r="242" spans="1:14" x14ac:dyDescent="0.3">
      <c r="A242" t="s">
        <v>1343</v>
      </c>
      <c r="B242" t="s">
        <v>1344</v>
      </c>
      <c r="C242" t="s">
        <v>1345</v>
      </c>
      <c r="D242" t="s">
        <v>1346</v>
      </c>
      <c r="E242" t="s">
        <v>56</v>
      </c>
      <c r="F242" t="s">
        <v>1347</v>
      </c>
      <c r="G242" t="s">
        <v>1348</v>
      </c>
      <c r="H242" t="s">
        <v>13</v>
      </c>
      <c r="I242">
        <v>-0.13836949679096763</v>
      </c>
      <c r="J242">
        <v>-0.29091676774886505</v>
      </c>
      <c r="K242">
        <v>-0.21464313226991633</v>
      </c>
      <c r="L242">
        <v>2740640204</v>
      </c>
      <c r="M242">
        <v>2363819581</v>
      </c>
      <c r="N242">
        <v>5104459785</v>
      </c>
    </row>
    <row r="243" spans="1:14" x14ac:dyDescent="0.3">
      <c r="A243" t="s">
        <v>1349</v>
      </c>
      <c r="B243" t="s">
        <v>1350</v>
      </c>
      <c r="C243" t="s">
        <v>1351</v>
      </c>
      <c r="D243" t="s">
        <v>1352</v>
      </c>
      <c r="E243" t="s">
        <v>49</v>
      </c>
      <c r="F243" t="s">
        <v>1353</v>
      </c>
      <c r="G243" t="s">
        <v>1354</v>
      </c>
      <c r="H243" t="s">
        <v>13</v>
      </c>
      <c r="I243">
        <v>1.2310131643532601E-2</v>
      </c>
      <c r="J243">
        <v>-0.44065965075894287</v>
      </c>
      <c r="K243">
        <v>-0.21417475955770512</v>
      </c>
      <c r="L243">
        <v>232141556</v>
      </c>
      <c r="M243">
        <v>186195452</v>
      </c>
      <c r="N243">
        <v>418337008</v>
      </c>
    </row>
    <row r="244" spans="1:14" x14ac:dyDescent="0.3">
      <c r="A244" t="s">
        <v>1355</v>
      </c>
      <c r="B244" t="s">
        <v>1356</v>
      </c>
      <c r="C244" t="s">
        <v>1357</v>
      </c>
      <c r="D244" t="s">
        <v>1358</v>
      </c>
      <c r="E244" t="s">
        <v>56</v>
      </c>
      <c r="F244" t="s">
        <v>1359</v>
      </c>
      <c r="G244" t="s">
        <v>1360</v>
      </c>
      <c r="H244" t="s">
        <v>13</v>
      </c>
      <c r="I244">
        <v>-7.0656206901696259E-2</v>
      </c>
      <c r="J244">
        <v>-0.35753802453742889</v>
      </c>
      <c r="K244">
        <v>-0.21409711571956258</v>
      </c>
      <c r="L244">
        <v>10848018310</v>
      </c>
      <c r="M244">
        <v>9375410940</v>
      </c>
      <c r="N244">
        <v>20223429250</v>
      </c>
    </row>
    <row r="245" spans="1:14" x14ac:dyDescent="0.3">
      <c r="A245" t="s">
        <v>1361</v>
      </c>
      <c r="B245" t="s">
        <v>1362</v>
      </c>
      <c r="C245" t="s">
        <v>1363</v>
      </c>
      <c r="D245" t="s">
        <v>48</v>
      </c>
      <c r="E245" t="s">
        <v>49</v>
      </c>
      <c r="F245" t="s">
        <v>1364</v>
      </c>
      <c r="G245" t="s">
        <v>1365</v>
      </c>
      <c r="H245" t="s">
        <v>13</v>
      </c>
      <c r="I245">
        <v>-0.17303282928765978</v>
      </c>
      <c r="J245">
        <v>-0.25438239753203701</v>
      </c>
      <c r="K245">
        <v>-0.2137076134098484</v>
      </c>
      <c r="L245">
        <v>1514815308</v>
      </c>
      <c r="M245">
        <v>1339585098</v>
      </c>
      <c r="N245">
        <v>2854400406</v>
      </c>
    </row>
    <row r="246" spans="1:14" x14ac:dyDescent="0.3">
      <c r="A246" t="s">
        <v>1366</v>
      </c>
      <c r="B246" t="s">
        <v>1367</v>
      </c>
      <c r="C246" t="s">
        <v>1368</v>
      </c>
      <c r="D246" t="s">
        <v>1369</v>
      </c>
      <c r="E246" t="s">
        <v>49</v>
      </c>
      <c r="F246" t="s">
        <v>1370</v>
      </c>
      <c r="G246" t="s">
        <v>1371</v>
      </c>
      <c r="H246" t="s">
        <v>13</v>
      </c>
      <c r="I246">
        <v>-0.12355681236047046</v>
      </c>
      <c r="J246">
        <v>-0.301840615058662</v>
      </c>
      <c r="K246">
        <v>-0.21269871370956622</v>
      </c>
      <c r="L246">
        <v>329274662</v>
      </c>
      <c r="M246">
        <v>261831796</v>
      </c>
      <c r="N246">
        <v>560329998</v>
      </c>
    </row>
    <row r="247" spans="1:14" x14ac:dyDescent="0.3">
      <c r="A247" t="s">
        <v>1372</v>
      </c>
      <c r="B247" t="s">
        <v>1373</v>
      </c>
      <c r="C247" t="s">
        <v>1374</v>
      </c>
      <c r="D247" t="s">
        <v>1375</v>
      </c>
      <c r="E247" t="s">
        <v>49</v>
      </c>
      <c r="F247" t="s">
        <v>1376</v>
      </c>
      <c r="G247" t="s">
        <v>1377</v>
      </c>
      <c r="H247" t="s">
        <v>13</v>
      </c>
      <c r="I247">
        <v>-0.14135015562353831</v>
      </c>
      <c r="J247">
        <v>-0.28400682345938544</v>
      </c>
      <c r="K247">
        <v>-0.21267848954146187</v>
      </c>
      <c r="L247">
        <v>27796264500</v>
      </c>
      <c r="M247">
        <v>23973114400</v>
      </c>
      <c r="N247">
        <v>51769378900</v>
      </c>
    </row>
    <row r="248" spans="1:14" x14ac:dyDescent="0.3">
      <c r="A248" t="s">
        <v>1378</v>
      </c>
      <c r="B248" t="s">
        <v>286</v>
      </c>
      <c r="C248" t="s">
        <v>287</v>
      </c>
      <c r="D248" t="s">
        <v>288</v>
      </c>
      <c r="E248" t="s">
        <v>49</v>
      </c>
      <c r="F248" t="s">
        <v>1379</v>
      </c>
      <c r="G248" t="s">
        <v>1380</v>
      </c>
      <c r="H248" t="s">
        <v>13</v>
      </c>
      <c r="I248">
        <v>-0.20759365025264634</v>
      </c>
      <c r="J248">
        <v>-0.21770948297829759</v>
      </c>
      <c r="K248">
        <v>-0.21265156661547197</v>
      </c>
      <c r="L248">
        <v>9190337280</v>
      </c>
      <c r="M248">
        <v>7930396280</v>
      </c>
      <c r="N248">
        <v>17120733560</v>
      </c>
    </row>
    <row r="249" spans="1:14" x14ac:dyDescent="0.3">
      <c r="A249" t="s">
        <v>1381</v>
      </c>
      <c r="B249" t="s">
        <v>1382</v>
      </c>
      <c r="C249" t="s">
        <v>1383</v>
      </c>
      <c r="D249" t="s">
        <v>1384</v>
      </c>
      <c r="E249" t="s">
        <v>49</v>
      </c>
      <c r="F249" t="s">
        <v>1385</v>
      </c>
      <c r="G249" t="s">
        <v>1386</v>
      </c>
      <c r="H249" t="s">
        <v>13</v>
      </c>
      <c r="I249">
        <v>-2.8790341245728976E-2</v>
      </c>
      <c r="J249">
        <v>-0.39567986481538481</v>
      </c>
      <c r="K249">
        <v>-0.2122351030305569</v>
      </c>
      <c r="L249">
        <v>847023824</v>
      </c>
      <c r="M249">
        <v>733537768</v>
      </c>
      <c r="N249">
        <v>1580561592</v>
      </c>
    </row>
    <row r="250" spans="1:14" x14ac:dyDescent="0.3">
      <c r="A250" t="s">
        <v>1387</v>
      </c>
      <c r="B250" t="s">
        <v>1388</v>
      </c>
      <c r="C250" t="s">
        <v>1389</v>
      </c>
      <c r="D250" t="s">
        <v>1390</v>
      </c>
      <c r="E250" t="s">
        <v>56</v>
      </c>
      <c r="F250" t="s">
        <v>1391</v>
      </c>
      <c r="G250" t="s">
        <v>1392</v>
      </c>
      <c r="H250" t="s">
        <v>13</v>
      </c>
      <c r="I250">
        <v>-9.6156420400879017E-2</v>
      </c>
      <c r="J250">
        <v>-0.32629407511271386</v>
      </c>
      <c r="K250">
        <v>-0.21122524775679644</v>
      </c>
      <c r="L250">
        <v>1256508378</v>
      </c>
      <c r="M250">
        <v>1081975120</v>
      </c>
      <c r="N250">
        <v>2338483498</v>
      </c>
    </row>
    <row r="251" spans="1:14" x14ac:dyDescent="0.3">
      <c r="A251" t="s">
        <v>1393</v>
      </c>
      <c r="B251" t="s">
        <v>1394</v>
      </c>
      <c r="C251" t="s">
        <v>1395</v>
      </c>
      <c r="D251" t="s">
        <v>1396</v>
      </c>
      <c r="E251" t="s">
        <v>49</v>
      </c>
      <c r="F251" t="s">
        <v>1397</v>
      </c>
      <c r="G251" t="s">
        <v>1398</v>
      </c>
      <c r="H251" t="s">
        <v>13</v>
      </c>
      <c r="I251">
        <v>-3.7348338766441613E-2</v>
      </c>
      <c r="J251">
        <v>-0.38473110003898653</v>
      </c>
      <c r="K251">
        <v>-0.21103971940271407</v>
      </c>
      <c r="L251">
        <v>2086888290</v>
      </c>
      <c r="M251">
        <v>1800781555</v>
      </c>
      <c r="N251">
        <v>3873301299</v>
      </c>
    </row>
    <row r="252" spans="1:14" x14ac:dyDescent="0.3">
      <c r="A252" t="s">
        <v>1399</v>
      </c>
      <c r="B252" t="s">
        <v>977</v>
      </c>
      <c r="C252" t="s">
        <v>978</v>
      </c>
      <c r="D252" t="s">
        <v>979</v>
      </c>
      <c r="E252" t="s">
        <v>49</v>
      </c>
      <c r="F252" t="s">
        <v>1400</v>
      </c>
      <c r="G252" t="s">
        <v>1401</v>
      </c>
      <c r="H252" t="s">
        <v>13</v>
      </c>
      <c r="I252">
        <v>-1.5494514745477838E-2</v>
      </c>
      <c r="J252">
        <v>-0.40624864724476545</v>
      </c>
      <c r="K252">
        <v>-0.21087158099512165</v>
      </c>
      <c r="L252">
        <v>295014504</v>
      </c>
      <c r="M252">
        <v>256020672</v>
      </c>
      <c r="N252">
        <v>551035176</v>
      </c>
    </row>
    <row r="253" spans="1:14" x14ac:dyDescent="0.3">
      <c r="A253" t="s">
        <v>1402</v>
      </c>
      <c r="B253" t="s">
        <v>1403</v>
      </c>
      <c r="C253" t="s">
        <v>1404</v>
      </c>
      <c r="D253" t="s">
        <v>1405</v>
      </c>
      <c r="E253" t="s">
        <v>49</v>
      </c>
      <c r="F253" t="s">
        <v>1406</v>
      </c>
      <c r="G253" t="s">
        <v>1407</v>
      </c>
      <c r="H253" t="s">
        <v>13</v>
      </c>
      <c r="I253">
        <v>-0.14173712319507001</v>
      </c>
      <c r="J253">
        <v>-0.27999983214572199</v>
      </c>
      <c r="K253">
        <v>-0.21086847767039602</v>
      </c>
      <c r="L253">
        <v>2354160000</v>
      </c>
      <c r="M253">
        <v>2033714310</v>
      </c>
      <c r="N253">
        <v>4387874310</v>
      </c>
    </row>
    <row r="254" spans="1:14" x14ac:dyDescent="0.3">
      <c r="A254" t="s">
        <v>1408</v>
      </c>
      <c r="B254" t="s">
        <v>1409</v>
      </c>
      <c r="C254" t="s">
        <v>1410</v>
      </c>
      <c r="D254" t="s">
        <v>1411</v>
      </c>
      <c r="E254" t="s">
        <v>56</v>
      </c>
      <c r="F254" t="s">
        <v>1412</v>
      </c>
      <c r="G254" t="s">
        <v>1413</v>
      </c>
      <c r="H254" t="s">
        <v>13</v>
      </c>
      <c r="I254">
        <v>-0.11063281223529461</v>
      </c>
      <c r="J254">
        <v>-0.31000956264037671</v>
      </c>
      <c r="K254">
        <v>-0.21032118743783568</v>
      </c>
      <c r="L254">
        <v>706850198</v>
      </c>
      <c r="M254">
        <v>614566022</v>
      </c>
      <c r="N254">
        <v>1321416220</v>
      </c>
    </row>
    <row r="255" spans="1:14" x14ac:dyDescent="0.3">
      <c r="A255" t="s">
        <v>1414</v>
      </c>
      <c r="B255" t="s">
        <v>1309</v>
      </c>
      <c r="C255" t="s">
        <v>1310</v>
      </c>
      <c r="D255" t="s">
        <v>1311</v>
      </c>
      <c r="E255" t="s">
        <v>56</v>
      </c>
      <c r="F255" t="s">
        <v>1415</v>
      </c>
      <c r="G255" t="s">
        <v>1416</v>
      </c>
      <c r="H255" t="s">
        <v>13</v>
      </c>
      <c r="I255">
        <v>-0.22140045121297</v>
      </c>
      <c r="J255">
        <v>-0.19849183853948099</v>
      </c>
      <c r="K255">
        <v>-0.20994614487622548</v>
      </c>
      <c r="L255">
        <v>68623160</v>
      </c>
      <c r="M255">
        <v>59291792</v>
      </c>
      <c r="N255">
        <v>127914952</v>
      </c>
    </row>
    <row r="256" spans="1:14" x14ac:dyDescent="0.3">
      <c r="A256" t="s">
        <v>1417</v>
      </c>
      <c r="B256" t="s">
        <v>1418</v>
      </c>
      <c r="C256" t="s">
        <v>1419</v>
      </c>
      <c r="D256" t="s">
        <v>1420</v>
      </c>
      <c r="E256" t="s">
        <v>49</v>
      </c>
      <c r="F256" t="s">
        <v>1421</v>
      </c>
      <c r="G256" t="s">
        <v>1422</v>
      </c>
      <c r="H256" t="s">
        <v>13</v>
      </c>
      <c r="I256">
        <v>-0.17761254921169647</v>
      </c>
      <c r="J256">
        <v>-0.24226154212664402</v>
      </c>
      <c r="K256">
        <v>-0.20993704566917026</v>
      </c>
      <c r="L256">
        <v>1066490688</v>
      </c>
      <c r="M256">
        <v>933784312</v>
      </c>
      <c r="N256">
        <v>2000275000</v>
      </c>
    </row>
    <row r="257" spans="1:14" x14ac:dyDescent="0.3">
      <c r="A257" t="s">
        <v>1423</v>
      </c>
      <c r="B257" t="s">
        <v>1424</v>
      </c>
      <c r="C257" t="s">
        <v>1425</v>
      </c>
      <c r="D257" t="s">
        <v>1426</v>
      </c>
      <c r="E257" t="s">
        <v>49</v>
      </c>
      <c r="F257" t="s">
        <v>1427</v>
      </c>
      <c r="G257" t="s">
        <v>1428</v>
      </c>
      <c r="H257" t="s">
        <v>13</v>
      </c>
      <c r="I257">
        <v>-7.0953102498868895E-2</v>
      </c>
      <c r="J257">
        <v>-0.3478444531879914</v>
      </c>
      <c r="K257">
        <v>-0.20939877784343014</v>
      </c>
      <c r="L257">
        <v>1055436894</v>
      </c>
      <c r="M257">
        <v>912977050</v>
      </c>
      <c r="N257">
        <v>1968413944</v>
      </c>
    </row>
    <row r="258" spans="1:14" x14ac:dyDescent="0.3">
      <c r="A258" t="s">
        <v>1429</v>
      </c>
      <c r="B258" t="s">
        <v>1430</v>
      </c>
      <c r="C258" t="s">
        <v>1431</v>
      </c>
      <c r="D258" t="s">
        <v>1432</v>
      </c>
      <c r="E258" t="s">
        <v>49</v>
      </c>
      <c r="F258" t="s">
        <v>1433</v>
      </c>
      <c r="G258" t="s">
        <v>1434</v>
      </c>
      <c r="H258" t="s">
        <v>13</v>
      </c>
      <c r="I258">
        <v>-0.26147609604691363</v>
      </c>
      <c r="J258">
        <v>-0.15727233850495592</v>
      </c>
      <c r="K258">
        <v>-0.20937421727593478</v>
      </c>
      <c r="L258">
        <v>1633406032</v>
      </c>
      <c r="M258">
        <v>1294388832</v>
      </c>
      <c r="N258">
        <v>2784853376</v>
      </c>
    </row>
    <row r="259" spans="1:14" x14ac:dyDescent="0.3">
      <c r="A259" t="s">
        <v>1435</v>
      </c>
      <c r="B259" t="s">
        <v>1436</v>
      </c>
      <c r="C259" t="s">
        <v>1437</v>
      </c>
      <c r="D259" t="s">
        <v>1438</v>
      </c>
      <c r="E259" t="s">
        <v>49</v>
      </c>
      <c r="F259" t="s">
        <v>1439</v>
      </c>
      <c r="G259" t="s">
        <v>1440</v>
      </c>
      <c r="H259" t="s">
        <v>13</v>
      </c>
      <c r="I259">
        <v>-0.15737410299916299</v>
      </c>
      <c r="J259">
        <v>-0.25831690384970701</v>
      </c>
      <c r="K259">
        <v>-0.207845503424435</v>
      </c>
      <c r="L259">
        <v>441013192</v>
      </c>
      <c r="M259">
        <v>376641808</v>
      </c>
      <c r="N259">
        <v>817655000</v>
      </c>
    </row>
    <row r="260" spans="1:14" x14ac:dyDescent="0.3">
      <c r="A260" t="s">
        <v>1441</v>
      </c>
      <c r="B260" t="s">
        <v>1442</v>
      </c>
      <c r="C260" t="s">
        <v>1443</v>
      </c>
      <c r="D260" t="s">
        <v>48</v>
      </c>
      <c r="E260" t="s">
        <v>49</v>
      </c>
      <c r="F260" t="s">
        <v>1444</v>
      </c>
      <c r="G260" t="s">
        <v>1445</v>
      </c>
      <c r="H260" t="s">
        <v>13</v>
      </c>
      <c r="I260">
        <v>-0.11514890829653916</v>
      </c>
      <c r="J260">
        <v>-0.29951266705399898</v>
      </c>
      <c r="K260">
        <v>-0.20733078767526908</v>
      </c>
      <c r="L260">
        <v>291698625</v>
      </c>
      <c r="M260">
        <v>253556381.5</v>
      </c>
      <c r="N260">
        <v>545255006.5</v>
      </c>
    </row>
    <row r="261" spans="1:14" x14ac:dyDescent="0.3">
      <c r="A261" t="s">
        <v>1446</v>
      </c>
      <c r="B261" t="s">
        <v>1447</v>
      </c>
      <c r="C261" t="s">
        <v>1448</v>
      </c>
      <c r="D261" t="s">
        <v>48</v>
      </c>
      <c r="E261" t="s">
        <v>49</v>
      </c>
      <c r="F261" t="s">
        <v>1449</v>
      </c>
      <c r="G261" t="s">
        <v>1450</v>
      </c>
      <c r="H261" t="s">
        <v>13</v>
      </c>
      <c r="I261">
        <v>-0.12148205491114537</v>
      </c>
      <c r="J261">
        <v>-0.29211068485593117</v>
      </c>
      <c r="K261">
        <v>-0.20679636988353828</v>
      </c>
      <c r="L261">
        <v>1605385786</v>
      </c>
      <c r="M261">
        <v>1389623620</v>
      </c>
      <c r="N261">
        <v>2995009406</v>
      </c>
    </row>
    <row r="262" spans="1:14" x14ac:dyDescent="0.3">
      <c r="A262" t="s">
        <v>1451</v>
      </c>
      <c r="B262" t="s">
        <v>1373</v>
      </c>
      <c r="C262" t="s">
        <v>1374</v>
      </c>
      <c r="D262" t="s">
        <v>1375</v>
      </c>
      <c r="E262" t="s">
        <v>49</v>
      </c>
      <c r="F262" t="s">
        <v>1452</v>
      </c>
      <c r="G262" t="s">
        <v>1453</v>
      </c>
      <c r="H262" t="s">
        <v>13</v>
      </c>
      <c r="I262">
        <v>-0.13820655298261569</v>
      </c>
      <c r="J262">
        <v>-0.27497957608315188</v>
      </c>
      <c r="K262">
        <v>-0.20659306453288379</v>
      </c>
      <c r="L262">
        <v>4837892730</v>
      </c>
      <c r="M262">
        <v>4192905148</v>
      </c>
      <c r="N262">
        <v>9030797878</v>
      </c>
    </row>
    <row r="263" spans="1:14" x14ac:dyDescent="0.3">
      <c r="A263" t="s">
        <v>1454</v>
      </c>
      <c r="B263" t="s">
        <v>1455</v>
      </c>
      <c r="C263" t="s">
        <v>1456</v>
      </c>
      <c r="D263" t="s">
        <v>48</v>
      </c>
      <c r="E263" t="s">
        <v>49</v>
      </c>
      <c r="F263" t="s">
        <v>1457</v>
      </c>
      <c r="G263" t="s">
        <v>1458</v>
      </c>
      <c r="H263" t="s">
        <v>13</v>
      </c>
      <c r="I263">
        <v>-0.114198355303137</v>
      </c>
      <c r="J263">
        <v>-0.29794941303082101</v>
      </c>
      <c r="K263">
        <v>-0.206073884166979</v>
      </c>
      <c r="L263">
        <v>50175794</v>
      </c>
      <c r="M263">
        <v>43882040</v>
      </c>
      <c r="N263">
        <v>94057834</v>
      </c>
    </row>
    <row r="264" spans="1:14" x14ac:dyDescent="0.3">
      <c r="A264" t="s">
        <v>1459</v>
      </c>
      <c r="B264" t="s">
        <v>1460</v>
      </c>
      <c r="C264" t="s">
        <v>1461</v>
      </c>
      <c r="D264" t="s">
        <v>48</v>
      </c>
      <c r="E264" t="s">
        <v>49</v>
      </c>
      <c r="F264" t="s">
        <v>1462</v>
      </c>
      <c r="G264" t="s">
        <v>1463</v>
      </c>
      <c r="H264" t="s">
        <v>13</v>
      </c>
      <c r="I264">
        <v>-0.19214134461560217</v>
      </c>
      <c r="J264">
        <v>-0.21936719369964322</v>
      </c>
      <c r="K264">
        <v>-0.20575426915762268</v>
      </c>
      <c r="L264">
        <v>236619167.5</v>
      </c>
      <c r="M264">
        <v>205576664</v>
      </c>
      <c r="N264">
        <v>442195831.5</v>
      </c>
    </row>
    <row r="265" spans="1:14" x14ac:dyDescent="0.3">
      <c r="A265" t="s">
        <v>1464</v>
      </c>
      <c r="B265" t="s">
        <v>308</v>
      </c>
      <c r="C265" t="s">
        <v>309</v>
      </c>
      <c r="D265" t="s">
        <v>310</v>
      </c>
      <c r="E265" t="s">
        <v>49</v>
      </c>
      <c r="F265" t="s">
        <v>1465</v>
      </c>
      <c r="G265" t="s">
        <v>1466</v>
      </c>
      <c r="H265" t="s">
        <v>13</v>
      </c>
      <c r="I265">
        <v>-0.12323674366350393</v>
      </c>
      <c r="J265">
        <v>-0.28742669130501031</v>
      </c>
      <c r="K265">
        <v>-0.2053317174842571</v>
      </c>
      <c r="L265">
        <v>464429356</v>
      </c>
      <c r="M265">
        <v>404507128</v>
      </c>
      <c r="N265">
        <v>868936484</v>
      </c>
    </row>
    <row r="266" spans="1:14" x14ac:dyDescent="0.3">
      <c r="A266" t="s">
        <v>1467</v>
      </c>
      <c r="B266" t="s">
        <v>1468</v>
      </c>
      <c r="C266" t="s">
        <v>1469</v>
      </c>
      <c r="D266" t="s">
        <v>1470</v>
      </c>
      <c r="E266" t="s">
        <v>56</v>
      </c>
      <c r="F266" t="s">
        <v>1471</v>
      </c>
      <c r="G266" t="s">
        <v>1472</v>
      </c>
      <c r="H266" t="s">
        <v>13</v>
      </c>
      <c r="I266">
        <v>-9.5108690507843055E-2</v>
      </c>
      <c r="J266">
        <v>-0.31531374502072068</v>
      </c>
      <c r="K266">
        <v>-0.20521121776428186</v>
      </c>
      <c r="L266">
        <v>1863035398</v>
      </c>
      <c r="M266">
        <v>1618154232</v>
      </c>
      <c r="N266">
        <v>3481189630</v>
      </c>
    </row>
    <row r="267" spans="1:14" x14ac:dyDescent="0.3">
      <c r="A267" t="s">
        <v>1473</v>
      </c>
      <c r="B267" t="s">
        <v>871</v>
      </c>
      <c r="C267" t="s">
        <v>872</v>
      </c>
      <c r="D267" t="s">
        <v>48</v>
      </c>
      <c r="E267" t="s">
        <v>49</v>
      </c>
      <c r="F267" t="s">
        <v>1474</v>
      </c>
      <c r="G267" t="s">
        <v>1475</v>
      </c>
      <c r="H267" t="s">
        <v>13</v>
      </c>
      <c r="I267">
        <v>-0.10698086233738975</v>
      </c>
      <c r="J267">
        <v>-0.30331106412183445</v>
      </c>
      <c r="K267">
        <v>-0.20514596322961209</v>
      </c>
      <c r="L267">
        <v>948342256</v>
      </c>
      <c r="M267">
        <v>824510960</v>
      </c>
      <c r="N267">
        <v>1772853216</v>
      </c>
    </row>
    <row r="268" spans="1:14" x14ac:dyDescent="0.3">
      <c r="A268" t="s">
        <v>1476</v>
      </c>
      <c r="B268" t="s">
        <v>1477</v>
      </c>
      <c r="C268" t="s">
        <v>1478</v>
      </c>
      <c r="D268" t="s">
        <v>1479</v>
      </c>
      <c r="E268" t="s">
        <v>49</v>
      </c>
      <c r="F268" t="s">
        <v>1480</v>
      </c>
      <c r="G268" t="s">
        <v>1481</v>
      </c>
      <c r="H268" t="s">
        <v>13</v>
      </c>
      <c r="I268">
        <v>-7.7400949852577713E-2</v>
      </c>
      <c r="J268">
        <v>-0.33228185661809817</v>
      </c>
      <c r="K268">
        <v>-0.20484140323533795</v>
      </c>
      <c r="L268">
        <v>51023693784</v>
      </c>
      <c r="M268">
        <v>44158882900</v>
      </c>
      <c r="N268">
        <v>95145706200</v>
      </c>
    </row>
    <row r="269" spans="1:14" x14ac:dyDescent="0.3">
      <c r="A269" t="s">
        <v>1482</v>
      </c>
      <c r="B269" t="s">
        <v>1483</v>
      </c>
      <c r="C269" t="s">
        <v>1484</v>
      </c>
      <c r="D269" t="s">
        <v>1485</v>
      </c>
      <c r="E269" t="s">
        <v>49</v>
      </c>
      <c r="F269" t="s">
        <v>1486</v>
      </c>
      <c r="G269" t="s">
        <v>1487</v>
      </c>
      <c r="H269" t="s">
        <v>13</v>
      </c>
      <c r="I269">
        <v>-0.12538241490550492</v>
      </c>
      <c r="J269">
        <v>-0.28418767769435754</v>
      </c>
      <c r="K269">
        <v>-0.20478504629993122</v>
      </c>
      <c r="L269">
        <v>14417896710</v>
      </c>
      <c r="M269">
        <v>12504107780</v>
      </c>
      <c r="N269">
        <v>26922004490</v>
      </c>
    </row>
    <row r="270" spans="1:14" x14ac:dyDescent="0.3">
      <c r="A270" t="s">
        <v>1488</v>
      </c>
      <c r="B270" t="s">
        <v>1489</v>
      </c>
      <c r="C270" t="s">
        <v>1490</v>
      </c>
      <c r="D270" t="s">
        <v>1491</v>
      </c>
      <c r="E270" t="s">
        <v>49</v>
      </c>
      <c r="F270" t="s">
        <v>1492</v>
      </c>
      <c r="G270" t="s">
        <v>1493</v>
      </c>
      <c r="H270" t="s">
        <v>13</v>
      </c>
      <c r="I270">
        <v>-5.8051398811513832E-2</v>
      </c>
      <c r="J270">
        <v>-0.35140428453349526</v>
      </c>
      <c r="K270">
        <v>-0.20472784167250455</v>
      </c>
      <c r="L270">
        <v>3983560752</v>
      </c>
      <c r="M270">
        <v>3732206232</v>
      </c>
      <c r="N270">
        <v>7426557800</v>
      </c>
    </row>
    <row r="271" spans="1:14" x14ac:dyDescent="0.3">
      <c r="A271" t="s">
        <v>1494</v>
      </c>
      <c r="B271" t="s">
        <v>1495</v>
      </c>
      <c r="C271" t="s">
        <v>1496</v>
      </c>
      <c r="D271" t="s">
        <v>1497</v>
      </c>
      <c r="E271" t="s">
        <v>56</v>
      </c>
      <c r="F271" t="s">
        <v>1498</v>
      </c>
      <c r="G271" t="s">
        <v>1499</v>
      </c>
      <c r="H271" t="s">
        <v>13</v>
      </c>
      <c r="I271">
        <v>-0.17602301480579399</v>
      </c>
      <c r="J271">
        <v>-0.23330216891330699</v>
      </c>
      <c r="K271">
        <v>-0.20466259185955049</v>
      </c>
      <c r="L271">
        <v>96199944</v>
      </c>
      <c r="M271">
        <v>83148096</v>
      </c>
      <c r="N271">
        <v>179348040</v>
      </c>
    </row>
    <row r="272" spans="1:14" x14ac:dyDescent="0.3">
      <c r="A272" t="s">
        <v>1500</v>
      </c>
      <c r="B272" t="s">
        <v>1501</v>
      </c>
      <c r="C272" t="s">
        <v>1502</v>
      </c>
      <c r="D272" t="s">
        <v>1503</v>
      </c>
      <c r="E272" t="s">
        <v>56</v>
      </c>
      <c r="F272" t="s">
        <v>1504</v>
      </c>
      <c r="G272" t="s">
        <v>1505</v>
      </c>
      <c r="H272" t="s">
        <v>13</v>
      </c>
      <c r="I272">
        <v>-6.6280984015765806E-2</v>
      </c>
      <c r="J272">
        <v>-0.34229906570547602</v>
      </c>
      <c r="K272">
        <v>-0.20429002486062092</v>
      </c>
      <c r="L272">
        <v>257591264</v>
      </c>
      <c r="M272">
        <v>224713176</v>
      </c>
      <c r="N272">
        <v>482304440</v>
      </c>
    </row>
    <row r="273" spans="1:14" x14ac:dyDescent="0.3">
      <c r="A273" t="s">
        <v>1506</v>
      </c>
      <c r="B273" t="s">
        <v>1507</v>
      </c>
      <c r="C273" t="s">
        <v>1508</v>
      </c>
      <c r="D273" t="s">
        <v>1509</v>
      </c>
      <c r="E273" t="s">
        <v>49</v>
      </c>
      <c r="F273" t="s">
        <v>1510</v>
      </c>
      <c r="G273" t="s">
        <v>1511</v>
      </c>
      <c r="H273" t="s">
        <v>13</v>
      </c>
      <c r="I273">
        <v>-0.13214279058377282</v>
      </c>
      <c r="J273">
        <v>-0.27511826671605299</v>
      </c>
      <c r="K273">
        <v>-0.20363052864991291</v>
      </c>
      <c r="L273">
        <v>1615478660</v>
      </c>
      <c r="M273">
        <v>1404116128</v>
      </c>
      <c r="N273">
        <v>3019594788</v>
      </c>
    </row>
    <row r="274" spans="1:14" x14ac:dyDescent="0.3">
      <c r="A274" t="s">
        <v>1512</v>
      </c>
      <c r="B274" t="s">
        <v>1135</v>
      </c>
      <c r="C274" t="s">
        <v>1136</v>
      </c>
      <c r="D274" t="s">
        <v>48</v>
      </c>
      <c r="E274" t="s">
        <v>49</v>
      </c>
      <c r="F274" t="s">
        <v>1513</v>
      </c>
      <c r="G274" t="s">
        <v>1514</v>
      </c>
      <c r="H274" t="s">
        <v>13</v>
      </c>
      <c r="I274">
        <v>7.2164832061974896E-2</v>
      </c>
      <c r="J274">
        <v>-0.47917956804768302</v>
      </c>
      <c r="K274">
        <v>-0.20350736799285407</v>
      </c>
      <c r="L274">
        <v>180544208</v>
      </c>
      <c r="M274">
        <v>157660632</v>
      </c>
      <c r="N274">
        <v>338204840</v>
      </c>
    </row>
    <row r="275" spans="1:14" x14ac:dyDescent="0.3">
      <c r="A275" t="s">
        <v>1515</v>
      </c>
      <c r="B275" t="s">
        <v>1194</v>
      </c>
      <c r="C275" t="s">
        <v>1195</v>
      </c>
      <c r="D275" t="s">
        <v>1196</v>
      </c>
      <c r="E275" t="s">
        <v>56</v>
      </c>
      <c r="F275" t="s">
        <v>1516</v>
      </c>
      <c r="G275" t="s">
        <v>1517</v>
      </c>
      <c r="H275" t="s">
        <v>13</v>
      </c>
      <c r="I275">
        <v>-0.113275721389996</v>
      </c>
      <c r="J275">
        <v>-0.29244970829015798</v>
      </c>
      <c r="K275">
        <v>-0.20286271484007701</v>
      </c>
      <c r="L275">
        <v>802907200</v>
      </c>
      <c r="M275">
        <v>699565568</v>
      </c>
      <c r="N275">
        <v>1502472768</v>
      </c>
    </row>
    <row r="276" spans="1:14" x14ac:dyDescent="0.3">
      <c r="A276" t="s">
        <v>1518</v>
      </c>
      <c r="B276" t="s">
        <v>1519</v>
      </c>
      <c r="C276" t="s">
        <v>1520</v>
      </c>
      <c r="D276" t="s">
        <v>1521</v>
      </c>
      <c r="E276" t="s">
        <v>49</v>
      </c>
      <c r="F276" t="s">
        <v>1522</v>
      </c>
      <c r="G276" t="s">
        <v>1523</v>
      </c>
      <c r="H276" t="s">
        <v>13</v>
      </c>
      <c r="I276">
        <v>-6.1186628514047353E-2</v>
      </c>
      <c r="J276">
        <v>-0.34336313967486665</v>
      </c>
      <c r="K276">
        <v>-0.20227488409445699</v>
      </c>
      <c r="L276">
        <v>704590428</v>
      </c>
      <c r="M276">
        <v>612107686</v>
      </c>
      <c r="N276">
        <v>1316698114</v>
      </c>
    </row>
    <row r="277" spans="1:14" x14ac:dyDescent="0.3">
      <c r="A277" t="s">
        <v>1524</v>
      </c>
      <c r="B277" t="s">
        <v>1525</v>
      </c>
      <c r="C277" t="s">
        <v>1526</v>
      </c>
      <c r="D277" t="s">
        <v>1527</v>
      </c>
      <c r="E277" t="s">
        <v>49</v>
      </c>
      <c r="F277" t="s">
        <v>1528</v>
      </c>
      <c r="G277" t="s">
        <v>1529</v>
      </c>
      <c r="H277" t="s">
        <v>13</v>
      </c>
      <c r="I277">
        <v>-0.29356181478036963</v>
      </c>
      <c r="J277">
        <v>-0.11092328978573392</v>
      </c>
      <c r="K277">
        <v>-0.20224255228305177</v>
      </c>
      <c r="L277">
        <v>592045642</v>
      </c>
      <c r="M277">
        <v>517875298</v>
      </c>
      <c r="N277">
        <v>1109920940</v>
      </c>
    </row>
    <row r="278" spans="1:14" x14ac:dyDescent="0.3">
      <c r="A278" t="s">
        <v>1530</v>
      </c>
      <c r="B278" t="s">
        <v>1531</v>
      </c>
      <c r="C278" t="s">
        <v>1532</v>
      </c>
      <c r="D278" t="s">
        <v>48</v>
      </c>
      <c r="E278" t="s">
        <v>49</v>
      </c>
      <c r="F278" t="s">
        <v>1533</v>
      </c>
      <c r="G278" t="s">
        <v>1534</v>
      </c>
      <c r="H278" t="s">
        <v>13</v>
      </c>
      <c r="I278">
        <v>-0.11491236338804517</v>
      </c>
      <c r="J278">
        <v>-0.28895259366699622</v>
      </c>
      <c r="K278">
        <v>-0.20193247852752069</v>
      </c>
      <c r="L278">
        <v>26525607790</v>
      </c>
      <c r="M278">
        <v>23066782630</v>
      </c>
      <c r="N278">
        <v>49592390420</v>
      </c>
    </row>
    <row r="279" spans="1:14" x14ac:dyDescent="0.3">
      <c r="A279" t="s">
        <v>1535</v>
      </c>
      <c r="B279" t="s">
        <v>1536</v>
      </c>
      <c r="C279" t="s">
        <v>1537</v>
      </c>
      <c r="D279" t="s">
        <v>1538</v>
      </c>
      <c r="E279" t="s">
        <v>49</v>
      </c>
      <c r="F279" t="s">
        <v>1539</v>
      </c>
      <c r="G279" t="s">
        <v>1540</v>
      </c>
      <c r="H279" t="s">
        <v>13</v>
      </c>
      <c r="I279">
        <v>-0.25232564247549399</v>
      </c>
      <c r="J279">
        <v>-0.15152108749381701</v>
      </c>
      <c r="K279">
        <v>-0.20192336498465552</v>
      </c>
      <c r="L279">
        <v>33737267</v>
      </c>
      <c r="M279">
        <v>29444599</v>
      </c>
      <c r="N279">
        <v>63181866</v>
      </c>
    </row>
    <row r="280" spans="1:14" x14ac:dyDescent="0.3">
      <c r="A280" t="s">
        <v>1541</v>
      </c>
      <c r="B280" t="s">
        <v>1542</v>
      </c>
      <c r="C280" t="s">
        <v>1543</v>
      </c>
      <c r="D280" t="s">
        <v>1544</v>
      </c>
      <c r="E280" t="s">
        <v>56</v>
      </c>
      <c r="F280" t="s">
        <v>1545</v>
      </c>
      <c r="G280" t="s">
        <v>1546</v>
      </c>
      <c r="H280" t="s">
        <v>13</v>
      </c>
      <c r="I280">
        <v>-0.10229316141926344</v>
      </c>
      <c r="J280">
        <v>-0.30138809754897516</v>
      </c>
      <c r="K280">
        <v>-0.20184062948411929</v>
      </c>
      <c r="L280">
        <v>16308610590</v>
      </c>
      <c r="M280">
        <v>14161913930</v>
      </c>
      <c r="N280">
        <v>30470524520</v>
      </c>
    </row>
    <row r="281" spans="1:14" x14ac:dyDescent="0.3">
      <c r="A281" t="s">
        <v>1547</v>
      </c>
      <c r="B281" t="s">
        <v>1548</v>
      </c>
      <c r="C281" t="s">
        <v>1549</v>
      </c>
      <c r="D281" t="s">
        <v>1550</v>
      </c>
      <c r="E281" t="s">
        <v>49</v>
      </c>
      <c r="F281" t="s">
        <v>1551</v>
      </c>
      <c r="G281" t="s">
        <v>1552</v>
      </c>
      <c r="H281" t="s">
        <v>13</v>
      </c>
      <c r="I281">
        <v>-0.13730948877389801</v>
      </c>
      <c r="J281">
        <v>-0.26625791017888417</v>
      </c>
      <c r="K281">
        <v>-0.20178369947639108</v>
      </c>
      <c r="L281">
        <v>306492936</v>
      </c>
      <c r="M281">
        <v>317684404</v>
      </c>
      <c r="N281">
        <v>564220052</v>
      </c>
    </row>
    <row r="282" spans="1:14" x14ac:dyDescent="0.3">
      <c r="A282" t="s">
        <v>1553</v>
      </c>
      <c r="B282" t="s">
        <v>467</v>
      </c>
      <c r="C282" t="s">
        <v>468</v>
      </c>
      <c r="D282" t="s">
        <v>469</v>
      </c>
      <c r="E282" t="s">
        <v>49</v>
      </c>
      <c r="F282" t="s">
        <v>470</v>
      </c>
      <c r="G282" t="s">
        <v>1554</v>
      </c>
      <c r="H282" t="s">
        <v>13</v>
      </c>
      <c r="I282">
        <v>-3.5890174192606997E-2</v>
      </c>
      <c r="J282">
        <v>-0.36650849691885801</v>
      </c>
      <c r="K282">
        <v>-0.20119933555573249</v>
      </c>
      <c r="L282">
        <v>3713573000</v>
      </c>
      <c r="M282">
        <v>8960845460</v>
      </c>
      <c r="N282">
        <v>6950856460</v>
      </c>
    </row>
    <row r="283" spans="1:14" x14ac:dyDescent="0.3">
      <c r="A283" t="s">
        <v>1555</v>
      </c>
      <c r="B283" t="s">
        <v>1382</v>
      </c>
      <c r="C283" t="s">
        <v>1383</v>
      </c>
      <c r="D283" t="s">
        <v>1384</v>
      </c>
      <c r="E283" t="s">
        <v>49</v>
      </c>
      <c r="F283" t="s">
        <v>1556</v>
      </c>
      <c r="G283" t="s">
        <v>1557</v>
      </c>
      <c r="H283" t="s">
        <v>13</v>
      </c>
      <c r="I283">
        <v>-0.149663581350678</v>
      </c>
      <c r="J283">
        <v>-0.25236039394279025</v>
      </c>
      <c r="K283">
        <v>-0.20101198764673411</v>
      </c>
      <c r="L283">
        <v>2018889020</v>
      </c>
      <c r="M283">
        <v>1731330018</v>
      </c>
      <c r="N283">
        <v>3750219038</v>
      </c>
    </row>
    <row r="284" spans="1:14" x14ac:dyDescent="0.3">
      <c r="A284" t="s">
        <v>1558</v>
      </c>
      <c r="B284" t="s">
        <v>1559</v>
      </c>
      <c r="C284" t="s">
        <v>1560</v>
      </c>
      <c r="D284" t="s">
        <v>1561</v>
      </c>
      <c r="E284" t="s">
        <v>49</v>
      </c>
      <c r="F284" t="s">
        <v>1562</v>
      </c>
      <c r="G284" t="s">
        <v>1563</v>
      </c>
      <c r="H284" t="s">
        <v>13</v>
      </c>
      <c r="I284">
        <v>-0.13544601578076551</v>
      </c>
      <c r="J284">
        <v>-0.26627429280140164</v>
      </c>
      <c r="K284">
        <v>-0.20086015429108356</v>
      </c>
      <c r="L284">
        <v>523166783</v>
      </c>
      <c r="M284">
        <v>442103030</v>
      </c>
      <c r="N284">
        <v>965269813</v>
      </c>
    </row>
    <row r="285" spans="1:14" x14ac:dyDescent="0.3">
      <c r="A285" t="s">
        <v>1564</v>
      </c>
      <c r="B285" t="s">
        <v>1565</v>
      </c>
      <c r="C285" t="s">
        <v>1566</v>
      </c>
      <c r="D285" t="s">
        <v>48</v>
      </c>
      <c r="E285" t="s">
        <v>49</v>
      </c>
      <c r="F285" t="s">
        <v>1567</v>
      </c>
      <c r="G285" t="s">
        <v>1568</v>
      </c>
      <c r="H285" t="s">
        <v>13</v>
      </c>
      <c r="I285">
        <v>-0.1280384533677823</v>
      </c>
      <c r="J285">
        <v>-0.27320052804357881</v>
      </c>
      <c r="K285">
        <v>-0.20061949070568055</v>
      </c>
      <c r="L285">
        <v>2033039300</v>
      </c>
      <c r="M285">
        <v>1769126897</v>
      </c>
      <c r="N285">
        <v>3802166197</v>
      </c>
    </row>
    <row r="286" spans="1:14" x14ac:dyDescent="0.3">
      <c r="A286" t="s">
        <v>1569</v>
      </c>
      <c r="B286" t="s">
        <v>1570</v>
      </c>
      <c r="C286" t="s">
        <v>1571</v>
      </c>
      <c r="D286" t="s">
        <v>1572</v>
      </c>
      <c r="E286" t="s">
        <v>56</v>
      </c>
      <c r="F286" t="s">
        <v>1573</v>
      </c>
      <c r="G286" t="s">
        <v>1574</v>
      </c>
      <c r="H286" t="s">
        <v>13</v>
      </c>
      <c r="I286">
        <v>-1.4710224380881943E-2</v>
      </c>
      <c r="J286">
        <v>-0.38640629401694004</v>
      </c>
      <c r="K286">
        <v>-0.20055825919891099</v>
      </c>
      <c r="L286">
        <v>1090255504</v>
      </c>
      <c r="M286">
        <v>949609032</v>
      </c>
      <c r="N286">
        <v>2039864536</v>
      </c>
    </row>
    <row r="287" spans="1:14" x14ac:dyDescent="0.3">
      <c r="A287" t="s">
        <v>1575</v>
      </c>
      <c r="B287" t="s">
        <v>1576</v>
      </c>
      <c r="C287" t="s">
        <v>1577</v>
      </c>
      <c r="D287" t="s">
        <v>1578</v>
      </c>
      <c r="E287" t="s">
        <v>49</v>
      </c>
      <c r="F287" t="s">
        <v>1579</v>
      </c>
      <c r="G287" t="s">
        <v>1580</v>
      </c>
      <c r="H287" t="s">
        <v>13</v>
      </c>
      <c r="I287">
        <v>-0.102955901412472</v>
      </c>
      <c r="J287">
        <v>-0.2978459165135412</v>
      </c>
      <c r="K287">
        <v>-0.20040090896300661</v>
      </c>
      <c r="L287">
        <v>294828418</v>
      </c>
      <c r="M287">
        <v>256250358</v>
      </c>
      <c r="N287">
        <v>551078776</v>
      </c>
    </row>
    <row r="288" spans="1:14" x14ac:dyDescent="0.3">
      <c r="A288" t="s">
        <v>1581</v>
      </c>
      <c r="B288" t="s">
        <v>1582</v>
      </c>
      <c r="C288" t="s">
        <v>1583</v>
      </c>
      <c r="D288" t="s">
        <v>48</v>
      </c>
      <c r="E288" t="s">
        <v>49</v>
      </c>
      <c r="F288" t="s">
        <v>1584</v>
      </c>
      <c r="G288" t="s">
        <v>1585</v>
      </c>
      <c r="H288" t="s">
        <v>13</v>
      </c>
      <c r="I288">
        <v>-0.23069335714044259</v>
      </c>
      <c r="J288">
        <v>-0.16926628027444746</v>
      </c>
      <c r="K288">
        <v>-0.19997981870744502</v>
      </c>
      <c r="L288">
        <v>703034512</v>
      </c>
      <c r="M288">
        <v>612547368</v>
      </c>
      <c r="N288">
        <v>1315581880</v>
      </c>
    </row>
    <row r="289" spans="1:14" x14ac:dyDescent="0.3">
      <c r="A289" t="s">
        <v>1586</v>
      </c>
      <c r="B289" t="s">
        <v>1587</v>
      </c>
      <c r="C289" t="s">
        <v>1588</v>
      </c>
      <c r="D289" t="s">
        <v>48</v>
      </c>
      <c r="E289" t="s">
        <v>49</v>
      </c>
      <c r="F289" t="s">
        <v>1589</v>
      </c>
      <c r="G289" t="s">
        <v>1590</v>
      </c>
      <c r="H289" t="s">
        <v>13</v>
      </c>
      <c r="I289">
        <v>-0.21658586435085633</v>
      </c>
      <c r="J289">
        <v>-0.18332080791373248</v>
      </c>
      <c r="K289">
        <v>-0.19995333613229441</v>
      </c>
      <c r="L289">
        <v>995313868</v>
      </c>
      <c r="M289">
        <v>866700844</v>
      </c>
      <c r="N289">
        <v>1862014712</v>
      </c>
    </row>
    <row r="290" spans="1:14" x14ac:dyDescent="0.3">
      <c r="A290" t="s">
        <v>1591</v>
      </c>
      <c r="B290" t="s">
        <v>1592</v>
      </c>
      <c r="C290" t="s">
        <v>1593</v>
      </c>
      <c r="D290" t="s">
        <v>1594</v>
      </c>
      <c r="E290" t="s">
        <v>49</v>
      </c>
      <c r="F290" t="s">
        <v>1595</v>
      </c>
      <c r="G290" t="s">
        <v>1596</v>
      </c>
      <c r="H290" t="s">
        <v>13</v>
      </c>
      <c r="I290">
        <v>-0.1621875469309649</v>
      </c>
      <c r="J290">
        <v>-0.23760993045899134</v>
      </c>
      <c r="K290">
        <v>-0.19989873869497812</v>
      </c>
      <c r="L290">
        <v>1963168494</v>
      </c>
      <c r="M290">
        <v>1715858556</v>
      </c>
      <c r="N290">
        <v>3679027050</v>
      </c>
    </row>
    <row r="291" spans="1:14" x14ac:dyDescent="0.3">
      <c r="A291" t="s">
        <v>1597</v>
      </c>
      <c r="B291" t="s">
        <v>1598</v>
      </c>
      <c r="C291" t="s">
        <v>1599</v>
      </c>
      <c r="D291" t="s">
        <v>1600</v>
      </c>
      <c r="E291" t="s">
        <v>49</v>
      </c>
      <c r="F291" t="s">
        <v>1601</v>
      </c>
      <c r="G291" t="s">
        <v>1602</v>
      </c>
      <c r="H291" t="s">
        <v>13</v>
      </c>
      <c r="I291">
        <v>-4.618504946945174E-2</v>
      </c>
      <c r="J291">
        <v>-0.35275514248715262</v>
      </c>
      <c r="K291">
        <v>-0.19947009597830218</v>
      </c>
      <c r="L291">
        <v>4435753198</v>
      </c>
      <c r="M291">
        <v>3682109940</v>
      </c>
      <c r="N291">
        <v>8117863138</v>
      </c>
    </row>
    <row r="292" spans="1:14" x14ac:dyDescent="0.3">
      <c r="A292" t="s">
        <v>1603</v>
      </c>
      <c r="B292" t="s">
        <v>1292</v>
      </c>
      <c r="C292" t="s">
        <v>1293</v>
      </c>
      <c r="D292" t="s">
        <v>1294</v>
      </c>
      <c r="E292" t="s">
        <v>49</v>
      </c>
      <c r="F292" t="s">
        <v>1604</v>
      </c>
      <c r="G292" t="s">
        <v>1605</v>
      </c>
      <c r="H292" t="s">
        <v>13</v>
      </c>
      <c r="I292">
        <v>-0.11268552696719114</v>
      </c>
      <c r="J292">
        <v>-0.28477914999735271</v>
      </c>
      <c r="K292">
        <v>-0.19873233848227193</v>
      </c>
      <c r="L292">
        <v>3375562072</v>
      </c>
      <c r="M292">
        <v>2944846316.5</v>
      </c>
      <c r="N292">
        <v>6320408388.5</v>
      </c>
    </row>
    <row r="293" spans="1:14" x14ac:dyDescent="0.3">
      <c r="A293" t="s">
        <v>1606</v>
      </c>
      <c r="B293" t="s">
        <v>1607</v>
      </c>
      <c r="C293" t="s">
        <v>1608</v>
      </c>
      <c r="D293" t="s">
        <v>1609</v>
      </c>
      <c r="E293" t="s">
        <v>49</v>
      </c>
      <c r="F293" t="s">
        <v>1610</v>
      </c>
      <c r="G293" t="s">
        <v>1611</v>
      </c>
      <c r="H293" t="s">
        <v>13</v>
      </c>
      <c r="I293">
        <v>-0.1106769767157891</v>
      </c>
      <c r="J293">
        <v>-0.28678620489174483</v>
      </c>
      <c r="K293">
        <v>-0.19873159080376696</v>
      </c>
      <c r="L293">
        <v>190857986</v>
      </c>
      <c r="M293">
        <v>166799480</v>
      </c>
      <c r="N293">
        <v>357657466</v>
      </c>
    </row>
    <row r="294" spans="1:14" x14ac:dyDescent="0.3">
      <c r="A294" t="s">
        <v>1612</v>
      </c>
      <c r="B294" t="s">
        <v>1613</v>
      </c>
      <c r="C294" t="s">
        <v>1614</v>
      </c>
      <c r="D294" t="s">
        <v>48</v>
      </c>
      <c r="E294" t="s">
        <v>49</v>
      </c>
      <c r="F294" t="s">
        <v>1615</v>
      </c>
      <c r="G294" t="s">
        <v>1616</v>
      </c>
      <c r="H294" t="s">
        <v>13</v>
      </c>
      <c r="I294">
        <v>-5.6826733828766497E-2</v>
      </c>
      <c r="J294">
        <v>-0.34024723224089354</v>
      </c>
      <c r="K294">
        <v>-0.19853698303483003</v>
      </c>
      <c r="L294">
        <v>2180640820</v>
      </c>
      <c r="M294">
        <v>1913158239</v>
      </c>
      <c r="N294">
        <v>4093799059</v>
      </c>
    </row>
    <row r="295" spans="1:14" x14ac:dyDescent="0.3">
      <c r="A295" t="s">
        <v>1617</v>
      </c>
      <c r="B295" t="s">
        <v>1618</v>
      </c>
      <c r="C295" t="s">
        <v>1619</v>
      </c>
      <c r="D295" t="s">
        <v>1620</v>
      </c>
      <c r="E295" t="s">
        <v>49</v>
      </c>
      <c r="F295" t="s">
        <v>1621</v>
      </c>
      <c r="G295" t="s">
        <v>1622</v>
      </c>
      <c r="H295" t="s">
        <v>13</v>
      </c>
      <c r="I295">
        <v>-5.758813995242975E-2</v>
      </c>
      <c r="J295">
        <v>-0.33925175361597398</v>
      </c>
      <c r="K295">
        <v>-0.19841994678420186</v>
      </c>
      <c r="L295">
        <v>8751161090</v>
      </c>
      <c r="M295">
        <v>8008316810</v>
      </c>
      <c r="N295">
        <v>16759477900</v>
      </c>
    </row>
    <row r="296" spans="1:14" x14ac:dyDescent="0.3">
      <c r="A296" t="s">
        <v>1623</v>
      </c>
      <c r="B296" t="s">
        <v>1624</v>
      </c>
      <c r="C296" t="s">
        <v>1625</v>
      </c>
      <c r="D296" t="s">
        <v>1626</v>
      </c>
      <c r="E296" t="s">
        <v>49</v>
      </c>
      <c r="F296" t="s">
        <v>1627</v>
      </c>
      <c r="G296" t="s">
        <v>1628</v>
      </c>
      <c r="H296" t="s">
        <v>13</v>
      </c>
      <c r="I296">
        <v>-0.10135955215201856</v>
      </c>
      <c r="J296">
        <v>-0.29389572044540002</v>
      </c>
      <c r="K296">
        <v>-0.19762763629870927</v>
      </c>
      <c r="L296">
        <v>1389016952</v>
      </c>
      <c r="M296">
        <v>1191504468</v>
      </c>
      <c r="N296">
        <v>2560999320</v>
      </c>
    </row>
    <row r="297" spans="1:14" x14ac:dyDescent="0.3">
      <c r="A297" t="s">
        <v>1629</v>
      </c>
      <c r="B297" t="s">
        <v>1630</v>
      </c>
      <c r="C297" t="s">
        <v>1631</v>
      </c>
      <c r="D297" t="s">
        <v>1632</v>
      </c>
      <c r="E297" t="s">
        <v>49</v>
      </c>
      <c r="F297" t="s">
        <v>1633</v>
      </c>
      <c r="G297" t="s">
        <v>1634</v>
      </c>
      <c r="H297" t="s">
        <v>13</v>
      </c>
      <c r="I297">
        <v>-0.21931651565490279</v>
      </c>
      <c r="J297">
        <v>-0.17565267019384098</v>
      </c>
      <c r="K297">
        <v>-0.19748459292437187</v>
      </c>
      <c r="L297">
        <v>14111468092</v>
      </c>
      <c r="M297">
        <v>12183131312</v>
      </c>
      <c r="N297">
        <v>26288300194</v>
      </c>
    </row>
    <row r="298" spans="1:14" x14ac:dyDescent="0.3">
      <c r="A298" t="s">
        <v>1635</v>
      </c>
      <c r="B298" t="s">
        <v>1636</v>
      </c>
      <c r="C298" t="s">
        <v>1637</v>
      </c>
      <c r="D298" t="s">
        <v>48</v>
      </c>
      <c r="E298" t="s">
        <v>49</v>
      </c>
      <c r="F298" t="s">
        <v>1638</v>
      </c>
      <c r="G298" t="s">
        <v>1639</v>
      </c>
      <c r="H298" t="s">
        <v>13</v>
      </c>
      <c r="I298">
        <v>-6.3216756109290936E-2</v>
      </c>
      <c r="J298">
        <v>-0.33120800535553696</v>
      </c>
      <c r="K298">
        <v>-0.19721238073241396</v>
      </c>
      <c r="L298">
        <v>681285068</v>
      </c>
      <c r="M298">
        <v>593000564</v>
      </c>
      <c r="N298">
        <v>1274285632</v>
      </c>
    </row>
    <row r="299" spans="1:14" x14ac:dyDescent="0.3">
      <c r="A299" t="s">
        <v>1640</v>
      </c>
      <c r="B299" t="s">
        <v>1641</v>
      </c>
      <c r="C299" t="s">
        <v>1642</v>
      </c>
      <c r="D299" t="s">
        <v>1643</v>
      </c>
      <c r="E299" t="s">
        <v>56</v>
      </c>
      <c r="F299" t="s">
        <v>1644</v>
      </c>
      <c r="G299" t="s">
        <v>1645</v>
      </c>
      <c r="H299" t="s">
        <v>13</v>
      </c>
      <c r="I299">
        <v>-0.12305894979732659</v>
      </c>
      <c r="J299">
        <v>-0.27051286701882993</v>
      </c>
      <c r="K299">
        <v>-0.19678590840807825</v>
      </c>
      <c r="L299">
        <v>18207801500</v>
      </c>
      <c r="M299">
        <v>15877588666</v>
      </c>
      <c r="N299">
        <v>34085390166</v>
      </c>
    </row>
    <row r="300" spans="1:14" x14ac:dyDescent="0.3">
      <c r="A300" t="s">
        <v>1646</v>
      </c>
      <c r="B300" t="s">
        <v>1647</v>
      </c>
      <c r="C300" t="s">
        <v>1648</v>
      </c>
      <c r="D300" t="s">
        <v>1649</v>
      </c>
      <c r="E300" t="s">
        <v>49</v>
      </c>
      <c r="F300" t="s">
        <v>1650</v>
      </c>
      <c r="G300" t="s">
        <v>1651</v>
      </c>
      <c r="H300" t="s">
        <v>13</v>
      </c>
      <c r="I300">
        <v>-3.5263465468320786E-2</v>
      </c>
      <c r="J300">
        <v>-0.35688040732803261</v>
      </c>
      <c r="K300">
        <v>-0.19607193639817669</v>
      </c>
      <c r="L300">
        <v>1046059036</v>
      </c>
      <c r="M300">
        <v>942634596</v>
      </c>
      <c r="N300">
        <v>1988693632</v>
      </c>
    </row>
    <row r="301" spans="1:14" x14ac:dyDescent="0.3">
      <c r="A301" t="s">
        <v>1652</v>
      </c>
      <c r="B301" t="s">
        <v>1653</v>
      </c>
      <c r="C301" t="s">
        <v>1654</v>
      </c>
      <c r="D301" t="s">
        <v>528</v>
      </c>
      <c r="E301" t="s">
        <v>49</v>
      </c>
      <c r="F301" t="s">
        <v>1655</v>
      </c>
      <c r="G301" t="s">
        <v>1656</v>
      </c>
      <c r="H301" t="s">
        <v>13</v>
      </c>
      <c r="I301">
        <v>-0.14688434818606994</v>
      </c>
      <c r="J301">
        <v>-0.24468044020458601</v>
      </c>
      <c r="K301">
        <v>-0.19578239419532797</v>
      </c>
      <c r="L301">
        <v>262492752</v>
      </c>
      <c r="M301">
        <v>229772392</v>
      </c>
      <c r="N301">
        <v>492265144</v>
      </c>
    </row>
    <row r="302" spans="1:14" x14ac:dyDescent="0.3">
      <c r="A302" t="s">
        <v>1657</v>
      </c>
      <c r="B302" t="s">
        <v>1658</v>
      </c>
      <c r="C302" t="s">
        <v>1659</v>
      </c>
      <c r="D302" t="s">
        <v>1660</v>
      </c>
      <c r="E302" t="s">
        <v>56</v>
      </c>
      <c r="F302" t="s">
        <v>1661</v>
      </c>
      <c r="G302" t="s">
        <v>1662</v>
      </c>
      <c r="H302" t="s">
        <v>13</v>
      </c>
      <c r="I302">
        <v>-5.3333510978296604E-2</v>
      </c>
      <c r="J302">
        <v>-0.33768748682296068</v>
      </c>
      <c r="K302">
        <v>-0.19551049890062863</v>
      </c>
      <c r="L302">
        <v>27228574746</v>
      </c>
      <c r="M302">
        <v>23267960856</v>
      </c>
      <c r="N302">
        <v>49959551092</v>
      </c>
    </row>
    <row r="303" spans="1:14" x14ac:dyDescent="0.3">
      <c r="A303" t="s">
        <v>1663</v>
      </c>
      <c r="B303" t="s">
        <v>1664</v>
      </c>
      <c r="C303" t="s">
        <v>1665</v>
      </c>
      <c r="D303" t="s">
        <v>1666</v>
      </c>
      <c r="E303" t="s">
        <v>49</v>
      </c>
      <c r="F303" t="s">
        <v>1667</v>
      </c>
      <c r="G303" t="s">
        <v>1668</v>
      </c>
      <c r="H303" t="s">
        <v>13</v>
      </c>
      <c r="I303">
        <v>-3.4166757523426898E-2</v>
      </c>
      <c r="J303">
        <v>-0.35551256590025382</v>
      </c>
      <c r="K303">
        <v>-0.19483966171184036</v>
      </c>
      <c r="L303">
        <v>3006985508</v>
      </c>
      <c r="M303">
        <v>2433308224</v>
      </c>
      <c r="N303">
        <v>5440293732</v>
      </c>
    </row>
    <row r="304" spans="1:14" x14ac:dyDescent="0.3">
      <c r="A304" t="s">
        <v>1669</v>
      </c>
      <c r="B304" t="s">
        <v>138</v>
      </c>
      <c r="C304" t="s">
        <v>139</v>
      </c>
      <c r="D304" t="s">
        <v>140</v>
      </c>
      <c r="E304" t="s">
        <v>49</v>
      </c>
      <c r="F304" t="s">
        <v>141</v>
      </c>
      <c r="G304" t="s">
        <v>1670</v>
      </c>
      <c r="H304" t="s">
        <v>13</v>
      </c>
      <c r="I304">
        <v>3.9166451762140869E-2</v>
      </c>
      <c r="J304">
        <v>-0.42759077340440238</v>
      </c>
      <c r="K304">
        <v>-0.19421216082113074</v>
      </c>
      <c r="L304">
        <v>310541215</v>
      </c>
      <c r="M304">
        <v>259559372</v>
      </c>
      <c r="N304">
        <v>570100587</v>
      </c>
    </row>
    <row r="305" spans="1:14" x14ac:dyDescent="0.3">
      <c r="A305" t="s">
        <v>1671</v>
      </c>
      <c r="B305" t="s">
        <v>1672</v>
      </c>
      <c r="C305" t="s">
        <v>1673</v>
      </c>
      <c r="D305" t="s">
        <v>1674</v>
      </c>
      <c r="E305" t="s">
        <v>49</v>
      </c>
      <c r="F305" t="s">
        <v>1675</v>
      </c>
      <c r="G305" t="s">
        <v>1676</v>
      </c>
      <c r="H305" t="s">
        <v>13</v>
      </c>
      <c r="I305">
        <v>-9.4706378665453395E-2</v>
      </c>
      <c r="J305">
        <v>-0.29280371587915899</v>
      </c>
      <c r="K305">
        <v>-0.19375504727230619</v>
      </c>
      <c r="L305">
        <v>317168352</v>
      </c>
      <c r="M305">
        <v>277770688</v>
      </c>
      <c r="N305">
        <v>594939040</v>
      </c>
    </row>
    <row r="306" spans="1:14" x14ac:dyDescent="0.3">
      <c r="A306" t="s">
        <v>1677</v>
      </c>
      <c r="B306" t="s">
        <v>1678</v>
      </c>
      <c r="C306" t="s">
        <v>1679</v>
      </c>
      <c r="D306" t="s">
        <v>48</v>
      </c>
      <c r="E306" t="s">
        <v>49</v>
      </c>
      <c r="F306" t="s">
        <v>1680</v>
      </c>
      <c r="G306" t="s">
        <v>1681</v>
      </c>
      <c r="H306" t="s">
        <v>13</v>
      </c>
      <c r="I306">
        <v>-0.19160919364751988</v>
      </c>
      <c r="J306">
        <v>-0.19540395727781201</v>
      </c>
      <c r="K306">
        <v>-0.19350657546266595</v>
      </c>
      <c r="L306">
        <v>322400400</v>
      </c>
      <c r="M306">
        <v>282031408</v>
      </c>
      <c r="N306">
        <v>604431808</v>
      </c>
    </row>
    <row r="307" spans="1:14" x14ac:dyDescent="0.3">
      <c r="A307" t="s">
        <v>1682</v>
      </c>
      <c r="B307" t="s">
        <v>1683</v>
      </c>
      <c r="C307" t="s">
        <v>1684</v>
      </c>
      <c r="D307" t="s">
        <v>1685</v>
      </c>
      <c r="E307" t="s">
        <v>49</v>
      </c>
      <c r="F307" t="s">
        <v>1686</v>
      </c>
      <c r="G307" t="s">
        <v>1687</v>
      </c>
      <c r="H307" t="s">
        <v>13</v>
      </c>
      <c r="I307">
        <v>-0.21559650899129887</v>
      </c>
      <c r="J307">
        <v>-0.17013939018119631</v>
      </c>
      <c r="K307">
        <v>-0.19286794958624759</v>
      </c>
      <c r="L307">
        <v>23599054166</v>
      </c>
      <c r="M307">
        <v>20530955389</v>
      </c>
      <c r="N307">
        <v>43900102579</v>
      </c>
    </row>
    <row r="308" spans="1:14" x14ac:dyDescent="0.3">
      <c r="A308" t="s">
        <v>1688</v>
      </c>
      <c r="B308" t="s">
        <v>1068</v>
      </c>
      <c r="C308" t="s">
        <v>1069</v>
      </c>
      <c r="D308" t="s">
        <v>1070</v>
      </c>
      <c r="E308" t="s">
        <v>49</v>
      </c>
      <c r="F308" t="s">
        <v>1689</v>
      </c>
      <c r="G308" t="s">
        <v>1690</v>
      </c>
      <c r="H308" t="s">
        <v>13</v>
      </c>
      <c r="I308">
        <v>5.0801997879913234E-2</v>
      </c>
      <c r="J308">
        <v>-0.4362165022876206</v>
      </c>
      <c r="K308">
        <v>-0.19270725220385368</v>
      </c>
      <c r="L308">
        <v>1687721532</v>
      </c>
      <c r="M308">
        <v>1484671310</v>
      </c>
      <c r="N308">
        <v>3172392842</v>
      </c>
    </row>
    <row r="309" spans="1:14" x14ac:dyDescent="0.3">
      <c r="A309" t="s">
        <v>1691</v>
      </c>
      <c r="B309" t="s">
        <v>1188</v>
      </c>
      <c r="C309" t="s">
        <v>1189</v>
      </c>
      <c r="D309" t="s">
        <v>1190</v>
      </c>
      <c r="E309" t="s">
        <v>56</v>
      </c>
      <c r="F309" t="s">
        <v>1692</v>
      </c>
      <c r="G309" t="s">
        <v>1693</v>
      </c>
      <c r="H309" t="s">
        <v>13</v>
      </c>
      <c r="I309">
        <v>-8.3127468117676573E-2</v>
      </c>
      <c r="J309">
        <v>-0.30225017760886097</v>
      </c>
      <c r="K309">
        <v>-0.19268882286326877</v>
      </c>
      <c r="L309">
        <v>7423644230</v>
      </c>
      <c r="M309">
        <v>6488792888</v>
      </c>
      <c r="N309">
        <v>13912437118</v>
      </c>
    </row>
    <row r="310" spans="1:14" x14ac:dyDescent="0.3">
      <c r="A310" t="s">
        <v>1694</v>
      </c>
      <c r="B310" t="s">
        <v>1695</v>
      </c>
      <c r="C310" t="s">
        <v>1696</v>
      </c>
      <c r="D310" t="s">
        <v>1697</v>
      </c>
      <c r="E310" t="s">
        <v>49</v>
      </c>
      <c r="F310" t="s">
        <v>1698</v>
      </c>
      <c r="G310" t="s">
        <v>1699</v>
      </c>
      <c r="H310" t="s">
        <v>13</v>
      </c>
      <c r="I310">
        <v>0.18323947622900602</v>
      </c>
      <c r="J310">
        <v>-0.56814154879243695</v>
      </c>
      <c r="K310">
        <v>-0.19245103628171545</v>
      </c>
      <c r="L310">
        <v>234236216</v>
      </c>
      <c r="M310">
        <v>181570364</v>
      </c>
      <c r="N310">
        <v>376213860</v>
      </c>
    </row>
    <row r="311" spans="1:14" x14ac:dyDescent="0.3">
      <c r="A311" t="s">
        <v>1700</v>
      </c>
      <c r="B311" t="s">
        <v>1275</v>
      </c>
      <c r="C311" t="s">
        <v>1276</v>
      </c>
      <c r="D311" t="s">
        <v>1277</v>
      </c>
      <c r="E311" t="s">
        <v>49</v>
      </c>
      <c r="F311" t="s">
        <v>1701</v>
      </c>
      <c r="G311" t="s">
        <v>1702</v>
      </c>
      <c r="H311" t="s">
        <v>13</v>
      </c>
      <c r="I311">
        <v>-9.6911008968875487E-2</v>
      </c>
      <c r="J311">
        <v>-0.2879833839163734</v>
      </c>
      <c r="K311">
        <v>-0.19244719644262445</v>
      </c>
      <c r="L311">
        <v>37541081764</v>
      </c>
      <c r="M311">
        <v>31822662076</v>
      </c>
      <c r="N311">
        <v>69363743840</v>
      </c>
    </row>
    <row r="312" spans="1:14" x14ac:dyDescent="0.3">
      <c r="A312" t="s">
        <v>1703</v>
      </c>
      <c r="B312" t="s">
        <v>1373</v>
      </c>
      <c r="C312" t="s">
        <v>1374</v>
      </c>
      <c r="D312" t="s">
        <v>1375</v>
      </c>
      <c r="E312" t="s">
        <v>49</v>
      </c>
      <c r="F312" t="s">
        <v>1452</v>
      </c>
      <c r="G312" t="s">
        <v>1704</v>
      </c>
      <c r="H312" t="s">
        <v>13</v>
      </c>
      <c r="I312">
        <v>-0.16552162014512001</v>
      </c>
      <c r="J312">
        <v>-0.216032311215717</v>
      </c>
      <c r="K312">
        <v>-0.19077696568041852</v>
      </c>
      <c r="L312">
        <v>2085491970</v>
      </c>
      <c r="M312">
        <v>1827746240</v>
      </c>
      <c r="N312">
        <v>3913238210</v>
      </c>
    </row>
    <row r="313" spans="1:14" x14ac:dyDescent="0.3">
      <c r="A313" t="s">
        <v>1705</v>
      </c>
      <c r="B313" t="s">
        <v>1706</v>
      </c>
      <c r="C313" t="s">
        <v>1707</v>
      </c>
      <c r="D313" t="s">
        <v>1708</v>
      </c>
      <c r="E313" t="s">
        <v>56</v>
      </c>
      <c r="F313" t="s">
        <v>1709</v>
      </c>
      <c r="G313" t="s">
        <v>1710</v>
      </c>
      <c r="H313" t="s">
        <v>13</v>
      </c>
      <c r="I313">
        <v>-0.19491821810656201</v>
      </c>
      <c r="J313">
        <v>-0.18657849074851149</v>
      </c>
      <c r="K313">
        <v>-0.19074835442753674</v>
      </c>
      <c r="L313">
        <v>372635928</v>
      </c>
      <c r="M313">
        <v>327164645</v>
      </c>
      <c r="N313">
        <v>699800573</v>
      </c>
    </row>
    <row r="314" spans="1:14" x14ac:dyDescent="0.3">
      <c r="A314" t="s">
        <v>1711</v>
      </c>
      <c r="B314" t="s">
        <v>116</v>
      </c>
      <c r="C314" t="s">
        <v>117</v>
      </c>
      <c r="D314" t="s">
        <v>48</v>
      </c>
      <c r="E314" t="s">
        <v>49</v>
      </c>
      <c r="F314" t="s">
        <v>1712</v>
      </c>
      <c r="G314" t="s">
        <v>1713</v>
      </c>
      <c r="H314" t="s">
        <v>13</v>
      </c>
      <c r="I314">
        <v>-0.145479219577024</v>
      </c>
      <c r="J314">
        <v>-0.235162619588629</v>
      </c>
      <c r="K314">
        <v>-0.19032091958282649</v>
      </c>
      <c r="L314">
        <v>274983024</v>
      </c>
      <c r="M314">
        <v>240582784</v>
      </c>
      <c r="N314">
        <v>515565808</v>
      </c>
    </row>
    <row r="315" spans="1:14" x14ac:dyDescent="0.3">
      <c r="A315" t="s">
        <v>1714</v>
      </c>
      <c r="B315" t="s">
        <v>709</v>
      </c>
      <c r="C315" t="s">
        <v>710</v>
      </c>
      <c r="D315" t="s">
        <v>711</v>
      </c>
      <c r="E315" t="s">
        <v>49</v>
      </c>
      <c r="F315" t="s">
        <v>1715</v>
      </c>
      <c r="G315" t="s">
        <v>1716</v>
      </c>
      <c r="H315" t="s">
        <v>13</v>
      </c>
      <c r="I315">
        <v>-8.814822411942061E-2</v>
      </c>
      <c r="J315">
        <v>-0.29207635680979993</v>
      </c>
      <c r="K315">
        <v>-0.19011229046461026</v>
      </c>
      <c r="L315">
        <v>10994306560</v>
      </c>
      <c r="M315">
        <v>9626156040</v>
      </c>
      <c r="N315">
        <v>20620462600</v>
      </c>
    </row>
    <row r="316" spans="1:14" x14ac:dyDescent="0.3">
      <c r="A316" t="s">
        <v>1717</v>
      </c>
      <c r="B316" t="s">
        <v>491</v>
      </c>
      <c r="C316" t="s">
        <v>492</v>
      </c>
      <c r="D316" t="s">
        <v>493</v>
      </c>
      <c r="E316" t="s">
        <v>49</v>
      </c>
      <c r="F316" t="s">
        <v>1718</v>
      </c>
      <c r="G316" t="s">
        <v>1719</v>
      </c>
      <c r="H316" t="s">
        <v>13</v>
      </c>
      <c r="I316">
        <v>-0.19931019310114426</v>
      </c>
      <c r="J316">
        <v>-0.1798588344677545</v>
      </c>
      <c r="K316">
        <v>-0.18958451378444938</v>
      </c>
      <c r="L316">
        <v>1203869394</v>
      </c>
      <c r="M316">
        <v>1055375888</v>
      </c>
      <c r="N316">
        <v>2259245282</v>
      </c>
    </row>
    <row r="317" spans="1:14" x14ac:dyDescent="0.3">
      <c r="A317" t="s">
        <v>1720</v>
      </c>
      <c r="B317" t="s">
        <v>1721</v>
      </c>
      <c r="C317" t="s">
        <v>1722</v>
      </c>
      <c r="D317" t="s">
        <v>1723</v>
      </c>
      <c r="E317" t="s">
        <v>49</v>
      </c>
      <c r="F317" t="s">
        <v>1724</v>
      </c>
      <c r="G317" t="s">
        <v>1725</v>
      </c>
      <c r="H317" t="s">
        <v>13</v>
      </c>
      <c r="I317">
        <v>-0.1093360199753516</v>
      </c>
      <c r="J317">
        <v>-0.26977114878163444</v>
      </c>
      <c r="K317">
        <v>-0.18955358437849301</v>
      </c>
      <c r="L317">
        <v>9579717196</v>
      </c>
      <c r="M317">
        <v>8409682004</v>
      </c>
      <c r="N317">
        <v>17989399200</v>
      </c>
    </row>
    <row r="318" spans="1:14" x14ac:dyDescent="0.3">
      <c r="A318" t="s">
        <v>1726</v>
      </c>
      <c r="B318" t="s">
        <v>1727</v>
      </c>
      <c r="C318" t="s">
        <v>1728</v>
      </c>
      <c r="D318" t="s">
        <v>48</v>
      </c>
      <c r="E318" t="s">
        <v>49</v>
      </c>
      <c r="F318" t="s">
        <v>1729</v>
      </c>
      <c r="G318" t="s">
        <v>1730</v>
      </c>
      <c r="H318" t="s">
        <v>13</v>
      </c>
      <c r="I318">
        <v>1.3566015321858166E-2</v>
      </c>
      <c r="J318">
        <v>-0.39195621724285207</v>
      </c>
      <c r="K318">
        <v>-0.18919510096049696</v>
      </c>
      <c r="L318">
        <v>280044318</v>
      </c>
      <c r="M318">
        <v>260759702</v>
      </c>
      <c r="N318">
        <v>540804020</v>
      </c>
    </row>
    <row r="319" spans="1:14" x14ac:dyDescent="0.3">
      <c r="A319" t="s">
        <v>1731</v>
      </c>
      <c r="B319" t="s">
        <v>1732</v>
      </c>
      <c r="C319" t="s">
        <v>1733</v>
      </c>
      <c r="D319" t="s">
        <v>1734</v>
      </c>
      <c r="E319" t="s">
        <v>49</v>
      </c>
      <c r="F319" t="s">
        <v>1735</v>
      </c>
      <c r="G319" t="s">
        <v>1736</v>
      </c>
      <c r="H319" t="s">
        <v>13</v>
      </c>
      <c r="I319">
        <v>-6.997905285501111E-3</v>
      </c>
      <c r="J319">
        <v>-0.37134897354402957</v>
      </c>
      <c r="K319">
        <v>-0.18917343941476533</v>
      </c>
      <c r="L319">
        <v>184778562</v>
      </c>
      <c r="M319">
        <v>161697654</v>
      </c>
      <c r="N319">
        <v>346476216</v>
      </c>
    </row>
    <row r="320" spans="1:14" x14ac:dyDescent="0.3">
      <c r="A320" t="s">
        <v>1737</v>
      </c>
      <c r="B320" t="s">
        <v>1738</v>
      </c>
      <c r="C320" t="s">
        <v>1739</v>
      </c>
      <c r="D320" t="s">
        <v>48</v>
      </c>
      <c r="E320" t="s">
        <v>49</v>
      </c>
      <c r="F320" t="s">
        <v>1740</v>
      </c>
      <c r="G320" t="s">
        <v>1741</v>
      </c>
      <c r="H320" t="s">
        <v>13</v>
      </c>
      <c r="I320">
        <v>-7.5362982152751445E-2</v>
      </c>
      <c r="J320">
        <v>-0.30063628734118147</v>
      </c>
      <c r="K320">
        <v>-0.18799963474696646</v>
      </c>
      <c r="L320">
        <v>693092746</v>
      </c>
      <c r="M320">
        <v>616578721</v>
      </c>
      <c r="N320">
        <v>1247454803</v>
      </c>
    </row>
    <row r="321" spans="1:14" x14ac:dyDescent="0.3">
      <c r="A321" t="s">
        <v>1742</v>
      </c>
      <c r="B321" t="s">
        <v>320</v>
      </c>
      <c r="C321" t="s">
        <v>321</v>
      </c>
      <c r="D321" t="s">
        <v>322</v>
      </c>
      <c r="E321" t="s">
        <v>49</v>
      </c>
      <c r="F321" t="s">
        <v>1743</v>
      </c>
      <c r="G321" t="s">
        <v>1744</v>
      </c>
      <c r="H321" t="s">
        <v>13</v>
      </c>
      <c r="I321">
        <v>-0.20711869995129986</v>
      </c>
      <c r="J321">
        <v>-0.16853420739389957</v>
      </c>
      <c r="K321">
        <v>-0.1878264536725997</v>
      </c>
      <c r="L321">
        <v>705415304</v>
      </c>
      <c r="M321">
        <v>617807384</v>
      </c>
      <c r="N321">
        <v>1323222688</v>
      </c>
    </row>
    <row r="322" spans="1:14" x14ac:dyDescent="0.3">
      <c r="A322" t="s">
        <v>1745</v>
      </c>
      <c r="B322" t="s">
        <v>1746</v>
      </c>
      <c r="C322" t="s">
        <v>1747</v>
      </c>
      <c r="D322" t="s">
        <v>1748</v>
      </c>
      <c r="E322" t="s">
        <v>49</v>
      </c>
      <c r="F322" t="s">
        <v>1749</v>
      </c>
      <c r="G322" t="s">
        <v>1750</v>
      </c>
      <c r="H322" t="s">
        <v>13</v>
      </c>
      <c r="I322">
        <v>-1.43314916344402E-2</v>
      </c>
      <c r="J322">
        <v>-0.360695838824867</v>
      </c>
      <c r="K322">
        <v>-0.1875136652296536</v>
      </c>
      <c r="L322">
        <v>72151716</v>
      </c>
      <c r="M322">
        <v>62947862</v>
      </c>
      <c r="N322">
        <v>135099578</v>
      </c>
    </row>
    <row r="323" spans="1:14" x14ac:dyDescent="0.3">
      <c r="A323" t="s">
        <v>1751</v>
      </c>
      <c r="B323" t="s">
        <v>1752</v>
      </c>
      <c r="C323" t="s">
        <v>1753</v>
      </c>
      <c r="D323" t="s">
        <v>1754</v>
      </c>
      <c r="E323" t="s">
        <v>49</v>
      </c>
      <c r="F323" t="s">
        <v>1755</v>
      </c>
      <c r="G323" t="s">
        <v>1756</v>
      </c>
      <c r="H323" t="s">
        <v>13</v>
      </c>
      <c r="I323">
        <v>-1.6781036063631634E-2</v>
      </c>
      <c r="J323">
        <v>-0.35782664645429035</v>
      </c>
      <c r="K323">
        <v>-0.18730384125896099</v>
      </c>
      <c r="L323">
        <v>586801408</v>
      </c>
      <c r="M323">
        <v>515586837</v>
      </c>
      <c r="N323">
        <v>1102388245</v>
      </c>
    </row>
    <row r="324" spans="1:14" x14ac:dyDescent="0.3">
      <c r="A324" t="s">
        <v>1757</v>
      </c>
      <c r="B324" t="s">
        <v>1758</v>
      </c>
      <c r="C324" t="s">
        <v>1759</v>
      </c>
      <c r="D324" t="s">
        <v>48</v>
      </c>
      <c r="E324" t="s">
        <v>49</v>
      </c>
      <c r="F324" t="s">
        <v>1760</v>
      </c>
      <c r="G324" t="s">
        <v>1761</v>
      </c>
      <c r="H324" t="s">
        <v>13</v>
      </c>
      <c r="I324">
        <v>-1.7543253383977803E-2</v>
      </c>
      <c r="J324">
        <v>-0.35690675463512073</v>
      </c>
      <c r="K324">
        <v>-0.18722500400954928</v>
      </c>
      <c r="L324">
        <v>873327944</v>
      </c>
      <c r="M324">
        <v>767936120</v>
      </c>
      <c r="N324">
        <v>1641264064</v>
      </c>
    </row>
    <row r="325" spans="1:14" x14ac:dyDescent="0.3">
      <c r="A325" t="s">
        <v>1762</v>
      </c>
      <c r="B325" t="s">
        <v>1763</v>
      </c>
      <c r="C325" t="s">
        <v>1764</v>
      </c>
      <c r="D325" t="s">
        <v>1765</v>
      </c>
      <c r="E325" t="s">
        <v>49</v>
      </c>
      <c r="F325" t="s">
        <v>1766</v>
      </c>
      <c r="G325" t="s">
        <v>1767</v>
      </c>
      <c r="H325" t="s">
        <v>13</v>
      </c>
      <c r="I325">
        <v>-0.16164052314196453</v>
      </c>
      <c r="J325">
        <v>-0.21245803375173841</v>
      </c>
      <c r="K325">
        <v>-0.18704927844685149</v>
      </c>
      <c r="L325">
        <v>2572401068</v>
      </c>
      <c r="M325">
        <v>2270521202</v>
      </c>
      <c r="N325">
        <v>4842922270</v>
      </c>
    </row>
    <row r="326" spans="1:14" x14ac:dyDescent="0.3">
      <c r="A326" t="s">
        <v>1768</v>
      </c>
      <c r="B326" t="s">
        <v>1769</v>
      </c>
      <c r="C326" t="s">
        <v>1770</v>
      </c>
      <c r="D326" t="s">
        <v>48</v>
      </c>
      <c r="E326" t="s">
        <v>49</v>
      </c>
      <c r="F326" t="s">
        <v>1771</v>
      </c>
      <c r="G326" t="s">
        <v>1772</v>
      </c>
      <c r="H326" t="s">
        <v>13</v>
      </c>
      <c r="I326">
        <v>-0.15456138388206442</v>
      </c>
      <c r="J326">
        <v>-0.21831036987317556</v>
      </c>
      <c r="K326">
        <v>-0.18643587687761998</v>
      </c>
      <c r="L326">
        <v>9435319420</v>
      </c>
      <c r="M326">
        <v>8287497860</v>
      </c>
      <c r="N326">
        <v>17722817280</v>
      </c>
    </row>
    <row r="327" spans="1:14" x14ac:dyDescent="0.3">
      <c r="A327" t="s">
        <v>1773</v>
      </c>
      <c r="B327" t="s">
        <v>1774</v>
      </c>
      <c r="C327" t="s">
        <v>1775</v>
      </c>
      <c r="D327" t="s">
        <v>48</v>
      </c>
      <c r="E327" t="s">
        <v>49</v>
      </c>
      <c r="F327" t="s">
        <v>1776</v>
      </c>
      <c r="G327" t="s">
        <v>1777</v>
      </c>
      <c r="H327" t="s">
        <v>13</v>
      </c>
      <c r="I327">
        <v>-0.15337301735946268</v>
      </c>
      <c r="J327">
        <v>-0.21916319953970109</v>
      </c>
      <c r="K327">
        <v>-0.18626810844958189</v>
      </c>
      <c r="L327">
        <v>2337711424</v>
      </c>
      <c r="M327">
        <v>1156715808</v>
      </c>
      <c r="N327">
        <v>2474765152</v>
      </c>
    </row>
    <row r="328" spans="1:14" x14ac:dyDescent="0.3">
      <c r="A328" t="s">
        <v>1778</v>
      </c>
      <c r="B328" t="s">
        <v>1779</v>
      </c>
      <c r="C328" t="s">
        <v>1780</v>
      </c>
      <c r="D328" t="s">
        <v>48</v>
      </c>
      <c r="E328" t="s">
        <v>49</v>
      </c>
      <c r="F328" t="s">
        <v>1781</v>
      </c>
      <c r="G328" t="s">
        <v>1782</v>
      </c>
      <c r="H328" t="s">
        <v>13</v>
      </c>
      <c r="I328">
        <v>1.8083673028238E-2</v>
      </c>
      <c r="J328">
        <v>-0.38973614549903801</v>
      </c>
      <c r="K328">
        <v>-0.18582623623540001</v>
      </c>
      <c r="L328">
        <v>89660892</v>
      </c>
      <c r="M328">
        <v>80113046</v>
      </c>
      <c r="N328">
        <v>169773938</v>
      </c>
    </row>
    <row r="329" spans="1:14" x14ac:dyDescent="0.3">
      <c r="A329" t="s">
        <v>1783</v>
      </c>
      <c r="B329" t="s">
        <v>1784</v>
      </c>
      <c r="C329" t="s">
        <v>1785</v>
      </c>
      <c r="D329" t="s">
        <v>1786</v>
      </c>
      <c r="E329" t="s">
        <v>49</v>
      </c>
      <c r="F329" t="s">
        <v>1787</v>
      </c>
      <c r="G329" t="s">
        <v>1788</v>
      </c>
      <c r="H329" t="s">
        <v>13</v>
      </c>
      <c r="I329">
        <v>-0.14195333311339053</v>
      </c>
      <c r="J329">
        <v>-0.22930397946999104</v>
      </c>
      <c r="K329">
        <v>-0.18562865629169079</v>
      </c>
      <c r="L329">
        <v>8556495510</v>
      </c>
      <c r="M329">
        <v>7515725506</v>
      </c>
      <c r="N329">
        <v>16072221016</v>
      </c>
    </row>
    <row r="330" spans="1:14" x14ac:dyDescent="0.3">
      <c r="A330" t="s">
        <v>1789</v>
      </c>
      <c r="B330" t="s">
        <v>1790</v>
      </c>
      <c r="C330" t="s">
        <v>1791</v>
      </c>
      <c r="D330" t="s">
        <v>48</v>
      </c>
      <c r="E330" t="s">
        <v>49</v>
      </c>
      <c r="F330" t="s">
        <v>1792</v>
      </c>
      <c r="G330" t="s">
        <v>1793</v>
      </c>
      <c r="H330" t="s">
        <v>13</v>
      </c>
      <c r="I330">
        <v>-1.33573657579795E-2</v>
      </c>
      <c r="J330">
        <v>-0.35734350953086402</v>
      </c>
      <c r="K330">
        <v>-0.18535043764442177</v>
      </c>
      <c r="L330">
        <v>357277184</v>
      </c>
      <c r="M330">
        <v>314080176</v>
      </c>
      <c r="N330">
        <v>671357360</v>
      </c>
    </row>
    <row r="331" spans="1:14" x14ac:dyDescent="0.3">
      <c r="A331" t="s">
        <v>1794</v>
      </c>
      <c r="B331" t="s">
        <v>1795</v>
      </c>
      <c r="C331" t="s">
        <v>1796</v>
      </c>
      <c r="D331" t="s">
        <v>1797</v>
      </c>
      <c r="E331" t="s">
        <v>49</v>
      </c>
      <c r="F331" t="s">
        <v>1798</v>
      </c>
      <c r="G331" t="s">
        <v>1799</v>
      </c>
      <c r="H331" t="s">
        <v>13</v>
      </c>
      <c r="I331">
        <v>-0.17548679866410025</v>
      </c>
      <c r="J331">
        <v>-0.19369901854850982</v>
      </c>
      <c r="K331">
        <v>-0.18459290860630503</v>
      </c>
      <c r="L331">
        <v>2407585730</v>
      </c>
      <c r="M331">
        <v>2118051508</v>
      </c>
      <c r="N331">
        <v>4525637238</v>
      </c>
    </row>
    <row r="332" spans="1:14" x14ac:dyDescent="0.3">
      <c r="A332" t="s">
        <v>1800</v>
      </c>
      <c r="B332" t="s">
        <v>667</v>
      </c>
      <c r="C332" t="s">
        <v>668</v>
      </c>
      <c r="D332" t="s">
        <v>669</v>
      </c>
      <c r="E332" t="s">
        <v>49</v>
      </c>
      <c r="F332" t="s">
        <v>1801</v>
      </c>
      <c r="G332" t="s">
        <v>1802</v>
      </c>
      <c r="H332" t="s">
        <v>13</v>
      </c>
      <c r="I332">
        <v>-0.12095331333574599</v>
      </c>
      <c r="J332">
        <v>-0.24795068291737901</v>
      </c>
      <c r="K332">
        <v>-0.18445199812656249</v>
      </c>
      <c r="L332">
        <v>26823466</v>
      </c>
      <c r="M332">
        <v>23795955</v>
      </c>
      <c r="N332">
        <v>50619421</v>
      </c>
    </row>
    <row r="333" spans="1:14" x14ac:dyDescent="0.3">
      <c r="A333" t="s">
        <v>1803</v>
      </c>
      <c r="B333" t="s">
        <v>1804</v>
      </c>
      <c r="C333" t="s">
        <v>1805</v>
      </c>
      <c r="D333" t="s">
        <v>1806</v>
      </c>
      <c r="E333" t="s">
        <v>56</v>
      </c>
      <c r="F333" t="s">
        <v>1807</v>
      </c>
      <c r="G333" t="s">
        <v>1808</v>
      </c>
      <c r="H333" t="s">
        <v>13</v>
      </c>
      <c r="I333">
        <v>-8.8288190973987615E-2</v>
      </c>
      <c r="J333">
        <v>-0.27816942478549506</v>
      </c>
      <c r="K333">
        <v>-0.18322880787974133</v>
      </c>
      <c r="L333">
        <v>60234845294</v>
      </c>
      <c r="M333">
        <v>53493615128</v>
      </c>
      <c r="N333">
        <v>113728460422</v>
      </c>
    </row>
    <row r="334" spans="1:14" x14ac:dyDescent="0.3">
      <c r="A334" t="s">
        <v>1809</v>
      </c>
      <c r="B334" t="s">
        <v>1810</v>
      </c>
      <c r="C334" t="s">
        <v>1811</v>
      </c>
      <c r="D334" t="s">
        <v>1812</v>
      </c>
      <c r="E334" t="s">
        <v>49</v>
      </c>
      <c r="F334" t="s">
        <v>1813</v>
      </c>
      <c r="G334" t="s">
        <v>1814</v>
      </c>
      <c r="H334" t="s">
        <v>13</v>
      </c>
      <c r="I334">
        <v>-0.10317417547744449</v>
      </c>
      <c r="J334">
        <v>-0.26166191496426944</v>
      </c>
      <c r="K334">
        <v>-0.18241804522085697</v>
      </c>
      <c r="L334">
        <v>5776594240</v>
      </c>
      <c r="M334">
        <v>5087071620</v>
      </c>
      <c r="N334">
        <v>10863665860</v>
      </c>
    </row>
    <row r="335" spans="1:14" x14ac:dyDescent="0.3">
      <c r="A335" t="s">
        <v>1815</v>
      </c>
      <c r="B335" t="s">
        <v>1816</v>
      </c>
      <c r="C335" t="s">
        <v>1817</v>
      </c>
      <c r="D335" t="s">
        <v>1818</v>
      </c>
      <c r="E335" t="s">
        <v>49</v>
      </c>
      <c r="F335" t="s">
        <v>1819</v>
      </c>
      <c r="G335" t="s">
        <v>1820</v>
      </c>
      <c r="H335" t="s">
        <v>13</v>
      </c>
      <c r="I335">
        <v>-8.4875476679648121E-2</v>
      </c>
      <c r="J335">
        <v>-0.27943398367388522</v>
      </c>
      <c r="K335">
        <v>-0.18215473017676667</v>
      </c>
      <c r="L335">
        <v>732223936</v>
      </c>
      <c r="M335">
        <v>645243016</v>
      </c>
      <c r="N335">
        <v>1377466952</v>
      </c>
    </row>
    <row r="336" spans="1:14" x14ac:dyDescent="0.3">
      <c r="A336" t="s">
        <v>1821</v>
      </c>
      <c r="B336" t="s">
        <v>1822</v>
      </c>
      <c r="C336" t="s">
        <v>1823</v>
      </c>
      <c r="D336" t="s">
        <v>1824</v>
      </c>
      <c r="E336" t="s">
        <v>56</v>
      </c>
      <c r="F336" t="s">
        <v>1825</v>
      </c>
      <c r="G336" t="s">
        <v>1826</v>
      </c>
      <c r="H336" t="s">
        <v>13</v>
      </c>
      <c r="I336">
        <v>-0.15234059011118153</v>
      </c>
      <c r="J336">
        <v>-0.21190813395365915</v>
      </c>
      <c r="K336">
        <v>-0.18212436203242033</v>
      </c>
      <c r="L336">
        <v>880116928</v>
      </c>
      <c r="M336">
        <v>775008296</v>
      </c>
      <c r="N336">
        <v>1655125224</v>
      </c>
    </row>
    <row r="337" spans="1:14" x14ac:dyDescent="0.3">
      <c r="A337" t="s">
        <v>1827</v>
      </c>
      <c r="B337" t="s">
        <v>1828</v>
      </c>
      <c r="C337" t="s">
        <v>1829</v>
      </c>
      <c r="D337" t="s">
        <v>48</v>
      </c>
      <c r="E337" t="s">
        <v>49</v>
      </c>
      <c r="F337" t="s">
        <v>1830</v>
      </c>
      <c r="G337" t="s">
        <v>1831</v>
      </c>
      <c r="H337" t="s">
        <v>13</v>
      </c>
      <c r="I337">
        <v>-0.18431207070552344</v>
      </c>
      <c r="J337">
        <v>-0.17966921356011017</v>
      </c>
      <c r="K337">
        <v>-0.18199064213281679</v>
      </c>
      <c r="L337">
        <v>1362871468</v>
      </c>
      <c r="M337">
        <v>1203580364</v>
      </c>
      <c r="N337">
        <v>2566451832</v>
      </c>
    </row>
    <row r="338" spans="1:14" x14ac:dyDescent="0.3">
      <c r="A338" t="s">
        <v>1832</v>
      </c>
      <c r="B338" t="s">
        <v>1833</v>
      </c>
      <c r="C338" t="s">
        <v>1834</v>
      </c>
      <c r="D338" t="s">
        <v>48</v>
      </c>
      <c r="E338" t="s">
        <v>49</v>
      </c>
      <c r="F338" t="s">
        <v>1835</v>
      </c>
      <c r="G338" t="s">
        <v>1836</v>
      </c>
      <c r="H338" t="s">
        <v>13</v>
      </c>
      <c r="I338">
        <v>-7.4575304982173879E-2</v>
      </c>
      <c r="J338">
        <v>-0.28938109747655893</v>
      </c>
      <c r="K338">
        <v>-0.18197820122936642</v>
      </c>
      <c r="L338">
        <v>10109087446</v>
      </c>
      <c r="M338">
        <v>8935803918</v>
      </c>
      <c r="N338">
        <v>19044891364</v>
      </c>
    </row>
    <row r="339" spans="1:14" x14ac:dyDescent="0.3">
      <c r="A339" t="s">
        <v>1837</v>
      </c>
      <c r="B339" t="s">
        <v>1658</v>
      </c>
      <c r="C339" t="s">
        <v>1659</v>
      </c>
      <c r="D339" t="s">
        <v>1660</v>
      </c>
      <c r="E339" t="s">
        <v>56</v>
      </c>
      <c r="F339" t="s">
        <v>1838</v>
      </c>
      <c r="G339" t="s">
        <v>1839</v>
      </c>
      <c r="H339" t="s">
        <v>13</v>
      </c>
      <c r="I339">
        <v>-7.7362322379589038E-2</v>
      </c>
      <c r="J339">
        <v>-0.28207337908771291</v>
      </c>
      <c r="K339">
        <v>-0.17971785073365099</v>
      </c>
      <c r="L339">
        <v>11836714950</v>
      </c>
      <c r="M339">
        <v>9921395206</v>
      </c>
      <c r="N339">
        <v>21758110156</v>
      </c>
    </row>
    <row r="340" spans="1:14" x14ac:dyDescent="0.3">
      <c r="A340" t="s">
        <v>1840</v>
      </c>
      <c r="B340" t="s">
        <v>763</v>
      </c>
      <c r="C340" t="s">
        <v>764</v>
      </c>
      <c r="D340" t="s">
        <v>765</v>
      </c>
      <c r="E340" t="s">
        <v>49</v>
      </c>
      <c r="F340" t="s">
        <v>1841</v>
      </c>
      <c r="G340" t="s">
        <v>1842</v>
      </c>
      <c r="H340" t="s">
        <v>13</v>
      </c>
      <c r="I340">
        <v>-7.9094020957535996E-2</v>
      </c>
      <c r="J340">
        <v>-0.27981159280858803</v>
      </c>
      <c r="K340">
        <v>-0.179452806883062</v>
      </c>
      <c r="L340">
        <v>421470688</v>
      </c>
      <c r="M340">
        <v>371253696</v>
      </c>
      <c r="N340">
        <v>792724384</v>
      </c>
    </row>
    <row r="341" spans="1:14" x14ac:dyDescent="0.3">
      <c r="A341" t="s">
        <v>1843</v>
      </c>
      <c r="B341" t="s">
        <v>1844</v>
      </c>
      <c r="C341" t="s">
        <v>1845</v>
      </c>
      <c r="D341" t="s">
        <v>1846</v>
      </c>
      <c r="E341" t="s">
        <v>49</v>
      </c>
      <c r="F341" t="s">
        <v>1847</v>
      </c>
      <c r="G341" t="s">
        <v>1848</v>
      </c>
      <c r="H341" t="s">
        <v>13</v>
      </c>
      <c r="I341">
        <v>-9.9641610409569689E-2</v>
      </c>
      <c r="J341">
        <v>-0.25903553924972711</v>
      </c>
      <c r="K341">
        <v>-0.17933857482964841</v>
      </c>
      <c r="L341">
        <v>57110533128</v>
      </c>
      <c r="M341">
        <v>50468339928</v>
      </c>
      <c r="N341">
        <v>107578873056</v>
      </c>
    </row>
    <row r="342" spans="1:14" x14ac:dyDescent="0.3">
      <c r="A342" t="s">
        <v>1849</v>
      </c>
      <c r="B342" t="s">
        <v>1850</v>
      </c>
      <c r="C342" t="s">
        <v>1851</v>
      </c>
      <c r="D342" t="s">
        <v>1852</v>
      </c>
      <c r="E342" t="s">
        <v>56</v>
      </c>
      <c r="F342" t="s">
        <v>1853</v>
      </c>
      <c r="G342" t="s">
        <v>1854</v>
      </c>
      <c r="H342" t="s">
        <v>13</v>
      </c>
      <c r="I342">
        <v>-4.9354006320132163E-2</v>
      </c>
      <c r="J342">
        <v>-0.30826873125285814</v>
      </c>
      <c r="K342">
        <v>-0.17881136878649515</v>
      </c>
      <c r="L342">
        <v>11158307540</v>
      </c>
      <c r="M342">
        <v>10849534088</v>
      </c>
      <c r="N342">
        <v>21038323928</v>
      </c>
    </row>
    <row r="343" spans="1:14" x14ac:dyDescent="0.3">
      <c r="A343" t="s">
        <v>1855</v>
      </c>
      <c r="B343" t="s">
        <v>338</v>
      </c>
      <c r="C343" t="s">
        <v>339</v>
      </c>
      <c r="D343" t="s">
        <v>340</v>
      </c>
      <c r="E343" t="s">
        <v>49</v>
      </c>
      <c r="F343" t="s">
        <v>1856</v>
      </c>
      <c r="G343" t="s">
        <v>1857</v>
      </c>
      <c r="H343" t="s">
        <v>13</v>
      </c>
      <c r="I343">
        <v>-0.13654435576678911</v>
      </c>
      <c r="J343">
        <v>-0.22064356636767321</v>
      </c>
      <c r="K343">
        <v>-0.17859396106723116</v>
      </c>
      <c r="L343">
        <v>1831047358</v>
      </c>
      <c r="M343">
        <v>1620128320</v>
      </c>
      <c r="N343">
        <v>3451175678</v>
      </c>
    </row>
    <row r="344" spans="1:14" x14ac:dyDescent="0.3">
      <c r="A344" t="s">
        <v>1858</v>
      </c>
      <c r="B344" t="s">
        <v>1859</v>
      </c>
      <c r="C344" t="s">
        <v>1860</v>
      </c>
      <c r="D344" t="s">
        <v>1861</v>
      </c>
      <c r="E344" t="s">
        <v>56</v>
      </c>
      <c r="F344" t="s">
        <v>1862</v>
      </c>
      <c r="G344" t="s">
        <v>1863</v>
      </c>
      <c r="H344" t="s">
        <v>13</v>
      </c>
      <c r="I344">
        <v>-5.2977695813648286E-2</v>
      </c>
      <c r="J344">
        <v>-0.30384643272781331</v>
      </c>
      <c r="K344">
        <v>-0.17841206427073081</v>
      </c>
      <c r="L344">
        <v>1082149992</v>
      </c>
      <c r="M344">
        <v>959758320</v>
      </c>
      <c r="N344">
        <v>2041908312</v>
      </c>
    </row>
    <row r="345" spans="1:14" x14ac:dyDescent="0.3">
      <c r="A345" t="s">
        <v>1864</v>
      </c>
      <c r="B345" t="s">
        <v>1865</v>
      </c>
      <c r="C345" t="s">
        <v>1866</v>
      </c>
      <c r="D345" t="s">
        <v>48</v>
      </c>
      <c r="E345" t="s">
        <v>49</v>
      </c>
      <c r="F345" t="s">
        <v>1867</v>
      </c>
      <c r="G345" t="s">
        <v>1868</v>
      </c>
      <c r="H345" t="s">
        <v>13</v>
      </c>
      <c r="I345">
        <v>-0.12745709103432301</v>
      </c>
      <c r="J345">
        <v>-0.22920473709593436</v>
      </c>
      <c r="K345">
        <v>-0.17833091406512869</v>
      </c>
      <c r="L345">
        <v>1193778628</v>
      </c>
      <c r="M345">
        <v>1053540028</v>
      </c>
      <c r="N345">
        <v>2247318656</v>
      </c>
    </row>
    <row r="346" spans="1:14" x14ac:dyDescent="0.3">
      <c r="A346" t="s">
        <v>1869</v>
      </c>
      <c r="B346" t="s">
        <v>77</v>
      </c>
      <c r="C346" t="s">
        <v>78</v>
      </c>
      <c r="D346" t="s">
        <v>79</v>
      </c>
      <c r="E346" t="s">
        <v>56</v>
      </c>
      <c r="F346" t="s">
        <v>1870</v>
      </c>
      <c r="G346" t="s">
        <v>1871</v>
      </c>
      <c r="H346" t="s">
        <v>13</v>
      </c>
      <c r="I346">
        <v>-5.7109987837659311E-2</v>
      </c>
      <c r="J346">
        <v>-0.29946880548501992</v>
      </c>
      <c r="K346">
        <v>-0.17828939666133961</v>
      </c>
      <c r="L346">
        <v>25824926786</v>
      </c>
      <c r="M346">
        <v>22859075467</v>
      </c>
      <c r="N346">
        <v>48684002253</v>
      </c>
    </row>
    <row r="347" spans="1:14" x14ac:dyDescent="0.3">
      <c r="A347" t="s">
        <v>1872</v>
      </c>
      <c r="B347" t="s">
        <v>1873</v>
      </c>
      <c r="C347" t="s">
        <v>1874</v>
      </c>
      <c r="D347" t="s">
        <v>48</v>
      </c>
      <c r="E347" t="s">
        <v>49</v>
      </c>
      <c r="F347" t="s">
        <v>1875</v>
      </c>
      <c r="G347" t="s">
        <v>1876</v>
      </c>
      <c r="H347" t="s">
        <v>13</v>
      </c>
      <c r="I347">
        <v>-1.8522916077884123E-2</v>
      </c>
      <c r="J347">
        <v>-0.337445269492191</v>
      </c>
      <c r="K347">
        <v>-0.17798409278503757</v>
      </c>
      <c r="L347">
        <v>309444236</v>
      </c>
      <c r="M347">
        <v>299687194</v>
      </c>
      <c r="N347">
        <v>609131430</v>
      </c>
    </row>
    <row r="348" spans="1:14" x14ac:dyDescent="0.3">
      <c r="A348" t="s">
        <v>1877</v>
      </c>
      <c r="B348" t="s">
        <v>1041</v>
      </c>
      <c r="C348" t="s">
        <v>1042</v>
      </c>
      <c r="D348" t="s">
        <v>1043</v>
      </c>
      <c r="E348" t="s">
        <v>56</v>
      </c>
      <c r="F348" t="s">
        <v>1878</v>
      </c>
      <c r="G348" t="s">
        <v>1879</v>
      </c>
      <c r="H348" t="s">
        <v>13</v>
      </c>
      <c r="I348">
        <v>-4.919282526007681E-2</v>
      </c>
      <c r="J348">
        <v>-0.30557314363259236</v>
      </c>
      <c r="K348">
        <v>-0.17738298444633457</v>
      </c>
      <c r="L348">
        <v>2150888572</v>
      </c>
      <c r="M348">
        <v>2116675022</v>
      </c>
      <c r="N348">
        <v>4063991642</v>
      </c>
    </row>
    <row r="349" spans="1:14" x14ac:dyDescent="0.3">
      <c r="A349" t="s">
        <v>1880</v>
      </c>
      <c r="B349" t="s">
        <v>971</v>
      </c>
      <c r="C349" t="s">
        <v>972</v>
      </c>
      <c r="D349" t="s">
        <v>973</v>
      </c>
      <c r="E349" t="s">
        <v>56</v>
      </c>
      <c r="F349" t="s">
        <v>1881</v>
      </c>
      <c r="G349" t="s">
        <v>1882</v>
      </c>
      <c r="H349" t="s">
        <v>13</v>
      </c>
      <c r="I349">
        <v>-5.9877935647444626E-2</v>
      </c>
      <c r="J349">
        <v>-0.29480749818065916</v>
      </c>
      <c r="K349">
        <v>-0.1773427169140519</v>
      </c>
      <c r="L349">
        <v>5578781690</v>
      </c>
      <c r="M349">
        <v>4933813866</v>
      </c>
      <c r="N349">
        <v>10512595556</v>
      </c>
    </row>
    <row r="350" spans="1:14" x14ac:dyDescent="0.3">
      <c r="A350" t="s">
        <v>1883</v>
      </c>
      <c r="B350" t="s">
        <v>1884</v>
      </c>
      <c r="C350" t="s">
        <v>1885</v>
      </c>
      <c r="D350" t="s">
        <v>1886</v>
      </c>
      <c r="E350" t="s">
        <v>56</v>
      </c>
      <c r="F350" t="s">
        <v>1887</v>
      </c>
      <c r="G350" t="s">
        <v>1888</v>
      </c>
      <c r="H350" t="s">
        <v>13</v>
      </c>
      <c r="I350">
        <v>-8.0147172748460435E-2</v>
      </c>
      <c r="J350">
        <v>-0.27307254525656371</v>
      </c>
      <c r="K350">
        <v>-0.17660985900251208</v>
      </c>
      <c r="L350">
        <v>16609535190</v>
      </c>
      <c r="M350">
        <v>14670530546</v>
      </c>
      <c r="N350">
        <v>31280065736</v>
      </c>
    </row>
    <row r="351" spans="1:14" x14ac:dyDescent="0.3">
      <c r="A351" t="s">
        <v>1889</v>
      </c>
      <c r="B351" t="s">
        <v>1890</v>
      </c>
      <c r="C351" t="s">
        <v>1891</v>
      </c>
      <c r="D351" t="s">
        <v>1892</v>
      </c>
      <c r="E351" t="s">
        <v>56</v>
      </c>
      <c r="F351" t="s">
        <v>1893</v>
      </c>
      <c r="G351" t="s">
        <v>1894</v>
      </c>
      <c r="H351" t="s">
        <v>13</v>
      </c>
      <c r="I351">
        <v>-3.9864719247468886E-2</v>
      </c>
      <c r="J351">
        <v>-0.31300653448039284</v>
      </c>
      <c r="K351">
        <v>-0.17643562686393086</v>
      </c>
      <c r="L351">
        <v>1927079808</v>
      </c>
      <c r="M351">
        <v>1710790800</v>
      </c>
      <c r="N351">
        <v>3637870608</v>
      </c>
    </row>
    <row r="352" spans="1:14" x14ac:dyDescent="0.3">
      <c r="A352" t="s">
        <v>1895</v>
      </c>
      <c r="B352" t="s">
        <v>1896</v>
      </c>
      <c r="C352" t="s">
        <v>1897</v>
      </c>
      <c r="D352" t="s">
        <v>1898</v>
      </c>
      <c r="E352" t="s">
        <v>49</v>
      </c>
      <c r="F352" t="s">
        <v>1899</v>
      </c>
      <c r="G352" t="s">
        <v>1900</v>
      </c>
      <c r="H352" t="s">
        <v>13</v>
      </c>
      <c r="I352">
        <v>-0.10954002536722843</v>
      </c>
      <c r="J352">
        <v>-0.24307909207849879</v>
      </c>
      <c r="K352">
        <v>-0.17630955872286361</v>
      </c>
      <c r="L352">
        <v>125189574196</v>
      </c>
      <c r="M352">
        <v>110827418140</v>
      </c>
      <c r="N352">
        <v>236016992336</v>
      </c>
    </row>
    <row r="353" spans="1:14" x14ac:dyDescent="0.3">
      <c r="A353" t="s">
        <v>1901</v>
      </c>
      <c r="B353" t="s">
        <v>687</v>
      </c>
      <c r="C353" t="s">
        <v>688</v>
      </c>
      <c r="D353" t="s">
        <v>689</v>
      </c>
      <c r="E353" t="s">
        <v>49</v>
      </c>
      <c r="F353" t="s">
        <v>1902</v>
      </c>
      <c r="G353" t="s">
        <v>1903</v>
      </c>
      <c r="H353" t="s">
        <v>13</v>
      </c>
      <c r="I353">
        <v>-2.7240361740647267E-2</v>
      </c>
      <c r="J353">
        <v>-0.32534934607283023</v>
      </c>
      <c r="K353">
        <v>-0.17629485390673874</v>
      </c>
      <c r="L353">
        <v>352661998</v>
      </c>
      <c r="M353">
        <v>303932274</v>
      </c>
      <c r="N353">
        <v>656594272</v>
      </c>
    </row>
    <row r="354" spans="1:14" x14ac:dyDescent="0.3">
      <c r="A354" t="s">
        <v>1904</v>
      </c>
      <c r="B354" t="s">
        <v>1732</v>
      </c>
      <c r="C354" t="s">
        <v>1733</v>
      </c>
      <c r="D354" t="s">
        <v>1734</v>
      </c>
      <c r="E354" t="s">
        <v>49</v>
      </c>
      <c r="F354" t="s">
        <v>1905</v>
      </c>
      <c r="G354" t="s">
        <v>1906</v>
      </c>
      <c r="H354" t="s">
        <v>13</v>
      </c>
      <c r="I354">
        <v>9.3768849737542958E-4</v>
      </c>
      <c r="J354">
        <v>-0.35334430577352416</v>
      </c>
      <c r="K354">
        <v>-0.17620330863807437</v>
      </c>
      <c r="L354">
        <v>904809424</v>
      </c>
      <c r="M354">
        <v>803702624</v>
      </c>
      <c r="N354">
        <v>1708512048</v>
      </c>
    </row>
    <row r="355" spans="1:14" x14ac:dyDescent="0.3">
      <c r="A355" t="s">
        <v>1907</v>
      </c>
      <c r="B355" t="s">
        <v>1908</v>
      </c>
      <c r="C355" t="s">
        <v>1909</v>
      </c>
      <c r="D355" t="s">
        <v>48</v>
      </c>
      <c r="E355" t="s">
        <v>56</v>
      </c>
      <c r="F355" t="s">
        <v>1910</v>
      </c>
      <c r="G355" t="s">
        <v>1911</v>
      </c>
      <c r="H355" t="s">
        <v>13</v>
      </c>
      <c r="I355">
        <v>-0.16479123478778054</v>
      </c>
      <c r="J355">
        <v>-0.18758521533784389</v>
      </c>
      <c r="K355">
        <v>-0.17618822506281223</v>
      </c>
      <c r="L355">
        <v>1048469640</v>
      </c>
      <c r="M355">
        <v>928552248</v>
      </c>
      <c r="N355">
        <v>1977021888</v>
      </c>
    </row>
    <row r="356" spans="1:14" x14ac:dyDescent="0.3">
      <c r="A356" t="s">
        <v>1912</v>
      </c>
      <c r="B356" t="s">
        <v>497</v>
      </c>
      <c r="C356" t="s">
        <v>498</v>
      </c>
      <c r="D356" t="s">
        <v>499</v>
      </c>
      <c r="E356" t="s">
        <v>49</v>
      </c>
      <c r="F356" t="s">
        <v>1913</v>
      </c>
      <c r="G356" t="s">
        <v>1914</v>
      </c>
      <c r="H356" t="s">
        <v>13</v>
      </c>
      <c r="I356">
        <v>-0.10528902623402435</v>
      </c>
      <c r="J356">
        <v>-0.24661797664935592</v>
      </c>
      <c r="K356">
        <v>-0.17595350144169014</v>
      </c>
      <c r="L356">
        <v>1133482824</v>
      </c>
      <c r="M356">
        <v>1001746032</v>
      </c>
      <c r="N356">
        <v>2135228856</v>
      </c>
    </row>
    <row r="357" spans="1:14" x14ac:dyDescent="0.3">
      <c r="A357" t="s">
        <v>1915</v>
      </c>
      <c r="B357" t="s">
        <v>1916</v>
      </c>
      <c r="C357" t="s">
        <v>1917</v>
      </c>
      <c r="D357" t="s">
        <v>48</v>
      </c>
      <c r="E357" t="s">
        <v>49</v>
      </c>
      <c r="F357" t="s">
        <v>1918</v>
      </c>
      <c r="G357" t="s">
        <v>1919</v>
      </c>
      <c r="H357" t="s">
        <v>13</v>
      </c>
      <c r="I357">
        <v>-0.24869512576076117</v>
      </c>
      <c r="J357">
        <v>-0.103176031073199</v>
      </c>
      <c r="K357">
        <v>-0.1759355784169801</v>
      </c>
      <c r="L357">
        <v>279043072</v>
      </c>
      <c r="M357">
        <v>141779822</v>
      </c>
      <c r="N357">
        <v>306122374</v>
      </c>
    </row>
    <row r="358" spans="1:14" x14ac:dyDescent="0.3">
      <c r="A358" t="s">
        <v>1920</v>
      </c>
      <c r="B358" t="s">
        <v>1921</v>
      </c>
      <c r="C358" t="s">
        <v>1922</v>
      </c>
      <c r="D358" t="s">
        <v>1923</v>
      </c>
      <c r="E358" t="s">
        <v>49</v>
      </c>
      <c r="F358" t="s">
        <v>1924</v>
      </c>
      <c r="G358" t="s">
        <v>1925</v>
      </c>
      <c r="H358" t="s">
        <v>13</v>
      </c>
      <c r="I358">
        <v>-7.3068607365394667E-2</v>
      </c>
      <c r="J358">
        <v>-0.27689125681024912</v>
      </c>
      <c r="K358">
        <v>-0.17497993208782189</v>
      </c>
      <c r="L358">
        <v>509071776</v>
      </c>
      <c r="M358">
        <v>451822936</v>
      </c>
      <c r="N358">
        <v>960894712</v>
      </c>
    </row>
    <row r="359" spans="1:14" x14ac:dyDescent="0.3">
      <c r="A359" t="s">
        <v>1926</v>
      </c>
      <c r="B359" t="s">
        <v>778</v>
      </c>
      <c r="C359" t="s">
        <v>779</v>
      </c>
      <c r="D359" t="s">
        <v>48</v>
      </c>
      <c r="E359" t="s">
        <v>49</v>
      </c>
      <c r="F359" t="s">
        <v>1927</v>
      </c>
      <c r="G359" t="s">
        <v>1928</v>
      </c>
      <c r="H359" t="s">
        <v>13</v>
      </c>
      <c r="I359">
        <v>-0.15346292315073615</v>
      </c>
      <c r="J359">
        <v>-0.1958649838506403</v>
      </c>
      <c r="K359">
        <v>-0.17466395350068822</v>
      </c>
      <c r="L359">
        <v>425438252</v>
      </c>
      <c r="M359">
        <v>377219682</v>
      </c>
      <c r="N359">
        <v>802657934</v>
      </c>
    </row>
    <row r="360" spans="1:14" x14ac:dyDescent="0.3">
      <c r="A360" t="s">
        <v>1929</v>
      </c>
      <c r="B360" t="s">
        <v>1930</v>
      </c>
      <c r="C360" t="s">
        <v>1931</v>
      </c>
      <c r="D360" t="s">
        <v>1932</v>
      </c>
      <c r="E360" t="s">
        <v>56</v>
      </c>
      <c r="F360" t="s">
        <v>1933</v>
      </c>
      <c r="G360" t="s">
        <v>1934</v>
      </c>
      <c r="H360" t="s">
        <v>13</v>
      </c>
      <c r="I360">
        <v>-0.37702836490015201</v>
      </c>
      <c r="J360">
        <v>2.9377891397951501E-2</v>
      </c>
      <c r="K360">
        <v>-0.17382523675110026</v>
      </c>
      <c r="L360">
        <v>240839280</v>
      </c>
      <c r="M360">
        <v>216707736</v>
      </c>
      <c r="N360">
        <v>457547016</v>
      </c>
    </row>
    <row r="361" spans="1:14" x14ac:dyDescent="0.3">
      <c r="A361" t="s">
        <v>1935</v>
      </c>
      <c r="B361" t="s">
        <v>1936</v>
      </c>
      <c r="C361" t="s">
        <v>1937</v>
      </c>
      <c r="D361" t="s">
        <v>1938</v>
      </c>
      <c r="E361" t="s">
        <v>49</v>
      </c>
      <c r="F361" t="s">
        <v>1939</v>
      </c>
      <c r="G361" t="s">
        <v>1940</v>
      </c>
      <c r="H361" t="s">
        <v>13</v>
      </c>
      <c r="I361">
        <v>-0.15462968984164099</v>
      </c>
      <c r="J361">
        <v>-0.19275239910821099</v>
      </c>
      <c r="K361">
        <v>-0.173691044474926</v>
      </c>
      <c r="L361">
        <v>271981200</v>
      </c>
      <c r="M361">
        <v>241113680</v>
      </c>
      <c r="N361">
        <v>513094880</v>
      </c>
    </row>
    <row r="362" spans="1:14" x14ac:dyDescent="0.3">
      <c r="A362" t="s">
        <v>1941</v>
      </c>
      <c r="B362" t="s">
        <v>1942</v>
      </c>
      <c r="C362" t="s">
        <v>1943</v>
      </c>
      <c r="D362" t="s">
        <v>48</v>
      </c>
      <c r="E362" t="s">
        <v>49</v>
      </c>
      <c r="F362" t="s">
        <v>1944</v>
      </c>
      <c r="G362" t="s">
        <v>1945</v>
      </c>
      <c r="H362" t="s">
        <v>13</v>
      </c>
      <c r="I362">
        <v>-8.0882900613367101E-2</v>
      </c>
      <c r="J362">
        <v>-0.26625235396752056</v>
      </c>
      <c r="K362">
        <v>-0.17356762729044384</v>
      </c>
      <c r="L362">
        <v>1447358388</v>
      </c>
      <c r="M362">
        <v>1349072748</v>
      </c>
      <c r="N362">
        <v>2731275140</v>
      </c>
    </row>
    <row r="363" spans="1:14" x14ac:dyDescent="0.3">
      <c r="A363" t="s">
        <v>1946</v>
      </c>
      <c r="B363" t="s">
        <v>1947</v>
      </c>
      <c r="C363" t="s">
        <v>1948</v>
      </c>
      <c r="D363" t="s">
        <v>48</v>
      </c>
      <c r="E363" t="s">
        <v>56</v>
      </c>
      <c r="F363" t="s">
        <v>1949</v>
      </c>
      <c r="G363" t="s">
        <v>1950</v>
      </c>
      <c r="H363" t="s">
        <v>13</v>
      </c>
      <c r="I363">
        <v>-0.17806497831807669</v>
      </c>
      <c r="J363">
        <v>-0.16892254613445326</v>
      </c>
      <c r="K363">
        <v>-0.17349376222626497</v>
      </c>
      <c r="L363">
        <v>2752732588</v>
      </c>
      <c r="M363">
        <v>2440099354</v>
      </c>
      <c r="N363">
        <v>5192831942</v>
      </c>
    </row>
    <row r="364" spans="1:14" x14ac:dyDescent="0.3">
      <c r="A364" t="s">
        <v>1951</v>
      </c>
      <c r="B364" t="s">
        <v>1952</v>
      </c>
      <c r="C364" t="s">
        <v>1953</v>
      </c>
      <c r="D364" t="s">
        <v>1954</v>
      </c>
      <c r="E364" t="s">
        <v>56</v>
      </c>
      <c r="F364" t="s">
        <v>1955</v>
      </c>
      <c r="G364" t="s">
        <v>1956</v>
      </c>
      <c r="H364" t="s">
        <v>13</v>
      </c>
      <c r="I364">
        <v>-9.0886829919005666E-2</v>
      </c>
      <c r="J364">
        <v>-0.25590699929613797</v>
      </c>
      <c r="K364">
        <v>-0.17339691460757181</v>
      </c>
      <c r="L364">
        <v>48254011508</v>
      </c>
      <c r="M364">
        <v>42825339440</v>
      </c>
      <c r="N364">
        <v>91079350948</v>
      </c>
    </row>
    <row r="365" spans="1:14" x14ac:dyDescent="0.3">
      <c r="A365" t="s">
        <v>1957</v>
      </c>
      <c r="B365" t="s">
        <v>1958</v>
      </c>
      <c r="C365" t="s">
        <v>1959</v>
      </c>
      <c r="D365" t="s">
        <v>1960</v>
      </c>
      <c r="E365" t="s">
        <v>49</v>
      </c>
      <c r="F365" t="s">
        <v>1961</v>
      </c>
      <c r="G365" t="s">
        <v>1962</v>
      </c>
      <c r="H365" t="s">
        <v>13</v>
      </c>
      <c r="I365">
        <v>-0.13525228260521099</v>
      </c>
      <c r="J365">
        <v>-0.21120312169476399</v>
      </c>
      <c r="K365">
        <v>-0.17322770214998751</v>
      </c>
      <c r="L365">
        <v>287743600</v>
      </c>
      <c r="M365">
        <v>255086976</v>
      </c>
      <c r="N365">
        <v>542830576</v>
      </c>
    </row>
    <row r="366" spans="1:14" x14ac:dyDescent="0.3">
      <c r="A366" t="s">
        <v>1963</v>
      </c>
      <c r="B366" t="s">
        <v>1964</v>
      </c>
      <c r="C366" t="s">
        <v>1965</v>
      </c>
      <c r="D366" t="s">
        <v>1966</v>
      </c>
      <c r="E366" t="s">
        <v>49</v>
      </c>
      <c r="F366" t="s">
        <v>1967</v>
      </c>
      <c r="G366" t="s">
        <v>1968</v>
      </c>
      <c r="H366" t="s">
        <v>13</v>
      </c>
      <c r="I366">
        <v>-4.9912450052274661E-2</v>
      </c>
      <c r="J366">
        <v>-0.29576436114701882</v>
      </c>
      <c r="K366">
        <v>-0.17283840559964675</v>
      </c>
      <c r="L366">
        <v>6873337470</v>
      </c>
      <c r="M366">
        <v>6113266810</v>
      </c>
      <c r="N366">
        <v>12986604280</v>
      </c>
    </row>
    <row r="367" spans="1:14" x14ac:dyDescent="0.3">
      <c r="A367" t="s">
        <v>1969</v>
      </c>
      <c r="B367" t="s">
        <v>1970</v>
      </c>
      <c r="C367" t="s">
        <v>1971</v>
      </c>
      <c r="D367" t="s">
        <v>1972</v>
      </c>
      <c r="E367" t="s">
        <v>49</v>
      </c>
      <c r="F367" t="s">
        <v>1973</v>
      </c>
      <c r="G367" t="s">
        <v>1974</v>
      </c>
      <c r="H367" t="s">
        <v>13</v>
      </c>
      <c r="I367">
        <v>-7.824782047328098E-2</v>
      </c>
      <c r="J367">
        <v>-0.26726295989972532</v>
      </c>
      <c r="K367">
        <v>-0.17275539018650315</v>
      </c>
      <c r="L367">
        <v>3680139082</v>
      </c>
      <c r="M367">
        <v>3263510302</v>
      </c>
      <c r="N367">
        <v>6943649384</v>
      </c>
    </row>
    <row r="368" spans="1:14" x14ac:dyDescent="0.3">
      <c r="A368" t="s">
        <v>1975</v>
      </c>
      <c r="B368" t="s">
        <v>1976</v>
      </c>
      <c r="C368" t="s">
        <v>1977</v>
      </c>
      <c r="D368" t="s">
        <v>48</v>
      </c>
      <c r="E368" t="s">
        <v>49</v>
      </c>
      <c r="F368" t="s">
        <v>1978</v>
      </c>
      <c r="G368" t="s">
        <v>1979</v>
      </c>
      <c r="H368" t="s">
        <v>13</v>
      </c>
      <c r="I368">
        <v>3.9359867127671401E-2</v>
      </c>
      <c r="J368">
        <v>-0.38342636639461702</v>
      </c>
      <c r="K368">
        <v>-0.1720332496334728</v>
      </c>
      <c r="L368">
        <v>211070448</v>
      </c>
      <c r="M368">
        <v>185966144</v>
      </c>
      <c r="N368">
        <v>397036592</v>
      </c>
    </row>
    <row r="369" spans="1:14" x14ac:dyDescent="0.3">
      <c r="A369" t="s">
        <v>1980</v>
      </c>
      <c r="B369" t="s">
        <v>1570</v>
      </c>
      <c r="C369" t="s">
        <v>1571</v>
      </c>
      <c r="D369" t="s">
        <v>1572</v>
      </c>
      <c r="E369" t="s">
        <v>56</v>
      </c>
      <c r="F369" t="s">
        <v>1981</v>
      </c>
      <c r="G369" t="s">
        <v>1982</v>
      </c>
      <c r="H369" t="s">
        <v>13</v>
      </c>
      <c r="I369">
        <v>-0.11721728726639936</v>
      </c>
      <c r="J369">
        <v>-0.22682325713007201</v>
      </c>
      <c r="K369">
        <v>-0.17202027219823568</v>
      </c>
      <c r="L369">
        <v>1058274764</v>
      </c>
      <c r="M369">
        <v>963602624</v>
      </c>
      <c r="N369">
        <v>2021877388</v>
      </c>
    </row>
    <row r="370" spans="1:14" x14ac:dyDescent="0.3">
      <c r="A370" t="s">
        <v>1983</v>
      </c>
      <c r="B370" t="s">
        <v>1984</v>
      </c>
      <c r="C370" t="s">
        <v>1985</v>
      </c>
      <c r="D370" t="s">
        <v>1986</v>
      </c>
      <c r="E370" t="s">
        <v>49</v>
      </c>
      <c r="F370" t="s">
        <v>1987</v>
      </c>
      <c r="G370" t="s">
        <v>1988</v>
      </c>
      <c r="H370" t="s">
        <v>13</v>
      </c>
      <c r="I370">
        <v>-8.6143899348061839E-2</v>
      </c>
      <c r="J370">
        <v>-0.25752265692527981</v>
      </c>
      <c r="K370">
        <v>-0.17183327813667082</v>
      </c>
      <c r="L370">
        <v>651828628</v>
      </c>
      <c r="M370">
        <v>578278666</v>
      </c>
      <c r="N370">
        <v>1230107294</v>
      </c>
    </row>
    <row r="371" spans="1:14" x14ac:dyDescent="0.3">
      <c r="A371" t="s">
        <v>1989</v>
      </c>
      <c r="B371" t="s">
        <v>1990</v>
      </c>
      <c r="C371" t="s">
        <v>1991</v>
      </c>
      <c r="D371" t="s">
        <v>48</v>
      </c>
      <c r="E371" t="s">
        <v>49</v>
      </c>
      <c r="F371" t="s">
        <v>1992</v>
      </c>
      <c r="G371" t="s">
        <v>1993</v>
      </c>
      <c r="H371" t="s">
        <v>13</v>
      </c>
      <c r="I371">
        <v>1.8849018698554099E-3</v>
      </c>
      <c r="J371">
        <v>-0.345039864539674</v>
      </c>
      <c r="K371">
        <v>-0.1715774813349093</v>
      </c>
      <c r="L371">
        <v>112211720</v>
      </c>
      <c r="M371">
        <v>99097188</v>
      </c>
      <c r="N371">
        <v>211308908</v>
      </c>
    </row>
    <row r="372" spans="1:14" x14ac:dyDescent="0.3">
      <c r="A372" t="s">
        <v>1994</v>
      </c>
      <c r="B372" t="s">
        <v>1995</v>
      </c>
      <c r="C372" t="s">
        <v>1996</v>
      </c>
      <c r="D372" t="s">
        <v>48</v>
      </c>
      <c r="E372" t="s">
        <v>49</v>
      </c>
      <c r="F372" t="s">
        <v>1997</v>
      </c>
      <c r="G372" t="s">
        <v>1998</v>
      </c>
      <c r="H372" t="s">
        <v>13</v>
      </c>
      <c r="I372">
        <v>-0.13448070101795501</v>
      </c>
      <c r="J372">
        <v>-0.20802476836544201</v>
      </c>
      <c r="K372">
        <v>-0.17125273469169849</v>
      </c>
      <c r="L372">
        <v>164234968</v>
      </c>
      <c r="M372">
        <v>146041856</v>
      </c>
      <c r="N372">
        <v>310276824</v>
      </c>
    </row>
    <row r="373" spans="1:14" x14ac:dyDescent="0.3">
      <c r="A373" t="s">
        <v>1999</v>
      </c>
      <c r="B373" t="s">
        <v>2000</v>
      </c>
      <c r="C373" t="s">
        <v>2001</v>
      </c>
      <c r="D373" t="s">
        <v>2002</v>
      </c>
      <c r="E373" t="s">
        <v>49</v>
      </c>
      <c r="F373" t="s">
        <v>2003</v>
      </c>
      <c r="G373" t="s">
        <v>2004</v>
      </c>
      <c r="H373" t="s">
        <v>13</v>
      </c>
      <c r="I373">
        <v>-6.9032103387542246E-2</v>
      </c>
      <c r="J373">
        <v>-0.27275069764788223</v>
      </c>
      <c r="K373">
        <v>-0.17089140051771223</v>
      </c>
      <c r="L373">
        <v>8562690418</v>
      </c>
      <c r="M373">
        <v>7579391140</v>
      </c>
      <c r="N373">
        <v>16142081558</v>
      </c>
    </row>
    <row r="374" spans="1:14" x14ac:dyDescent="0.3">
      <c r="A374" t="s">
        <v>2005</v>
      </c>
      <c r="B374" t="s">
        <v>155</v>
      </c>
      <c r="C374" t="s">
        <v>156</v>
      </c>
      <c r="D374" t="s">
        <v>157</v>
      </c>
      <c r="E374" t="s">
        <v>56</v>
      </c>
      <c r="F374" t="s">
        <v>2006</v>
      </c>
      <c r="G374" t="s">
        <v>2007</v>
      </c>
      <c r="H374" t="s">
        <v>13</v>
      </c>
      <c r="I374">
        <v>-3.7341769118207628E-2</v>
      </c>
      <c r="J374">
        <v>-0.30440804842008007</v>
      </c>
      <c r="K374">
        <v>-0.17087490876914385</v>
      </c>
      <c r="L374">
        <v>24283723702</v>
      </c>
      <c r="M374">
        <v>21615798951</v>
      </c>
      <c r="N374">
        <v>45899522653</v>
      </c>
    </row>
    <row r="375" spans="1:14" x14ac:dyDescent="0.3">
      <c r="A375" t="s">
        <v>2008</v>
      </c>
      <c r="B375" t="s">
        <v>1373</v>
      </c>
      <c r="C375" t="s">
        <v>1374</v>
      </c>
      <c r="D375" t="s">
        <v>1375</v>
      </c>
      <c r="E375" t="s">
        <v>49</v>
      </c>
      <c r="F375" t="s">
        <v>2009</v>
      </c>
      <c r="G375" t="s">
        <v>2010</v>
      </c>
      <c r="H375" t="s">
        <v>13</v>
      </c>
      <c r="I375">
        <v>-0.1134649844116534</v>
      </c>
      <c r="J375">
        <v>-0.22787135506719755</v>
      </c>
      <c r="K375">
        <v>-0.17066816973942547</v>
      </c>
      <c r="L375">
        <v>214478508</v>
      </c>
      <c r="M375">
        <v>191063502</v>
      </c>
      <c r="N375">
        <v>405542010</v>
      </c>
    </row>
    <row r="376" spans="1:14" x14ac:dyDescent="0.3">
      <c r="A376" t="s">
        <v>2011</v>
      </c>
      <c r="B376" t="s">
        <v>2012</v>
      </c>
      <c r="C376" t="s">
        <v>2013</v>
      </c>
      <c r="D376" t="s">
        <v>2014</v>
      </c>
      <c r="E376" t="s">
        <v>49</v>
      </c>
      <c r="F376" t="s">
        <v>2015</v>
      </c>
      <c r="G376" t="s">
        <v>2016</v>
      </c>
      <c r="H376" t="s">
        <v>13</v>
      </c>
      <c r="I376">
        <v>-9.3744056656797595E-2</v>
      </c>
      <c r="J376">
        <v>-0.24746776241860327</v>
      </c>
      <c r="K376">
        <v>-0.17060590953770044</v>
      </c>
      <c r="L376">
        <v>1772179654</v>
      </c>
      <c r="M376">
        <v>1577779602</v>
      </c>
      <c r="N376">
        <v>3349959256</v>
      </c>
    </row>
    <row r="377" spans="1:14" x14ac:dyDescent="0.3">
      <c r="A377" t="s">
        <v>2017</v>
      </c>
      <c r="B377" t="s">
        <v>2018</v>
      </c>
      <c r="C377" t="s">
        <v>2019</v>
      </c>
      <c r="D377" t="s">
        <v>48</v>
      </c>
      <c r="E377" t="s">
        <v>49</v>
      </c>
      <c r="F377" t="s">
        <v>2020</v>
      </c>
      <c r="G377" t="s">
        <v>2021</v>
      </c>
      <c r="H377" t="s">
        <v>13</v>
      </c>
      <c r="I377">
        <v>-0.17796525214956344</v>
      </c>
      <c r="J377">
        <v>-0.1614310587051361</v>
      </c>
      <c r="K377">
        <v>-0.16969815542734978</v>
      </c>
      <c r="L377">
        <v>290060248</v>
      </c>
      <c r="M377">
        <v>257981604</v>
      </c>
      <c r="N377">
        <v>548041852</v>
      </c>
    </row>
    <row r="378" spans="1:14" x14ac:dyDescent="0.3">
      <c r="A378" t="s">
        <v>2022</v>
      </c>
      <c r="B378" t="s">
        <v>2023</v>
      </c>
      <c r="C378" t="s">
        <v>2024</v>
      </c>
      <c r="D378" t="s">
        <v>2025</v>
      </c>
      <c r="E378" t="s">
        <v>49</v>
      </c>
      <c r="F378" t="s">
        <v>2026</v>
      </c>
      <c r="G378" t="s">
        <v>2027</v>
      </c>
      <c r="H378" t="s">
        <v>13</v>
      </c>
      <c r="I378">
        <v>0.20651108160455101</v>
      </c>
      <c r="J378">
        <v>-0.54565137627397997</v>
      </c>
      <c r="K378">
        <v>-0.16957014733471448</v>
      </c>
      <c r="L378">
        <v>107622524</v>
      </c>
      <c r="M378">
        <v>94480116</v>
      </c>
      <c r="N378">
        <v>202102640</v>
      </c>
    </row>
    <row r="379" spans="1:14" x14ac:dyDescent="0.3">
      <c r="A379" t="s">
        <v>2028</v>
      </c>
      <c r="B379" t="s">
        <v>1356</v>
      </c>
      <c r="C379" t="s">
        <v>1357</v>
      </c>
      <c r="D379" t="s">
        <v>1358</v>
      </c>
      <c r="E379" t="s">
        <v>56</v>
      </c>
      <c r="F379" t="s">
        <v>2029</v>
      </c>
      <c r="G379" t="s">
        <v>2030</v>
      </c>
      <c r="H379" t="s">
        <v>13</v>
      </c>
      <c r="I379">
        <v>-1.2229805200091605E-2</v>
      </c>
      <c r="J379">
        <v>-0.32690801986062229</v>
      </c>
      <c r="K379">
        <v>-0.16956891253035694</v>
      </c>
      <c r="L379">
        <v>10879070470</v>
      </c>
      <c r="M379">
        <v>9707351040</v>
      </c>
      <c r="N379">
        <v>20586421510</v>
      </c>
    </row>
    <row r="380" spans="1:14" x14ac:dyDescent="0.3">
      <c r="A380" t="s">
        <v>2031</v>
      </c>
      <c r="B380" t="s">
        <v>2032</v>
      </c>
      <c r="C380" t="s">
        <v>2033</v>
      </c>
      <c r="D380" t="s">
        <v>2034</v>
      </c>
      <c r="E380" t="s">
        <v>49</v>
      </c>
      <c r="F380" t="s">
        <v>2035</v>
      </c>
      <c r="G380" t="s">
        <v>2036</v>
      </c>
      <c r="H380" t="s">
        <v>13</v>
      </c>
      <c r="I380">
        <v>-5.1141837564638762E-2</v>
      </c>
      <c r="J380">
        <v>-0.28781221931434564</v>
      </c>
      <c r="K380">
        <v>-0.16947702843949219</v>
      </c>
      <c r="L380">
        <v>13620140270</v>
      </c>
      <c r="M380">
        <v>12114051580</v>
      </c>
      <c r="N380">
        <v>25734191850</v>
      </c>
    </row>
    <row r="381" spans="1:14" x14ac:dyDescent="0.3">
      <c r="A381" t="s">
        <v>2037</v>
      </c>
      <c r="B381" t="s">
        <v>789</v>
      </c>
      <c r="C381" t="s">
        <v>790</v>
      </c>
      <c r="D381" t="s">
        <v>791</v>
      </c>
      <c r="E381" t="s">
        <v>49</v>
      </c>
      <c r="F381" t="s">
        <v>2038</v>
      </c>
      <c r="G381" t="s">
        <v>2039</v>
      </c>
      <c r="H381" t="s">
        <v>13</v>
      </c>
      <c r="I381">
        <v>6.7497957302608547E-2</v>
      </c>
      <c r="J381">
        <v>-0.40584103577821501</v>
      </c>
      <c r="K381">
        <v>-0.16917153923780323</v>
      </c>
      <c r="L381">
        <v>408098484</v>
      </c>
      <c r="M381">
        <v>368074966</v>
      </c>
      <c r="N381">
        <v>776173450</v>
      </c>
    </row>
    <row r="382" spans="1:14" x14ac:dyDescent="0.3">
      <c r="A382" t="s">
        <v>2040</v>
      </c>
      <c r="B382" t="s">
        <v>1284</v>
      </c>
      <c r="C382" t="s">
        <v>1285</v>
      </c>
      <c r="D382" t="s">
        <v>48</v>
      </c>
      <c r="E382" t="s">
        <v>49</v>
      </c>
      <c r="F382" t="s">
        <v>2041</v>
      </c>
      <c r="G382" t="s">
        <v>2042</v>
      </c>
      <c r="H382" t="s">
        <v>13</v>
      </c>
      <c r="I382">
        <v>-0.17220221807368313</v>
      </c>
      <c r="J382">
        <v>-0.16570440318052868</v>
      </c>
      <c r="K382">
        <v>-0.16895331062710589</v>
      </c>
      <c r="L382">
        <v>1256875776</v>
      </c>
      <c r="M382">
        <v>1118136128</v>
      </c>
      <c r="N382">
        <v>2375011904</v>
      </c>
    </row>
    <row r="383" spans="1:14" x14ac:dyDescent="0.3">
      <c r="A383" t="s">
        <v>2043</v>
      </c>
      <c r="B383" t="s">
        <v>2044</v>
      </c>
      <c r="C383" t="s">
        <v>2045</v>
      </c>
      <c r="D383" t="s">
        <v>2046</v>
      </c>
      <c r="E383" t="s">
        <v>49</v>
      </c>
      <c r="F383" t="s">
        <v>2047</v>
      </c>
      <c r="G383" t="s">
        <v>2048</v>
      </c>
      <c r="H383" t="s">
        <v>13</v>
      </c>
      <c r="I383">
        <v>-0.17030051516403164</v>
      </c>
      <c r="J383">
        <v>-0.16753600289839352</v>
      </c>
      <c r="K383">
        <v>-0.16891825903121258</v>
      </c>
      <c r="L383">
        <v>202788472</v>
      </c>
      <c r="M383">
        <v>180689022</v>
      </c>
      <c r="N383">
        <v>383477494</v>
      </c>
    </row>
    <row r="384" spans="1:14" x14ac:dyDescent="0.3">
      <c r="A384" t="s">
        <v>2049</v>
      </c>
      <c r="B384" t="s">
        <v>2050</v>
      </c>
      <c r="C384" t="s">
        <v>2051</v>
      </c>
      <c r="D384" t="s">
        <v>2052</v>
      </c>
      <c r="E384" t="s">
        <v>56</v>
      </c>
      <c r="F384" t="s">
        <v>2053</v>
      </c>
      <c r="G384" t="s">
        <v>2054</v>
      </c>
      <c r="H384" t="s">
        <v>13</v>
      </c>
      <c r="I384">
        <v>-7.524797472595933E-2</v>
      </c>
      <c r="J384">
        <v>-0.26211151011385908</v>
      </c>
      <c r="K384">
        <v>-0.16867974241990921</v>
      </c>
      <c r="L384">
        <v>16494793202</v>
      </c>
      <c r="M384">
        <v>14670921240</v>
      </c>
      <c r="N384">
        <v>31165714442</v>
      </c>
    </row>
    <row r="385" spans="1:14" x14ac:dyDescent="0.3">
      <c r="A385" t="s">
        <v>2055</v>
      </c>
      <c r="B385" t="s">
        <v>1884</v>
      </c>
      <c r="C385" t="s">
        <v>1885</v>
      </c>
      <c r="D385" t="s">
        <v>1886</v>
      </c>
      <c r="E385" t="s">
        <v>56</v>
      </c>
      <c r="F385" t="s">
        <v>2056</v>
      </c>
      <c r="G385" t="s">
        <v>2057</v>
      </c>
      <c r="H385" t="s">
        <v>13</v>
      </c>
      <c r="I385">
        <v>-8.6332564983784124E-2</v>
      </c>
      <c r="J385">
        <v>-0.24963463248207793</v>
      </c>
      <c r="K385">
        <v>-0.16798359873293103</v>
      </c>
      <c r="L385">
        <v>89123784700</v>
      </c>
      <c r="M385">
        <v>79412692000</v>
      </c>
      <c r="N385">
        <v>168536476700</v>
      </c>
    </row>
    <row r="386" spans="1:14" x14ac:dyDescent="0.3">
      <c r="A386" t="s">
        <v>2058</v>
      </c>
      <c r="B386" t="s">
        <v>2059</v>
      </c>
      <c r="C386" t="s">
        <v>2060</v>
      </c>
      <c r="D386" t="s">
        <v>48</v>
      </c>
      <c r="E386" t="s">
        <v>49</v>
      </c>
      <c r="F386" t="s">
        <v>2061</v>
      </c>
      <c r="G386" t="s">
        <v>2062</v>
      </c>
      <c r="H386" t="s">
        <v>13</v>
      </c>
      <c r="I386">
        <v>-0.131540259089727</v>
      </c>
      <c r="J386">
        <v>-0.20312145513087551</v>
      </c>
      <c r="K386">
        <v>-0.16733085711030127</v>
      </c>
      <c r="L386">
        <v>171960980</v>
      </c>
      <c r="M386">
        <v>152196618</v>
      </c>
      <c r="N386">
        <v>324157598</v>
      </c>
    </row>
    <row r="387" spans="1:14" x14ac:dyDescent="0.3">
      <c r="A387" t="s">
        <v>2063</v>
      </c>
      <c r="B387" t="s">
        <v>2064</v>
      </c>
      <c r="C387" t="s">
        <v>2065</v>
      </c>
      <c r="D387" t="s">
        <v>48</v>
      </c>
      <c r="E387" t="s">
        <v>49</v>
      </c>
      <c r="F387" t="s">
        <v>2066</v>
      </c>
      <c r="G387" t="s">
        <v>2067</v>
      </c>
      <c r="H387" t="s">
        <v>13</v>
      </c>
      <c r="I387">
        <v>7.2679404226087874E-2</v>
      </c>
      <c r="J387">
        <v>-0.40618160244803497</v>
      </c>
      <c r="K387">
        <v>-0.16675109911097355</v>
      </c>
      <c r="L387">
        <v>321647868</v>
      </c>
      <c r="M387">
        <v>292332472</v>
      </c>
      <c r="N387">
        <v>613980340</v>
      </c>
    </row>
    <row r="388" spans="1:14" x14ac:dyDescent="0.3">
      <c r="A388" t="s">
        <v>2068</v>
      </c>
      <c r="B388" t="s">
        <v>1041</v>
      </c>
      <c r="C388" t="s">
        <v>1042</v>
      </c>
      <c r="D388" t="s">
        <v>1043</v>
      </c>
      <c r="E388" t="s">
        <v>56</v>
      </c>
      <c r="F388" t="s">
        <v>2069</v>
      </c>
      <c r="G388" t="s">
        <v>2070</v>
      </c>
      <c r="H388" t="s">
        <v>13</v>
      </c>
      <c r="I388">
        <v>-9.4570975664772003E-2</v>
      </c>
      <c r="J388">
        <v>-0.23760591612845855</v>
      </c>
      <c r="K388">
        <v>-0.16608844589661528</v>
      </c>
      <c r="L388">
        <v>10056431644</v>
      </c>
      <c r="M388">
        <v>8953220128</v>
      </c>
      <c r="N388">
        <v>19009651772</v>
      </c>
    </row>
    <row r="389" spans="1:14" x14ac:dyDescent="0.3">
      <c r="A389" t="s">
        <v>2071</v>
      </c>
      <c r="B389" t="s">
        <v>2072</v>
      </c>
      <c r="C389" t="s">
        <v>2073</v>
      </c>
      <c r="D389" t="s">
        <v>2074</v>
      </c>
      <c r="E389" t="s">
        <v>56</v>
      </c>
      <c r="F389" t="s">
        <v>2075</v>
      </c>
      <c r="G389" t="s">
        <v>2076</v>
      </c>
      <c r="H389" t="s">
        <v>13</v>
      </c>
      <c r="I389">
        <v>-0.16708943282639466</v>
      </c>
      <c r="J389">
        <v>-0.16471152634674777</v>
      </c>
      <c r="K389">
        <v>-0.16590047958657123</v>
      </c>
      <c r="L389">
        <v>3455262910</v>
      </c>
      <c r="M389">
        <v>3080375680</v>
      </c>
      <c r="N389">
        <v>6535638590</v>
      </c>
    </row>
    <row r="390" spans="1:14" x14ac:dyDescent="0.3">
      <c r="A390" t="s">
        <v>2077</v>
      </c>
      <c r="B390" t="s">
        <v>2078</v>
      </c>
      <c r="C390" t="s">
        <v>2079</v>
      </c>
      <c r="D390" t="s">
        <v>48</v>
      </c>
      <c r="E390" t="s">
        <v>56</v>
      </c>
      <c r="F390" t="s">
        <v>2080</v>
      </c>
      <c r="G390" t="s">
        <v>2081</v>
      </c>
      <c r="H390" t="s">
        <v>13</v>
      </c>
      <c r="I390">
        <v>-1.9988340809595311E-2</v>
      </c>
      <c r="J390">
        <v>-0.31082277157720067</v>
      </c>
      <c r="K390">
        <v>-0.165405556193398</v>
      </c>
      <c r="L390">
        <v>1841161048</v>
      </c>
      <c r="M390">
        <v>1644713550</v>
      </c>
      <c r="N390">
        <v>3485874598</v>
      </c>
    </row>
    <row r="391" spans="1:14" x14ac:dyDescent="0.3">
      <c r="A391" t="s">
        <v>2082</v>
      </c>
      <c r="B391" t="s">
        <v>2083</v>
      </c>
      <c r="C391" t="s">
        <v>2084</v>
      </c>
      <c r="D391" t="s">
        <v>2085</v>
      </c>
      <c r="E391" t="s">
        <v>56</v>
      </c>
      <c r="F391" t="s">
        <v>2086</v>
      </c>
      <c r="G391" t="s">
        <v>2087</v>
      </c>
      <c r="H391" t="s">
        <v>13</v>
      </c>
      <c r="I391">
        <v>-3.6050009968971508E-2</v>
      </c>
      <c r="J391">
        <v>-0.2938714512122414</v>
      </c>
      <c r="K391">
        <v>-0.16496073059060645</v>
      </c>
      <c r="L391">
        <v>4190485174</v>
      </c>
      <c r="M391">
        <v>3810345850</v>
      </c>
      <c r="N391">
        <v>8000831024</v>
      </c>
    </row>
    <row r="392" spans="1:14" x14ac:dyDescent="0.3">
      <c r="A392" t="s">
        <v>2088</v>
      </c>
      <c r="B392" t="s">
        <v>600</v>
      </c>
      <c r="C392" t="s">
        <v>601</v>
      </c>
      <c r="D392" t="s">
        <v>602</v>
      </c>
      <c r="E392" t="s">
        <v>49</v>
      </c>
      <c r="F392" t="s">
        <v>2089</v>
      </c>
      <c r="G392" t="s">
        <v>2090</v>
      </c>
      <c r="H392" t="s">
        <v>13</v>
      </c>
      <c r="I392">
        <v>-7.4265640087185586E-2</v>
      </c>
      <c r="J392">
        <v>-0.25503602777587275</v>
      </c>
      <c r="K392">
        <v>-0.16465083393152918</v>
      </c>
      <c r="L392">
        <v>9567605862</v>
      </c>
      <c r="M392">
        <v>8549047340</v>
      </c>
      <c r="N392">
        <v>18116653202</v>
      </c>
    </row>
    <row r="393" spans="1:14" x14ac:dyDescent="0.3">
      <c r="A393" t="s">
        <v>2091</v>
      </c>
      <c r="B393" t="s">
        <v>2092</v>
      </c>
      <c r="C393" t="s">
        <v>2093</v>
      </c>
      <c r="D393" t="s">
        <v>48</v>
      </c>
      <c r="E393" t="s">
        <v>49</v>
      </c>
      <c r="F393" t="s">
        <v>2094</v>
      </c>
      <c r="G393" t="s">
        <v>2095</v>
      </c>
      <c r="H393" t="s">
        <v>13</v>
      </c>
      <c r="I393">
        <v>-0.13118133973215562</v>
      </c>
      <c r="J393">
        <v>-0.19767439852421201</v>
      </c>
      <c r="K393">
        <v>-0.1644278691281838</v>
      </c>
      <c r="L393">
        <v>20915641642</v>
      </c>
      <c r="M393">
        <v>18700750456</v>
      </c>
      <c r="N393">
        <v>39616392098</v>
      </c>
    </row>
    <row r="394" spans="1:14" x14ac:dyDescent="0.3">
      <c r="A394" t="s">
        <v>2096</v>
      </c>
      <c r="B394" t="s">
        <v>2032</v>
      </c>
      <c r="C394" t="s">
        <v>2033</v>
      </c>
      <c r="D394" t="s">
        <v>2034</v>
      </c>
      <c r="E394" t="s">
        <v>49</v>
      </c>
      <c r="F394" t="s">
        <v>2097</v>
      </c>
      <c r="G394" t="s">
        <v>2098</v>
      </c>
      <c r="H394" t="s">
        <v>13</v>
      </c>
      <c r="I394">
        <v>-7.7435444397357292E-2</v>
      </c>
      <c r="J394">
        <v>-0.25131443403214332</v>
      </c>
      <c r="K394">
        <v>-0.1643749392147503</v>
      </c>
      <c r="L394">
        <v>4034813824</v>
      </c>
      <c r="M394">
        <v>3578459358</v>
      </c>
      <c r="N394">
        <v>7613273182</v>
      </c>
    </row>
    <row r="395" spans="1:14" x14ac:dyDescent="0.3">
      <c r="A395" t="s">
        <v>2099</v>
      </c>
      <c r="B395" t="s">
        <v>1738</v>
      </c>
      <c r="C395" t="s">
        <v>1739</v>
      </c>
      <c r="D395" t="s">
        <v>48</v>
      </c>
      <c r="E395" t="s">
        <v>49</v>
      </c>
      <c r="F395" t="s">
        <v>2100</v>
      </c>
      <c r="G395" t="s">
        <v>2101</v>
      </c>
      <c r="H395" t="s">
        <v>13</v>
      </c>
      <c r="I395">
        <v>-0.10173733732127534</v>
      </c>
      <c r="J395">
        <v>-0.22677511909122783</v>
      </c>
      <c r="K395">
        <v>-0.16425622820625158</v>
      </c>
      <c r="L395">
        <v>2227882144</v>
      </c>
      <c r="M395">
        <v>1987494916</v>
      </c>
      <c r="N395">
        <v>4215377060</v>
      </c>
    </row>
    <row r="396" spans="1:14" x14ac:dyDescent="0.3">
      <c r="A396" t="s">
        <v>2102</v>
      </c>
      <c r="B396" t="s">
        <v>2103</v>
      </c>
      <c r="C396" t="s">
        <v>2104</v>
      </c>
      <c r="D396" t="s">
        <v>48</v>
      </c>
      <c r="E396" t="s">
        <v>49</v>
      </c>
      <c r="F396" t="s">
        <v>2105</v>
      </c>
      <c r="G396" t="s">
        <v>2106</v>
      </c>
      <c r="H396" t="s">
        <v>13</v>
      </c>
      <c r="I396">
        <v>0.32628038921187702</v>
      </c>
      <c r="J396">
        <v>-0.65478630787538195</v>
      </c>
      <c r="K396">
        <v>-0.16425295933175246</v>
      </c>
      <c r="L396">
        <v>16232410.5</v>
      </c>
      <c r="M396">
        <v>14810612.5</v>
      </c>
      <c r="N396">
        <v>31043023</v>
      </c>
    </row>
    <row r="397" spans="1:14" x14ac:dyDescent="0.3">
      <c r="A397" t="s">
        <v>2107</v>
      </c>
      <c r="B397" t="s">
        <v>2108</v>
      </c>
      <c r="C397" t="s">
        <v>2109</v>
      </c>
      <c r="D397" t="s">
        <v>2110</v>
      </c>
      <c r="E397" t="s">
        <v>49</v>
      </c>
      <c r="F397" t="s">
        <v>2111</v>
      </c>
      <c r="G397" t="s">
        <v>2112</v>
      </c>
      <c r="H397" t="s">
        <v>13</v>
      </c>
      <c r="I397">
        <v>-9.476651369208075E-2</v>
      </c>
      <c r="J397">
        <v>-0.23195956901506468</v>
      </c>
      <c r="K397">
        <v>-0.16336304135357271</v>
      </c>
      <c r="L397">
        <v>3980709278</v>
      </c>
      <c r="M397">
        <v>3559409790</v>
      </c>
      <c r="N397">
        <v>7540119068</v>
      </c>
    </row>
    <row r="398" spans="1:14" x14ac:dyDescent="0.3">
      <c r="A398" t="s">
        <v>2113</v>
      </c>
      <c r="B398" t="s">
        <v>2114</v>
      </c>
      <c r="C398" t="s">
        <v>2115</v>
      </c>
      <c r="D398" t="s">
        <v>48</v>
      </c>
      <c r="E398" t="s">
        <v>49</v>
      </c>
      <c r="F398" t="s">
        <v>2116</v>
      </c>
      <c r="G398" t="s">
        <v>2117</v>
      </c>
      <c r="H398" t="s">
        <v>13</v>
      </c>
      <c r="I398">
        <v>-0.17605710435207297</v>
      </c>
      <c r="J398">
        <v>-0.15063745092394074</v>
      </c>
      <c r="K398">
        <v>-0.16334727763800685</v>
      </c>
      <c r="L398">
        <v>1209563136</v>
      </c>
      <c r="M398">
        <v>1080398800</v>
      </c>
      <c r="N398">
        <v>2289961936</v>
      </c>
    </row>
    <row r="399" spans="1:14" x14ac:dyDescent="0.3">
      <c r="A399" t="s">
        <v>2118</v>
      </c>
      <c r="B399" t="s">
        <v>1896</v>
      </c>
      <c r="C399" t="s">
        <v>1897</v>
      </c>
      <c r="D399" t="s">
        <v>1898</v>
      </c>
      <c r="E399" t="s">
        <v>49</v>
      </c>
      <c r="F399" t="s">
        <v>2119</v>
      </c>
      <c r="G399" t="s">
        <v>2120</v>
      </c>
      <c r="H399" t="s">
        <v>13</v>
      </c>
      <c r="I399">
        <v>-3.3084228080521236E-2</v>
      </c>
      <c r="J399">
        <v>-0.29306375713722899</v>
      </c>
      <c r="K399">
        <v>-0.16307399260887512</v>
      </c>
      <c r="L399">
        <v>3499286911</v>
      </c>
      <c r="M399">
        <v>3042095027</v>
      </c>
      <c r="N399">
        <v>6541381938</v>
      </c>
    </row>
    <row r="400" spans="1:14" x14ac:dyDescent="0.3">
      <c r="A400" t="s">
        <v>2121</v>
      </c>
      <c r="B400" t="s">
        <v>2072</v>
      </c>
      <c r="C400" t="s">
        <v>2073</v>
      </c>
      <c r="D400" t="s">
        <v>2074</v>
      </c>
      <c r="E400" t="s">
        <v>56</v>
      </c>
      <c r="F400" t="s">
        <v>2122</v>
      </c>
      <c r="G400" t="s">
        <v>2123</v>
      </c>
      <c r="H400" t="s">
        <v>13</v>
      </c>
      <c r="I400">
        <v>-0.13223027196055701</v>
      </c>
      <c r="J400">
        <v>-0.19377138990588913</v>
      </c>
      <c r="K400">
        <v>-0.16300083093322307</v>
      </c>
      <c r="L400">
        <v>8607114180</v>
      </c>
      <c r="M400">
        <v>7614334852</v>
      </c>
      <c r="N400">
        <v>16221449032</v>
      </c>
    </row>
    <row r="401" spans="1:14" x14ac:dyDescent="0.3">
      <c r="A401" t="s">
        <v>2124</v>
      </c>
      <c r="B401" t="s">
        <v>576</v>
      </c>
      <c r="C401" t="s">
        <v>577</v>
      </c>
      <c r="D401" t="s">
        <v>578</v>
      </c>
      <c r="E401" t="s">
        <v>49</v>
      </c>
      <c r="F401" t="s">
        <v>2125</v>
      </c>
      <c r="G401" t="s">
        <v>2126</v>
      </c>
      <c r="H401" t="s">
        <v>13</v>
      </c>
      <c r="I401">
        <v>-0.10162728285957162</v>
      </c>
      <c r="J401">
        <v>-0.22419949390501659</v>
      </c>
      <c r="K401">
        <v>-0.16291338838229411</v>
      </c>
      <c r="L401">
        <v>3652301982</v>
      </c>
      <c r="M401">
        <v>3262220158</v>
      </c>
      <c r="N401">
        <v>6914522140</v>
      </c>
    </row>
    <row r="402" spans="1:14" x14ac:dyDescent="0.3">
      <c r="A402" t="s">
        <v>2127</v>
      </c>
      <c r="B402" t="s">
        <v>835</v>
      </c>
      <c r="C402" t="s">
        <v>836</v>
      </c>
      <c r="D402" t="s">
        <v>837</v>
      </c>
      <c r="E402" t="s">
        <v>56</v>
      </c>
      <c r="F402" t="s">
        <v>2128</v>
      </c>
      <c r="G402" t="s">
        <v>2129</v>
      </c>
      <c r="H402" t="s">
        <v>13</v>
      </c>
      <c r="I402">
        <v>-9.4750389398370563E-2</v>
      </c>
      <c r="J402">
        <v>-0.23092687487706984</v>
      </c>
      <c r="K402">
        <v>-0.16283863213772021</v>
      </c>
      <c r="L402">
        <v>5521516860</v>
      </c>
      <c r="M402">
        <v>4936671200</v>
      </c>
      <c r="N402">
        <v>10458188060</v>
      </c>
    </row>
    <row r="403" spans="1:14" x14ac:dyDescent="0.3">
      <c r="A403" t="s">
        <v>2130</v>
      </c>
      <c r="B403" t="s">
        <v>1483</v>
      </c>
      <c r="C403" t="s">
        <v>1484</v>
      </c>
      <c r="D403" t="s">
        <v>1485</v>
      </c>
      <c r="E403" t="s">
        <v>49</v>
      </c>
      <c r="F403" t="s">
        <v>2131</v>
      </c>
      <c r="G403" t="s">
        <v>2132</v>
      </c>
      <c r="H403" t="s">
        <v>13</v>
      </c>
      <c r="I403">
        <v>-5.8985902706552372E-2</v>
      </c>
      <c r="J403">
        <v>-0.26638405287729616</v>
      </c>
      <c r="K403">
        <v>-0.16268497779192426</v>
      </c>
      <c r="L403">
        <v>3321914460</v>
      </c>
      <c r="M403">
        <v>3315370126</v>
      </c>
      <c r="N403">
        <v>6275907690</v>
      </c>
    </row>
    <row r="404" spans="1:14" x14ac:dyDescent="0.3">
      <c r="A404" t="s">
        <v>2133</v>
      </c>
      <c r="B404" t="s">
        <v>403</v>
      </c>
      <c r="C404" t="s">
        <v>404</v>
      </c>
      <c r="D404" t="s">
        <v>405</v>
      </c>
      <c r="E404" t="s">
        <v>56</v>
      </c>
      <c r="F404" t="s">
        <v>2134</v>
      </c>
      <c r="G404" t="s">
        <v>2135</v>
      </c>
      <c r="H404" t="s">
        <v>13</v>
      </c>
      <c r="I404">
        <v>9.6223731288992698E-2</v>
      </c>
      <c r="J404">
        <v>-0.42076256598059603</v>
      </c>
      <c r="K404">
        <v>-0.16226941734580166</v>
      </c>
      <c r="L404">
        <v>264794816</v>
      </c>
      <c r="M404">
        <v>1150584288</v>
      </c>
      <c r="N404">
        <v>502864640</v>
      </c>
    </row>
    <row r="405" spans="1:14" x14ac:dyDescent="0.3">
      <c r="A405" t="s">
        <v>2136</v>
      </c>
      <c r="B405" t="s">
        <v>2137</v>
      </c>
      <c r="C405" t="s">
        <v>2138</v>
      </c>
      <c r="D405" t="s">
        <v>2139</v>
      </c>
      <c r="E405" t="s">
        <v>49</v>
      </c>
      <c r="F405" t="s">
        <v>2140</v>
      </c>
      <c r="G405" t="s">
        <v>2141</v>
      </c>
      <c r="H405" t="s">
        <v>13</v>
      </c>
      <c r="I405">
        <v>-9.3370915009093183E-2</v>
      </c>
      <c r="J405">
        <v>-0.23098672328363501</v>
      </c>
      <c r="K405">
        <v>-0.16217881914636409</v>
      </c>
      <c r="L405">
        <v>7619795364</v>
      </c>
      <c r="M405">
        <v>6806060526</v>
      </c>
      <c r="N405">
        <v>14425855890</v>
      </c>
    </row>
    <row r="406" spans="1:14" x14ac:dyDescent="0.3">
      <c r="A406" t="s">
        <v>2142</v>
      </c>
      <c r="B406" t="s">
        <v>121</v>
      </c>
      <c r="C406" t="s">
        <v>122</v>
      </c>
      <c r="D406" t="s">
        <v>123</v>
      </c>
      <c r="E406" t="s">
        <v>49</v>
      </c>
      <c r="F406" t="s">
        <v>2143</v>
      </c>
      <c r="G406" t="s">
        <v>2144</v>
      </c>
      <c r="H406" t="s">
        <v>13</v>
      </c>
      <c r="I406">
        <v>-7.793285200652908E-2</v>
      </c>
      <c r="J406">
        <v>-0.24629345672633654</v>
      </c>
      <c r="K406">
        <v>-0.16211315436643281</v>
      </c>
      <c r="L406">
        <v>1052255184</v>
      </c>
      <c r="M406">
        <v>940038576</v>
      </c>
      <c r="N406">
        <v>1992293760</v>
      </c>
    </row>
    <row r="407" spans="1:14" x14ac:dyDescent="0.3">
      <c r="A407" t="s">
        <v>2145</v>
      </c>
      <c r="B407" t="s">
        <v>1890</v>
      </c>
      <c r="C407" t="s">
        <v>1891</v>
      </c>
      <c r="D407" t="s">
        <v>1892</v>
      </c>
      <c r="E407" t="s">
        <v>56</v>
      </c>
      <c r="F407" t="s">
        <v>2146</v>
      </c>
      <c r="G407" t="s">
        <v>2147</v>
      </c>
      <c r="H407" t="s">
        <v>13</v>
      </c>
      <c r="I407">
        <v>-1.8066324901271492E-3</v>
      </c>
      <c r="J407">
        <v>-0.32219846038434374</v>
      </c>
      <c r="K407">
        <v>-0.16200254643723544</v>
      </c>
      <c r="L407">
        <v>7623448116</v>
      </c>
      <c r="M407">
        <v>7016245414</v>
      </c>
      <c r="N407">
        <v>14639693530</v>
      </c>
    </row>
    <row r="408" spans="1:14" x14ac:dyDescent="0.3">
      <c r="A408" t="s">
        <v>2148</v>
      </c>
      <c r="B408" t="s">
        <v>1223</v>
      </c>
      <c r="C408" t="s">
        <v>1224</v>
      </c>
      <c r="D408" t="s">
        <v>1225</v>
      </c>
      <c r="E408" t="s">
        <v>49</v>
      </c>
      <c r="F408" t="s">
        <v>2149</v>
      </c>
      <c r="G408" t="s">
        <v>2150</v>
      </c>
      <c r="H408" t="s">
        <v>13</v>
      </c>
      <c r="I408">
        <v>-4.0892904064769316E-2</v>
      </c>
      <c r="J408">
        <v>-0.28305022307764327</v>
      </c>
      <c r="K408">
        <v>-0.16197156357120629</v>
      </c>
      <c r="L408">
        <v>3446579520</v>
      </c>
      <c r="M408">
        <v>3084073218</v>
      </c>
      <c r="N408">
        <v>6530652738</v>
      </c>
    </row>
    <row r="409" spans="1:14" x14ac:dyDescent="0.3">
      <c r="A409" t="s">
        <v>2151</v>
      </c>
      <c r="B409" t="s">
        <v>1321</v>
      </c>
      <c r="C409" t="s">
        <v>1322</v>
      </c>
      <c r="D409" t="s">
        <v>1323</v>
      </c>
      <c r="E409" t="s">
        <v>49</v>
      </c>
      <c r="F409" t="s">
        <v>2152</v>
      </c>
      <c r="G409" t="s">
        <v>2153</v>
      </c>
      <c r="H409" t="s">
        <v>13</v>
      </c>
      <c r="I409">
        <v>-0.11690797412095201</v>
      </c>
      <c r="J409">
        <v>-0.20697748092285084</v>
      </c>
      <c r="K409">
        <v>-0.16194272752190142</v>
      </c>
      <c r="L409">
        <v>125716287108</v>
      </c>
      <c r="M409">
        <v>112431830812</v>
      </c>
      <c r="N409">
        <v>238113635192</v>
      </c>
    </row>
    <row r="410" spans="1:14" x14ac:dyDescent="0.3">
      <c r="A410" t="s">
        <v>2154</v>
      </c>
      <c r="B410" t="s">
        <v>1641</v>
      </c>
      <c r="C410" t="s">
        <v>1642</v>
      </c>
      <c r="D410" t="s">
        <v>1643</v>
      </c>
      <c r="E410" t="s">
        <v>56</v>
      </c>
      <c r="F410" t="s">
        <v>2155</v>
      </c>
      <c r="G410" t="s">
        <v>2156</v>
      </c>
      <c r="H410" t="s">
        <v>13</v>
      </c>
      <c r="I410">
        <v>-0.10767696409181007</v>
      </c>
      <c r="J410">
        <v>-0.21583988196362575</v>
      </c>
      <c r="K410">
        <v>-0.16175842302771792</v>
      </c>
      <c r="L410">
        <v>23329106060</v>
      </c>
      <c r="M410">
        <v>21041446204</v>
      </c>
      <c r="N410">
        <v>44370552264</v>
      </c>
    </row>
    <row r="411" spans="1:14" x14ac:dyDescent="0.3">
      <c r="A411" t="s">
        <v>2157</v>
      </c>
      <c r="B411" t="s">
        <v>2158</v>
      </c>
      <c r="C411" t="s">
        <v>2159</v>
      </c>
      <c r="D411" t="s">
        <v>2160</v>
      </c>
      <c r="E411" t="s">
        <v>56</v>
      </c>
      <c r="F411" t="s">
        <v>2161</v>
      </c>
      <c r="G411" t="s">
        <v>2162</v>
      </c>
      <c r="H411" t="s">
        <v>13</v>
      </c>
      <c r="I411">
        <v>-0.10296757531020501</v>
      </c>
      <c r="J411">
        <v>-0.21988606583831341</v>
      </c>
      <c r="K411">
        <v>-0.16142682057425922</v>
      </c>
      <c r="L411">
        <v>2687181060</v>
      </c>
      <c r="M411">
        <v>2368357380</v>
      </c>
      <c r="N411">
        <v>5055538440</v>
      </c>
    </row>
    <row r="412" spans="1:14" x14ac:dyDescent="0.3">
      <c r="A412" t="s">
        <v>2163</v>
      </c>
      <c r="B412" t="s">
        <v>2164</v>
      </c>
      <c r="C412" t="s">
        <v>2165</v>
      </c>
      <c r="D412" t="s">
        <v>2166</v>
      </c>
      <c r="E412" t="s">
        <v>49</v>
      </c>
      <c r="F412" t="s">
        <v>2167</v>
      </c>
      <c r="G412" t="s">
        <v>2168</v>
      </c>
      <c r="H412" t="s">
        <v>13</v>
      </c>
      <c r="I412">
        <v>6.0103554498530179E-2</v>
      </c>
      <c r="J412">
        <v>-0.382782877337351</v>
      </c>
      <c r="K412">
        <v>-0.16133966141941042</v>
      </c>
      <c r="L412">
        <v>186842068</v>
      </c>
      <c r="M412">
        <v>172504108</v>
      </c>
      <c r="N412">
        <v>359346176</v>
      </c>
    </row>
    <row r="413" spans="1:14" x14ac:dyDescent="0.3">
      <c r="A413" t="s">
        <v>2169</v>
      </c>
      <c r="B413" t="s">
        <v>543</v>
      </c>
      <c r="C413" t="s">
        <v>544</v>
      </c>
      <c r="D413" t="s">
        <v>545</v>
      </c>
      <c r="E413" t="s">
        <v>56</v>
      </c>
      <c r="F413" t="s">
        <v>2170</v>
      </c>
      <c r="G413" t="s">
        <v>2171</v>
      </c>
      <c r="H413" t="s">
        <v>13</v>
      </c>
      <c r="I413">
        <v>-9.8993950433574437E-2</v>
      </c>
      <c r="J413">
        <v>-0.22341035844777588</v>
      </c>
      <c r="K413">
        <v>-0.16120215444067515</v>
      </c>
      <c r="L413">
        <v>37767897076</v>
      </c>
      <c r="M413">
        <v>33786590772</v>
      </c>
      <c r="N413">
        <v>71554487848</v>
      </c>
    </row>
    <row r="414" spans="1:14" x14ac:dyDescent="0.3">
      <c r="A414" t="s">
        <v>2172</v>
      </c>
      <c r="B414" t="s">
        <v>2173</v>
      </c>
      <c r="C414" t="s">
        <v>2174</v>
      </c>
      <c r="D414" t="s">
        <v>48</v>
      </c>
      <c r="E414" t="s">
        <v>49</v>
      </c>
      <c r="F414" t="s">
        <v>2175</v>
      </c>
      <c r="G414" t="s">
        <v>2176</v>
      </c>
      <c r="H414" t="s">
        <v>13</v>
      </c>
      <c r="I414">
        <v>-0.19266908270025021</v>
      </c>
      <c r="J414">
        <v>-0.12968222896833873</v>
      </c>
      <c r="K414">
        <v>-0.16117565583429447</v>
      </c>
      <c r="L414">
        <v>209897920</v>
      </c>
      <c r="M414">
        <v>187637723</v>
      </c>
      <c r="N414">
        <v>397535643</v>
      </c>
    </row>
    <row r="415" spans="1:14" x14ac:dyDescent="0.3">
      <c r="A415" t="s">
        <v>2177</v>
      </c>
      <c r="B415" t="s">
        <v>2178</v>
      </c>
      <c r="C415" t="s">
        <v>2179</v>
      </c>
      <c r="D415" t="s">
        <v>2180</v>
      </c>
      <c r="E415" t="s">
        <v>49</v>
      </c>
      <c r="F415" t="s">
        <v>2181</v>
      </c>
      <c r="G415" t="s">
        <v>2182</v>
      </c>
      <c r="H415" t="s">
        <v>13</v>
      </c>
      <c r="I415">
        <v>-3.4689177329811298E-2</v>
      </c>
      <c r="J415">
        <v>-0.28566045511213001</v>
      </c>
      <c r="K415">
        <v>-0.16017481622097066</v>
      </c>
      <c r="L415">
        <v>91492544</v>
      </c>
      <c r="M415">
        <v>81666464</v>
      </c>
      <c r="N415">
        <v>173159008</v>
      </c>
    </row>
    <row r="416" spans="1:14" x14ac:dyDescent="0.3">
      <c r="A416" t="s">
        <v>2183</v>
      </c>
      <c r="B416" t="s">
        <v>1023</v>
      </c>
      <c r="C416" t="s">
        <v>1024</v>
      </c>
      <c r="D416" t="s">
        <v>1025</v>
      </c>
      <c r="E416" t="s">
        <v>49</v>
      </c>
      <c r="F416" t="s">
        <v>2184</v>
      </c>
      <c r="G416" t="s">
        <v>2185</v>
      </c>
      <c r="H416" t="s">
        <v>13</v>
      </c>
      <c r="I416">
        <v>-6.6164394519156206E-2</v>
      </c>
      <c r="J416">
        <v>-0.25375735293847701</v>
      </c>
      <c r="K416">
        <v>-0.15996087372881662</v>
      </c>
      <c r="L416">
        <v>1102984060</v>
      </c>
      <c r="M416">
        <v>989254016</v>
      </c>
      <c r="N416">
        <v>2092238076</v>
      </c>
    </row>
    <row r="417" spans="1:14" x14ac:dyDescent="0.3">
      <c r="A417" t="s">
        <v>2186</v>
      </c>
      <c r="B417" t="s">
        <v>2187</v>
      </c>
      <c r="C417" t="s">
        <v>2188</v>
      </c>
      <c r="D417" t="s">
        <v>2189</v>
      </c>
      <c r="E417" t="s">
        <v>49</v>
      </c>
      <c r="F417" t="s">
        <v>2190</v>
      </c>
      <c r="G417" t="s">
        <v>2191</v>
      </c>
      <c r="H417" t="s">
        <v>13</v>
      </c>
      <c r="I417">
        <v>-0.10970551388573838</v>
      </c>
      <c r="J417">
        <v>-0.20969682204104007</v>
      </c>
      <c r="K417">
        <v>-0.15970116796338923</v>
      </c>
      <c r="L417">
        <v>17102321048</v>
      </c>
      <c r="M417">
        <v>15321040916</v>
      </c>
      <c r="N417">
        <v>32423361964</v>
      </c>
    </row>
    <row r="418" spans="1:14" x14ac:dyDescent="0.3">
      <c r="A418" t="s">
        <v>2192</v>
      </c>
      <c r="B418" t="s">
        <v>1263</v>
      </c>
      <c r="C418" t="s">
        <v>1264</v>
      </c>
      <c r="D418" t="s">
        <v>1265</v>
      </c>
      <c r="E418" t="s">
        <v>56</v>
      </c>
      <c r="F418" t="s">
        <v>2193</v>
      </c>
      <c r="G418" t="s">
        <v>2194</v>
      </c>
      <c r="H418" t="s">
        <v>13</v>
      </c>
      <c r="I418">
        <v>0.179854737729088</v>
      </c>
      <c r="J418">
        <v>-0.49771774995551898</v>
      </c>
      <c r="K418">
        <v>-0.15893150611321549</v>
      </c>
      <c r="L418">
        <v>378287168</v>
      </c>
      <c r="M418">
        <v>339193328</v>
      </c>
      <c r="N418">
        <v>717480496</v>
      </c>
    </row>
    <row r="419" spans="1:14" x14ac:dyDescent="0.3">
      <c r="A419" t="s">
        <v>2195</v>
      </c>
      <c r="B419" t="s">
        <v>1784</v>
      </c>
      <c r="C419" t="s">
        <v>1785</v>
      </c>
      <c r="D419" t="s">
        <v>1786</v>
      </c>
      <c r="E419" t="s">
        <v>49</v>
      </c>
      <c r="F419" t="s">
        <v>2196</v>
      </c>
      <c r="G419" t="s">
        <v>2197</v>
      </c>
      <c r="H419" t="s">
        <v>13</v>
      </c>
      <c r="I419">
        <v>-0.10889269828774742</v>
      </c>
      <c r="J419">
        <v>-0.20829309896202849</v>
      </c>
      <c r="K419">
        <v>-0.15859289862488796</v>
      </c>
      <c r="L419">
        <v>4474378249.5</v>
      </c>
      <c r="M419">
        <v>4010539892</v>
      </c>
      <c r="N419">
        <v>8484918141.5</v>
      </c>
    </row>
    <row r="420" spans="1:14" x14ac:dyDescent="0.3">
      <c r="A420" t="s">
        <v>2198</v>
      </c>
      <c r="B420" t="s">
        <v>2199</v>
      </c>
      <c r="C420" t="s">
        <v>2200</v>
      </c>
      <c r="D420" t="s">
        <v>48</v>
      </c>
      <c r="E420" t="s">
        <v>49</v>
      </c>
      <c r="F420" t="s">
        <v>2201</v>
      </c>
      <c r="G420" t="s">
        <v>2202</v>
      </c>
      <c r="H420" t="s">
        <v>13</v>
      </c>
      <c r="I420">
        <v>8.7034480162320793E-2</v>
      </c>
      <c r="J420">
        <v>-0.40385245177080598</v>
      </c>
      <c r="K420">
        <v>-0.15840898580424259</v>
      </c>
      <c r="L420">
        <v>34431729</v>
      </c>
      <c r="M420">
        <v>31446285</v>
      </c>
      <c r="N420">
        <v>65878014</v>
      </c>
    </row>
    <row r="421" spans="1:14" x14ac:dyDescent="0.3">
      <c r="A421" t="s">
        <v>2203</v>
      </c>
      <c r="B421" t="s">
        <v>2204</v>
      </c>
      <c r="C421" t="s">
        <v>2205</v>
      </c>
      <c r="D421" t="s">
        <v>2206</v>
      </c>
      <c r="E421" t="s">
        <v>49</v>
      </c>
      <c r="F421" t="s">
        <v>2207</v>
      </c>
      <c r="G421" t="s">
        <v>2208</v>
      </c>
      <c r="H421" t="s">
        <v>13</v>
      </c>
      <c r="I421">
        <v>-6.6243980459907106E-2</v>
      </c>
      <c r="J421">
        <v>-0.25007790412740899</v>
      </c>
      <c r="K421">
        <v>-0.15816094229365804</v>
      </c>
      <c r="L421">
        <v>697624000</v>
      </c>
      <c r="M421">
        <v>624676288</v>
      </c>
      <c r="N421">
        <v>1322300288</v>
      </c>
    </row>
    <row r="422" spans="1:14" x14ac:dyDescent="0.3">
      <c r="A422" t="s">
        <v>2209</v>
      </c>
      <c r="B422" t="s">
        <v>2210</v>
      </c>
      <c r="C422" t="s">
        <v>2211</v>
      </c>
      <c r="D422" t="s">
        <v>48</v>
      </c>
      <c r="E422" t="s">
        <v>49</v>
      </c>
      <c r="F422" t="s">
        <v>2212</v>
      </c>
      <c r="G422" t="s">
        <v>2213</v>
      </c>
      <c r="H422" t="s">
        <v>13</v>
      </c>
      <c r="I422">
        <v>-8.0878478068942813E-2</v>
      </c>
      <c r="J422">
        <v>-0.2343907690091574</v>
      </c>
      <c r="K422">
        <v>-0.15763462353905011</v>
      </c>
      <c r="L422">
        <v>47086214668</v>
      </c>
      <c r="M422">
        <v>42136716696</v>
      </c>
      <c r="N422">
        <v>89222931364</v>
      </c>
    </row>
    <row r="423" spans="1:14" x14ac:dyDescent="0.3">
      <c r="A423" t="s">
        <v>2214</v>
      </c>
      <c r="B423" t="s">
        <v>2215</v>
      </c>
      <c r="C423" t="s">
        <v>2216</v>
      </c>
      <c r="D423" t="s">
        <v>2217</v>
      </c>
      <c r="E423" t="s">
        <v>56</v>
      </c>
      <c r="F423" t="s">
        <v>2218</v>
      </c>
      <c r="G423" t="s">
        <v>2219</v>
      </c>
      <c r="H423" t="s">
        <v>13</v>
      </c>
      <c r="I423">
        <v>-0.1190998498892175</v>
      </c>
      <c r="J423">
        <v>-0.1960037061991966</v>
      </c>
      <c r="K423">
        <v>-0.15755177804420706</v>
      </c>
      <c r="L423">
        <v>2669749806</v>
      </c>
      <c r="M423">
        <v>2394784832</v>
      </c>
      <c r="N423">
        <v>5064534638</v>
      </c>
    </row>
    <row r="424" spans="1:14" x14ac:dyDescent="0.3">
      <c r="A424" t="s">
        <v>2220</v>
      </c>
      <c r="B424" t="s">
        <v>1784</v>
      </c>
      <c r="C424" t="s">
        <v>1785</v>
      </c>
      <c r="D424" t="s">
        <v>1786</v>
      </c>
      <c r="E424" t="s">
        <v>49</v>
      </c>
      <c r="F424" t="s">
        <v>2221</v>
      </c>
      <c r="G424" t="s">
        <v>2222</v>
      </c>
      <c r="H424" t="s">
        <v>13</v>
      </c>
      <c r="I424">
        <v>-6.9538965650957477E-2</v>
      </c>
      <c r="J424">
        <v>-0.24532573108093467</v>
      </c>
      <c r="K424">
        <v>-0.15743234836594608</v>
      </c>
      <c r="L424">
        <v>21835052040</v>
      </c>
      <c r="M424">
        <v>19563576144</v>
      </c>
      <c r="N424">
        <v>41398628184</v>
      </c>
    </row>
    <row r="425" spans="1:14" x14ac:dyDescent="0.3">
      <c r="A425" t="s">
        <v>2223</v>
      </c>
      <c r="B425" t="s">
        <v>60</v>
      </c>
      <c r="C425" t="s">
        <v>61</v>
      </c>
      <c r="D425" t="s">
        <v>62</v>
      </c>
      <c r="E425" t="s">
        <v>49</v>
      </c>
      <c r="F425" t="s">
        <v>2224</v>
      </c>
      <c r="G425" t="s">
        <v>2225</v>
      </c>
      <c r="H425" t="s">
        <v>13</v>
      </c>
      <c r="I425">
        <v>-7.6601498651857738E-2</v>
      </c>
      <c r="J425">
        <v>-0.237954904027433</v>
      </c>
      <c r="K425">
        <v>-0.15727820133964537</v>
      </c>
      <c r="L425">
        <v>2601780990</v>
      </c>
      <c r="M425">
        <v>2329854180</v>
      </c>
      <c r="N425">
        <v>4931635170</v>
      </c>
    </row>
    <row r="426" spans="1:14" x14ac:dyDescent="0.3">
      <c r="A426" t="s">
        <v>2226</v>
      </c>
      <c r="B426" t="s">
        <v>1356</v>
      </c>
      <c r="C426" t="s">
        <v>1357</v>
      </c>
      <c r="D426" t="s">
        <v>1358</v>
      </c>
      <c r="E426" t="s">
        <v>56</v>
      </c>
      <c r="F426" t="s">
        <v>2227</v>
      </c>
      <c r="G426" t="s">
        <v>2228</v>
      </c>
      <c r="H426" t="s">
        <v>13</v>
      </c>
      <c r="I426">
        <v>-8.6438391074749238E-2</v>
      </c>
      <c r="J426">
        <v>-0.22757218988876368</v>
      </c>
      <c r="K426">
        <v>-0.15700529048175646</v>
      </c>
      <c r="L426">
        <v>40522332672</v>
      </c>
      <c r="M426">
        <v>36296348152</v>
      </c>
      <c r="N426">
        <v>76818680824</v>
      </c>
    </row>
    <row r="427" spans="1:14" x14ac:dyDescent="0.3">
      <c r="A427" t="s">
        <v>2229</v>
      </c>
      <c r="B427" t="s">
        <v>2230</v>
      </c>
      <c r="C427" t="s">
        <v>2231</v>
      </c>
      <c r="D427" t="s">
        <v>48</v>
      </c>
      <c r="E427" t="s">
        <v>49</v>
      </c>
      <c r="F427" t="s">
        <v>2232</v>
      </c>
      <c r="G427" t="s">
        <v>2233</v>
      </c>
      <c r="H427" t="s">
        <v>13</v>
      </c>
      <c r="I427">
        <v>-3.119218805327292E-2</v>
      </c>
      <c r="J427">
        <v>-0.28096874017599061</v>
      </c>
      <c r="K427">
        <v>-0.15608046411463175</v>
      </c>
      <c r="L427">
        <v>683993704</v>
      </c>
      <c r="M427">
        <v>611706376</v>
      </c>
      <c r="N427">
        <v>1295700080</v>
      </c>
    </row>
    <row r="428" spans="1:14" x14ac:dyDescent="0.3">
      <c r="A428" t="s">
        <v>2234</v>
      </c>
      <c r="B428" t="s">
        <v>2235</v>
      </c>
      <c r="C428" t="s">
        <v>2236</v>
      </c>
      <c r="D428" t="s">
        <v>48</v>
      </c>
      <c r="E428" t="s">
        <v>49</v>
      </c>
      <c r="F428" t="s">
        <v>2237</v>
      </c>
      <c r="G428" t="s">
        <v>2238</v>
      </c>
      <c r="H428" t="s">
        <v>13</v>
      </c>
      <c r="I428">
        <v>-7.0123098148033122E-2</v>
      </c>
      <c r="J428">
        <v>-0.24053976514404601</v>
      </c>
      <c r="K428">
        <v>-0.15533143164603957</v>
      </c>
      <c r="L428">
        <v>940966236</v>
      </c>
      <c r="M428">
        <v>866409776</v>
      </c>
      <c r="N428">
        <v>1807376012</v>
      </c>
    </row>
    <row r="429" spans="1:14" x14ac:dyDescent="0.3">
      <c r="A429" t="s">
        <v>2239</v>
      </c>
      <c r="B429" t="s">
        <v>1658</v>
      </c>
      <c r="C429" t="s">
        <v>1659</v>
      </c>
      <c r="D429" t="s">
        <v>1660</v>
      </c>
      <c r="E429" t="s">
        <v>56</v>
      </c>
      <c r="F429" t="s">
        <v>2240</v>
      </c>
      <c r="G429" t="s">
        <v>2241</v>
      </c>
      <c r="H429" t="s">
        <v>13</v>
      </c>
      <c r="I429">
        <v>-4.2326624804266084E-2</v>
      </c>
      <c r="J429">
        <v>-0.26727702200122538</v>
      </c>
      <c r="K429">
        <v>-0.15480182340274573</v>
      </c>
      <c r="L429">
        <v>46821339552</v>
      </c>
      <c r="M429">
        <v>41900935512</v>
      </c>
      <c r="N429">
        <v>88722275064</v>
      </c>
    </row>
    <row r="430" spans="1:14" x14ac:dyDescent="0.3">
      <c r="A430" t="s">
        <v>2242</v>
      </c>
      <c r="B430" t="s">
        <v>2243</v>
      </c>
      <c r="C430" t="s">
        <v>2244</v>
      </c>
      <c r="D430" t="s">
        <v>2245</v>
      </c>
      <c r="E430" t="s">
        <v>49</v>
      </c>
      <c r="F430" t="s">
        <v>2246</v>
      </c>
      <c r="G430" t="s">
        <v>2247</v>
      </c>
      <c r="H430" t="s">
        <v>13</v>
      </c>
      <c r="I430">
        <v>-6.5210635569942554E-2</v>
      </c>
      <c r="J430">
        <v>-0.24376531661425668</v>
      </c>
      <c r="K430">
        <v>-0.15448797609209963</v>
      </c>
      <c r="L430">
        <v>92488162336</v>
      </c>
      <c r="M430">
        <v>83159621780</v>
      </c>
      <c r="N430">
        <v>175647784116</v>
      </c>
    </row>
    <row r="431" spans="1:14" x14ac:dyDescent="0.3">
      <c r="A431" t="s">
        <v>2248</v>
      </c>
      <c r="B431" t="s">
        <v>1436</v>
      </c>
      <c r="C431" t="s">
        <v>1437</v>
      </c>
      <c r="D431" t="s">
        <v>1438</v>
      </c>
      <c r="E431" t="s">
        <v>49</v>
      </c>
      <c r="F431" t="s">
        <v>2249</v>
      </c>
      <c r="G431" t="s">
        <v>2250</v>
      </c>
      <c r="H431" t="s">
        <v>13</v>
      </c>
      <c r="I431">
        <v>-0.12704273224340243</v>
      </c>
      <c r="J431">
        <v>-0.181663091007704</v>
      </c>
      <c r="K431">
        <v>-0.1543529116255532</v>
      </c>
      <c r="L431">
        <v>711765728</v>
      </c>
      <c r="M431">
        <v>641730128</v>
      </c>
      <c r="N431">
        <v>1353495856</v>
      </c>
    </row>
    <row r="432" spans="1:14" x14ac:dyDescent="0.3">
      <c r="A432" t="s">
        <v>2251</v>
      </c>
      <c r="B432" t="s">
        <v>789</v>
      </c>
      <c r="C432" t="s">
        <v>790</v>
      </c>
      <c r="D432" t="s">
        <v>791</v>
      </c>
      <c r="E432" t="s">
        <v>49</v>
      </c>
      <c r="F432" t="s">
        <v>2252</v>
      </c>
      <c r="G432" t="s">
        <v>2253</v>
      </c>
      <c r="H432" t="s">
        <v>13</v>
      </c>
      <c r="I432">
        <v>-3.41306566021626E-2</v>
      </c>
      <c r="J432">
        <v>-0.27417081186376702</v>
      </c>
      <c r="K432">
        <v>-0.1541507342329648</v>
      </c>
      <c r="L432">
        <v>96516824</v>
      </c>
      <c r="M432">
        <v>88228032</v>
      </c>
      <c r="N432">
        <v>184744856</v>
      </c>
    </row>
    <row r="433" spans="1:14" x14ac:dyDescent="0.3">
      <c r="A433" t="s">
        <v>2254</v>
      </c>
      <c r="B433" t="s">
        <v>2255</v>
      </c>
      <c r="C433" t="s">
        <v>2256</v>
      </c>
      <c r="D433" t="s">
        <v>2257</v>
      </c>
      <c r="E433" t="s">
        <v>56</v>
      </c>
      <c r="F433" t="s">
        <v>2258</v>
      </c>
      <c r="G433" t="s">
        <v>2259</v>
      </c>
      <c r="H433" t="s">
        <v>13</v>
      </c>
      <c r="I433">
        <v>-7.0047598191077072E-3</v>
      </c>
      <c r="J433">
        <v>-0.30076867291021875</v>
      </c>
      <c r="K433">
        <v>-0.15388671636466322</v>
      </c>
      <c r="L433">
        <v>3403900580</v>
      </c>
      <c r="M433">
        <v>3057969570</v>
      </c>
      <c r="N433">
        <v>6461870150</v>
      </c>
    </row>
    <row r="434" spans="1:14" x14ac:dyDescent="0.3">
      <c r="A434" t="s">
        <v>2260</v>
      </c>
      <c r="B434" t="s">
        <v>2261</v>
      </c>
      <c r="C434" t="s">
        <v>2262</v>
      </c>
      <c r="D434" t="s">
        <v>2263</v>
      </c>
      <c r="E434" t="s">
        <v>56</v>
      </c>
      <c r="F434" t="s">
        <v>2264</v>
      </c>
      <c r="G434" t="s">
        <v>2265</v>
      </c>
      <c r="H434" t="s">
        <v>13</v>
      </c>
      <c r="I434">
        <v>-9.1561427292635611E-2</v>
      </c>
      <c r="J434">
        <v>-0.21596604119015245</v>
      </c>
      <c r="K434">
        <v>-0.15376373424139403</v>
      </c>
      <c r="L434">
        <v>1172036104</v>
      </c>
      <c r="M434">
        <v>1048396392</v>
      </c>
      <c r="N434">
        <v>2220432496</v>
      </c>
    </row>
    <row r="435" spans="1:14" x14ac:dyDescent="0.3">
      <c r="A435" t="s">
        <v>2266</v>
      </c>
      <c r="B435" t="s">
        <v>2267</v>
      </c>
      <c r="C435" t="s">
        <v>2268</v>
      </c>
      <c r="D435" t="s">
        <v>2269</v>
      </c>
      <c r="E435" t="s">
        <v>49</v>
      </c>
      <c r="F435" t="s">
        <v>2270</v>
      </c>
      <c r="G435" t="s">
        <v>2271</v>
      </c>
      <c r="H435" t="s">
        <v>13</v>
      </c>
      <c r="I435">
        <v>1.28226279683966E-2</v>
      </c>
      <c r="J435">
        <v>-0.32019563638478699</v>
      </c>
      <c r="K435">
        <v>-0.15368650420819518</v>
      </c>
      <c r="L435">
        <v>129508016</v>
      </c>
      <c r="M435">
        <v>116103668</v>
      </c>
      <c r="N435">
        <v>245611684</v>
      </c>
    </row>
    <row r="436" spans="1:14" x14ac:dyDescent="0.3">
      <c r="A436" t="s">
        <v>2272</v>
      </c>
      <c r="B436" t="s">
        <v>2273</v>
      </c>
      <c r="C436" t="s">
        <v>2274</v>
      </c>
      <c r="D436" t="s">
        <v>2275</v>
      </c>
      <c r="E436" t="s">
        <v>49</v>
      </c>
      <c r="F436" t="s">
        <v>2276</v>
      </c>
      <c r="G436" t="s">
        <v>2277</v>
      </c>
      <c r="H436" t="s">
        <v>13</v>
      </c>
      <c r="I436">
        <v>-0.12350089858115461</v>
      </c>
      <c r="J436">
        <v>-0.18241623002289864</v>
      </c>
      <c r="K436">
        <v>-0.15295856430202662</v>
      </c>
      <c r="L436">
        <v>782131552</v>
      </c>
      <c r="M436">
        <v>703893152</v>
      </c>
      <c r="N436">
        <v>1486024704</v>
      </c>
    </row>
    <row r="437" spans="1:14" x14ac:dyDescent="0.3">
      <c r="A437" t="s">
        <v>2278</v>
      </c>
      <c r="B437" t="s">
        <v>1418</v>
      </c>
      <c r="C437" t="s">
        <v>1419</v>
      </c>
      <c r="D437" t="s">
        <v>1420</v>
      </c>
      <c r="E437" t="s">
        <v>49</v>
      </c>
      <c r="F437" t="s">
        <v>2279</v>
      </c>
      <c r="G437" t="s">
        <v>2280</v>
      </c>
      <c r="H437" t="s">
        <v>13</v>
      </c>
      <c r="I437">
        <v>-9.5425192996302033E-2</v>
      </c>
      <c r="J437">
        <v>-0.21024501308359092</v>
      </c>
      <c r="K437">
        <v>-0.15283510303994646</v>
      </c>
      <c r="L437">
        <v>1208085568</v>
      </c>
      <c r="M437">
        <v>1084714112</v>
      </c>
      <c r="N437">
        <v>2292799680</v>
      </c>
    </row>
    <row r="438" spans="1:14" x14ac:dyDescent="0.3">
      <c r="A438" t="s">
        <v>2281</v>
      </c>
      <c r="B438" t="s">
        <v>2282</v>
      </c>
      <c r="C438" t="s">
        <v>2283</v>
      </c>
      <c r="D438" t="s">
        <v>2284</v>
      </c>
      <c r="E438" t="s">
        <v>56</v>
      </c>
      <c r="F438" t="s">
        <v>2285</v>
      </c>
      <c r="G438" t="s">
        <v>2286</v>
      </c>
      <c r="H438" t="s">
        <v>13</v>
      </c>
      <c r="I438">
        <v>-5.1109468757901254E-2</v>
      </c>
      <c r="J438">
        <v>-0.25442323389291965</v>
      </c>
      <c r="K438">
        <v>-0.15276635132541044</v>
      </c>
      <c r="L438">
        <v>135275738240</v>
      </c>
      <c r="M438">
        <v>122140765540</v>
      </c>
      <c r="N438">
        <v>257416503780</v>
      </c>
    </row>
    <row r="439" spans="1:14" x14ac:dyDescent="0.3">
      <c r="A439" t="s">
        <v>2287</v>
      </c>
      <c r="B439" t="s">
        <v>2288</v>
      </c>
      <c r="C439" t="s">
        <v>2289</v>
      </c>
      <c r="D439" t="s">
        <v>2290</v>
      </c>
      <c r="E439" t="s">
        <v>49</v>
      </c>
      <c r="F439" t="s">
        <v>2291</v>
      </c>
      <c r="G439" t="s">
        <v>2292</v>
      </c>
      <c r="H439" t="s">
        <v>13</v>
      </c>
      <c r="I439">
        <v>-6.7660300827747807E-2</v>
      </c>
      <c r="J439">
        <v>-0.23765322147436593</v>
      </c>
      <c r="K439">
        <v>-0.15265676115105686</v>
      </c>
      <c r="L439">
        <v>5728471794</v>
      </c>
      <c r="M439">
        <v>4934579242</v>
      </c>
      <c r="N439">
        <v>10663051036</v>
      </c>
    </row>
    <row r="440" spans="1:14" x14ac:dyDescent="0.3">
      <c r="A440" t="s">
        <v>2293</v>
      </c>
      <c r="B440" t="s">
        <v>2294</v>
      </c>
      <c r="C440" t="s">
        <v>2295</v>
      </c>
      <c r="D440" t="s">
        <v>48</v>
      </c>
      <c r="E440" t="s">
        <v>49</v>
      </c>
      <c r="F440" t="s">
        <v>2296</v>
      </c>
      <c r="G440" t="s">
        <v>2297</v>
      </c>
      <c r="H440" t="s">
        <v>13</v>
      </c>
      <c r="I440">
        <v>2.9867414561498109E-3</v>
      </c>
      <c r="J440">
        <v>-0.30817395051302343</v>
      </c>
      <c r="K440">
        <v>-0.15259360452843682</v>
      </c>
      <c r="L440">
        <v>282673950</v>
      </c>
      <c r="M440">
        <v>521566918</v>
      </c>
      <c r="N440">
        <v>536152036</v>
      </c>
    </row>
    <row r="441" spans="1:14" x14ac:dyDescent="0.3">
      <c r="A441" t="s">
        <v>2298</v>
      </c>
      <c r="B441" t="s">
        <v>2299</v>
      </c>
      <c r="C441" t="s">
        <v>2300</v>
      </c>
      <c r="D441" t="s">
        <v>48</v>
      </c>
      <c r="E441" t="s">
        <v>49</v>
      </c>
      <c r="F441" t="s">
        <v>2301</v>
      </c>
      <c r="G441" t="s">
        <v>2302</v>
      </c>
      <c r="H441" t="s">
        <v>13</v>
      </c>
      <c r="I441">
        <v>-0.16766180576545078</v>
      </c>
      <c r="J441">
        <v>-0.13695552772986999</v>
      </c>
      <c r="K441">
        <v>-0.15230866674766039</v>
      </c>
      <c r="L441">
        <v>145781930</v>
      </c>
      <c r="M441">
        <v>130376966</v>
      </c>
      <c r="N441">
        <v>276158896</v>
      </c>
    </row>
    <row r="442" spans="1:14" x14ac:dyDescent="0.3">
      <c r="A442" t="s">
        <v>2303</v>
      </c>
      <c r="B442" t="s">
        <v>1828</v>
      </c>
      <c r="C442" t="s">
        <v>1829</v>
      </c>
      <c r="D442" t="s">
        <v>48</v>
      </c>
      <c r="E442" t="s">
        <v>49</v>
      </c>
      <c r="F442" t="s">
        <v>2304</v>
      </c>
      <c r="G442" t="s">
        <v>2305</v>
      </c>
      <c r="H442" t="s">
        <v>13</v>
      </c>
      <c r="I442">
        <v>-5.8170965825633525E-3</v>
      </c>
      <c r="J442">
        <v>-0.29836435937291139</v>
      </c>
      <c r="K442">
        <v>-0.15209072797773737</v>
      </c>
      <c r="L442">
        <v>5125040828</v>
      </c>
      <c r="M442">
        <v>4603001466</v>
      </c>
      <c r="N442">
        <v>9728042294</v>
      </c>
    </row>
    <row r="443" spans="1:14" x14ac:dyDescent="0.3">
      <c r="A443" t="s">
        <v>2306</v>
      </c>
      <c r="B443" t="s">
        <v>2307</v>
      </c>
      <c r="C443" t="s">
        <v>2308</v>
      </c>
      <c r="D443" t="s">
        <v>2309</v>
      </c>
      <c r="E443" t="s">
        <v>49</v>
      </c>
      <c r="F443" t="s">
        <v>2310</v>
      </c>
      <c r="G443" t="s">
        <v>2311</v>
      </c>
      <c r="H443" t="s">
        <v>13</v>
      </c>
      <c r="I443">
        <v>-6.0426423925892474E-2</v>
      </c>
      <c r="J443">
        <v>-0.24272221313119499</v>
      </c>
      <c r="K443">
        <v>-0.15157431852854372</v>
      </c>
      <c r="L443">
        <v>7213571616</v>
      </c>
      <c r="M443">
        <v>6587358048</v>
      </c>
      <c r="N443">
        <v>13800929664</v>
      </c>
    </row>
    <row r="444" spans="1:14" x14ac:dyDescent="0.3">
      <c r="A444" t="s">
        <v>2312</v>
      </c>
      <c r="B444" t="s">
        <v>2313</v>
      </c>
      <c r="C444" t="s">
        <v>2314</v>
      </c>
      <c r="D444" t="s">
        <v>2315</v>
      </c>
      <c r="E444" t="s">
        <v>49</v>
      </c>
      <c r="F444" t="s">
        <v>2316</v>
      </c>
      <c r="G444" t="s">
        <v>2317</v>
      </c>
      <c r="H444" t="s">
        <v>13</v>
      </c>
      <c r="I444">
        <v>-2.44057264874846E-2</v>
      </c>
      <c r="J444">
        <v>-0.27869195633454003</v>
      </c>
      <c r="K444">
        <v>-0.15154884141101232</v>
      </c>
      <c r="L444">
        <v>185534896</v>
      </c>
      <c r="M444">
        <v>165609800</v>
      </c>
      <c r="N444">
        <v>351144696</v>
      </c>
    </row>
    <row r="445" spans="1:14" x14ac:dyDescent="0.3">
      <c r="A445" t="s">
        <v>2318</v>
      </c>
      <c r="B445" t="s">
        <v>2319</v>
      </c>
      <c r="C445" t="s">
        <v>2320</v>
      </c>
      <c r="D445" t="s">
        <v>2321</v>
      </c>
      <c r="E445" t="s">
        <v>56</v>
      </c>
      <c r="F445" t="s">
        <v>2322</v>
      </c>
      <c r="G445" t="s">
        <v>2323</v>
      </c>
      <c r="H445" t="s">
        <v>13</v>
      </c>
      <c r="I445">
        <v>-5.7161603961566644E-2</v>
      </c>
      <c r="J445">
        <v>-0.24566977552254357</v>
      </c>
      <c r="K445">
        <v>-0.1514156897420551</v>
      </c>
      <c r="L445">
        <v>17068778550</v>
      </c>
      <c r="M445">
        <v>14923914786</v>
      </c>
      <c r="N445">
        <v>31992693336</v>
      </c>
    </row>
    <row r="446" spans="1:14" x14ac:dyDescent="0.3">
      <c r="A446" t="s">
        <v>2324</v>
      </c>
      <c r="B446" t="s">
        <v>2325</v>
      </c>
      <c r="C446" t="s">
        <v>2326</v>
      </c>
      <c r="D446" t="s">
        <v>2327</v>
      </c>
      <c r="E446" t="s">
        <v>56</v>
      </c>
      <c r="F446" t="s">
        <v>2328</v>
      </c>
      <c r="G446" t="s">
        <v>2329</v>
      </c>
      <c r="H446" t="s">
        <v>13</v>
      </c>
      <c r="I446">
        <v>-0.1218860304966439</v>
      </c>
      <c r="J446">
        <v>-0.18070562298078441</v>
      </c>
      <c r="K446">
        <v>-0.15129582673871417</v>
      </c>
      <c r="L446">
        <v>1344273082</v>
      </c>
      <c r="M446">
        <v>1209490194</v>
      </c>
      <c r="N446">
        <v>2553763276</v>
      </c>
    </row>
    <row r="447" spans="1:14" x14ac:dyDescent="0.3">
      <c r="A447" t="s">
        <v>2330</v>
      </c>
      <c r="B447" t="s">
        <v>795</v>
      </c>
      <c r="C447" t="s">
        <v>796</v>
      </c>
      <c r="D447" t="s">
        <v>797</v>
      </c>
      <c r="E447" t="s">
        <v>49</v>
      </c>
      <c r="F447" t="s">
        <v>2331</v>
      </c>
      <c r="G447" t="s">
        <v>2332</v>
      </c>
      <c r="H447" t="s">
        <v>13</v>
      </c>
      <c r="I447">
        <v>-6.0264068785641868E-2</v>
      </c>
      <c r="J447">
        <v>-0.24163096313921814</v>
      </c>
      <c r="K447">
        <v>-0.15094751596243</v>
      </c>
      <c r="L447">
        <v>5270756263</v>
      </c>
      <c r="M447">
        <v>4743908062</v>
      </c>
      <c r="N447">
        <v>10000944055</v>
      </c>
    </row>
    <row r="448" spans="1:14" x14ac:dyDescent="0.3">
      <c r="A448" t="s">
        <v>2333</v>
      </c>
      <c r="B448" t="s">
        <v>2334</v>
      </c>
      <c r="C448" t="s">
        <v>2335</v>
      </c>
      <c r="D448" t="s">
        <v>2336</v>
      </c>
      <c r="E448" t="s">
        <v>56</v>
      </c>
      <c r="F448" t="s">
        <v>2337</v>
      </c>
      <c r="G448" t="s">
        <v>2338</v>
      </c>
      <c r="H448" t="s">
        <v>13</v>
      </c>
      <c r="I448">
        <v>-0.10353345438625235</v>
      </c>
      <c r="J448">
        <v>-0.19826564961818416</v>
      </c>
      <c r="K448">
        <v>-0.15089955200221825</v>
      </c>
      <c r="L448">
        <v>1508660232</v>
      </c>
      <c r="M448">
        <v>1359661860</v>
      </c>
      <c r="N448">
        <v>2868322092</v>
      </c>
    </row>
    <row r="449" spans="1:14" x14ac:dyDescent="0.3">
      <c r="A449" t="s">
        <v>2339</v>
      </c>
      <c r="B449" t="s">
        <v>2000</v>
      </c>
      <c r="C449" t="s">
        <v>2001</v>
      </c>
      <c r="D449" t="s">
        <v>2002</v>
      </c>
      <c r="E449" t="s">
        <v>49</v>
      </c>
      <c r="F449" t="s">
        <v>2340</v>
      </c>
      <c r="G449" t="s">
        <v>2341</v>
      </c>
      <c r="H449" t="s">
        <v>13</v>
      </c>
      <c r="I449">
        <v>-8.9605815827830282E-2</v>
      </c>
      <c r="J449">
        <v>-0.21215551665243521</v>
      </c>
      <c r="K449">
        <v>-0.15088066624013274</v>
      </c>
      <c r="L449">
        <v>43890299416</v>
      </c>
      <c r="M449">
        <v>39475694752</v>
      </c>
      <c r="N449">
        <v>83365994168</v>
      </c>
    </row>
    <row r="450" spans="1:14" x14ac:dyDescent="0.3">
      <c r="A450" t="s">
        <v>2342</v>
      </c>
      <c r="B450" t="s">
        <v>2343</v>
      </c>
      <c r="C450" t="s">
        <v>2344</v>
      </c>
      <c r="D450" t="s">
        <v>2345</v>
      </c>
      <c r="E450" t="s">
        <v>49</v>
      </c>
      <c r="F450" t="s">
        <v>2346</v>
      </c>
      <c r="G450" t="s">
        <v>2347</v>
      </c>
      <c r="H450" t="s">
        <v>13</v>
      </c>
      <c r="I450">
        <v>-9.8913899864154997E-2</v>
      </c>
      <c r="J450">
        <v>-0.202112516687283</v>
      </c>
      <c r="K450">
        <v>-0.15051320827571901</v>
      </c>
      <c r="L450">
        <v>133008496</v>
      </c>
      <c r="M450">
        <v>121698724</v>
      </c>
      <c r="N450">
        <v>254707220</v>
      </c>
    </row>
    <row r="451" spans="1:14" x14ac:dyDescent="0.3">
      <c r="A451" t="s">
        <v>2348</v>
      </c>
      <c r="B451" t="s">
        <v>2349</v>
      </c>
      <c r="C451" t="s">
        <v>2350</v>
      </c>
      <c r="D451" t="s">
        <v>48</v>
      </c>
      <c r="E451" t="s">
        <v>49</v>
      </c>
      <c r="F451" t="s">
        <v>2351</v>
      </c>
      <c r="G451" t="s">
        <v>2352</v>
      </c>
      <c r="H451" t="s">
        <v>13</v>
      </c>
      <c r="I451">
        <v>0.43025154228664197</v>
      </c>
      <c r="J451">
        <v>-0.731229581321863</v>
      </c>
      <c r="K451">
        <v>-0.15048901951761051</v>
      </c>
      <c r="L451">
        <v>92135692</v>
      </c>
      <c r="M451">
        <v>82070888</v>
      </c>
      <c r="N451">
        <v>174206580</v>
      </c>
    </row>
    <row r="452" spans="1:14" x14ac:dyDescent="0.3">
      <c r="A452" t="s">
        <v>2353</v>
      </c>
      <c r="B452" t="s">
        <v>2354</v>
      </c>
      <c r="C452" t="s">
        <v>2355</v>
      </c>
      <c r="D452" t="s">
        <v>2356</v>
      </c>
      <c r="E452" t="s">
        <v>56</v>
      </c>
      <c r="F452" t="s">
        <v>2357</v>
      </c>
      <c r="G452" t="s">
        <v>2358</v>
      </c>
      <c r="H452" t="s">
        <v>13</v>
      </c>
      <c r="I452">
        <v>-4.1384124936450509E-2</v>
      </c>
      <c r="J452">
        <v>-0.25885829292660184</v>
      </c>
      <c r="K452">
        <v>-0.15012120893152617</v>
      </c>
      <c r="L452">
        <v>73563069820</v>
      </c>
      <c r="M452">
        <v>66537204456</v>
      </c>
      <c r="N452">
        <v>140100274276</v>
      </c>
    </row>
    <row r="453" spans="1:14" x14ac:dyDescent="0.3">
      <c r="A453" t="s">
        <v>2359</v>
      </c>
      <c r="B453" t="s">
        <v>2360</v>
      </c>
      <c r="C453" t="s">
        <v>2361</v>
      </c>
      <c r="D453" t="s">
        <v>2362</v>
      </c>
      <c r="E453" t="s">
        <v>49</v>
      </c>
      <c r="F453" t="s">
        <v>2363</v>
      </c>
      <c r="G453" t="s">
        <v>2364</v>
      </c>
      <c r="H453" t="s">
        <v>13</v>
      </c>
      <c r="I453">
        <v>-0.19603061924441301</v>
      </c>
      <c r="J453">
        <v>-0.104206560805552</v>
      </c>
      <c r="K453">
        <v>-0.15011859002498251</v>
      </c>
      <c r="L453">
        <v>99463780</v>
      </c>
      <c r="M453">
        <v>89552536</v>
      </c>
      <c r="N453">
        <v>189016316</v>
      </c>
    </row>
    <row r="454" spans="1:14" x14ac:dyDescent="0.3">
      <c r="A454" t="s">
        <v>2365</v>
      </c>
      <c r="B454" t="s">
        <v>2366</v>
      </c>
      <c r="C454" t="s">
        <v>2367</v>
      </c>
      <c r="D454" t="s">
        <v>48</v>
      </c>
      <c r="E454" t="s">
        <v>49</v>
      </c>
      <c r="F454" t="s">
        <v>2368</v>
      </c>
      <c r="G454" t="s">
        <v>2369</v>
      </c>
      <c r="H454" t="s">
        <v>13</v>
      </c>
      <c r="I454">
        <v>-3.8064116083525459E-2</v>
      </c>
      <c r="J454">
        <v>-0.26196727935566028</v>
      </c>
      <c r="K454">
        <v>-0.15001569771959286</v>
      </c>
      <c r="L454">
        <v>405671368</v>
      </c>
      <c r="M454">
        <v>364180696</v>
      </c>
      <c r="N454">
        <v>769852064</v>
      </c>
    </row>
    <row r="455" spans="1:14" x14ac:dyDescent="0.3">
      <c r="A455" t="s">
        <v>2370</v>
      </c>
      <c r="B455" t="s">
        <v>2371</v>
      </c>
      <c r="C455" t="s">
        <v>2372</v>
      </c>
      <c r="D455" t="s">
        <v>48</v>
      </c>
      <c r="E455" t="s">
        <v>49</v>
      </c>
      <c r="F455" t="s">
        <v>2373</v>
      </c>
      <c r="G455" t="s">
        <v>2374</v>
      </c>
      <c r="H455" t="s">
        <v>13</v>
      </c>
      <c r="I455">
        <v>-0.12684932228710177</v>
      </c>
      <c r="J455">
        <v>-0.17306871219457859</v>
      </c>
      <c r="K455">
        <v>-0.14995901724084018</v>
      </c>
      <c r="L455">
        <v>253060820</v>
      </c>
      <c r="M455">
        <v>228460568</v>
      </c>
      <c r="N455">
        <v>481521388</v>
      </c>
    </row>
    <row r="456" spans="1:14" x14ac:dyDescent="0.3">
      <c r="A456" t="s">
        <v>2375</v>
      </c>
      <c r="B456" t="s">
        <v>2376</v>
      </c>
      <c r="C456" t="s">
        <v>2377</v>
      </c>
      <c r="D456" t="s">
        <v>2378</v>
      </c>
      <c r="E456" t="s">
        <v>56</v>
      </c>
      <c r="F456" t="s">
        <v>2379</v>
      </c>
      <c r="G456" t="s">
        <v>2380</v>
      </c>
      <c r="H456" t="s">
        <v>13</v>
      </c>
      <c r="I456">
        <v>-7.9825831839944628E-2</v>
      </c>
      <c r="J456">
        <v>-0.21877901136011008</v>
      </c>
      <c r="K456">
        <v>-0.14930242160002735</v>
      </c>
      <c r="L456">
        <v>39750997100</v>
      </c>
      <c r="M456">
        <v>35859894104</v>
      </c>
      <c r="N456">
        <v>75610891204</v>
      </c>
    </row>
    <row r="457" spans="1:14" x14ac:dyDescent="0.3">
      <c r="A457" t="s">
        <v>2381</v>
      </c>
      <c r="B457" t="s">
        <v>1094</v>
      </c>
      <c r="C457" t="s">
        <v>1095</v>
      </c>
      <c r="D457" t="s">
        <v>48</v>
      </c>
      <c r="E457" t="s">
        <v>49</v>
      </c>
      <c r="F457" t="s">
        <v>2382</v>
      </c>
      <c r="G457" t="s">
        <v>2383</v>
      </c>
      <c r="H457" t="s">
        <v>13</v>
      </c>
      <c r="I457">
        <v>-0.1229505337434751</v>
      </c>
      <c r="J457">
        <v>-0.17540604332870005</v>
      </c>
      <c r="K457">
        <v>-0.14917828853608758</v>
      </c>
      <c r="L457">
        <v>229236036</v>
      </c>
      <c r="M457">
        <v>206972886</v>
      </c>
      <c r="N457">
        <v>436208922</v>
      </c>
    </row>
    <row r="458" spans="1:14" x14ac:dyDescent="0.3">
      <c r="A458" t="s">
        <v>2384</v>
      </c>
      <c r="B458" t="s">
        <v>1298</v>
      </c>
      <c r="C458" t="s">
        <v>1299</v>
      </c>
      <c r="D458" t="s">
        <v>1300</v>
      </c>
      <c r="E458" t="s">
        <v>49</v>
      </c>
      <c r="F458" t="s">
        <v>2385</v>
      </c>
      <c r="G458" t="s">
        <v>2386</v>
      </c>
      <c r="H458" t="s">
        <v>13</v>
      </c>
      <c r="I458">
        <v>2.7606699578223905E-2</v>
      </c>
      <c r="J458">
        <v>-0.32570082254348282</v>
      </c>
      <c r="K458">
        <v>-0.14904706148262944</v>
      </c>
      <c r="L458">
        <v>2216599600</v>
      </c>
      <c r="M458">
        <v>1934934560</v>
      </c>
      <c r="N458">
        <v>4151534160</v>
      </c>
    </row>
    <row r="459" spans="1:14" x14ac:dyDescent="0.3">
      <c r="A459" t="s">
        <v>2387</v>
      </c>
      <c r="B459" t="s">
        <v>2388</v>
      </c>
      <c r="C459" t="s">
        <v>2389</v>
      </c>
      <c r="D459" t="s">
        <v>2390</v>
      </c>
      <c r="E459" t="s">
        <v>49</v>
      </c>
      <c r="F459" t="s">
        <v>2391</v>
      </c>
      <c r="G459" t="s">
        <v>2392</v>
      </c>
      <c r="H459" t="s">
        <v>13</v>
      </c>
      <c r="I459">
        <v>-0.23794274227791401</v>
      </c>
      <c r="J459">
        <v>-5.9672832421006433E-2</v>
      </c>
      <c r="K459">
        <v>-0.14880778734946021</v>
      </c>
      <c r="L459">
        <v>95905098</v>
      </c>
      <c r="M459">
        <v>87980702</v>
      </c>
      <c r="N459">
        <v>183885800</v>
      </c>
    </row>
    <row r="460" spans="1:14" x14ac:dyDescent="0.3">
      <c r="A460" t="s">
        <v>2393</v>
      </c>
      <c r="B460" t="s">
        <v>1344</v>
      </c>
      <c r="C460" t="s">
        <v>1345</v>
      </c>
      <c r="D460" t="s">
        <v>1346</v>
      </c>
      <c r="E460" t="s">
        <v>56</v>
      </c>
      <c r="F460" t="s">
        <v>2394</v>
      </c>
      <c r="G460" t="s">
        <v>2395</v>
      </c>
      <c r="H460" t="s">
        <v>13</v>
      </c>
      <c r="I460">
        <v>-6.5258913286213777E-2</v>
      </c>
      <c r="J460">
        <v>-0.23111673845892727</v>
      </c>
      <c r="K460">
        <v>-0.14818782587257051</v>
      </c>
      <c r="L460">
        <v>10032230582</v>
      </c>
      <c r="M460">
        <v>9067369236</v>
      </c>
      <c r="N460">
        <v>19099599818</v>
      </c>
    </row>
    <row r="461" spans="1:14" x14ac:dyDescent="0.3">
      <c r="A461" t="s">
        <v>2396</v>
      </c>
      <c r="B461" t="s">
        <v>2397</v>
      </c>
      <c r="C461" t="s">
        <v>2398</v>
      </c>
      <c r="D461" t="s">
        <v>2399</v>
      </c>
      <c r="E461" t="s">
        <v>56</v>
      </c>
      <c r="F461" t="s">
        <v>2400</v>
      </c>
      <c r="G461" t="s">
        <v>2401</v>
      </c>
      <c r="H461" t="s">
        <v>13</v>
      </c>
      <c r="I461">
        <v>-0.20370219820177371</v>
      </c>
      <c r="J461">
        <v>-9.2509195155712196E-2</v>
      </c>
      <c r="K461">
        <v>-0.14810569667874296</v>
      </c>
      <c r="L461">
        <v>140208755</v>
      </c>
      <c r="M461">
        <v>115609388</v>
      </c>
      <c r="N461">
        <v>244456905</v>
      </c>
    </row>
    <row r="462" spans="1:14" x14ac:dyDescent="0.3">
      <c r="A462" t="s">
        <v>2402</v>
      </c>
      <c r="B462" t="s">
        <v>332</v>
      </c>
      <c r="C462" t="s">
        <v>333</v>
      </c>
      <c r="D462" t="s">
        <v>334</v>
      </c>
      <c r="E462" t="s">
        <v>49</v>
      </c>
      <c r="F462" t="s">
        <v>2403</v>
      </c>
      <c r="G462" t="s">
        <v>2404</v>
      </c>
      <c r="H462" t="s">
        <v>13</v>
      </c>
      <c r="I462">
        <v>-0.17742609728337955</v>
      </c>
      <c r="J462">
        <v>-0.11864160458578446</v>
      </c>
      <c r="K462">
        <v>-0.14803385093458199</v>
      </c>
      <c r="L462">
        <v>707087118</v>
      </c>
      <c r="M462">
        <v>627559214</v>
      </c>
      <c r="N462">
        <v>1334646332</v>
      </c>
    </row>
    <row r="463" spans="1:14" x14ac:dyDescent="0.3">
      <c r="A463" t="s">
        <v>2405</v>
      </c>
      <c r="B463" t="s">
        <v>2406</v>
      </c>
      <c r="C463" t="s">
        <v>2407</v>
      </c>
      <c r="D463" t="s">
        <v>2408</v>
      </c>
      <c r="E463" t="s">
        <v>56</v>
      </c>
      <c r="F463" t="s">
        <v>2409</v>
      </c>
      <c r="G463" t="s">
        <v>2410</v>
      </c>
      <c r="H463" t="s">
        <v>13</v>
      </c>
      <c r="I463">
        <v>-2.5594030181276251E-2</v>
      </c>
      <c r="J463">
        <v>-0.27023247436990633</v>
      </c>
      <c r="K463">
        <v>-0.14791325227559129</v>
      </c>
      <c r="L463">
        <v>1151172904</v>
      </c>
      <c r="M463">
        <v>1042505034</v>
      </c>
      <c r="N463">
        <v>2193677938</v>
      </c>
    </row>
    <row r="464" spans="1:14" x14ac:dyDescent="0.3">
      <c r="A464" t="s">
        <v>2411</v>
      </c>
      <c r="B464" t="s">
        <v>2412</v>
      </c>
      <c r="C464" t="s">
        <v>2413</v>
      </c>
      <c r="D464" t="s">
        <v>2414</v>
      </c>
      <c r="E464" t="s">
        <v>56</v>
      </c>
      <c r="F464" t="s">
        <v>2415</v>
      </c>
      <c r="G464" t="s">
        <v>2416</v>
      </c>
      <c r="H464" t="s">
        <v>13</v>
      </c>
      <c r="I464">
        <v>-0.12615353749482136</v>
      </c>
      <c r="J464">
        <v>-0.1695741219389969</v>
      </c>
      <c r="K464">
        <v>-0.14786382971690915</v>
      </c>
      <c r="L464">
        <v>3664039690</v>
      </c>
      <c r="M464">
        <v>3305136610</v>
      </c>
      <c r="N464">
        <v>6969176300</v>
      </c>
    </row>
    <row r="465" spans="1:14" x14ac:dyDescent="0.3">
      <c r="A465" t="s">
        <v>2417</v>
      </c>
      <c r="B465" t="s">
        <v>676</v>
      </c>
      <c r="C465" t="s">
        <v>677</v>
      </c>
      <c r="D465" t="s">
        <v>48</v>
      </c>
      <c r="E465" t="s">
        <v>49</v>
      </c>
      <c r="F465" t="s">
        <v>2418</v>
      </c>
      <c r="G465" t="s">
        <v>2419</v>
      </c>
      <c r="H465" t="s">
        <v>13</v>
      </c>
      <c r="I465">
        <v>-2.8087727485173169E-2</v>
      </c>
      <c r="J465">
        <v>-0.26739700193094901</v>
      </c>
      <c r="K465">
        <v>-0.1477423647080611</v>
      </c>
      <c r="L465">
        <v>335814168</v>
      </c>
      <c r="M465">
        <v>302670276</v>
      </c>
      <c r="N465">
        <v>638484444</v>
      </c>
    </row>
    <row r="466" spans="1:14" x14ac:dyDescent="0.3">
      <c r="A466" t="s">
        <v>2420</v>
      </c>
      <c r="B466" t="s">
        <v>2421</v>
      </c>
      <c r="C466" t="s">
        <v>2422</v>
      </c>
      <c r="D466" t="s">
        <v>2423</v>
      </c>
      <c r="E466" t="s">
        <v>49</v>
      </c>
      <c r="F466" t="s">
        <v>2424</v>
      </c>
      <c r="G466" t="s">
        <v>2425</v>
      </c>
      <c r="H466" t="s">
        <v>13</v>
      </c>
      <c r="I466">
        <v>-4.6501333361384768E-2</v>
      </c>
      <c r="J466">
        <v>-0.24857137348986733</v>
      </c>
      <c r="K466">
        <v>-0.14753635342562604</v>
      </c>
      <c r="L466">
        <v>16060053740</v>
      </c>
      <c r="M466">
        <v>14444701170</v>
      </c>
      <c r="N466">
        <v>30504754910</v>
      </c>
    </row>
    <row r="467" spans="1:14" x14ac:dyDescent="0.3">
      <c r="A467" t="s">
        <v>2426</v>
      </c>
      <c r="B467" t="s">
        <v>2427</v>
      </c>
      <c r="C467" t="s">
        <v>2428</v>
      </c>
      <c r="D467" t="s">
        <v>48</v>
      </c>
      <c r="E467" t="s">
        <v>49</v>
      </c>
      <c r="F467" t="s">
        <v>2429</v>
      </c>
      <c r="G467" t="s">
        <v>2430</v>
      </c>
      <c r="H467" t="s">
        <v>13</v>
      </c>
      <c r="I467">
        <v>-8.9431602806066393E-2</v>
      </c>
      <c r="J467">
        <v>-0.20498256238615456</v>
      </c>
      <c r="K467">
        <v>-0.14720708259611048</v>
      </c>
      <c r="L467">
        <v>449860688</v>
      </c>
      <c r="M467">
        <v>407032544</v>
      </c>
      <c r="N467">
        <v>856893232</v>
      </c>
    </row>
    <row r="468" spans="1:14" x14ac:dyDescent="0.3">
      <c r="A468" t="s">
        <v>2431</v>
      </c>
      <c r="B468" t="s">
        <v>2432</v>
      </c>
      <c r="C468" t="s">
        <v>2433</v>
      </c>
      <c r="D468" t="s">
        <v>2434</v>
      </c>
      <c r="E468" t="s">
        <v>49</v>
      </c>
      <c r="F468" t="s">
        <v>2435</v>
      </c>
      <c r="G468" t="s">
        <v>2436</v>
      </c>
      <c r="H468" t="s">
        <v>13</v>
      </c>
      <c r="I468">
        <v>-2.861310874938466E-2</v>
      </c>
      <c r="J468">
        <v>-0.26558545287181506</v>
      </c>
      <c r="K468">
        <v>-0.14709928081059986</v>
      </c>
      <c r="L468">
        <v>10291858060</v>
      </c>
      <c r="M468">
        <v>9268399774</v>
      </c>
      <c r="N468">
        <v>19560257834</v>
      </c>
    </row>
    <row r="469" spans="1:14" x14ac:dyDescent="0.3">
      <c r="A469" t="s">
        <v>2437</v>
      </c>
      <c r="B469" t="s">
        <v>2438</v>
      </c>
      <c r="C469" t="s">
        <v>2439</v>
      </c>
      <c r="D469" t="s">
        <v>48</v>
      </c>
      <c r="E469" t="s">
        <v>49</v>
      </c>
      <c r="F469" t="s">
        <v>2440</v>
      </c>
      <c r="G469" t="s">
        <v>2441</v>
      </c>
      <c r="H469" t="s">
        <v>13</v>
      </c>
      <c r="I469">
        <v>-5.4382382582516604E-2</v>
      </c>
      <c r="J469">
        <v>-0.23953759232983901</v>
      </c>
      <c r="K469">
        <v>-0.1469599874561778</v>
      </c>
      <c r="L469">
        <v>3199183458</v>
      </c>
      <c r="M469">
        <v>2909303932</v>
      </c>
      <c r="N469">
        <v>6108487390</v>
      </c>
    </row>
    <row r="470" spans="1:14" x14ac:dyDescent="0.3">
      <c r="A470" t="s">
        <v>2442</v>
      </c>
      <c r="B470" t="s">
        <v>2443</v>
      </c>
      <c r="C470" t="s">
        <v>2444</v>
      </c>
      <c r="D470" t="s">
        <v>2445</v>
      </c>
      <c r="E470" t="s">
        <v>56</v>
      </c>
      <c r="F470" t="s">
        <v>2446</v>
      </c>
      <c r="G470" t="s">
        <v>2447</v>
      </c>
      <c r="H470" t="s">
        <v>13</v>
      </c>
      <c r="I470">
        <v>-7.1598366624215162E-2</v>
      </c>
      <c r="J470">
        <v>-0.22190348204700472</v>
      </c>
      <c r="K470">
        <v>-0.14675092433560993</v>
      </c>
      <c r="L470">
        <v>39192778642</v>
      </c>
      <c r="M470">
        <v>35453498618</v>
      </c>
      <c r="N470">
        <v>74646277260</v>
      </c>
    </row>
    <row r="471" spans="1:14" x14ac:dyDescent="0.3">
      <c r="A471" t="s">
        <v>2448</v>
      </c>
      <c r="B471" t="s">
        <v>2449</v>
      </c>
      <c r="C471" t="s">
        <v>2450</v>
      </c>
      <c r="D471" t="s">
        <v>2451</v>
      </c>
      <c r="E471" t="s">
        <v>49</v>
      </c>
      <c r="F471" t="s">
        <v>2452</v>
      </c>
      <c r="G471" t="s">
        <v>2453</v>
      </c>
      <c r="H471" t="s">
        <v>13</v>
      </c>
      <c r="I471">
        <v>-1.0806911132073951E-2</v>
      </c>
      <c r="J471">
        <v>-0.28235208879640727</v>
      </c>
      <c r="K471">
        <v>-0.14657949996424061</v>
      </c>
      <c r="L471">
        <v>552693893</v>
      </c>
      <c r="M471">
        <v>495489042</v>
      </c>
      <c r="N471">
        <v>1048182935</v>
      </c>
    </row>
    <row r="472" spans="1:14" x14ac:dyDescent="0.3">
      <c r="A472" t="s">
        <v>2454</v>
      </c>
      <c r="B472" t="s">
        <v>2455</v>
      </c>
      <c r="C472" t="s">
        <v>2456</v>
      </c>
      <c r="D472" t="s">
        <v>2457</v>
      </c>
      <c r="E472" t="s">
        <v>56</v>
      </c>
      <c r="F472" t="s">
        <v>2458</v>
      </c>
      <c r="G472" t="s">
        <v>2459</v>
      </c>
      <c r="H472" t="s">
        <v>13</v>
      </c>
      <c r="I472">
        <v>0.10198352637658976</v>
      </c>
      <c r="J472">
        <v>-0.39492701700552801</v>
      </c>
      <c r="K472">
        <v>-0.14647174531446913</v>
      </c>
      <c r="L472">
        <v>178124700</v>
      </c>
      <c r="M472">
        <v>150836806</v>
      </c>
      <c r="N472">
        <v>328961506</v>
      </c>
    </row>
    <row r="473" spans="1:14" x14ac:dyDescent="0.3">
      <c r="A473" t="s">
        <v>2460</v>
      </c>
      <c r="B473" t="s">
        <v>2461</v>
      </c>
      <c r="C473" t="s">
        <v>2462</v>
      </c>
      <c r="D473" t="s">
        <v>2463</v>
      </c>
      <c r="E473" t="s">
        <v>49</v>
      </c>
      <c r="F473" t="s">
        <v>2464</v>
      </c>
      <c r="G473" t="s">
        <v>2465</v>
      </c>
      <c r="H473" t="s">
        <v>13</v>
      </c>
      <c r="I473">
        <v>-0.542428368327317</v>
      </c>
      <c r="J473">
        <v>0.250337601178447</v>
      </c>
      <c r="K473">
        <v>-0.146045383574435</v>
      </c>
      <c r="L473">
        <v>143546336</v>
      </c>
      <c r="M473">
        <v>132642272</v>
      </c>
      <c r="N473">
        <v>276188608</v>
      </c>
    </row>
    <row r="474" spans="1:14" x14ac:dyDescent="0.3">
      <c r="A474" t="s">
        <v>2466</v>
      </c>
      <c r="B474" t="s">
        <v>1477</v>
      </c>
      <c r="C474" t="s">
        <v>1478</v>
      </c>
      <c r="D474" t="s">
        <v>1479</v>
      </c>
      <c r="E474" t="s">
        <v>49</v>
      </c>
      <c r="F474" t="s">
        <v>2467</v>
      </c>
      <c r="G474" t="s">
        <v>2468</v>
      </c>
      <c r="H474" t="s">
        <v>13</v>
      </c>
      <c r="I474">
        <v>-0.1006376511959657</v>
      </c>
      <c r="J474">
        <v>-0.19110199166441516</v>
      </c>
      <c r="K474">
        <v>-0.14586982143019042</v>
      </c>
      <c r="L474">
        <v>1599722116</v>
      </c>
      <c r="M474">
        <v>1510220032</v>
      </c>
      <c r="N474">
        <v>3055942852</v>
      </c>
    </row>
    <row r="475" spans="1:14" x14ac:dyDescent="0.3">
      <c r="A475" t="s">
        <v>2469</v>
      </c>
      <c r="B475" t="s">
        <v>2470</v>
      </c>
      <c r="C475" t="s">
        <v>2471</v>
      </c>
      <c r="D475" t="s">
        <v>2472</v>
      </c>
      <c r="E475" t="s">
        <v>49</v>
      </c>
      <c r="F475" t="s">
        <v>2473</v>
      </c>
      <c r="G475" t="s">
        <v>2474</v>
      </c>
      <c r="H475" t="s">
        <v>13</v>
      </c>
      <c r="I475">
        <v>3.269245313492322E-3</v>
      </c>
      <c r="J475">
        <v>-0.29476660494219198</v>
      </c>
      <c r="K475">
        <v>-0.14574867981434983</v>
      </c>
      <c r="L475">
        <v>56500883.200000003</v>
      </c>
      <c r="M475">
        <v>52039397</v>
      </c>
      <c r="N475">
        <v>108540280.2</v>
      </c>
    </row>
    <row r="476" spans="1:14" x14ac:dyDescent="0.3">
      <c r="A476" t="s">
        <v>2475</v>
      </c>
      <c r="B476" t="s">
        <v>2476</v>
      </c>
      <c r="C476" t="s">
        <v>2477</v>
      </c>
      <c r="D476" t="s">
        <v>48</v>
      </c>
      <c r="E476" t="s">
        <v>49</v>
      </c>
      <c r="F476" t="s">
        <v>2478</v>
      </c>
      <c r="G476" t="s">
        <v>2479</v>
      </c>
      <c r="H476" t="s">
        <v>13</v>
      </c>
      <c r="I476">
        <v>-8.2272897967279365E-2</v>
      </c>
      <c r="J476">
        <v>-0.20917524133669174</v>
      </c>
      <c r="K476">
        <v>-0.14572406965198556</v>
      </c>
      <c r="L476">
        <v>9852844792</v>
      </c>
      <c r="M476">
        <v>8910560916</v>
      </c>
      <c r="N476">
        <v>18763405708</v>
      </c>
    </row>
    <row r="477" spans="1:14" x14ac:dyDescent="0.3">
      <c r="A477" t="s">
        <v>2480</v>
      </c>
      <c r="B477" t="s">
        <v>698</v>
      </c>
      <c r="C477" t="s">
        <v>699</v>
      </c>
      <c r="D477" t="s">
        <v>48</v>
      </c>
      <c r="E477" t="s">
        <v>49</v>
      </c>
      <c r="F477" t="s">
        <v>2481</v>
      </c>
      <c r="G477" t="s">
        <v>2482</v>
      </c>
      <c r="H477" t="s">
        <v>13</v>
      </c>
      <c r="I477">
        <v>-0.112942858308414</v>
      </c>
      <c r="J477">
        <v>-0.17825472136423201</v>
      </c>
      <c r="K477">
        <v>-0.14559878983632302</v>
      </c>
      <c r="L477">
        <v>104170232</v>
      </c>
      <c r="M477">
        <v>94371424</v>
      </c>
      <c r="N477">
        <v>198541656</v>
      </c>
    </row>
    <row r="478" spans="1:14" x14ac:dyDescent="0.3">
      <c r="A478" t="s">
        <v>2483</v>
      </c>
      <c r="B478" t="s">
        <v>2484</v>
      </c>
      <c r="C478" t="s">
        <v>2485</v>
      </c>
      <c r="D478" t="s">
        <v>2486</v>
      </c>
      <c r="E478" t="s">
        <v>49</v>
      </c>
      <c r="F478" t="s">
        <v>2487</v>
      </c>
      <c r="G478" t="s">
        <v>2488</v>
      </c>
      <c r="H478" t="s">
        <v>13</v>
      </c>
      <c r="I478">
        <v>-1.7316198819391098E-2</v>
      </c>
      <c r="J478">
        <v>-0.27219027553054853</v>
      </c>
      <c r="K478">
        <v>-0.14475323717496982</v>
      </c>
      <c r="L478">
        <v>196109444</v>
      </c>
      <c r="M478">
        <v>177499616</v>
      </c>
      <c r="N478">
        <v>373609060</v>
      </c>
    </row>
    <row r="479" spans="1:14" x14ac:dyDescent="0.3">
      <c r="A479" t="s">
        <v>2489</v>
      </c>
      <c r="B479" t="s">
        <v>632</v>
      </c>
      <c r="C479" t="s">
        <v>633</v>
      </c>
      <c r="D479" t="s">
        <v>634</v>
      </c>
      <c r="E479" t="s">
        <v>49</v>
      </c>
      <c r="F479" t="s">
        <v>2490</v>
      </c>
      <c r="G479" t="s">
        <v>2491</v>
      </c>
      <c r="H479" t="s">
        <v>13</v>
      </c>
      <c r="I479">
        <v>-0.11306782340968946</v>
      </c>
      <c r="J479">
        <v>-0.17616143679271659</v>
      </c>
      <c r="K479">
        <v>-0.14461463010120301</v>
      </c>
      <c r="L479">
        <v>533839976</v>
      </c>
      <c r="M479">
        <v>483003957.5</v>
      </c>
      <c r="N479">
        <v>1016843933.5</v>
      </c>
    </row>
    <row r="480" spans="1:14" x14ac:dyDescent="0.3">
      <c r="A480" t="s">
        <v>2492</v>
      </c>
      <c r="B480" t="s">
        <v>543</v>
      </c>
      <c r="C480" t="s">
        <v>544</v>
      </c>
      <c r="D480" t="s">
        <v>545</v>
      </c>
      <c r="E480" t="s">
        <v>56</v>
      </c>
      <c r="F480" t="s">
        <v>2493</v>
      </c>
      <c r="G480" t="s">
        <v>2494</v>
      </c>
      <c r="H480" t="s">
        <v>13</v>
      </c>
      <c r="I480">
        <v>-1.7004762646761429E-2</v>
      </c>
      <c r="J480">
        <v>-0.27185957530763161</v>
      </c>
      <c r="K480">
        <v>-0.14443216897719652</v>
      </c>
      <c r="L480">
        <v>6811403582</v>
      </c>
      <c r="M480">
        <v>6175386674</v>
      </c>
      <c r="N480">
        <v>12986790256</v>
      </c>
    </row>
    <row r="481" spans="1:14" x14ac:dyDescent="0.3">
      <c r="A481" t="s">
        <v>2495</v>
      </c>
      <c r="B481" t="s">
        <v>2496</v>
      </c>
      <c r="C481" t="s">
        <v>2497</v>
      </c>
      <c r="D481" t="s">
        <v>48</v>
      </c>
      <c r="E481" t="s">
        <v>49</v>
      </c>
      <c r="F481" t="s">
        <v>2498</v>
      </c>
      <c r="G481" t="s">
        <v>2499</v>
      </c>
      <c r="H481" t="s">
        <v>13</v>
      </c>
      <c r="I481">
        <v>-3.8528525867681976E-2</v>
      </c>
      <c r="J481">
        <v>-0.25016443978689856</v>
      </c>
      <c r="K481">
        <v>-0.14434648282729026</v>
      </c>
      <c r="L481">
        <v>476322296</v>
      </c>
      <c r="M481">
        <v>431967664</v>
      </c>
      <c r="N481">
        <v>908289960</v>
      </c>
    </row>
    <row r="482" spans="1:14" x14ac:dyDescent="0.3">
      <c r="A482" t="s">
        <v>2500</v>
      </c>
      <c r="B482" t="s">
        <v>2501</v>
      </c>
      <c r="C482" t="s">
        <v>2502</v>
      </c>
      <c r="D482" t="s">
        <v>2503</v>
      </c>
      <c r="E482" t="s">
        <v>49</v>
      </c>
      <c r="F482" t="s">
        <v>2504</v>
      </c>
      <c r="G482" t="s">
        <v>2505</v>
      </c>
      <c r="H482" t="s">
        <v>13</v>
      </c>
      <c r="I482">
        <v>-0.13108979835562326</v>
      </c>
      <c r="J482">
        <v>-0.15656758202778956</v>
      </c>
      <c r="K482">
        <v>-0.14382869019170641</v>
      </c>
      <c r="L482">
        <v>1391444659</v>
      </c>
      <c r="M482">
        <v>1258848880.5</v>
      </c>
      <c r="N482">
        <v>2650293539.5</v>
      </c>
    </row>
    <row r="483" spans="1:14" x14ac:dyDescent="0.3">
      <c r="A483" t="s">
        <v>2506</v>
      </c>
      <c r="B483" t="s">
        <v>2507</v>
      </c>
      <c r="C483" t="s">
        <v>2508</v>
      </c>
      <c r="D483" t="s">
        <v>2509</v>
      </c>
      <c r="E483" t="s">
        <v>49</v>
      </c>
      <c r="F483" t="s">
        <v>2510</v>
      </c>
      <c r="G483" t="s">
        <v>2511</v>
      </c>
      <c r="H483" t="s">
        <v>13</v>
      </c>
      <c r="I483">
        <v>-3.0506017363325824E-2</v>
      </c>
      <c r="J483">
        <v>-0.25640463390954393</v>
      </c>
      <c r="K483">
        <v>-0.14345532563643487</v>
      </c>
      <c r="L483">
        <v>2610944014</v>
      </c>
      <c r="M483">
        <v>2479189574</v>
      </c>
      <c r="N483">
        <v>5090133588</v>
      </c>
    </row>
    <row r="484" spans="1:14" x14ac:dyDescent="0.3">
      <c r="A484" t="s">
        <v>2512</v>
      </c>
      <c r="B484" t="s">
        <v>2513</v>
      </c>
      <c r="C484" t="s">
        <v>2514</v>
      </c>
      <c r="D484" t="s">
        <v>48</v>
      </c>
      <c r="E484" t="s">
        <v>49</v>
      </c>
      <c r="F484" t="s">
        <v>2515</v>
      </c>
      <c r="G484" t="s">
        <v>2516</v>
      </c>
      <c r="H484" t="s">
        <v>13</v>
      </c>
      <c r="I484">
        <v>-0.1017028861182859</v>
      </c>
      <c r="J484">
        <v>-0.18410769726515636</v>
      </c>
      <c r="K484">
        <v>-0.14290529169172111</v>
      </c>
      <c r="L484">
        <v>818564432</v>
      </c>
      <c r="M484">
        <v>742179488</v>
      </c>
      <c r="N484">
        <v>1560743920</v>
      </c>
    </row>
    <row r="485" spans="1:14" x14ac:dyDescent="0.3">
      <c r="A485" t="s">
        <v>2517</v>
      </c>
      <c r="B485" t="s">
        <v>2319</v>
      </c>
      <c r="C485" t="s">
        <v>2320</v>
      </c>
      <c r="D485" t="s">
        <v>2321</v>
      </c>
      <c r="E485" t="s">
        <v>56</v>
      </c>
      <c r="F485" t="s">
        <v>2518</v>
      </c>
      <c r="G485" t="s">
        <v>2519</v>
      </c>
      <c r="H485" t="s">
        <v>13</v>
      </c>
      <c r="I485">
        <v>-2.9948146667715465E-2</v>
      </c>
      <c r="J485">
        <v>-0.25570468196334073</v>
      </c>
      <c r="K485">
        <v>-0.14282641431552809</v>
      </c>
      <c r="L485">
        <v>11955895684</v>
      </c>
      <c r="M485">
        <v>10909413076</v>
      </c>
      <c r="N485">
        <v>22776443616</v>
      </c>
    </row>
    <row r="486" spans="1:14" x14ac:dyDescent="0.3">
      <c r="A486" t="s">
        <v>2520</v>
      </c>
      <c r="B486" t="s">
        <v>2521</v>
      </c>
      <c r="C486" t="s">
        <v>2522</v>
      </c>
      <c r="D486" t="s">
        <v>48</v>
      </c>
      <c r="E486" t="s">
        <v>49</v>
      </c>
      <c r="F486" t="s">
        <v>2523</v>
      </c>
      <c r="G486" t="s">
        <v>2524</v>
      </c>
      <c r="H486" t="s">
        <v>13</v>
      </c>
      <c r="I486">
        <v>1.34981765783488E-2</v>
      </c>
      <c r="J486">
        <v>-0.29913911813945798</v>
      </c>
      <c r="K486">
        <v>-0.1428204707805546</v>
      </c>
      <c r="L486">
        <v>886163520</v>
      </c>
      <c r="M486">
        <v>795112544</v>
      </c>
      <c r="N486">
        <v>1681276064</v>
      </c>
    </row>
    <row r="487" spans="1:14" x14ac:dyDescent="0.3">
      <c r="A487" t="s">
        <v>2525</v>
      </c>
      <c r="B487" t="s">
        <v>2526</v>
      </c>
      <c r="C487" t="s">
        <v>2527</v>
      </c>
      <c r="D487" t="s">
        <v>2528</v>
      </c>
      <c r="E487" t="s">
        <v>56</v>
      </c>
      <c r="F487" t="s">
        <v>2529</v>
      </c>
      <c r="G487" t="s">
        <v>2530</v>
      </c>
      <c r="H487" t="s">
        <v>13</v>
      </c>
      <c r="I487">
        <v>-4.8198153441619276E-2</v>
      </c>
      <c r="J487">
        <v>-0.237075031559633</v>
      </c>
      <c r="K487">
        <v>-0.14263659250062613</v>
      </c>
      <c r="L487">
        <v>200800271</v>
      </c>
      <c r="M487">
        <v>182190045</v>
      </c>
      <c r="N487">
        <v>382990316</v>
      </c>
    </row>
    <row r="488" spans="1:14" x14ac:dyDescent="0.3">
      <c r="A488" t="s">
        <v>2531</v>
      </c>
      <c r="B488" t="s">
        <v>971</v>
      </c>
      <c r="C488" t="s">
        <v>972</v>
      </c>
      <c r="D488" t="s">
        <v>973</v>
      </c>
      <c r="E488" t="s">
        <v>56</v>
      </c>
      <c r="F488" t="s">
        <v>2532</v>
      </c>
      <c r="G488" t="s">
        <v>2533</v>
      </c>
      <c r="H488" t="s">
        <v>13</v>
      </c>
      <c r="I488">
        <v>-1.3830313011485254E-2</v>
      </c>
      <c r="J488">
        <v>-0.27038629811908693</v>
      </c>
      <c r="K488">
        <v>-0.14210830556528609</v>
      </c>
      <c r="L488">
        <v>1111279608</v>
      </c>
      <c r="M488">
        <v>1008721768</v>
      </c>
      <c r="N488">
        <v>2120001376</v>
      </c>
    </row>
    <row r="489" spans="1:14" x14ac:dyDescent="0.3">
      <c r="A489" t="s">
        <v>2534</v>
      </c>
      <c r="B489" t="s">
        <v>2535</v>
      </c>
      <c r="C489" t="s">
        <v>2536</v>
      </c>
      <c r="D489" t="s">
        <v>2537</v>
      </c>
      <c r="E489" t="s">
        <v>49</v>
      </c>
      <c r="F489" t="s">
        <v>2538</v>
      </c>
      <c r="G489" t="s">
        <v>2539</v>
      </c>
      <c r="H489" t="s">
        <v>13</v>
      </c>
      <c r="I489">
        <v>-4.8553248903897159E-2</v>
      </c>
      <c r="J489">
        <v>-0.23518197429258164</v>
      </c>
      <c r="K489">
        <v>-0.14186761159823941</v>
      </c>
      <c r="L489">
        <v>7474570030</v>
      </c>
      <c r="M489">
        <v>6787555164</v>
      </c>
      <c r="N489">
        <v>14262125194</v>
      </c>
    </row>
    <row r="490" spans="1:14" x14ac:dyDescent="0.3">
      <c r="A490" t="s">
        <v>2540</v>
      </c>
      <c r="B490" t="s">
        <v>2541</v>
      </c>
      <c r="C490" t="s">
        <v>2542</v>
      </c>
      <c r="D490" t="s">
        <v>48</v>
      </c>
      <c r="E490" t="s">
        <v>49</v>
      </c>
      <c r="F490" t="s">
        <v>2543</v>
      </c>
      <c r="G490" t="s">
        <v>2544</v>
      </c>
      <c r="H490" t="s">
        <v>13</v>
      </c>
      <c r="I490">
        <v>-0.20463321688134575</v>
      </c>
      <c r="J490">
        <v>-7.8947644583291232E-2</v>
      </c>
      <c r="K490">
        <v>-0.14179043073231851</v>
      </c>
      <c r="L490">
        <v>2125445594</v>
      </c>
      <c r="M490">
        <v>1929814080</v>
      </c>
      <c r="N490">
        <v>4055259674</v>
      </c>
    </row>
    <row r="491" spans="1:14" x14ac:dyDescent="0.3">
      <c r="A491" t="s">
        <v>2545</v>
      </c>
      <c r="B491" t="s">
        <v>2546</v>
      </c>
      <c r="C491" t="s">
        <v>2547</v>
      </c>
      <c r="D491" t="s">
        <v>2548</v>
      </c>
      <c r="E491" t="s">
        <v>49</v>
      </c>
      <c r="F491" t="s">
        <v>2549</v>
      </c>
      <c r="G491" t="s">
        <v>2550</v>
      </c>
      <c r="H491" t="s">
        <v>13</v>
      </c>
      <c r="I491">
        <v>-3.3662760956180683E-2</v>
      </c>
      <c r="J491">
        <v>-0.24989797716869766</v>
      </c>
      <c r="K491">
        <v>-0.14178036906243918</v>
      </c>
      <c r="L491">
        <v>458938368</v>
      </c>
      <c r="M491">
        <v>414460524</v>
      </c>
      <c r="N491">
        <v>873398892</v>
      </c>
    </row>
    <row r="492" spans="1:14" x14ac:dyDescent="0.3">
      <c r="A492" t="s">
        <v>2551</v>
      </c>
      <c r="B492" t="s">
        <v>1721</v>
      </c>
      <c r="C492" t="s">
        <v>1722</v>
      </c>
      <c r="D492" t="s">
        <v>1723</v>
      </c>
      <c r="E492" t="s">
        <v>49</v>
      </c>
      <c r="F492" t="s">
        <v>2552</v>
      </c>
      <c r="G492" t="s">
        <v>2553</v>
      </c>
      <c r="H492" t="s">
        <v>13</v>
      </c>
      <c r="I492">
        <v>-0.12254590214053214</v>
      </c>
      <c r="J492">
        <v>-0.16055311951177301</v>
      </c>
      <c r="K492">
        <v>-0.14154951082615258</v>
      </c>
      <c r="L492">
        <v>409003608</v>
      </c>
      <c r="M492">
        <v>374072380</v>
      </c>
      <c r="N492">
        <v>783075988</v>
      </c>
    </row>
    <row r="493" spans="1:14" x14ac:dyDescent="0.3">
      <c r="A493" t="s">
        <v>2554</v>
      </c>
      <c r="B493" t="s">
        <v>2555</v>
      </c>
      <c r="C493" t="s">
        <v>2556</v>
      </c>
      <c r="D493" t="s">
        <v>2557</v>
      </c>
      <c r="E493" t="s">
        <v>49</v>
      </c>
      <c r="F493" t="s">
        <v>2558</v>
      </c>
      <c r="G493" t="s">
        <v>2559</v>
      </c>
      <c r="H493" t="s">
        <v>13</v>
      </c>
      <c r="I493">
        <v>-2.7838656597853041E-2</v>
      </c>
      <c r="J493">
        <v>-0.25349260118506767</v>
      </c>
      <c r="K493">
        <v>-0.14066562889146036</v>
      </c>
      <c r="L493">
        <v>707832067.79999995</v>
      </c>
      <c r="M493">
        <v>1065794118.5</v>
      </c>
      <c r="N493">
        <v>1351894186.3</v>
      </c>
    </row>
    <row r="494" spans="1:14" x14ac:dyDescent="0.3">
      <c r="A494" t="s">
        <v>2560</v>
      </c>
      <c r="B494" t="s">
        <v>514</v>
      </c>
      <c r="C494" t="s">
        <v>515</v>
      </c>
      <c r="D494" t="s">
        <v>516</v>
      </c>
      <c r="E494" t="s">
        <v>49</v>
      </c>
      <c r="F494" t="s">
        <v>2561</v>
      </c>
      <c r="G494" t="s">
        <v>2562</v>
      </c>
      <c r="H494" t="s">
        <v>13</v>
      </c>
      <c r="I494">
        <v>-6.5850968086146683E-2</v>
      </c>
      <c r="J494">
        <v>-0.2150478238684902</v>
      </c>
      <c r="K494">
        <v>-0.14044939597731843</v>
      </c>
      <c r="L494">
        <v>1080356176</v>
      </c>
      <c r="M494">
        <v>979226544</v>
      </c>
      <c r="N494">
        <v>2059582720</v>
      </c>
    </row>
    <row r="495" spans="1:14" x14ac:dyDescent="0.3">
      <c r="A495" t="s">
        <v>2563</v>
      </c>
      <c r="B495" t="s">
        <v>2564</v>
      </c>
      <c r="C495" t="s">
        <v>2565</v>
      </c>
      <c r="D495" t="s">
        <v>2566</v>
      </c>
      <c r="E495" t="s">
        <v>49</v>
      </c>
      <c r="F495" t="s">
        <v>2567</v>
      </c>
      <c r="G495" t="s">
        <v>2568</v>
      </c>
      <c r="H495" t="s">
        <v>13</v>
      </c>
      <c r="I495">
        <v>-5.8016367815837716E-2</v>
      </c>
      <c r="J495">
        <v>-0.22277758583540549</v>
      </c>
      <c r="K495">
        <v>-0.14039697682562161</v>
      </c>
      <c r="L495">
        <v>62829205230</v>
      </c>
      <c r="M495">
        <v>57027359080</v>
      </c>
      <c r="N495">
        <v>119856564310</v>
      </c>
    </row>
    <row r="496" spans="1:14" x14ac:dyDescent="0.3">
      <c r="A496" t="s">
        <v>2569</v>
      </c>
      <c r="B496" t="s">
        <v>2570</v>
      </c>
      <c r="C496" t="s">
        <v>2571</v>
      </c>
      <c r="D496" t="s">
        <v>2572</v>
      </c>
      <c r="E496" t="s">
        <v>49</v>
      </c>
      <c r="F496" t="s">
        <v>2573</v>
      </c>
      <c r="G496" t="s">
        <v>2574</v>
      </c>
      <c r="H496" t="s">
        <v>13</v>
      </c>
      <c r="I496">
        <v>-0.13584572197687833</v>
      </c>
      <c r="J496">
        <v>-0.14317616307708209</v>
      </c>
      <c r="K496">
        <v>-0.13951094252698021</v>
      </c>
      <c r="L496">
        <v>5972547836</v>
      </c>
      <c r="M496">
        <v>5416258706</v>
      </c>
      <c r="N496">
        <v>11388806542</v>
      </c>
    </row>
    <row r="497" spans="1:14" x14ac:dyDescent="0.3">
      <c r="A497" t="s">
        <v>2575</v>
      </c>
      <c r="B497" t="s">
        <v>497</v>
      </c>
      <c r="C497" t="s">
        <v>498</v>
      </c>
      <c r="D497" t="s">
        <v>499</v>
      </c>
      <c r="E497" t="s">
        <v>49</v>
      </c>
      <c r="F497" t="s">
        <v>2576</v>
      </c>
      <c r="G497" t="s">
        <v>2577</v>
      </c>
      <c r="H497" t="s">
        <v>13</v>
      </c>
      <c r="I497">
        <v>-7.3882537698215359E-2</v>
      </c>
      <c r="J497">
        <v>-0.20415509309777558</v>
      </c>
      <c r="K497">
        <v>-0.13901881539799546</v>
      </c>
      <c r="L497">
        <v>531497384</v>
      </c>
      <c r="M497">
        <v>482792464</v>
      </c>
      <c r="N497">
        <v>1014289848</v>
      </c>
    </row>
    <row r="498" spans="1:14" x14ac:dyDescent="0.3">
      <c r="A498" t="s">
        <v>2578</v>
      </c>
      <c r="B498" t="s">
        <v>2354</v>
      </c>
      <c r="C498" t="s">
        <v>2355</v>
      </c>
      <c r="D498" t="s">
        <v>2356</v>
      </c>
      <c r="E498" t="s">
        <v>56</v>
      </c>
      <c r="F498" t="s">
        <v>2579</v>
      </c>
      <c r="G498" t="s">
        <v>2580</v>
      </c>
      <c r="H498" t="s">
        <v>13</v>
      </c>
      <c r="I498">
        <v>-2.3912750739047317E-4</v>
      </c>
      <c r="J498">
        <v>-0.27769048922555301</v>
      </c>
      <c r="K498">
        <v>-0.13896480836647174</v>
      </c>
      <c r="L498">
        <v>25212434462</v>
      </c>
      <c r="M498">
        <v>23033631924</v>
      </c>
      <c r="N498">
        <v>48246066386</v>
      </c>
    </row>
    <row r="499" spans="1:14" x14ac:dyDescent="0.3">
      <c r="A499" t="s">
        <v>2581</v>
      </c>
      <c r="B499" t="s">
        <v>703</v>
      </c>
      <c r="C499" t="s">
        <v>704</v>
      </c>
      <c r="D499" t="s">
        <v>705</v>
      </c>
      <c r="E499" t="s">
        <v>49</v>
      </c>
      <c r="F499" t="s">
        <v>2582</v>
      </c>
      <c r="G499" t="s">
        <v>2583</v>
      </c>
      <c r="H499" t="s">
        <v>13</v>
      </c>
      <c r="I499">
        <v>-6.5081821584088179E-2</v>
      </c>
      <c r="J499">
        <v>-0.21204029718162537</v>
      </c>
      <c r="K499">
        <v>-0.13856105938285679</v>
      </c>
      <c r="L499">
        <v>794203000</v>
      </c>
      <c r="M499">
        <v>720183378</v>
      </c>
      <c r="N499">
        <v>1514386378</v>
      </c>
    </row>
    <row r="500" spans="1:14" x14ac:dyDescent="0.3">
      <c r="A500" t="s">
        <v>2584</v>
      </c>
      <c r="B500" t="s">
        <v>2585</v>
      </c>
      <c r="C500" t="s">
        <v>2586</v>
      </c>
      <c r="D500" t="s">
        <v>48</v>
      </c>
      <c r="E500" t="s">
        <v>49</v>
      </c>
      <c r="F500" t="s">
        <v>2587</v>
      </c>
      <c r="G500" t="s">
        <v>2588</v>
      </c>
      <c r="H500" t="s">
        <v>13</v>
      </c>
      <c r="I500">
        <v>-0.12531051085824305</v>
      </c>
      <c r="J500">
        <v>-0.15073750698484059</v>
      </c>
      <c r="K500">
        <v>-0.13802400892154182</v>
      </c>
      <c r="L500">
        <v>1057824688</v>
      </c>
      <c r="M500">
        <v>961592568</v>
      </c>
      <c r="N500">
        <v>2019417256</v>
      </c>
    </row>
    <row r="501" spans="1:14" x14ac:dyDescent="0.3">
      <c r="A501" t="s">
        <v>2589</v>
      </c>
      <c r="B501" t="s">
        <v>2590</v>
      </c>
      <c r="C501" t="s">
        <v>2591</v>
      </c>
      <c r="D501" t="s">
        <v>2592</v>
      </c>
      <c r="E501" t="s">
        <v>49</v>
      </c>
      <c r="F501" t="s">
        <v>2593</v>
      </c>
      <c r="G501" t="s">
        <v>2594</v>
      </c>
      <c r="H501" t="s">
        <v>13</v>
      </c>
      <c r="I501">
        <v>-7.589099212415637E-2</v>
      </c>
      <c r="J501">
        <v>-0.19885132105408859</v>
      </c>
      <c r="K501">
        <v>-0.13737115658912247</v>
      </c>
      <c r="L501">
        <v>1982578924</v>
      </c>
      <c r="M501">
        <v>1802080420</v>
      </c>
      <c r="N501">
        <v>3784659344</v>
      </c>
    </row>
    <row r="502" spans="1:14" x14ac:dyDescent="0.3">
      <c r="A502" t="s">
        <v>2595</v>
      </c>
      <c r="B502" t="s">
        <v>2596</v>
      </c>
      <c r="C502" t="s">
        <v>2597</v>
      </c>
      <c r="D502" t="s">
        <v>48</v>
      </c>
      <c r="E502" t="s">
        <v>49</v>
      </c>
      <c r="F502" t="s">
        <v>2598</v>
      </c>
      <c r="G502" t="s">
        <v>2599</v>
      </c>
      <c r="H502" t="s">
        <v>13</v>
      </c>
      <c r="I502">
        <v>-0.25571845422488182</v>
      </c>
      <c r="J502">
        <v>-1.8590895835479352E-2</v>
      </c>
      <c r="K502">
        <v>-0.13715467503018058</v>
      </c>
      <c r="L502">
        <v>4375211036</v>
      </c>
      <c r="M502">
        <v>3986378818</v>
      </c>
      <c r="N502">
        <v>8361589854</v>
      </c>
    </row>
    <row r="503" spans="1:14" x14ac:dyDescent="0.3">
      <c r="A503" t="s">
        <v>2600</v>
      </c>
      <c r="B503" t="s">
        <v>2601</v>
      </c>
      <c r="C503" t="s">
        <v>2602</v>
      </c>
      <c r="D503" t="s">
        <v>2603</v>
      </c>
      <c r="E503" t="s">
        <v>49</v>
      </c>
      <c r="F503" t="s">
        <v>2604</v>
      </c>
      <c r="G503" t="s">
        <v>2605</v>
      </c>
      <c r="H503" t="s">
        <v>13</v>
      </c>
      <c r="I503">
        <v>-9.6081480417032905E-2</v>
      </c>
      <c r="J503">
        <v>-0.17806549285693377</v>
      </c>
      <c r="K503">
        <v>-0.13707348663698332</v>
      </c>
      <c r="L503">
        <v>5654655084</v>
      </c>
      <c r="M503">
        <v>5058087778</v>
      </c>
      <c r="N503">
        <v>10712742862</v>
      </c>
    </row>
    <row r="504" spans="1:14" x14ac:dyDescent="0.3">
      <c r="A504" t="s">
        <v>2606</v>
      </c>
      <c r="B504" t="s">
        <v>46</v>
      </c>
      <c r="C504" t="s">
        <v>47</v>
      </c>
      <c r="D504" t="s">
        <v>48</v>
      </c>
      <c r="E504" t="s">
        <v>49</v>
      </c>
      <c r="F504" t="s">
        <v>2607</v>
      </c>
      <c r="G504" t="s">
        <v>2608</v>
      </c>
      <c r="H504" t="s">
        <v>13</v>
      </c>
      <c r="I504">
        <v>1.8172496803946399E-2</v>
      </c>
      <c r="J504">
        <v>-0.29225194002770599</v>
      </c>
      <c r="K504">
        <v>-0.1370397216118798</v>
      </c>
      <c r="L504">
        <v>431292112</v>
      </c>
      <c r="M504">
        <v>393115696</v>
      </c>
      <c r="N504">
        <v>824407808</v>
      </c>
    </row>
    <row r="505" spans="1:14" x14ac:dyDescent="0.3">
      <c r="A505" t="s">
        <v>2609</v>
      </c>
      <c r="B505" t="s">
        <v>2610</v>
      </c>
      <c r="C505" t="s">
        <v>2611</v>
      </c>
      <c r="D505" t="s">
        <v>48</v>
      </c>
      <c r="E505" t="s">
        <v>49</v>
      </c>
      <c r="F505" t="s">
        <v>2612</v>
      </c>
      <c r="G505" t="s">
        <v>2613</v>
      </c>
      <c r="H505" t="s">
        <v>13</v>
      </c>
      <c r="I505">
        <v>5.8968258803775798E-2</v>
      </c>
      <c r="J505">
        <v>-0.33281448485826698</v>
      </c>
      <c r="K505">
        <v>-0.13692311302724558</v>
      </c>
      <c r="L505">
        <v>99143084</v>
      </c>
      <c r="M505">
        <v>89628600</v>
      </c>
      <c r="N505">
        <v>188771684</v>
      </c>
    </row>
    <row r="506" spans="1:14" x14ac:dyDescent="0.3">
      <c r="A506" t="s">
        <v>2614</v>
      </c>
      <c r="B506" t="s">
        <v>2615</v>
      </c>
      <c r="C506" t="s">
        <v>2616</v>
      </c>
      <c r="D506" t="s">
        <v>2617</v>
      </c>
      <c r="E506" t="s">
        <v>49</v>
      </c>
      <c r="F506" t="s">
        <v>2618</v>
      </c>
      <c r="G506" t="s">
        <v>2619</v>
      </c>
      <c r="H506" t="s">
        <v>13</v>
      </c>
      <c r="I506">
        <v>-4.0837203874571688E-2</v>
      </c>
      <c r="J506">
        <v>-0.23266060431003019</v>
      </c>
      <c r="K506">
        <v>-0.13674890409230095</v>
      </c>
      <c r="L506">
        <v>4121477628</v>
      </c>
      <c r="M506">
        <v>3761264972</v>
      </c>
      <c r="N506">
        <v>7882742600</v>
      </c>
    </row>
    <row r="507" spans="1:14" x14ac:dyDescent="0.3">
      <c r="A507" t="s">
        <v>2620</v>
      </c>
      <c r="B507" t="s">
        <v>1394</v>
      </c>
      <c r="C507" t="s">
        <v>1395</v>
      </c>
      <c r="D507" t="s">
        <v>1396</v>
      </c>
      <c r="E507" t="s">
        <v>49</v>
      </c>
      <c r="F507" t="s">
        <v>2621</v>
      </c>
      <c r="G507" t="s">
        <v>2622</v>
      </c>
      <c r="H507" t="s">
        <v>13</v>
      </c>
      <c r="I507">
        <v>-5.5485712897676655E-2</v>
      </c>
      <c r="J507">
        <v>-0.21701041691986223</v>
      </c>
      <c r="K507">
        <v>-0.13624806490876945</v>
      </c>
      <c r="L507">
        <v>4019350030</v>
      </c>
      <c r="M507">
        <v>3663192398</v>
      </c>
      <c r="N507">
        <v>7682542428</v>
      </c>
    </row>
    <row r="508" spans="1:14" x14ac:dyDescent="0.3">
      <c r="A508" t="s">
        <v>2623</v>
      </c>
      <c r="B508" t="s">
        <v>1706</v>
      </c>
      <c r="C508" t="s">
        <v>1707</v>
      </c>
      <c r="D508" t="s">
        <v>1708</v>
      </c>
      <c r="E508" t="s">
        <v>56</v>
      </c>
      <c r="F508" t="s">
        <v>2624</v>
      </c>
      <c r="G508" t="s">
        <v>2625</v>
      </c>
      <c r="H508" t="s">
        <v>13</v>
      </c>
      <c r="I508">
        <v>-4.3911657029459199E-2</v>
      </c>
      <c r="J508">
        <v>-0.22856005472394894</v>
      </c>
      <c r="K508">
        <v>-0.13623585587670406</v>
      </c>
      <c r="L508">
        <v>732779760</v>
      </c>
      <c r="M508">
        <v>644721600</v>
      </c>
      <c r="N508">
        <v>1377501360</v>
      </c>
    </row>
    <row r="509" spans="1:14" x14ac:dyDescent="0.3">
      <c r="A509" t="s">
        <v>2626</v>
      </c>
      <c r="B509" t="s">
        <v>2627</v>
      </c>
      <c r="C509" t="s">
        <v>2628</v>
      </c>
      <c r="D509" t="s">
        <v>2629</v>
      </c>
      <c r="E509" t="s">
        <v>49</v>
      </c>
      <c r="F509" t="s">
        <v>2630</v>
      </c>
      <c r="G509" t="s">
        <v>2631</v>
      </c>
      <c r="H509" t="s">
        <v>13</v>
      </c>
      <c r="I509">
        <v>-4.4469426112724683E-2</v>
      </c>
      <c r="J509">
        <v>-0.22795356829650867</v>
      </c>
      <c r="K509">
        <v>-0.13621149720461667</v>
      </c>
      <c r="L509">
        <v>20018978782</v>
      </c>
      <c r="M509">
        <v>18428634522</v>
      </c>
      <c r="N509">
        <v>38447613304</v>
      </c>
    </row>
    <row r="510" spans="1:14" x14ac:dyDescent="0.3">
      <c r="A510" t="s">
        <v>2632</v>
      </c>
      <c r="B510" t="s">
        <v>2633</v>
      </c>
      <c r="C510" t="s">
        <v>2634</v>
      </c>
      <c r="D510" t="s">
        <v>48</v>
      </c>
      <c r="E510" t="s">
        <v>49</v>
      </c>
      <c r="F510" t="s">
        <v>2635</v>
      </c>
      <c r="G510" t="s">
        <v>2636</v>
      </c>
      <c r="H510" t="s">
        <v>13</v>
      </c>
      <c r="I510">
        <v>-4.1245793448197135E-2</v>
      </c>
      <c r="J510">
        <v>-0.22909813219689787</v>
      </c>
      <c r="K510">
        <v>-0.13517196282254751</v>
      </c>
      <c r="L510">
        <v>3427748480</v>
      </c>
      <c r="M510">
        <v>3139173844</v>
      </c>
      <c r="N510">
        <v>6566922324</v>
      </c>
    </row>
    <row r="511" spans="1:14" x14ac:dyDescent="0.3">
      <c r="A511" t="s">
        <v>2637</v>
      </c>
      <c r="B511" t="s">
        <v>2638</v>
      </c>
      <c r="C511" t="s">
        <v>2639</v>
      </c>
      <c r="D511" t="s">
        <v>2640</v>
      </c>
      <c r="E511" t="s">
        <v>49</v>
      </c>
      <c r="F511" t="s">
        <v>2641</v>
      </c>
      <c r="G511" t="s">
        <v>2642</v>
      </c>
      <c r="H511" t="s">
        <v>13</v>
      </c>
      <c r="I511">
        <v>-3.735425063792143E-2</v>
      </c>
      <c r="J511">
        <v>-0.2327287930917922</v>
      </c>
      <c r="K511">
        <v>-0.13504152186485682</v>
      </c>
      <c r="L511">
        <v>3655959766</v>
      </c>
      <c r="M511">
        <v>3547885869</v>
      </c>
      <c r="N511">
        <v>7137133907</v>
      </c>
    </row>
    <row r="512" spans="1:14" x14ac:dyDescent="0.3">
      <c r="A512" t="s">
        <v>2643</v>
      </c>
      <c r="B512" t="s">
        <v>2644</v>
      </c>
      <c r="C512" t="s">
        <v>2645</v>
      </c>
      <c r="D512" t="s">
        <v>2646</v>
      </c>
      <c r="E512" t="s">
        <v>49</v>
      </c>
      <c r="F512" t="s">
        <v>2647</v>
      </c>
      <c r="G512" t="s">
        <v>2648</v>
      </c>
      <c r="H512" t="s">
        <v>13</v>
      </c>
      <c r="I512">
        <v>-9.956361125027674E-2</v>
      </c>
      <c r="J512">
        <v>-0.16977780986795055</v>
      </c>
      <c r="K512">
        <v>-0.13467071055911364</v>
      </c>
      <c r="L512">
        <v>2116943490</v>
      </c>
      <c r="M512">
        <v>1926152896</v>
      </c>
      <c r="N512">
        <v>4043096386</v>
      </c>
    </row>
    <row r="513" spans="1:14" x14ac:dyDescent="0.3">
      <c r="A513" t="s">
        <v>2649</v>
      </c>
      <c r="B513" t="s">
        <v>879</v>
      </c>
      <c r="C513" t="s">
        <v>880</v>
      </c>
      <c r="D513" t="s">
        <v>881</v>
      </c>
      <c r="E513" t="s">
        <v>49</v>
      </c>
      <c r="F513" t="s">
        <v>2650</v>
      </c>
      <c r="G513" t="s">
        <v>2651</v>
      </c>
      <c r="H513" t="s">
        <v>13</v>
      </c>
      <c r="I513">
        <v>7.5448078787567943E-2</v>
      </c>
      <c r="J513">
        <v>-0.34351815207980724</v>
      </c>
      <c r="K513">
        <v>-0.13403503664611965</v>
      </c>
      <c r="L513">
        <v>1551172264</v>
      </c>
      <c r="M513">
        <v>1442978868</v>
      </c>
      <c r="N513">
        <v>2994151132</v>
      </c>
    </row>
    <row r="514" spans="1:14" x14ac:dyDescent="0.3">
      <c r="A514" t="s">
        <v>2652</v>
      </c>
      <c r="B514" t="s">
        <v>560</v>
      </c>
      <c r="C514" t="s">
        <v>561</v>
      </c>
      <c r="D514" t="s">
        <v>48</v>
      </c>
      <c r="E514" t="s">
        <v>49</v>
      </c>
      <c r="F514" t="s">
        <v>2653</v>
      </c>
      <c r="G514" t="s">
        <v>2654</v>
      </c>
      <c r="H514" t="s">
        <v>13</v>
      </c>
      <c r="I514">
        <v>1.4509938302874491E-2</v>
      </c>
      <c r="J514">
        <v>-0.28122198173006924</v>
      </c>
      <c r="K514">
        <v>-0.13335602171359737</v>
      </c>
      <c r="L514">
        <v>1998385376</v>
      </c>
      <c r="M514">
        <v>1793654952</v>
      </c>
      <c r="N514">
        <v>3792040328</v>
      </c>
    </row>
    <row r="515" spans="1:14" x14ac:dyDescent="0.3">
      <c r="A515" t="s">
        <v>2655</v>
      </c>
      <c r="B515" t="s">
        <v>1232</v>
      </c>
      <c r="C515" t="s">
        <v>1233</v>
      </c>
      <c r="D515" t="s">
        <v>1234</v>
      </c>
      <c r="E515" t="s">
        <v>49</v>
      </c>
      <c r="F515" t="s">
        <v>2656</v>
      </c>
      <c r="G515" t="s">
        <v>2657</v>
      </c>
      <c r="H515" t="s">
        <v>13</v>
      </c>
      <c r="I515">
        <v>-3.9873415978472465E-2</v>
      </c>
      <c r="J515">
        <v>-0.22680324654567499</v>
      </c>
      <c r="K515">
        <v>-0.13333833126207373</v>
      </c>
      <c r="L515">
        <v>769504012</v>
      </c>
      <c r="M515">
        <v>686126974</v>
      </c>
      <c r="N515">
        <v>1455630986</v>
      </c>
    </row>
    <row r="516" spans="1:14" x14ac:dyDescent="0.3">
      <c r="A516" t="s">
        <v>2658</v>
      </c>
      <c r="B516" t="s">
        <v>2601</v>
      </c>
      <c r="C516" t="s">
        <v>2602</v>
      </c>
      <c r="D516" t="s">
        <v>2603</v>
      </c>
      <c r="E516" t="s">
        <v>49</v>
      </c>
      <c r="F516" t="s">
        <v>2659</v>
      </c>
      <c r="G516" t="s">
        <v>2660</v>
      </c>
      <c r="H516" t="s">
        <v>13</v>
      </c>
      <c r="I516">
        <v>0.31427047904302247</v>
      </c>
      <c r="J516">
        <v>-0.58039941464579803</v>
      </c>
      <c r="K516">
        <v>-0.13306446780138778</v>
      </c>
      <c r="L516">
        <v>79776842</v>
      </c>
      <c r="M516">
        <v>84943172</v>
      </c>
      <c r="N516">
        <v>164720014</v>
      </c>
    </row>
    <row r="517" spans="1:14" x14ac:dyDescent="0.3">
      <c r="A517" t="s">
        <v>2661</v>
      </c>
      <c r="B517" t="s">
        <v>2662</v>
      </c>
      <c r="C517" t="s">
        <v>2663</v>
      </c>
      <c r="D517" t="s">
        <v>2664</v>
      </c>
      <c r="E517" t="s">
        <v>49</v>
      </c>
      <c r="F517" t="s">
        <v>2665</v>
      </c>
      <c r="G517" t="s">
        <v>2666</v>
      </c>
      <c r="H517" t="s">
        <v>13</v>
      </c>
      <c r="I517">
        <v>5.5819081405077756E-2</v>
      </c>
      <c r="J517">
        <v>-0.32191733713369386</v>
      </c>
      <c r="K517">
        <v>-0.13304912786430806</v>
      </c>
      <c r="L517">
        <v>290787036</v>
      </c>
      <c r="M517">
        <v>271213984</v>
      </c>
      <c r="N517">
        <v>562001020</v>
      </c>
    </row>
    <row r="518" spans="1:14" x14ac:dyDescent="0.3">
      <c r="A518" t="s">
        <v>2667</v>
      </c>
      <c r="B518" t="s">
        <v>2668</v>
      </c>
      <c r="C518" t="s">
        <v>2669</v>
      </c>
      <c r="D518" t="s">
        <v>2052</v>
      </c>
      <c r="E518" t="s">
        <v>49</v>
      </c>
      <c r="F518" t="s">
        <v>2670</v>
      </c>
      <c r="G518" t="s">
        <v>2671</v>
      </c>
      <c r="H518" t="s">
        <v>13</v>
      </c>
      <c r="I518">
        <v>-3.3051979498001136E-2</v>
      </c>
      <c r="J518">
        <v>-0.23303543094712301</v>
      </c>
      <c r="K518">
        <v>-0.13304370522256206</v>
      </c>
      <c r="L518">
        <v>1110338492</v>
      </c>
      <c r="M518">
        <v>969530116</v>
      </c>
      <c r="N518">
        <v>2079868608</v>
      </c>
    </row>
    <row r="519" spans="1:14" x14ac:dyDescent="0.3">
      <c r="A519" t="s">
        <v>2672</v>
      </c>
      <c r="B519" t="s">
        <v>1613</v>
      </c>
      <c r="C519" t="s">
        <v>1614</v>
      </c>
      <c r="D519" t="s">
        <v>48</v>
      </c>
      <c r="E519" t="s">
        <v>49</v>
      </c>
      <c r="F519" t="s">
        <v>2673</v>
      </c>
      <c r="G519" t="s">
        <v>2674</v>
      </c>
      <c r="H519" t="s">
        <v>13</v>
      </c>
      <c r="I519">
        <v>-6.2406681199908588E-2</v>
      </c>
      <c r="J519">
        <v>-0.20343251491553355</v>
      </c>
      <c r="K519">
        <v>-0.13291959805772108</v>
      </c>
      <c r="L519">
        <v>781486400</v>
      </c>
      <c r="M519">
        <v>713160224</v>
      </c>
      <c r="N519">
        <v>1494646624</v>
      </c>
    </row>
    <row r="520" spans="1:14" x14ac:dyDescent="0.3">
      <c r="A520" t="s">
        <v>2675</v>
      </c>
      <c r="B520" t="s">
        <v>2676</v>
      </c>
      <c r="C520" t="s">
        <v>2677</v>
      </c>
      <c r="D520" t="s">
        <v>2678</v>
      </c>
      <c r="E520" t="s">
        <v>49</v>
      </c>
      <c r="F520" t="s">
        <v>2679</v>
      </c>
      <c r="G520" t="s">
        <v>2680</v>
      </c>
      <c r="H520" t="s">
        <v>13</v>
      </c>
      <c r="I520">
        <v>-2.8445043889282557E-2</v>
      </c>
      <c r="J520">
        <v>-0.23721761553421122</v>
      </c>
      <c r="K520">
        <v>-0.13283132971174688</v>
      </c>
      <c r="L520">
        <v>6135741310</v>
      </c>
      <c r="M520">
        <v>5597108000</v>
      </c>
      <c r="N520">
        <v>11732849310</v>
      </c>
    </row>
    <row r="521" spans="1:14" x14ac:dyDescent="0.3">
      <c r="A521" t="s">
        <v>2681</v>
      </c>
      <c r="B521" t="s">
        <v>2682</v>
      </c>
      <c r="C521" t="s">
        <v>2683</v>
      </c>
      <c r="D521" t="s">
        <v>2684</v>
      </c>
      <c r="E521" t="s">
        <v>49</v>
      </c>
      <c r="F521" t="s">
        <v>2685</v>
      </c>
      <c r="G521" t="s">
        <v>2686</v>
      </c>
      <c r="H521" t="s">
        <v>13</v>
      </c>
      <c r="I521">
        <v>-8.6113446323367093E-2</v>
      </c>
      <c r="J521">
        <v>-0.17914587907812701</v>
      </c>
      <c r="K521">
        <v>-0.13262966270074705</v>
      </c>
      <c r="L521">
        <v>229211400</v>
      </c>
      <c r="M521">
        <v>208094728</v>
      </c>
      <c r="N521">
        <v>437306128</v>
      </c>
    </row>
    <row r="522" spans="1:14" x14ac:dyDescent="0.3">
      <c r="A522" t="s">
        <v>2687</v>
      </c>
      <c r="B522" t="s">
        <v>2688</v>
      </c>
      <c r="C522" t="s">
        <v>2689</v>
      </c>
      <c r="D522" t="s">
        <v>2690</v>
      </c>
      <c r="E522" t="s">
        <v>49</v>
      </c>
      <c r="F522" t="s">
        <v>2691</v>
      </c>
      <c r="G522" t="s">
        <v>2692</v>
      </c>
      <c r="H522" t="s">
        <v>13</v>
      </c>
      <c r="I522">
        <v>-3.0795488175698625E-2</v>
      </c>
      <c r="J522">
        <v>-0.23379486205074151</v>
      </c>
      <c r="K522">
        <v>-0.13229517511322006</v>
      </c>
      <c r="L522">
        <v>7361324684</v>
      </c>
      <c r="M522">
        <v>6727399928</v>
      </c>
      <c r="N522">
        <v>14088724612</v>
      </c>
    </row>
    <row r="523" spans="1:14" x14ac:dyDescent="0.3">
      <c r="A523" t="s">
        <v>2693</v>
      </c>
      <c r="B523" t="s">
        <v>2694</v>
      </c>
      <c r="C523" t="s">
        <v>2695</v>
      </c>
      <c r="D523" t="s">
        <v>2696</v>
      </c>
      <c r="E523" t="s">
        <v>56</v>
      </c>
      <c r="F523" t="s">
        <v>2697</v>
      </c>
      <c r="G523" t="s">
        <v>2698</v>
      </c>
      <c r="H523" t="s">
        <v>13</v>
      </c>
      <c r="I523">
        <v>-0.14132727769820969</v>
      </c>
      <c r="J523">
        <v>-0.12311541289662471</v>
      </c>
      <c r="K523">
        <v>-0.13222134529741719</v>
      </c>
      <c r="L523">
        <v>76764187212</v>
      </c>
      <c r="M523">
        <v>70176257424</v>
      </c>
      <c r="N523">
        <v>146940444636</v>
      </c>
    </row>
    <row r="524" spans="1:14" x14ac:dyDescent="0.3">
      <c r="A524" t="s">
        <v>2699</v>
      </c>
      <c r="B524" t="s">
        <v>2700</v>
      </c>
      <c r="C524" t="s">
        <v>2701</v>
      </c>
      <c r="D524" t="s">
        <v>2702</v>
      </c>
      <c r="E524" t="s">
        <v>56</v>
      </c>
      <c r="F524" t="s">
        <v>2703</v>
      </c>
      <c r="G524" t="s">
        <v>2704</v>
      </c>
      <c r="H524" t="s">
        <v>13</v>
      </c>
      <c r="I524">
        <v>8.7324060763860276E-2</v>
      </c>
      <c r="J524">
        <v>-0.35125594827055473</v>
      </c>
      <c r="K524">
        <v>-0.13196594375334722</v>
      </c>
      <c r="L524">
        <v>285757456</v>
      </c>
      <c r="M524">
        <v>1542489550</v>
      </c>
      <c r="N524">
        <v>546676256</v>
      </c>
    </row>
    <row r="525" spans="1:14" x14ac:dyDescent="0.3">
      <c r="A525" t="s">
        <v>2705</v>
      </c>
      <c r="B525" t="s">
        <v>461</v>
      </c>
      <c r="C525" t="s">
        <v>462</v>
      </c>
      <c r="D525" t="s">
        <v>463</v>
      </c>
      <c r="E525" t="s">
        <v>56</v>
      </c>
      <c r="F525" t="s">
        <v>2706</v>
      </c>
      <c r="G525" t="s">
        <v>2707</v>
      </c>
      <c r="H525" t="s">
        <v>13</v>
      </c>
      <c r="I525">
        <v>2.8617513882040962E-2</v>
      </c>
      <c r="J525">
        <v>-0.29246953308575585</v>
      </c>
      <c r="K525">
        <v>-0.13192600960185744</v>
      </c>
      <c r="L525">
        <v>2344302698</v>
      </c>
      <c r="M525">
        <v>2150145903.5</v>
      </c>
      <c r="N525">
        <v>4494448601.5</v>
      </c>
    </row>
    <row r="526" spans="1:14" x14ac:dyDescent="0.3">
      <c r="A526" t="s">
        <v>2708</v>
      </c>
      <c r="B526" t="s">
        <v>1050</v>
      </c>
      <c r="C526" t="s">
        <v>1051</v>
      </c>
      <c r="D526" t="s">
        <v>1052</v>
      </c>
      <c r="E526" t="s">
        <v>49</v>
      </c>
      <c r="F526" t="s">
        <v>2709</v>
      </c>
      <c r="G526" t="s">
        <v>2710</v>
      </c>
      <c r="H526" t="s">
        <v>13</v>
      </c>
      <c r="I526">
        <v>-8.1825196220771362E-2</v>
      </c>
      <c r="J526">
        <v>-0.18037537578355223</v>
      </c>
      <c r="K526">
        <v>-0.13110028600216178</v>
      </c>
      <c r="L526">
        <v>4440657738</v>
      </c>
      <c r="M526">
        <v>4053500596</v>
      </c>
      <c r="N526">
        <v>8494158334</v>
      </c>
    </row>
    <row r="527" spans="1:14" x14ac:dyDescent="0.3">
      <c r="A527" t="s">
        <v>2711</v>
      </c>
      <c r="B527" t="s">
        <v>2712</v>
      </c>
      <c r="C527" t="s">
        <v>2713</v>
      </c>
      <c r="D527" t="s">
        <v>48</v>
      </c>
      <c r="E527" t="s">
        <v>49</v>
      </c>
      <c r="F527" t="s">
        <v>2714</v>
      </c>
      <c r="G527" t="s">
        <v>2715</v>
      </c>
      <c r="H527" t="s">
        <v>13</v>
      </c>
      <c r="I527">
        <v>2.1051236310702281E-2</v>
      </c>
      <c r="J527">
        <v>-0.28241949152684537</v>
      </c>
      <c r="K527">
        <v>-0.13068412760807155</v>
      </c>
      <c r="L527">
        <v>14054333680</v>
      </c>
      <c r="M527">
        <v>12880916106</v>
      </c>
      <c r="N527">
        <v>26935249786</v>
      </c>
    </row>
    <row r="528" spans="1:14" x14ac:dyDescent="0.3">
      <c r="A528" t="s">
        <v>2716</v>
      </c>
      <c r="B528" t="s">
        <v>2717</v>
      </c>
      <c r="C528" t="s">
        <v>2718</v>
      </c>
      <c r="D528" t="s">
        <v>2719</v>
      </c>
      <c r="E528" t="s">
        <v>49</v>
      </c>
      <c r="F528" t="s">
        <v>2720</v>
      </c>
      <c r="G528" t="s">
        <v>2721</v>
      </c>
      <c r="H528" t="s">
        <v>13</v>
      </c>
      <c r="I528">
        <v>-3.0639119603418984E-2</v>
      </c>
      <c r="J528">
        <v>-0.23010549641248232</v>
      </c>
      <c r="K528">
        <v>-0.13037230800795066</v>
      </c>
      <c r="L528">
        <v>74727344608</v>
      </c>
      <c r="M528">
        <v>68249341252</v>
      </c>
      <c r="N528">
        <v>142976685860</v>
      </c>
    </row>
    <row r="529" spans="1:14" x14ac:dyDescent="0.3">
      <c r="A529" t="s">
        <v>2722</v>
      </c>
      <c r="B529" t="s">
        <v>2723</v>
      </c>
      <c r="C529" t="s">
        <v>2724</v>
      </c>
      <c r="D529" t="s">
        <v>2725</v>
      </c>
      <c r="E529" t="s">
        <v>49</v>
      </c>
      <c r="F529" t="s">
        <v>2726</v>
      </c>
      <c r="G529" t="s">
        <v>2727</v>
      </c>
      <c r="H529" t="s">
        <v>13</v>
      </c>
      <c r="I529">
        <v>-0.10811981013767</v>
      </c>
      <c r="J529">
        <v>-0.15228047221965282</v>
      </c>
      <c r="K529">
        <v>-0.13020014117866141</v>
      </c>
      <c r="L529">
        <v>2165666598</v>
      </c>
      <c r="M529">
        <v>1971228680</v>
      </c>
      <c r="N529">
        <v>4136895278</v>
      </c>
    </row>
    <row r="530" spans="1:14" x14ac:dyDescent="0.3">
      <c r="A530" t="s">
        <v>2728</v>
      </c>
      <c r="B530" t="s">
        <v>361</v>
      </c>
      <c r="C530" t="s">
        <v>362</v>
      </c>
      <c r="D530" t="s">
        <v>363</v>
      </c>
      <c r="E530" t="s">
        <v>49</v>
      </c>
      <c r="F530" t="s">
        <v>2729</v>
      </c>
      <c r="G530" t="s">
        <v>2730</v>
      </c>
      <c r="H530" t="s">
        <v>13</v>
      </c>
      <c r="I530">
        <v>-1.6050823532005556E-2</v>
      </c>
      <c r="J530">
        <v>-0.24423205378082916</v>
      </c>
      <c r="K530">
        <v>-0.13014143865641736</v>
      </c>
      <c r="L530">
        <v>1993617304</v>
      </c>
      <c r="M530">
        <v>1816939808</v>
      </c>
      <c r="N530">
        <v>3810557112</v>
      </c>
    </row>
    <row r="531" spans="1:14" x14ac:dyDescent="0.3">
      <c r="A531" t="s">
        <v>2731</v>
      </c>
      <c r="B531" t="s">
        <v>2732</v>
      </c>
      <c r="C531" t="s">
        <v>2733</v>
      </c>
      <c r="D531" t="s">
        <v>48</v>
      </c>
      <c r="E531" t="s">
        <v>49</v>
      </c>
      <c r="F531" t="s">
        <v>2734</v>
      </c>
      <c r="G531" t="s">
        <v>2735</v>
      </c>
      <c r="H531" t="s">
        <v>13</v>
      </c>
      <c r="I531">
        <v>-4.3787136174344481E-2</v>
      </c>
      <c r="J531">
        <v>-0.21611141273930895</v>
      </c>
      <c r="K531">
        <v>-0.12994927445682672</v>
      </c>
      <c r="L531">
        <v>1550480534</v>
      </c>
      <c r="M531">
        <v>1426131192</v>
      </c>
      <c r="N531">
        <v>2976611726</v>
      </c>
    </row>
    <row r="532" spans="1:14" x14ac:dyDescent="0.3">
      <c r="A532" t="s">
        <v>2736</v>
      </c>
      <c r="B532" t="s">
        <v>1873</v>
      </c>
      <c r="C532" t="s">
        <v>1874</v>
      </c>
      <c r="D532" t="s">
        <v>48</v>
      </c>
      <c r="E532" t="s">
        <v>49</v>
      </c>
      <c r="F532" t="s">
        <v>2737</v>
      </c>
      <c r="G532" t="s">
        <v>2738</v>
      </c>
      <c r="H532" t="s">
        <v>13</v>
      </c>
      <c r="I532">
        <v>-4.0780490565944107E-2</v>
      </c>
      <c r="J532">
        <v>-0.21837172195795346</v>
      </c>
      <c r="K532">
        <v>-0.12957610626194879</v>
      </c>
      <c r="L532">
        <v>323096634</v>
      </c>
      <c r="M532">
        <v>295985756</v>
      </c>
      <c r="N532">
        <v>619082390</v>
      </c>
    </row>
    <row r="533" spans="1:14" x14ac:dyDescent="0.3">
      <c r="A533" t="s">
        <v>2739</v>
      </c>
      <c r="B533" t="s">
        <v>1011</v>
      </c>
      <c r="C533" t="s">
        <v>1012</v>
      </c>
      <c r="D533" t="s">
        <v>1013</v>
      </c>
      <c r="E533" t="s">
        <v>49</v>
      </c>
      <c r="F533" t="s">
        <v>2740</v>
      </c>
      <c r="G533" t="s">
        <v>2741</v>
      </c>
      <c r="H533" t="s">
        <v>13</v>
      </c>
      <c r="I533">
        <v>-5.3363562347841571E-2</v>
      </c>
      <c r="J533">
        <v>-0.2054115298337667</v>
      </c>
      <c r="K533">
        <v>-0.12938754609080413</v>
      </c>
      <c r="L533">
        <v>64410131566</v>
      </c>
      <c r="M533">
        <v>58492083826</v>
      </c>
      <c r="N533">
        <v>122763205248</v>
      </c>
    </row>
    <row r="534" spans="1:14" x14ac:dyDescent="0.3">
      <c r="A534" t="s">
        <v>2742</v>
      </c>
      <c r="B534" t="s">
        <v>2743</v>
      </c>
      <c r="C534" t="s">
        <v>2744</v>
      </c>
      <c r="D534" t="s">
        <v>2745</v>
      </c>
      <c r="E534" t="s">
        <v>56</v>
      </c>
      <c r="F534" t="s">
        <v>2746</v>
      </c>
      <c r="G534" t="s">
        <v>2747</v>
      </c>
      <c r="H534" t="s">
        <v>13</v>
      </c>
      <c r="I534">
        <v>-6.1527989255345125E-2</v>
      </c>
      <c r="J534">
        <v>-0.19687381100850593</v>
      </c>
      <c r="K534">
        <v>-0.12920090013192553</v>
      </c>
      <c r="L534">
        <v>55125417516</v>
      </c>
      <c r="M534">
        <v>50346535132</v>
      </c>
      <c r="N534">
        <v>105471952648</v>
      </c>
    </row>
    <row r="535" spans="1:14" x14ac:dyDescent="0.3">
      <c r="A535" t="s">
        <v>2748</v>
      </c>
      <c r="B535" t="s">
        <v>503</v>
      </c>
      <c r="C535" t="s">
        <v>504</v>
      </c>
      <c r="D535" t="s">
        <v>48</v>
      </c>
      <c r="E535" t="s">
        <v>49</v>
      </c>
      <c r="F535" t="s">
        <v>2749</v>
      </c>
      <c r="G535" t="s">
        <v>2750</v>
      </c>
      <c r="H535" t="s">
        <v>13</v>
      </c>
      <c r="I535">
        <v>-3.0482301483854557E-2</v>
      </c>
      <c r="J535">
        <v>-0.22774395224911165</v>
      </c>
      <c r="K535">
        <v>-0.1291131268664831</v>
      </c>
      <c r="L535">
        <v>2466800310</v>
      </c>
      <c r="M535">
        <v>2260810360</v>
      </c>
      <c r="N535">
        <v>4727610670</v>
      </c>
    </row>
    <row r="536" spans="1:14" x14ac:dyDescent="0.3">
      <c r="A536" t="s">
        <v>2751</v>
      </c>
      <c r="B536" t="s">
        <v>2752</v>
      </c>
      <c r="C536" t="s">
        <v>2753</v>
      </c>
      <c r="D536" t="s">
        <v>2754</v>
      </c>
      <c r="E536" t="s">
        <v>49</v>
      </c>
      <c r="F536" t="s">
        <v>2755</v>
      </c>
      <c r="G536" t="s">
        <v>2756</v>
      </c>
      <c r="H536" t="s">
        <v>13</v>
      </c>
      <c r="I536">
        <v>-6.5567369895591296E-2</v>
      </c>
      <c r="J536">
        <v>-0.192396461590124</v>
      </c>
      <c r="K536">
        <v>-0.12898191574285764</v>
      </c>
      <c r="L536">
        <v>287958408</v>
      </c>
      <c r="M536">
        <v>262559616</v>
      </c>
      <c r="N536">
        <v>550518024</v>
      </c>
    </row>
    <row r="537" spans="1:14" x14ac:dyDescent="0.3">
      <c r="A537" t="s">
        <v>2757</v>
      </c>
      <c r="B537" t="s">
        <v>60</v>
      </c>
      <c r="C537" t="s">
        <v>61</v>
      </c>
      <c r="D537" t="s">
        <v>62</v>
      </c>
      <c r="E537" t="s">
        <v>49</v>
      </c>
      <c r="F537" t="s">
        <v>2758</v>
      </c>
      <c r="G537" t="s">
        <v>2759</v>
      </c>
      <c r="H537" t="s">
        <v>13</v>
      </c>
      <c r="I537">
        <v>-6.0663418794518866E-3</v>
      </c>
      <c r="J537">
        <v>-0.25184910351894901</v>
      </c>
      <c r="K537">
        <v>-0.12895772269920044</v>
      </c>
      <c r="L537">
        <v>514986328</v>
      </c>
      <c r="M537">
        <v>471329816</v>
      </c>
      <c r="N537">
        <v>986316144</v>
      </c>
    </row>
    <row r="538" spans="1:14" x14ac:dyDescent="0.3">
      <c r="A538" t="s">
        <v>2760</v>
      </c>
      <c r="B538" t="s">
        <v>2761</v>
      </c>
      <c r="C538" t="s">
        <v>2762</v>
      </c>
      <c r="D538" t="s">
        <v>48</v>
      </c>
      <c r="E538" t="s">
        <v>49</v>
      </c>
      <c r="F538" t="s">
        <v>2763</v>
      </c>
      <c r="G538" t="s">
        <v>2764</v>
      </c>
      <c r="H538" t="s">
        <v>13</v>
      </c>
      <c r="I538">
        <v>-8.2042060705212583E-2</v>
      </c>
      <c r="J538">
        <v>-0.17537466213665376</v>
      </c>
      <c r="K538">
        <v>-0.12870836142093317</v>
      </c>
      <c r="L538">
        <v>78049854.5</v>
      </c>
      <c r="M538">
        <v>71348680</v>
      </c>
      <c r="N538">
        <v>149398534.5</v>
      </c>
    </row>
    <row r="539" spans="1:14" x14ac:dyDescent="0.3">
      <c r="A539" t="s">
        <v>2765</v>
      </c>
      <c r="B539" t="s">
        <v>1763</v>
      </c>
      <c r="C539" t="s">
        <v>1764</v>
      </c>
      <c r="D539" t="s">
        <v>1765</v>
      </c>
      <c r="E539" t="s">
        <v>49</v>
      </c>
      <c r="F539" t="s">
        <v>2766</v>
      </c>
      <c r="G539" t="s">
        <v>2767</v>
      </c>
      <c r="H539" t="s">
        <v>13</v>
      </c>
      <c r="I539">
        <v>-3.9878376565155298E-2</v>
      </c>
      <c r="J539">
        <v>-0.21709954268860915</v>
      </c>
      <c r="K539">
        <v>-0.12848895962688223</v>
      </c>
      <c r="L539">
        <v>12931961004</v>
      </c>
      <c r="M539">
        <v>11815829636</v>
      </c>
      <c r="N539">
        <v>24747790640</v>
      </c>
    </row>
    <row r="540" spans="1:14" x14ac:dyDescent="0.3">
      <c r="A540" t="s">
        <v>2768</v>
      </c>
      <c r="B540" t="s">
        <v>1525</v>
      </c>
      <c r="C540" t="s">
        <v>1526</v>
      </c>
      <c r="D540" t="s">
        <v>1527</v>
      </c>
      <c r="E540" t="s">
        <v>49</v>
      </c>
      <c r="F540" t="s">
        <v>2769</v>
      </c>
      <c r="G540" t="s">
        <v>2770</v>
      </c>
      <c r="H540" t="s">
        <v>13</v>
      </c>
      <c r="I540">
        <v>-0.11312980794019505</v>
      </c>
      <c r="J540">
        <v>-0.14380779184978468</v>
      </c>
      <c r="K540">
        <v>-0.12846879989498985</v>
      </c>
      <c r="L540">
        <v>108165432</v>
      </c>
      <c r="M540">
        <v>98906492</v>
      </c>
      <c r="N540">
        <v>207071924</v>
      </c>
    </row>
    <row r="541" spans="1:14" x14ac:dyDescent="0.3">
      <c r="A541" t="s">
        <v>2771</v>
      </c>
      <c r="B541" t="s">
        <v>1936</v>
      </c>
      <c r="C541" t="s">
        <v>1937</v>
      </c>
      <c r="D541" t="s">
        <v>1938</v>
      </c>
      <c r="E541" t="s">
        <v>49</v>
      </c>
      <c r="F541" t="s">
        <v>2772</v>
      </c>
      <c r="G541" t="s">
        <v>2773</v>
      </c>
      <c r="H541" t="s">
        <v>13</v>
      </c>
      <c r="I541">
        <v>-2.166958070057046E-2</v>
      </c>
      <c r="J541">
        <v>-0.23526600116929505</v>
      </c>
      <c r="K541">
        <v>-0.12846779093493277</v>
      </c>
      <c r="L541">
        <v>1135352688</v>
      </c>
      <c r="M541">
        <v>1036453600</v>
      </c>
      <c r="N541">
        <v>2171806288</v>
      </c>
    </row>
    <row r="542" spans="1:14" x14ac:dyDescent="0.3">
      <c r="A542" t="s">
        <v>2774</v>
      </c>
      <c r="B542" t="s">
        <v>2775</v>
      </c>
      <c r="C542" t="s">
        <v>2776</v>
      </c>
      <c r="D542" t="s">
        <v>2777</v>
      </c>
      <c r="E542" t="s">
        <v>49</v>
      </c>
      <c r="F542" t="s">
        <v>2778</v>
      </c>
      <c r="G542" t="s">
        <v>2779</v>
      </c>
      <c r="H542" t="s">
        <v>13</v>
      </c>
      <c r="I542">
        <v>-3.0269551796940866E-2</v>
      </c>
      <c r="J542">
        <v>-0.22614344360736421</v>
      </c>
      <c r="K542">
        <v>-0.12820649770215253</v>
      </c>
      <c r="L542">
        <v>2123830144</v>
      </c>
      <c r="M542">
        <v>1935571224</v>
      </c>
      <c r="N542">
        <v>4059401368</v>
      </c>
    </row>
    <row r="543" spans="1:14" x14ac:dyDescent="0.3">
      <c r="A543" t="s">
        <v>2780</v>
      </c>
      <c r="B543" t="s">
        <v>2781</v>
      </c>
      <c r="C543" t="s">
        <v>2782</v>
      </c>
      <c r="D543" t="s">
        <v>2783</v>
      </c>
      <c r="E543" t="s">
        <v>56</v>
      </c>
      <c r="F543" t="s">
        <v>2784</v>
      </c>
      <c r="G543" t="s">
        <v>2785</v>
      </c>
      <c r="H543" t="s">
        <v>13</v>
      </c>
      <c r="I543">
        <v>-5.5581634395379317E-2</v>
      </c>
      <c r="J543">
        <v>-0.2007374464399663</v>
      </c>
      <c r="K543">
        <v>-0.1281595404176728</v>
      </c>
      <c r="L543">
        <v>33596061464</v>
      </c>
      <c r="M543">
        <v>30812092390</v>
      </c>
      <c r="N543">
        <v>64408153854</v>
      </c>
    </row>
    <row r="544" spans="1:14" x14ac:dyDescent="0.3">
      <c r="A544" t="s">
        <v>2786</v>
      </c>
      <c r="B544" t="s">
        <v>2787</v>
      </c>
      <c r="C544" t="s">
        <v>2788</v>
      </c>
      <c r="D544" t="s">
        <v>2789</v>
      </c>
      <c r="E544" t="s">
        <v>49</v>
      </c>
      <c r="F544" t="s">
        <v>2790</v>
      </c>
      <c r="G544" t="s">
        <v>2791</v>
      </c>
      <c r="H544" t="s">
        <v>13</v>
      </c>
      <c r="I544">
        <v>-7.66407425680979E-2</v>
      </c>
      <c r="J544">
        <v>-0.17919493712107734</v>
      </c>
      <c r="K544">
        <v>-0.12791783984458763</v>
      </c>
      <c r="L544">
        <v>6506064900</v>
      </c>
      <c r="M544">
        <v>5962148340</v>
      </c>
      <c r="N544">
        <v>12468213240</v>
      </c>
    </row>
    <row r="545" spans="1:14" x14ac:dyDescent="0.3">
      <c r="A545" t="s">
        <v>2792</v>
      </c>
      <c r="B545" t="s">
        <v>2793</v>
      </c>
      <c r="C545" t="s">
        <v>2794</v>
      </c>
      <c r="D545" t="s">
        <v>2795</v>
      </c>
      <c r="E545" t="s">
        <v>49</v>
      </c>
      <c r="F545" t="s">
        <v>2796</v>
      </c>
      <c r="G545" t="s">
        <v>2797</v>
      </c>
      <c r="H545" t="s">
        <v>13</v>
      </c>
      <c r="I545">
        <v>-2.9179147447459279E-3</v>
      </c>
      <c r="J545">
        <v>-0.25152727848544404</v>
      </c>
      <c r="K545">
        <v>-0.127222596615095</v>
      </c>
      <c r="L545">
        <v>2650061779.5</v>
      </c>
      <c r="M545">
        <v>2428775494</v>
      </c>
      <c r="N545">
        <v>5078837273.5</v>
      </c>
    </row>
    <row r="546" spans="1:14" x14ac:dyDescent="0.3">
      <c r="A546" t="s">
        <v>2798</v>
      </c>
      <c r="B546" t="s">
        <v>2799</v>
      </c>
      <c r="C546" t="s">
        <v>2800</v>
      </c>
      <c r="D546" t="s">
        <v>2801</v>
      </c>
      <c r="E546" t="s">
        <v>49</v>
      </c>
      <c r="F546" t="s">
        <v>2802</v>
      </c>
      <c r="G546" t="s">
        <v>2803</v>
      </c>
      <c r="H546" t="s">
        <v>13</v>
      </c>
      <c r="I546">
        <v>-0.14596700633495321</v>
      </c>
      <c r="J546">
        <v>-0.10756456381958235</v>
      </c>
      <c r="K546">
        <v>-0.12676578507726777</v>
      </c>
      <c r="L546">
        <v>637347206</v>
      </c>
      <c r="M546">
        <v>588326388</v>
      </c>
      <c r="N546">
        <v>1216032398</v>
      </c>
    </row>
    <row r="547" spans="1:14" x14ac:dyDescent="0.3">
      <c r="A547" t="s">
        <v>2804</v>
      </c>
      <c r="B547" t="s">
        <v>2805</v>
      </c>
      <c r="C547" t="s">
        <v>2806</v>
      </c>
      <c r="D547" t="s">
        <v>2807</v>
      </c>
      <c r="E547" t="s">
        <v>56</v>
      </c>
      <c r="F547" t="s">
        <v>2808</v>
      </c>
      <c r="G547" t="s">
        <v>2809</v>
      </c>
      <c r="H547" t="s">
        <v>13</v>
      </c>
      <c r="I547">
        <v>0.19036304115968178</v>
      </c>
      <c r="J547">
        <v>-0.44307469098763136</v>
      </c>
      <c r="K547">
        <v>-0.12635582491397479</v>
      </c>
      <c r="L547">
        <v>214142031</v>
      </c>
      <c r="M547">
        <v>183769283</v>
      </c>
      <c r="N547">
        <v>397911314</v>
      </c>
    </row>
    <row r="548" spans="1:14" x14ac:dyDescent="0.3">
      <c r="A548" t="s">
        <v>2810</v>
      </c>
      <c r="B548" t="s">
        <v>2811</v>
      </c>
      <c r="C548" t="s">
        <v>2812</v>
      </c>
      <c r="D548" t="s">
        <v>2813</v>
      </c>
      <c r="E548" t="s">
        <v>49</v>
      </c>
      <c r="F548" t="s">
        <v>2814</v>
      </c>
      <c r="G548" t="s">
        <v>2815</v>
      </c>
      <c r="H548" t="s">
        <v>13</v>
      </c>
      <c r="I548">
        <v>0.10183179208714585</v>
      </c>
      <c r="J548">
        <v>-0.35382057442855791</v>
      </c>
      <c r="K548">
        <v>-0.12599439117070604</v>
      </c>
      <c r="L548">
        <v>346949104</v>
      </c>
      <c r="M548">
        <v>322399316</v>
      </c>
      <c r="N548">
        <v>669348420</v>
      </c>
    </row>
    <row r="549" spans="1:14" x14ac:dyDescent="0.3">
      <c r="A549" t="s">
        <v>2816</v>
      </c>
      <c r="B549" t="s">
        <v>2817</v>
      </c>
      <c r="C549" t="s">
        <v>2818</v>
      </c>
      <c r="D549" t="s">
        <v>48</v>
      </c>
      <c r="E549" t="s">
        <v>49</v>
      </c>
      <c r="F549" t="s">
        <v>2819</v>
      </c>
      <c r="G549" t="s">
        <v>2820</v>
      </c>
      <c r="H549" t="s">
        <v>13</v>
      </c>
      <c r="I549">
        <v>-4.2583754472641143E-2</v>
      </c>
      <c r="J549">
        <v>-0.20864215450224813</v>
      </c>
      <c r="K549">
        <v>-0.12561295448744464</v>
      </c>
      <c r="L549">
        <v>33663774190</v>
      </c>
      <c r="M549">
        <v>31634735914</v>
      </c>
      <c r="N549">
        <v>64548449114</v>
      </c>
    </row>
    <row r="550" spans="1:14" x14ac:dyDescent="0.3">
      <c r="A550" t="s">
        <v>2821</v>
      </c>
      <c r="B550" t="s">
        <v>338</v>
      </c>
      <c r="C550" t="s">
        <v>339</v>
      </c>
      <c r="D550" t="s">
        <v>340</v>
      </c>
      <c r="E550" t="s">
        <v>49</v>
      </c>
      <c r="F550" t="s">
        <v>2822</v>
      </c>
      <c r="G550" t="s">
        <v>2823</v>
      </c>
      <c r="H550" t="s">
        <v>13</v>
      </c>
      <c r="I550">
        <v>-3.151827208749184E-2</v>
      </c>
      <c r="J550">
        <v>-0.21963802068841462</v>
      </c>
      <c r="K550">
        <v>-0.12557814638795323</v>
      </c>
      <c r="L550">
        <v>2901533194</v>
      </c>
      <c r="M550">
        <v>2623014370</v>
      </c>
      <c r="N550">
        <v>5524547564</v>
      </c>
    </row>
    <row r="551" spans="1:14" x14ac:dyDescent="0.3">
      <c r="A551" t="s">
        <v>2824</v>
      </c>
      <c r="B551" t="s">
        <v>367</v>
      </c>
      <c r="C551" t="s">
        <v>368</v>
      </c>
      <c r="D551" t="s">
        <v>369</v>
      </c>
      <c r="E551" t="s">
        <v>49</v>
      </c>
      <c r="F551" t="s">
        <v>2825</v>
      </c>
      <c r="G551" t="s">
        <v>2826</v>
      </c>
      <c r="H551" t="s">
        <v>13</v>
      </c>
      <c r="I551">
        <v>-5.0529278284439892E-2</v>
      </c>
      <c r="J551">
        <v>-0.20049413301157279</v>
      </c>
      <c r="K551">
        <v>-0.12551170564800634</v>
      </c>
      <c r="L551">
        <v>907288728</v>
      </c>
      <c r="M551">
        <v>832045880</v>
      </c>
      <c r="N551">
        <v>1739334608</v>
      </c>
    </row>
    <row r="552" spans="1:14" x14ac:dyDescent="0.3">
      <c r="A552" t="s">
        <v>2827</v>
      </c>
      <c r="B552" t="s">
        <v>2178</v>
      </c>
      <c r="C552" t="s">
        <v>2179</v>
      </c>
      <c r="D552" t="s">
        <v>2180</v>
      </c>
      <c r="E552" t="s">
        <v>49</v>
      </c>
      <c r="F552" t="s">
        <v>2828</v>
      </c>
      <c r="G552" t="s">
        <v>2829</v>
      </c>
      <c r="H552" t="s">
        <v>13</v>
      </c>
      <c r="I552">
        <v>-6.7102980230875145E-2</v>
      </c>
      <c r="J552">
        <v>-0.1837171469838636</v>
      </c>
      <c r="K552">
        <v>-0.12541006360736937</v>
      </c>
      <c r="L552">
        <v>16425292470</v>
      </c>
      <c r="M552">
        <v>15073750550</v>
      </c>
      <c r="N552">
        <v>31499043020</v>
      </c>
    </row>
    <row r="553" spans="1:14" x14ac:dyDescent="0.3">
      <c r="A553" t="s">
        <v>2830</v>
      </c>
      <c r="B553" t="s">
        <v>2831</v>
      </c>
      <c r="C553" t="s">
        <v>2832</v>
      </c>
      <c r="D553" t="s">
        <v>48</v>
      </c>
      <c r="E553" t="s">
        <v>49</v>
      </c>
      <c r="F553" t="s">
        <v>2833</v>
      </c>
      <c r="G553" t="s">
        <v>2834</v>
      </c>
      <c r="H553" t="s">
        <v>13</v>
      </c>
      <c r="I553">
        <v>-2.5827049542149663E-2</v>
      </c>
      <c r="J553">
        <v>-0.2246959964695675</v>
      </c>
      <c r="K553">
        <v>-0.12526152300585858</v>
      </c>
      <c r="L553">
        <v>3055090982</v>
      </c>
      <c r="M553">
        <v>2787937864</v>
      </c>
      <c r="N553">
        <v>5843028846</v>
      </c>
    </row>
    <row r="554" spans="1:14" x14ac:dyDescent="0.3">
      <c r="A554" t="s">
        <v>2835</v>
      </c>
      <c r="B554" t="s">
        <v>2836</v>
      </c>
      <c r="C554" t="s">
        <v>2837</v>
      </c>
      <c r="D554" t="s">
        <v>48</v>
      </c>
      <c r="E554" t="s">
        <v>49</v>
      </c>
      <c r="F554" t="s">
        <v>2838</v>
      </c>
      <c r="G554" t="s">
        <v>2839</v>
      </c>
      <c r="H554" t="s">
        <v>13</v>
      </c>
      <c r="I554">
        <v>-5.621586044619311E-2</v>
      </c>
      <c r="J554">
        <v>-0.193726418618476</v>
      </c>
      <c r="K554">
        <v>-0.12497113953233456</v>
      </c>
      <c r="L554">
        <v>609792240</v>
      </c>
      <c r="M554">
        <v>562691264</v>
      </c>
      <c r="N554">
        <v>1172483504</v>
      </c>
    </row>
    <row r="555" spans="1:14" x14ac:dyDescent="0.3">
      <c r="A555" t="s">
        <v>2840</v>
      </c>
      <c r="B555" t="s">
        <v>2841</v>
      </c>
      <c r="C555" t="s">
        <v>2842</v>
      </c>
      <c r="D555" t="s">
        <v>2843</v>
      </c>
      <c r="E555" t="s">
        <v>49</v>
      </c>
      <c r="F555" t="s">
        <v>2844</v>
      </c>
      <c r="G555" t="s">
        <v>2845</v>
      </c>
      <c r="H555" t="s">
        <v>13</v>
      </c>
      <c r="I555">
        <v>-7.3791736316087056E-2</v>
      </c>
      <c r="J555">
        <v>-0.17613604160389218</v>
      </c>
      <c r="K555">
        <v>-0.12496388895998961</v>
      </c>
      <c r="L555">
        <v>7277456480</v>
      </c>
      <c r="M555">
        <v>6618585630</v>
      </c>
      <c r="N555">
        <v>13859537434</v>
      </c>
    </row>
    <row r="556" spans="1:14" x14ac:dyDescent="0.3">
      <c r="A556" t="s">
        <v>2846</v>
      </c>
      <c r="B556" t="s">
        <v>2847</v>
      </c>
      <c r="C556" t="s">
        <v>2848</v>
      </c>
      <c r="D556" t="s">
        <v>2849</v>
      </c>
      <c r="E556" t="s">
        <v>49</v>
      </c>
      <c r="F556" t="s">
        <v>2850</v>
      </c>
      <c r="G556" t="s">
        <v>2851</v>
      </c>
      <c r="H556" t="s">
        <v>13</v>
      </c>
      <c r="I556">
        <v>-8.0673852675222549E-2</v>
      </c>
      <c r="J556">
        <v>-0.16921059830107404</v>
      </c>
      <c r="K556">
        <v>-0.12494222548814829</v>
      </c>
      <c r="L556">
        <v>2128213664</v>
      </c>
      <c r="M556">
        <v>1952552388</v>
      </c>
      <c r="N556">
        <v>4080766052</v>
      </c>
    </row>
    <row r="557" spans="1:14" x14ac:dyDescent="0.3">
      <c r="A557" t="s">
        <v>2852</v>
      </c>
      <c r="B557" t="s">
        <v>2853</v>
      </c>
      <c r="C557" t="s">
        <v>2854</v>
      </c>
      <c r="D557" t="s">
        <v>2855</v>
      </c>
      <c r="E557" t="s">
        <v>49</v>
      </c>
      <c r="F557" t="s">
        <v>2856</v>
      </c>
      <c r="G557" t="s">
        <v>2857</v>
      </c>
      <c r="H557" t="s">
        <v>13</v>
      </c>
      <c r="I557">
        <v>-0.12611878518565334</v>
      </c>
      <c r="J557">
        <v>-0.12367936921621819</v>
      </c>
      <c r="K557">
        <v>-0.12489907720093577</v>
      </c>
      <c r="L557">
        <v>229328778.5</v>
      </c>
      <c r="M557">
        <v>210327920</v>
      </c>
      <c r="N557">
        <v>439656698.5</v>
      </c>
    </row>
    <row r="558" spans="1:14" x14ac:dyDescent="0.3">
      <c r="A558" t="s">
        <v>2858</v>
      </c>
      <c r="B558" t="s">
        <v>2859</v>
      </c>
      <c r="C558" t="s">
        <v>2860</v>
      </c>
      <c r="D558" t="s">
        <v>48</v>
      </c>
      <c r="E558" t="s">
        <v>49</v>
      </c>
      <c r="F558" t="s">
        <v>2861</v>
      </c>
      <c r="G558" t="s">
        <v>2862</v>
      </c>
      <c r="H558" t="s">
        <v>13</v>
      </c>
      <c r="I558">
        <v>-0.125652056767487</v>
      </c>
      <c r="J558">
        <v>-0.1235285466528394</v>
      </c>
      <c r="K558">
        <v>-0.12459030171016319</v>
      </c>
      <c r="L558">
        <v>371261712</v>
      </c>
      <c r="M558">
        <v>340584900</v>
      </c>
      <c r="N558">
        <v>711846612</v>
      </c>
    </row>
    <row r="559" spans="1:14" x14ac:dyDescent="0.3">
      <c r="A559" t="s">
        <v>2863</v>
      </c>
      <c r="B559" t="s">
        <v>155</v>
      </c>
      <c r="C559" t="s">
        <v>156</v>
      </c>
      <c r="D559" t="s">
        <v>157</v>
      </c>
      <c r="E559" t="s">
        <v>56</v>
      </c>
      <c r="F559" t="s">
        <v>2864</v>
      </c>
      <c r="G559" t="s">
        <v>2865</v>
      </c>
      <c r="H559" t="s">
        <v>13</v>
      </c>
      <c r="I559">
        <v>-6.7242214740667008E-2</v>
      </c>
      <c r="J559">
        <v>-0.18173882800603516</v>
      </c>
      <c r="K559">
        <v>-0.12449052137335109</v>
      </c>
      <c r="L559">
        <v>67507018150</v>
      </c>
      <c r="M559">
        <v>61842621254</v>
      </c>
      <c r="N559">
        <v>129349639404</v>
      </c>
    </row>
    <row r="560" spans="1:14" x14ac:dyDescent="0.3">
      <c r="A560" t="s">
        <v>2866</v>
      </c>
      <c r="B560" t="s">
        <v>2867</v>
      </c>
      <c r="C560" t="s">
        <v>2868</v>
      </c>
      <c r="D560" t="s">
        <v>48</v>
      </c>
      <c r="E560" t="s">
        <v>49</v>
      </c>
      <c r="F560" t="s">
        <v>2869</v>
      </c>
      <c r="G560" t="s">
        <v>2870</v>
      </c>
      <c r="H560" t="s">
        <v>13</v>
      </c>
      <c r="I560">
        <v>-4.4532851623114093E-2</v>
      </c>
      <c r="J560">
        <v>-0.20438900143649658</v>
      </c>
      <c r="K560">
        <v>-0.12446092652980534</v>
      </c>
      <c r="L560">
        <v>2335781220</v>
      </c>
      <c r="M560">
        <v>2144405742</v>
      </c>
      <c r="N560">
        <v>4480186962</v>
      </c>
    </row>
    <row r="561" spans="1:14" x14ac:dyDescent="0.3">
      <c r="A561" t="s">
        <v>2871</v>
      </c>
      <c r="B561" t="s">
        <v>2872</v>
      </c>
      <c r="C561" t="s">
        <v>2873</v>
      </c>
      <c r="D561" t="s">
        <v>2874</v>
      </c>
      <c r="E561" t="s">
        <v>49</v>
      </c>
      <c r="F561" t="s">
        <v>2875</v>
      </c>
      <c r="G561" t="s">
        <v>2876</v>
      </c>
      <c r="H561" t="s">
        <v>13</v>
      </c>
      <c r="I561">
        <v>-2.8940230938775596E-2</v>
      </c>
      <c r="J561">
        <v>-0.2176391760836254</v>
      </c>
      <c r="K561">
        <v>-0.1232897035112005</v>
      </c>
      <c r="L561">
        <v>2262084260</v>
      </c>
      <c r="M561">
        <v>2070852408</v>
      </c>
      <c r="N561">
        <v>4332936668</v>
      </c>
    </row>
    <row r="562" spans="1:14" x14ac:dyDescent="0.3">
      <c r="A562" t="s">
        <v>2877</v>
      </c>
      <c r="B562" t="s">
        <v>526</v>
      </c>
      <c r="C562" t="s">
        <v>527</v>
      </c>
      <c r="D562" t="s">
        <v>528</v>
      </c>
      <c r="E562" t="s">
        <v>49</v>
      </c>
      <c r="F562" t="s">
        <v>2878</v>
      </c>
      <c r="G562" t="s">
        <v>2879</v>
      </c>
      <c r="H562" t="s">
        <v>13</v>
      </c>
      <c r="I562">
        <v>-7.2689553902891127E-2</v>
      </c>
      <c r="J562">
        <v>-0.17374540596625163</v>
      </c>
      <c r="K562">
        <v>-0.12321747993457138</v>
      </c>
      <c r="L562">
        <v>10585427418</v>
      </c>
      <c r="M562">
        <v>9750249510</v>
      </c>
      <c r="N562">
        <v>20335676928</v>
      </c>
    </row>
    <row r="563" spans="1:14" x14ac:dyDescent="0.3">
      <c r="A563" t="s">
        <v>2880</v>
      </c>
      <c r="B563" t="s">
        <v>2881</v>
      </c>
      <c r="C563" t="s">
        <v>2882</v>
      </c>
      <c r="D563" t="s">
        <v>48</v>
      </c>
      <c r="E563" t="s">
        <v>56</v>
      </c>
      <c r="F563" t="s">
        <v>2883</v>
      </c>
      <c r="G563" t="s">
        <v>2884</v>
      </c>
      <c r="H563" t="s">
        <v>13</v>
      </c>
      <c r="I563">
        <v>9.3582300666157206E-2</v>
      </c>
      <c r="J563">
        <v>-0.33952326047508696</v>
      </c>
      <c r="K563">
        <v>-0.12297047990446489</v>
      </c>
      <c r="L563">
        <v>31666065.699999999</v>
      </c>
      <c r="M563">
        <v>25820420.300000001</v>
      </c>
      <c r="N563">
        <v>57486486</v>
      </c>
    </row>
    <row r="564" spans="1:14" x14ac:dyDescent="0.3">
      <c r="A564" t="s">
        <v>2885</v>
      </c>
      <c r="B564" t="s">
        <v>1721</v>
      </c>
      <c r="C564" t="s">
        <v>1722</v>
      </c>
      <c r="D564" t="s">
        <v>1723</v>
      </c>
      <c r="E564" t="s">
        <v>49</v>
      </c>
      <c r="F564" t="s">
        <v>2886</v>
      </c>
      <c r="G564" t="s">
        <v>2887</v>
      </c>
      <c r="H564" t="s">
        <v>13</v>
      </c>
      <c r="I564">
        <v>-5.1390647680216089E-2</v>
      </c>
      <c r="J564">
        <v>-0.19412132009005365</v>
      </c>
      <c r="K564">
        <v>-0.12275598388513487</v>
      </c>
      <c r="L564">
        <v>4111270488</v>
      </c>
      <c r="M564">
        <v>3757275216</v>
      </c>
      <c r="N564">
        <v>7868545704</v>
      </c>
    </row>
    <row r="565" spans="1:14" x14ac:dyDescent="0.3">
      <c r="A565" t="s">
        <v>2888</v>
      </c>
      <c r="B565" t="s">
        <v>2889</v>
      </c>
      <c r="C565" t="s">
        <v>2890</v>
      </c>
      <c r="D565" t="s">
        <v>2891</v>
      </c>
      <c r="E565" t="s">
        <v>56</v>
      </c>
      <c r="F565" t="s">
        <v>2892</v>
      </c>
      <c r="G565" t="s">
        <v>2893</v>
      </c>
      <c r="H565" t="s">
        <v>13</v>
      </c>
      <c r="I565">
        <v>-7.9392916624089552E-2</v>
      </c>
      <c r="J565">
        <v>-0.16494652561871065</v>
      </c>
      <c r="K565">
        <v>-0.12216972112140009</v>
      </c>
      <c r="L565">
        <v>10040125136</v>
      </c>
      <c r="M565">
        <v>9261152656</v>
      </c>
      <c r="N565">
        <v>19273765924</v>
      </c>
    </row>
    <row r="566" spans="1:14" x14ac:dyDescent="0.3">
      <c r="A566" t="s">
        <v>2894</v>
      </c>
      <c r="B566" t="s">
        <v>2895</v>
      </c>
      <c r="C566" t="s">
        <v>2896</v>
      </c>
      <c r="D566" t="s">
        <v>2897</v>
      </c>
      <c r="E566" t="s">
        <v>49</v>
      </c>
      <c r="F566" t="s">
        <v>2898</v>
      </c>
      <c r="G566" t="s">
        <v>2899</v>
      </c>
      <c r="H566" t="s">
        <v>13</v>
      </c>
      <c r="I566">
        <v>-0.18598606853060301</v>
      </c>
      <c r="J566">
        <v>-5.8124262607691511E-2</v>
      </c>
      <c r="K566">
        <v>-0.12205516556914726</v>
      </c>
      <c r="L566">
        <v>1712837236</v>
      </c>
      <c r="M566">
        <v>1628772124</v>
      </c>
      <c r="N566">
        <v>3341609360</v>
      </c>
    </row>
    <row r="567" spans="1:14" x14ac:dyDescent="0.3">
      <c r="A567" t="s">
        <v>2900</v>
      </c>
      <c r="B567" t="s">
        <v>2901</v>
      </c>
      <c r="C567" t="s">
        <v>2902</v>
      </c>
      <c r="D567" t="s">
        <v>2903</v>
      </c>
      <c r="E567" t="s">
        <v>49</v>
      </c>
      <c r="F567" t="s">
        <v>2904</v>
      </c>
      <c r="G567" t="s">
        <v>2905</v>
      </c>
      <c r="H567" t="s">
        <v>13</v>
      </c>
      <c r="I567">
        <v>-3.5656029817215202E-3</v>
      </c>
      <c r="J567">
        <v>-0.23999505724936035</v>
      </c>
      <c r="K567">
        <v>-0.12178033011554093</v>
      </c>
      <c r="L567">
        <v>2246413344</v>
      </c>
      <c r="M567">
        <v>2151070448</v>
      </c>
      <c r="N567">
        <v>4397483792</v>
      </c>
    </row>
    <row r="568" spans="1:14" x14ac:dyDescent="0.3">
      <c r="A568" t="s">
        <v>2906</v>
      </c>
      <c r="B568" t="s">
        <v>2907</v>
      </c>
      <c r="C568" t="s">
        <v>2908</v>
      </c>
      <c r="D568" t="s">
        <v>2909</v>
      </c>
      <c r="E568" t="s">
        <v>49</v>
      </c>
      <c r="F568" t="s">
        <v>2910</v>
      </c>
      <c r="G568" t="s">
        <v>2911</v>
      </c>
      <c r="H568" t="s">
        <v>13</v>
      </c>
      <c r="I568">
        <v>7.9112256592837188E-2</v>
      </c>
      <c r="J568">
        <v>-0.32244078630755363</v>
      </c>
      <c r="K568">
        <v>-0.12166426485735822</v>
      </c>
      <c r="L568">
        <v>2301732910</v>
      </c>
      <c r="M568">
        <v>2120619140</v>
      </c>
      <c r="N568">
        <v>4422352050</v>
      </c>
    </row>
    <row r="569" spans="1:14" x14ac:dyDescent="0.3">
      <c r="A569" t="s">
        <v>2912</v>
      </c>
      <c r="B569" t="s">
        <v>2913</v>
      </c>
      <c r="C569" t="s">
        <v>2914</v>
      </c>
      <c r="D569" t="s">
        <v>2915</v>
      </c>
      <c r="E569" t="s">
        <v>49</v>
      </c>
      <c r="F569" t="s">
        <v>2916</v>
      </c>
      <c r="G569" t="s">
        <v>2917</v>
      </c>
      <c r="H569" t="s">
        <v>13</v>
      </c>
      <c r="I569">
        <v>0.10263833487023021</v>
      </c>
      <c r="J569">
        <v>-0.34505174360858704</v>
      </c>
      <c r="K569">
        <v>-0.12120670436917841</v>
      </c>
      <c r="L569">
        <v>124495526</v>
      </c>
      <c r="M569">
        <v>114438970</v>
      </c>
      <c r="N569">
        <v>238934496</v>
      </c>
    </row>
    <row r="570" spans="1:14" x14ac:dyDescent="0.3">
      <c r="A570" t="s">
        <v>2918</v>
      </c>
      <c r="B570" t="s">
        <v>620</v>
      </c>
      <c r="C570" t="s">
        <v>621</v>
      </c>
      <c r="D570" t="s">
        <v>622</v>
      </c>
      <c r="E570" t="s">
        <v>49</v>
      </c>
      <c r="F570" t="s">
        <v>2919</v>
      </c>
      <c r="G570" t="s">
        <v>2920</v>
      </c>
      <c r="H570" t="s">
        <v>13</v>
      </c>
      <c r="I570">
        <v>-7.1783301371069766E-2</v>
      </c>
      <c r="J570">
        <v>-0.17013196037217804</v>
      </c>
      <c r="K570">
        <v>-0.12095763087162389</v>
      </c>
      <c r="L570">
        <v>423757852</v>
      </c>
      <c r="M570">
        <v>400151303</v>
      </c>
      <c r="N570">
        <v>815386108</v>
      </c>
    </row>
    <row r="571" spans="1:14" x14ac:dyDescent="0.3">
      <c r="A571" t="s">
        <v>2921</v>
      </c>
      <c r="B571" t="s">
        <v>1890</v>
      </c>
      <c r="C571" t="s">
        <v>1891</v>
      </c>
      <c r="D571" t="s">
        <v>1892</v>
      </c>
      <c r="E571" t="s">
        <v>56</v>
      </c>
      <c r="F571" t="s">
        <v>2922</v>
      </c>
      <c r="G571" t="s">
        <v>2923</v>
      </c>
      <c r="H571" t="s">
        <v>13</v>
      </c>
      <c r="I571">
        <v>4.1343809683547832E-2</v>
      </c>
      <c r="J571">
        <v>-0.28319827379218215</v>
      </c>
      <c r="K571">
        <v>-0.12092723205431716</v>
      </c>
      <c r="L571">
        <v>1855604362</v>
      </c>
      <c r="M571">
        <v>1718440338</v>
      </c>
      <c r="N571">
        <v>3574044700</v>
      </c>
    </row>
    <row r="572" spans="1:14" x14ac:dyDescent="0.3">
      <c r="A572" t="s">
        <v>2924</v>
      </c>
      <c r="B572" t="s">
        <v>2925</v>
      </c>
      <c r="C572" t="s">
        <v>2926</v>
      </c>
      <c r="D572" t="s">
        <v>48</v>
      </c>
      <c r="E572" t="s">
        <v>49</v>
      </c>
      <c r="F572" t="s">
        <v>2927</v>
      </c>
      <c r="G572" t="s">
        <v>2928</v>
      </c>
      <c r="H572" t="s">
        <v>13</v>
      </c>
      <c r="I572">
        <v>-0.10209668277214504</v>
      </c>
      <c r="J572">
        <v>-0.13906399842266412</v>
      </c>
      <c r="K572">
        <v>-0.12058034059740458</v>
      </c>
      <c r="L572">
        <v>3542713060</v>
      </c>
      <c r="M572">
        <v>2977539768</v>
      </c>
      <c r="N572">
        <v>6217426140</v>
      </c>
    </row>
    <row r="573" spans="1:14" x14ac:dyDescent="0.3">
      <c r="A573" t="s">
        <v>2929</v>
      </c>
      <c r="B573" t="s">
        <v>2507</v>
      </c>
      <c r="C573" t="s">
        <v>2508</v>
      </c>
      <c r="D573" t="s">
        <v>2509</v>
      </c>
      <c r="E573" t="s">
        <v>49</v>
      </c>
      <c r="F573" t="s">
        <v>2930</v>
      </c>
      <c r="G573" t="s">
        <v>2931</v>
      </c>
      <c r="H573" t="s">
        <v>13</v>
      </c>
      <c r="I573">
        <v>-6.1363663965756821E-2</v>
      </c>
      <c r="J573">
        <v>-0.17958364354698927</v>
      </c>
      <c r="K573">
        <v>-0.12047365375637305</v>
      </c>
      <c r="L573">
        <v>6470596002</v>
      </c>
      <c r="M573">
        <v>5975822540</v>
      </c>
      <c r="N573">
        <v>12446418542</v>
      </c>
    </row>
    <row r="574" spans="1:14" x14ac:dyDescent="0.3">
      <c r="A574" t="s">
        <v>2932</v>
      </c>
      <c r="B574" t="s">
        <v>2933</v>
      </c>
      <c r="C574" t="s">
        <v>2934</v>
      </c>
      <c r="D574" t="s">
        <v>48</v>
      </c>
      <c r="E574" t="s">
        <v>49</v>
      </c>
      <c r="F574" t="s">
        <v>2935</v>
      </c>
      <c r="G574" t="s">
        <v>2936</v>
      </c>
      <c r="H574" t="s">
        <v>13</v>
      </c>
      <c r="I574">
        <v>-2.7797317845495134E-2</v>
      </c>
      <c r="J574">
        <v>-0.21301097737128769</v>
      </c>
      <c r="K574">
        <v>-0.12040414760839141</v>
      </c>
      <c r="L574">
        <v>15541765294</v>
      </c>
      <c r="M574">
        <v>14324553610</v>
      </c>
      <c r="N574">
        <v>29866318904</v>
      </c>
    </row>
    <row r="575" spans="1:14" x14ac:dyDescent="0.3">
      <c r="A575" t="s">
        <v>2937</v>
      </c>
      <c r="B575" t="s">
        <v>1828</v>
      </c>
      <c r="C575" t="s">
        <v>1829</v>
      </c>
      <c r="D575" t="s">
        <v>48</v>
      </c>
      <c r="E575" t="s">
        <v>49</v>
      </c>
      <c r="F575" t="s">
        <v>2938</v>
      </c>
      <c r="G575" t="s">
        <v>2939</v>
      </c>
      <c r="H575" t="s">
        <v>13</v>
      </c>
      <c r="I575">
        <v>7.2094206831588617E-4</v>
      </c>
      <c r="J575">
        <v>-0.24092614101671389</v>
      </c>
      <c r="K575">
        <v>-0.120102599474199</v>
      </c>
      <c r="L575">
        <v>3878412100</v>
      </c>
      <c r="M575">
        <v>3578896320</v>
      </c>
      <c r="N575">
        <v>7457308420</v>
      </c>
    </row>
    <row r="576" spans="1:14" x14ac:dyDescent="0.3">
      <c r="A576" t="s">
        <v>2940</v>
      </c>
      <c r="B576" t="s">
        <v>2841</v>
      </c>
      <c r="C576" t="s">
        <v>2842</v>
      </c>
      <c r="D576" t="s">
        <v>2843</v>
      </c>
      <c r="E576" t="s">
        <v>49</v>
      </c>
      <c r="F576" t="s">
        <v>2941</v>
      </c>
      <c r="G576" t="s">
        <v>2942</v>
      </c>
      <c r="H576" t="s">
        <v>13</v>
      </c>
      <c r="I576">
        <v>-1.30817769555658E-2</v>
      </c>
      <c r="J576">
        <v>-0.22697286225911673</v>
      </c>
      <c r="K576">
        <v>-0.12002731960734127</v>
      </c>
      <c r="L576">
        <v>9258190120</v>
      </c>
      <c r="M576">
        <v>8550199876</v>
      </c>
      <c r="N576">
        <v>17808389996</v>
      </c>
    </row>
    <row r="577" spans="1:14" x14ac:dyDescent="0.3">
      <c r="A577" t="s">
        <v>2943</v>
      </c>
      <c r="B577" t="s">
        <v>2944</v>
      </c>
      <c r="C577" t="s">
        <v>2945</v>
      </c>
      <c r="D577" t="s">
        <v>2946</v>
      </c>
      <c r="E577" t="s">
        <v>49</v>
      </c>
      <c r="F577" t="s">
        <v>2947</v>
      </c>
      <c r="G577" t="s">
        <v>2948</v>
      </c>
      <c r="H577" t="s">
        <v>13</v>
      </c>
      <c r="I577">
        <v>-0.10425646847706477</v>
      </c>
      <c r="J577">
        <v>-0.13530617233829262</v>
      </c>
      <c r="K577">
        <v>-0.11978132040767869</v>
      </c>
      <c r="L577">
        <v>1470276856</v>
      </c>
      <c r="M577">
        <v>1352335320</v>
      </c>
      <c r="N577">
        <v>2822612176</v>
      </c>
    </row>
    <row r="578" spans="1:14" x14ac:dyDescent="0.3">
      <c r="A578" t="s">
        <v>2949</v>
      </c>
      <c r="B578" t="s">
        <v>1507</v>
      </c>
      <c r="C578" t="s">
        <v>1508</v>
      </c>
      <c r="D578" t="s">
        <v>1509</v>
      </c>
      <c r="E578" t="s">
        <v>49</v>
      </c>
      <c r="F578" t="s">
        <v>2950</v>
      </c>
      <c r="G578" t="s">
        <v>2951</v>
      </c>
      <c r="H578" t="s">
        <v>13</v>
      </c>
      <c r="I578">
        <v>-1.1617606331775707E-2</v>
      </c>
      <c r="J578">
        <v>-0.22706316357120826</v>
      </c>
      <c r="K578">
        <v>-0.11934038495149199</v>
      </c>
      <c r="L578">
        <v>998924980</v>
      </c>
      <c r="M578">
        <v>921674024</v>
      </c>
      <c r="N578">
        <v>1920599004</v>
      </c>
    </row>
    <row r="579" spans="1:14" x14ac:dyDescent="0.3">
      <c r="A579" t="s">
        <v>2952</v>
      </c>
      <c r="B579" t="s">
        <v>2953</v>
      </c>
      <c r="C579" t="s">
        <v>2954</v>
      </c>
      <c r="D579" t="s">
        <v>2955</v>
      </c>
      <c r="E579" t="s">
        <v>49</v>
      </c>
      <c r="F579" t="s">
        <v>2956</v>
      </c>
      <c r="G579" t="s">
        <v>2957</v>
      </c>
      <c r="H579" t="s">
        <v>13</v>
      </c>
      <c r="I579">
        <v>-4.8929383181494035E-2</v>
      </c>
      <c r="J579">
        <v>-0.18787241248341929</v>
      </c>
      <c r="K579">
        <v>-0.11840089783245666</v>
      </c>
      <c r="L579">
        <v>178990440100</v>
      </c>
      <c r="M579">
        <v>164869967900</v>
      </c>
      <c r="N579">
        <v>343860408000</v>
      </c>
    </row>
    <row r="580" spans="1:14" x14ac:dyDescent="0.3">
      <c r="A580" t="s">
        <v>2958</v>
      </c>
      <c r="B580" t="s">
        <v>1382</v>
      </c>
      <c r="C580" t="s">
        <v>1383</v>
      </c>
      <c r="D580" t="s">
        <v>1384</v>
      </c>
      <c r="E580" t="s">
        <v>49</v>
      </c>
      <c r="F580" t="s">
        <v>2959</v>
      </c>
      <c r="G580" t="s">
        <v>2960</v>
      </c>
      <c r="H580" t="s">
        <v>13</v>
      </c>
      <c r="I580">
        <v>-1.1643477640766158E-2</v>
      </c>
      <c r="J580">
        <v>-0.22497931851745814</v>
      </c>
      <c r="K580">
        <v>-0.11831139807911215</v>
      </c>
      <c r="L580">
        <v>1935534338</v>
      </c>
      <c r="M580">
        <v>1788477826</v>
      </c>
      <c r="N580">
        <v>3724012164</v>
      </c>
    </row>
    <row r="581" spans="1:14" x14ac:dyDescent="0.3">
      <c r="A581" t="s">
        <v>2961</v>
      </c>
      <c r="B581" t="s">
        <v>1695</v>
      </c>
      <c r="C581" t="s">
        <v>1696</v>
      </c>
      <c r="D581" t="s">
        <v>1697</v>
      </c>
      <c r="E581" t="s">
        <v>49</v>
      </c>
      <c r="F581" t="s">
        <v>2962</v>
      </c>
      <c r="G581" t="s">
        <v>2963</v>
      </c>
      <c r="H581" t="s">
        <v>13</v>
      </c>
      <c r="I581">
        <v>2.9070062323041934E-2</v>
      </c>
      <c r="J581">
        <v>-0.26559042465953558</v>
      </c>
      <c r="K581">
        <v>-0.11826018116824683</v>
      </c>
      <c r="L581">
        <v>171861808.19999999</v>
      </c>
      <c r="M581">
        <v>158663395.09999999</v>
      </c>
      <c r="N581">
        <v>330525203.30000001</v>
      </c>
    </row>
    <row r="582" spans="1:14" x14ac:dyDescent="0.3">
      <c r="A582" t="s">
        <v>2964</v>
      </c>
      <c r="B582" t="s">
        <v>2965</v>
      </c>
      <c r="C582" t="s">
        <v>2966</v>
      </c>
      <c r="D582" t="s">
        <v>48</v>
      </c>
      <c r="E582" t="s">
        <v>49</v>
      </c>
      <c r="F582" t="s">
        <v>2967</v>
      </c>
      <c r="G582" t="s">
        <v>2968</v>
      </c>
      <c r="H582" t="s">
        <v>13</v>
      </c>
      <c r="I582">
        <v>-5.5785813529087458E-2</v>
      </c>
      <c r="J582">
        <v>-0.18026915600851642</v>
      </c>
      <c r="K582">
        <v>-0.11802748476880194</v>
      </c>
      <c r="L582">
        <v>431792560</v>
      </c>
      <c r="M582">
        <v>397447272</v>
      </c>
      <c r="N582">
        <v>829239832</v>
      </c>
    </row>
    <row r="583" spans="1:14" x14ac:dyDescent="0.3">
      <c r="A583" t="s">
        <v>2969</v>
      </c>
      <c r="B583" t="s">
        <v>2970</v>
      </c>
      <c r="C583" t="s">
        <v>2971</v>
      </c>
      <c r="D583" t="s">
        <v>2972</v>
      </c>
      <c r="E583" t="s">
        <v>49</v>
      </c>
      <c r="F583" t="s">
        <v>2973</v>
      </c>
      <c r="G583" t="s">
        <v>2974</v>
      </c>
      <c r="H583" t="s">
        <v>13</v>
      </c>
      <c r="I583">
        <v>1.6774101428356021E-3</v>
      </c>
      <c r="J583">
        <v>-0.23698194889706928</v>
      </c>
      <c r="K583">
        <v>-0.11765226937711684</v>
      </c>
      <c r="L583">
        <v>6431422218</v>
      </c>
      <c r="M583">
        <v>5930542504</v>
      </c>
      <c r="N583">
        <v>12361964722</v>
      </c>
    </row>
    <row r="584" spans="1:14" x14ac:dyDescent="0.3">
      <c r="A584" t="s">
        <v>2975</v>
      </c>
      <c r="B584" t="s">
        <v>2976</v>
      </c>
      <c r="C584" t="s">
        <v>2977</v>
      </c>
      <c r="D584" t="s">
        <v>2978</v>
      </c>
      <c r="E584" t="s">
        <v>56</v>
      </c>
      <c r="F584" t="s">
        <v>2979</v>
      </c>
      <c r="G584" t="s">
        <v>2980</v>
      </c>
      <c r="H584" t="s">
        <v>13</v>
      </c>
      <c r="I584">
        <v>1.7988269904591282E-3</v>
      </c>
      <c r="J584">
        <v>-0.23701890679825896</v>
      </c>
      <c r="K584">
        <v>-0.11761003990389991</v>
      </c>
      <c r="L584">
        <v>38135903706</v>
      </c>
      <c r="M584">
        <v>35160092392</v>
      </c>
      <c r="N584">
        <v>73295996098</v>
      </c>
    </row>
    <row r="585" spans="1:14" x14ac:dyDescent="0.3">
      <c r="A585" t="s">
        <v>2981</v>
      </c>
      <c r="B585" t="s">
        <v>1126</v>
      </c>
      <c r="C585" t="s">
        <v>1127</v>
      </c>
      <c r="D585" t="s">
        <v>1128</v>
      </c>
      <c r="E585" t="s">
        <v>49</v>
      </c>
      <c r="F585" t="s">
        <v>2982</v>
      </c>
      <c r="G585" t="s">
        <v>2983</v>
      </c>
      <c r="H585" t="s">
        <v>13</v>
      </c>
      <c r="I585">
        <v>6.2605385763113072E-4</v>
      </c>
      <c r="J585">
        <v>-0.23573855641881378</v>
      </c>
      <c r="K585">
        <v>-0.11755625128059133</v>
      </c>
      <c r="L585">
        <v>1924170606</v>
      </c>
      <c r="M585">
        <v>1815043376</v>
      </c>
      <c r="N585">
        <v>3739213982</v>
      </c>
    </row>
    <row r="586" spans="1:14" x14ac:dyDescent="0.3">
      <c r="A586" t="s">
        <v>2984</v>
      </c>
      <c r="B586" t="s">
        <v>508</v>
      </c>
      <c r="C586" t="s">
        <v>509</v>
      </c>
      <c r="D586" t="s">
        <v>510</v>
      </c>
      <c r="E586" t="s">
        <v>49</v>
      </c>
      <c r="F586" t="s">
        <v>2985</v>
      </c>
      <c r="G586" t="s">
        <v>2986</v>
      </c>
      <c r="H586" t="s">
        <v>13</v>
      </c>
      <c r="I586">
        <v>3.2503196745479759E-2</v>
      </c>
      <c r="J586">
        <v>-0.26721093998197348</v>
      </c>
      <c r="K586">
        <v>-0.11735387161824687</v>
      </c>
      <c r="L586">
        <v>803100844</v>
      </c>
      <c r="M586">
        <v>739559824</v>
      </c>
      <c r="N586">
        <v>1542660668</v>
      </c>
    </row>
    <row r="587" spans="1:14" x14ac:dyDescent="0.3">
      <c r="A587" t="s">
        <v>2987</v>
      </c>
      <c r="B587" t="s">
        <v>709</v>
      </c>
      <c r="C587" t="s">
        <v>710</v>
      </c>
      <c r="D587" t="s">
        <v>711</v>
      </c>
      <c r="E587" t="s">
        <v>49</v>
      </c>
      <c r="F587" t="s">
        <v>2988</v>
      </c>
      <c r="G587" t="s">
        <v>2989</v>
      </c>
      <c r="H587" t="s">
        <v>13</v>
      </c>
      <c r="I587">
        <v>6.6918368918266857E-2</v>
      </c>
      <c r="J587">
        <v>-0.30143462491839385</v>
      </c>
      <c r="K587">
        <v>-0.11725812800006349</v>
      </c>
      <c r="L587">
        <v>16464416606</v>
      </c>
      <c r="M587">
        <v>15125450160</v>
      </c>
      <c r="N587">
        <v>31589866766</v>
      </c>
    </row>
    <row r="588" spans="1:14" x14ac:dyDescent="0.3">
      <c r="A588" t="s">
        <v>2990</v>
      </c>
      <c r="B588" t="s">
        <v>2991</v>
      </c>
      <c r="C588" t="s">
        <v>2992</v>
      </c>
      <c r="D588" t="s">
        <v>48</v>
      </c>
      <c r="E588" t="s">
        <v>49</v>
      </c>
      <c r="F588" t="s">
        <v>2993</v>
      </c>
      <c r="G588" t="s">
        <v>2994</v>
      </c>
      <c r="H588" t="s">
        <v>13</v>
      </c>
      <c r="I588">
        <v>-4.2893617699027803E-2</v>
      </c>
      <c r="J588">
        <v>-0.19114381198604499</v>
      </c>
      <c r="K588">
        <v>-0.1170187148425364</v>
      </c>
      <c r="L588">
        <v>153856608</v>
      </c>
      <c r="M588">
        <v>156320217</v>
      </c>
      <c r="N588">
        <v>296057516</v>
      </c>
    </row>
    <row r="589" spans="1:14" x14ac:dyDescent="0.3">
      <c r="A589" t="s">
        <v>2995</v>
      </c>
      <c r="B589" t="s">
        <v>1344</v>
      </c>
      <c r="C589" t="s">
        <v>1345</v>
      </c>
      <c r="D589" t="s">
        <v>1346</v>
      </c>
      <c r="E589" t="s">
        <v>56</v>
      </c>
      <c r="F589" t="s">
        <v>2996</v>
      </c>
      <c r="G589" t="s">
        <v>2997</v>
      </c>
      <c r="H589" t="s">
        <v>13</v>
      </c>
      <c r="I589">
        <v>-6.2001077892161394E-5</v>
      </c>
      <c r="J589">
        <v>-0.23378590984967104</v>
      </c>
      <c r="K589">
        <v>-0.11692395546378161</v>
      </c>
      <c r="L589">
        <v>996255648</v>
      </c>
      <c r="M589">
        <v>890734464</v>
      </c>
      <c r="N589">
        <v>1886990112</v>
      </c>
    </row>
    <row r="590" spans="1:14" x14ac:dyDescent="0.3">
      <c r="A590" t="s">
        <v>2998</v>
      </c>
      <c r="B590" t="s">
        <v>2999</v>
      </c>
      <c r="C590" t="s">
        <v>3000</v>
      </c>
      <c r="D590" t="s">
        <v>3001</v>
      </c>
      <c r="E590" t="s">
        <v>56</v>
      </c>
      <c r="F590" t="s">
        <v>3002</v>
      </c>
      <c r="G590" t="s">
        <v>3003</v>
      </c>
      <c r="H590" t="s">
        <v>13</v>
      </c>
      <c r="I590">
        <v>-3.675557120782931E-2</v>
      </c>
      <c r="J590">
        <v>-0.19707091342093602</v>
      </c>
      <c r="K590">
        <v>-0.11691324231438266</v>
      </c>
      <c r="L590">
        <v>161282903</v>
      </c>
      <c r="M590">
        <v>149043584</v>
      </c>
      <c r="N590">
        <v>310326487</v>
      </c>
    </row>
    <row r="591" spans="1:14" x14ac:dyDescent="0.3">
      <c r="A591" t="s">
        <v>3004</v>
      </c>
      <c r="B591" t="s">
        <v>1790</v>
      </c>
      <c r="C591" t="s">
        <v>1791</v>
      </c>
      <c r="D591" t="s">
        <v>48</v>
      </c>
      <c r="E591" t="s">
        <v>49</v>
      </c>
      <c r="F591" t="s">
        <v>3005</v>
      </c>
      <c r="G591" t="s">
        <v>3006</v>
      </c>
      <c r="H591" t="s">
        <v>13</v>
      </c>
      <c r="I591">
        <v>-7.4365248851319399E-2</v>
      </c>
      <c r="J591">
        <v>-0.159452267195653</v>
      </c>
      <c r="K591">
        <v>-0.1169087580234862</v>
      </c>
      <c r="L591">
        <v>164884984</v>
      </c>
      <c r="M591">
        <v>151643000</v>
      </c>
      <c r="N591">
        <v>316527984</v>
      </c>
    </row>
    <row r="592" spans="1:14" x14ac:dyDescent="0.3">
      <c r="A592" t="s">
        <v>3007</v>
      </c>
      <c r="B592" t="s">
        <v>3008</v>
      </c>
      <c r="C592" t="s">
        <v>3009</v>
      </c>
      <c r="D592" t="s">
        <v>3010</v>
      </c>
      <c r="E592" t="s">
        <v>56</v>
      </c>
      <c r="F592" t="s">
        <v>3011</v>
      </c>
      <c r="G592" t="s">
        <v>3012</v>
      </c>
      <c r="H592" t="s">
        <v>13</v>
      </c>
      <c r="I592">
        <v>-6.0820345933934927E-2</v>
      </c>
      <c r="J592">
        <v>-0.17238187422371576</v>
      </c>
      <c r="K592">
        <v>-0.11660111007882534</v>
      </c>
      <c r="L592">
        <v>7293572104</v>
      </c>
      <c r="M592">
        <v>6725278228</v>
      </c>
      <c r="N592">
        <v>14018850332</v>
      </c>
    </row>
    <row r="593" spans="1:14" x14ac:dyDescent="0.3">
      <c r="A593" t="s">
        <v>3013</v>
      </c>
      <c r="B593" t="s">
        <v>3014</v>
      </c>
      <c r="C593" t="s">
        <v>3015</v>
      </c>
      <c r="D593" t="s">
        <v>3016</v>
      </c>
      <c r="E593" t="s">
        <v>49</v>
      </c>
      <c r="F593" t="s">
        <v>3017</v>
      </c>
      <c r="G593" t="s">
        <v>3018</v>
      </c>
      <c r="H593" t="s">
        <v>13</v>
      </c>
      <c r="I593">
        <v>-7.8663130475453952E-2</v>
      </c>
      <c r="J593">
        <v>-0.15426706375475882</v>
      </c>
      <c r="K593">
        <v>-0.11646509711510639</v>
      </c>
      <c r="L593">
        <v>1878409820</v>
      </c>
      <c r="M593">
        <v>1732169736</v>
      </c>
      <c r="N593">
        <v>3610579556</v>
      </c>
    </row>
    <row r="594" spans="1:14" x14ac:dyDescent="0.3">
      <c r="A594" t="s">
        <v>3019</v>
      </c>
      <c r="B594" t="s">
        <v>1873</v>
      </c>
      <c r="C594" t="s">
        <v>1874</v>
      </c>
      <c r="D594" t="s">
        <v>48</v>
      </c>
      <c r="E594" t="s">
        <v>49</v>
      </c>
      <c r="F594" t="s">
        <v>3020</v>
      </c>
      <c r="G594" t="s">
        <v>3021</v>
      </c>
      <c r="H594" t="s">
        <v>13</v>
      </c>
      <c r="I594">
        <v>6.2821145096853506E-2</v>
      </c>
      <c r="J594">
        <v>-0.29542936822806587</v>
      </c>
      <c r="K594">
        <v>-0.11630411156560619</v>
      </c>
      <c r="L594">
        <v>1421444752</v>
      </c>
      <c r="M594">
        <v>1320828848</v>
      </c>
      <c r="N594">
        <v>2742273600</v>
      </c>
    </row>
    <row r="595" spans="1:14" x14ac:dyDescent="0.3">
      <c r="A595" t="s">
        <v>3022</v>
      </c>
      <c r="B595" t="s">
        <v>3023</v>
      </c>
      <c r="C595" t="s">
        <v>3024</v>
      </c>
      <c r="D595" t="s">
        <v>3025</v>
      </c>
      <c r="E595" t="s">
        <v>49</v>
      </c>
      <c r="F595" t="s">
        <v>3026</v>
      </c>
      <c r="G595" t="s">
        <v>3027</v>
      </c>
      <c r="H595" t="s">
        <v>13</v>
      </c>
      <c r="I595">
        <v>-1.0931266715200907E-2</v>
      </c>
      <c r="J595">
        <v>-0.22162277164163474</v>
      </c>
      <c r="K595">
        <v>-0.11627701917841782</v>
      </c>
      <c r="L595">
        <v>41802422692</v>
      </c>
      <c r="M595">
        <v>38886541898</v>
      </c>
      <c r="N595">
        <v>80538711628</v>
      </c>
    </row>
    <row r="596" spans="1:14" x14ac:dyDescent="0.3">
      <c r="A596" t="s">
        <v>3028</v>
      </c>
      <c r="B596" t="s">
        <v>3029</v>
      </c>
      <c r="C596" t="s">
        <v>3030</v>
      </c>
      <c r="D596" t="s">
        <v>3031</v>
      </c>
      <c r="E596" t="s">
        <v>49</v>
      </c>
      <c r="F596" t="s">
        <v>3032</v>
      </c>
      <c r="G596" t="s">
        <v>3033</v>
      </c>
      <c r="H596" t="s">
        <v>13</v>
      </c>
      <c r="I596">
        <v>-5.4130929091860999E-2</v>
      </c>
      <c r="J596">
        <v>-0.17837851273598035</v>
      </c>
      <c r="K596">
        <v>-0.11625472091392067</v>
      </c>
      <c r="L596">
        <v>2525073717</v>
      </c>
      <c r="M596">
        <v>2324144368</v>
      </c>
      <c r="N596">
        <v>4840561212</v>
      </c>
    </row>
    <row r="597" spans="1:14" x14ac:dyDescent="0.3">
      <c r="A597" t="s">
        <v>3034</v>
      </c>
      <c r="B597" t="s">
        <v>3035</v>
      </c>
      <c r="C597" t="s">
        <v>3036</v>
      </c>
      <c r="D597" t="s">
        <v>1538</v>
      </c>
      <c r="E597" t="s">
        <v>49</v>
      </c>
      <c r="F597" t="s">
        <v>3037</v>
      </c>
      <c r="G597" t="s">
        <v>3038</v>
      </c>
      <c r="H597" t="s">
        <v>13</v>
      </c>
      <c r="I597">
        <v>-9.0450755838756183E-2</v>
      </c>
      <c r="J597">
        <v>-0.14129578296561732</v>
      </c>
      <c r="K597">
        <v>-0.11587326940218676</v>
      </c>
      <c r="L597">
        <v>8373526456</v>
      </c>
      <c r="M597">
        <v>7789882892</v>
      </c>
      <c r="N597">
        <v>16163409348</v>
      </c>
    </row>
    <row r="598" spans="1:14" x14ac:dyDescent="0.3">
      <c r="A598" t="s">
        <v>3039</v>
      </c>
      <c r="B598" t="s">
        <v>2187</v>
      </c>
      <c r="C598" t="s">
        <v>2188</v>
      </c>
      <c r="D598" t="s">
        <v>2189</v>
      </c>
      <c r="E598" t="s">
        <v>49</v>
      </c>
      <c r="F598" t="s">
        <v>3040</v>
      </c>
      <c r="G598" t="s">
        <v>3041</v>
      </c>
      <c r="H598" t="s">
        <v>13</v>
      </c>
      <c r="I598">
        <v>4.2115846821423511E-2</v>
      </c>
      <c r="J598">
        <v>-0.27380105229293361</v>
      </c>
      <c r="K598">
        <v>-0.11584260273575506</v>
      </c>
      <c r="L598">
        <v>5179253500</v>
      </c>
      <c r="M598">
        <v>4751089220</v>
      </c>
      <c r="N598">
        <v>9930342720</v>
      </c>
    </row>
    <row r="599" spans="1:14" x14ac:dyDescent="0.3">
      <c r="A599" t="s">
        <v>3042</v>
      </c>
      <c r="B599" t="s">
        <v>2325</v>
      </c>
      <c r="C599" t="s">
        <v>2326</v>
      </c>
      <c r="D599" t="s">
        <v>2327</v>
      </c>
      <c r="E599" t="s">
        <v>56</v>
      </c>
      <c r="F599" t="s">
        <v>3043</v>
      </c>
      <c r="G599" t="s">
        <v>3044</v>
      </c>
      <c r="H599" t="s">
        <v>13</v>
      </c>
      <c r="I599">
        <v>-1.382797066647991E-2</v>
      </c>
      <c r="J599">
        <v>-0.21671531502384947</v>
      </c>
      <c r="K599">
        <v>-0.1152716428451647</v>
      </c>
      <c r="L599">
        <v>1128564576</v>
      </c>
      <c r="M599">
        <v>1047299744</v>
      </c>
      <c r="N599">
        <v>2175864320</v>
      </c>
    </row>
    <row r="600" spans="1:14" x14ac:dyDescent="0.3">
      <c r="A600" t="s">
        <v>3045</v>
      </c>
      <c r="B600" t="s">
        <v>1822</v>
      </c>
      <c r="C600" t="s">
        <v>1823</v>
      </c>
      <c r="D600" t="s">
        <v>1824</v>
      </c>
      <c r="E600" t="s">
        <v>56</v>
      </c>
      <c r="F600" t="s">
        <v>3046</v>
      </c>
      <c r="G600" t="s">
        <v>3047</v>
      </c>
      <c r="H600" t="s">
        <v>13</v>
      </c>
      <c r="I600">
        <v>-3.8440004870571226E-2</v>
      </c>
      <c r="J600">
        <v>-0.19209384646158353</v>
      </c>
      <c r="K600">
        <v>-0.11526692566607738</v>
      </c>
      <c r="L600">
        <v>1188790032</v>
      </c>
      <c r="M600">
        <v>1096141088</v>
      </c>
      <c r="N600">
        <v>2284931120</v>
      </c>
    </row>
    <row r="601" spans="1:14" x14ac:dyDescent="0.3">
      <c r="A601" t="s">
        <v>3048</v>
      </c>
      <c r="B601" t="s">
        <v>1436</v>
      </c>
      <c r="C601" t="s">
        <v>1437</v>
      </c>
      <c r="D601" t="s">
        <v>1438</v>
      </c>
      <c r="E601" t="s">
        <v>49</v>
      </c>
      <c r="F601" t="s">
        <v>3049</v>
      </c>
      <c r="G601" t="s">
        <v>3050</v>
      </c>
      <c r="H601" t="s">
        <v>13</v>
      </c>
      <c r="I601">
        <v>-2.8476353867841378E-2</v>
      </c>
      <c r="J601">
        <v>-0.2017092563357194</v>
      </c>
      <c r="K601">
        <v>-0.11509280510178038</v>
      </c>
      <c r="L601">
        <v>2105604960</v>
      </c>
      <c r="M601">
        <v>2424973904</v>
      </c>
      <c r="N601">
        <v>4046901008</v>
      </c>
    </row>
    <row r="602" spans="1:14" x14ac:dyDescent="0.3">
      <c r="A602" t="s">
        <v>3051</v>
      </c>
      <c r="B602" t="s">
        <v>3052</v>
      </c>
      <c r="C602" t="s">
        <v>3053</v>
      </c>
      <c r="D602" t="s">
        <v>48</v>
      </c>
      <c r="E602" t="s">
        <v>49</v>
      </c>
      <c r="F602" t="s">
        <v>3054</v>
      </c>
      <c r="G602" t="s">
        <v>3055</v>
      </c>
      <c r="H602" t="s">
        <v>13</v>
      </c>
      <c r="I602">
        <v>-7.4490063350481237E-2</v>
      </c>
      <c r="J602">
        <v>-0.15485081262286846</v>
      </c>
      <c r="K602">
        <v>-0.11467043798667484</v>
      </c>
      <c r="L602">
        <v>226681980</v>
      </c>
      <c r="M602">
        <v>209613368</v>
      </c>
      <c r="N602">
        <v>436295348</v>
      </c>
    </row>
    <row r="603" spans="1:14" x14ac:dyDescent="0.3">
      <c r="A603" t="s">
        <v>3056</v>
      </c>
      <c r="B603" t="s">
        <v>3057</v>
      </c>
      <c r="C603" t="s">
        <v>3058</v>
      </c>
      <c r="D603" t="s">
        <v>2189</v>
      </c>
      <c r="E603" t="s">
        <v>56</v>
      </c>
      <c r="F603" t="s">
        <v>3059</v>
      </c>
      <c r="G603" t="s">
        <v>3060</v>
      </c>
      <c r="H603" t="s">
        <v>13</v>
      </c>
      <c r="I603">
        <v>2.5695094898502486E-2</v>
      </c>
      <c r="J603">
        <v>-0.25439859857279346</v>
      </c>
      <c r="K603">
        <v>-0.11435175183714548</v>
      </c>
      <c r="L603">
        <v>28002853740</v>
      </c>
      <c r="M603">
        <v>25793722430</v>
      </c>
      <c r="N603">
        <v>53796576170</v>
      </c>
    </row>
    <row r="604" spans="1:14" x14ac:dyDescent="0.3">
      <c r="A604" t="s">
        <v>3061</v>
      </c>
      <c r="B604" t="s">
        <v>2032</v>
      </c>
      <c r="C604" t="s">
        <v>2033</v>
      </c>
      <c r="D604" t="s">
        <v>2034</v>
      </c>
      <c r="E604" t="s">
        <v>49</v>
      </c>
      <c r="F604" t="s">
        <v>3062</v>
      </c>
      <c r="G604" t="s">
        <v>3063</v>
      </c>
      <c r="H604" t="s">
        <v>13</v>
      </c>
      <c r="I604">
        <v>-0.116304218005075</v>
      </c>
      <c r="J604">
        <v>-0.11085928948713643</v>
      </c>
      <c r="K604">
        <v>-0.11358175374610571</v>
      </c>
      <c r="L604">
        <v>2061732370</v>
      </c>
      <c r="M604">
        <v>1906292682</v>
      </c>
      <c r="N604">
        <v>3968025052</v>
      </c>
    </row>
    <row r="605" spans="1:14" x14ac:dyDescent="0.3">
      <c r="A605" t="s">
        <v>3064</v>
      </c>
      <c r="B605" t="s">
        <v>3065</v>
      </c>
      <c r="C605" t="s">
        <v>3066</v>
      </c>
      <c r="D605" t="s">
        <v>3067</v>
      </c>
      <c r="E605" t="s">
        <v>56</v>
      </c>
      <c r="F605" t="s">
        <v>3068</v>
      </c>
      <c r="G605" t="s">
        <v>3069</v>
      </c>
      <c r="H605" t="s">
        <v>13</v>
      </c>
      <c r="I605">
        <v>0.10101511234212107</v>
      </c>
      <c r="J605">
        <v>-0.32734426219322699</v>
      </c>
      <c r="K605">
        <v>-0.11316457492555296</v>
      </c>
      <c r="L605">
        <v>4813334750</v>
      </c>
      <c r="M605">
        <v>4428078424</v>
      </c>
      <c r="N605">
        <v>9241413174</v>
      </c>
    </row>
    <row r="606" spans="1:14" x14ac:dyDescent="0.3">
      <c r="A606" t="s">
        <v>3070</v>
      </c>
      <c r="B606" t="s">
        <v>3071</v>
      </c>
      <c r="C606" t="s">
        <v>3072</v>
      </c>
      <c r="D606" t="s">
        <v>3073</v>
      </c>
      <c r="E606" t="s">
        <v>49</v>
      </c>
      <c r="F606" t="s">
        <v>3074</v>
      </c>
      <c r="G606" t="s">
        <v>3075</v>
      </c>
      <c r="H606" t="s">
        <v>13</v>
      </c>
      <c r="I606">
        <v>-6.643660189056598E-2</v>
      </c>
      <c r="J606">
        <v>-0.15948605833955409</v>
      </c>
      <c r="K606">
        <v>-0.11296133011506004</v>
      </c>
      <c r="L606">
        <v>1830748756</v>
      </c>
      <c r="M606">
        <v>1692856116</v>
      </c>
      <c r="N606">
        <v>3523604872</v>
      </c>
    </row>
    <row r="607" spans="1:14" x14ac:dyDescent="0.3">
      <c r="A607" t="s">
        <v>3076</v>
      </c>
      <c r="B607" t="s">
        <v>3077</v>
      </c>
      <c r="C607" t="s">
        <v>3078</v>
      </c>
      <c r="D607" t="s">
        <v>3079</v>
      </c>
      <c r="E607" t="s">
        <v>49</v>
      </c>
      <c r="F607" t="s">
        <v>3080</v>
      </c>
      <c r="G607" t="s">
        <v>3081</v>
      </c>
      <c r="H607" t="s">
        <v>13</v>
      </c>
      <c r="I607">
        <v>3.7496516181772299E-2</v>
      </c>
      <c r="J607">
        <v>-0.26290703166053353</v>
      </c>
      <c r="K607">
        <v>-0.11270525773938062</v>
      </c>
      <c r="L607">
        <v>1366898434</v>
      </c>
      <c r="M607">
        <v>1553967066</v>
      </c>
      <c r="N607">
        <v>2616827076</v>
      </c>
    </row>
    <row r="608" spans="1:14" x14ac:dyDescent="0.3">
      <c r="A608" t="s">
        <v>3082</v>
      </c>
      <c r="B608" t="s">
        <v>3083</v>
      </c>
      <c r="C608" t="s">
        <v>3084</v>
      </c>
      <c r="D608" t="s">
        <v>3085</v>
      </c>
      <c r="E608" t="s">
        <v>49</v>
      </c>
      <c r="F608" t="s">
        <v>3086</v>
      </c>
      <c r="G608" t="s">
        <v>3087</v>
      </c>
      <c r="H608" t="s">
        <v>13</v>
      </c>
      <c r="I608">
        <v>5.2248470004035222E-3</v>
      </c>
      <c r="J608">
        <v>-0.23027446862847861</v>
      </c>
      <c r="K608">
        <v>-0.11252481081403755</v>
      </c>
      <c r="L608">
        <v>779148623</v>
      </c>
      <c r="M608">
        <v>725776304</v>
      </c>
      <c r="N608">
        <v>1504924927</v>
      </c>
    </row>
    <row r="609" spans="1:14" x14ac:dyDescent="0.3">
      <c r="A609" t="s">
        <v>3088</v>
      </c>
      <c r="B609" t="s">
        <v>3089</v>
      </c>
      <c r="C609" t="s">
        <v>3090</v>
      </c>
      <c r="D609" t="s">
        <v>3091</v>
      </c>
      <c r="E609" t="s">
        <v>56</v>
      </c>
      <c r="F609" t="s">
        <v>3092</v>
      </c>
      <c r="G609" t="s">
        <v>3093</v>
      </c>
      <c r="H609" t="s">
        <v>13</v>
      </c>
      <c r="I609">
        <v>8.2024743912645082E-2</v>
      </c>
      <c r="J609">
        <v>-0.3070065012798267</v>
      </c>
      <c r="K609">
        <v>-0.11249087868359081</v>
      </c>
      <c r="L609">
        <v>11120186708</v>
      </c>
      <c r="M609">
        <v>10186334938</v>
      </c>
      <c r="N609">
        <v>20936571214</v>
      </c>
    </row>
    <row r="610" spans="1:14" x14ac:dyDescent="0.3">
      <c r="A610" t="s">
        <v>3094</v>
      </c>
      <c r="B610" t="s">
        <v>3095</v>
      </c>
      <c r="C610" t="s">
        <v>3096</v>
      </c>
      <c r="D610" t="s">
        <v>3097</v>
      </c>
      <c r="E610" t="s">
        <v>49</v>
      </c>
      <c r="F610" t="s">
        <v>3098</v>
      </c>
      <c r="G610" t="s">
        <v>3099</v>
      </c>
      <c r="H610" t="s">
        <v>13</v>
      </c>
      <c r="I610">
        <v>-0.43859830446270198</v>
      </c>
      <c r="J610">
        <v>0.214294660838626</v>
      </c>
      <c r="K610">
        <v>-0.11215182181203799</v>
      </c>
      <c r="L610">
        <v>40117468</v>
      </c>
      <c r="M610">
        <v>34895292</v>
      </c>
      <c r="N610">
        <v>75012760</v>
      </c>
    </row>
    <row r="611" spans="1:14" x14ac:dyDescent="0.3">
      <c r="A611" t="s">
        <v>3100</v>
      </c>
      <c r="B611" t="s">
        <v>638</v>
      </c>
      <c r="C611" t="s">
        <v>639</v>
      </c>
      <c r="D611" t="s">
        <v>48</v>
      </c>
      <c r="E611" t="s">
        <v>49</v>
      </c>
      <c r="F611" t="s">
        <v>3101</v>
      </c>
      <c r="G611" t="s">
        <v>3102</v>
      </c>
      <c r="H611" t="s">
        <v>13</v>
      </c>
      <c r="I611">
        <v>6.5120225110975203E-3</v>
      </c>
      <c r="J611">
        <v>-0.23081134351665977</v>
      </c>
      <c r="K611">
        <v>-0.11214966050278112</v>
      </c>
      <c r="L611">
        <v>189169424</v>
      </c>
      <c r="M611">
        <v>168159072</v>
      </c>
      <c r="N611">
        <v>357328496</v>
      </c>
    </row>
    <row r="612" spans="1:14" x14ac:dyDescent="0.3">
      <c r="A612" t="s">
        <v>3103</v>
      </c>
      <c r="B612" t="s">
        <v>3104</v>
      </c>
      <c r="C612" t="s">
        <v>3105</v>
      </c>
      <c r="D612" t="s">
        <v>3106</v>
      </c>
      <c r="E612" t="s">
        <v>49</v>
      </c>
      <c r="F612" t="s">
        <v>3107</v>
      </c>
      <c r="G612" t="s">
        <v>3108</v>
      </c>
      <c r="H612" t="s">
        <v>13</v>
      </c>
      <c r="I612">
        <v>-6.3798578495892627E-2</v>
      </c>
      <c r="J612">
        <v>-0.16048916104653049</v>
      </c>
      <c r="K612">
        <v>-0.11214386977121156</v>
      </c>
      <c r="L612">
        <v>630438644</v>
      </c>
      <c r="M612">
        <v>583323092</v>
      </c>
      <c r="N612">
        <v>1213761736</v>
      </c>
    </row>
    <row r="613" spans="1:14" x14ac:dyDescent="0.3">
      <c r="A613" t="s">
        <v>3109</v>
      </c>
      <c r="B613" t="s">
        <v>1088</v>
      </c>
      <c r="C613" t="s">
        <v>1089</v>
      </c>
      <c r="D613" t="s">
        <v>1090</v>
      </c>
      <c r="E613" t="s">
        <v>49</v>
      </c>
      <c r="F613" t="s">
        <v>3110</v>
      </c>
      <c r="G613" t="s">
        <v>3111</v>
      </c>
      <c r="H613" t="s">
        <v>13</v>
      </c>
      <c r="I613">
        <v>3.0125560088212759E-2</v>
      </c>
      <c r="J613">
        <v>-0.25385951901929948</v>
      </c>
      <c r="K613">
        <v>-0.11186697946554336</v>
      </c>
      <c r="L613">
        <v>2089088016</v>
      </c>
      <c r="M613">
        <v>1968503986</v>
      </c>
      <c r="N613">
        <v>4057592002</v>
      </c>
    </row>
    <row r="614" spans="1:14" x14ac:dyDescent="0.3">
      <c r="A614" t="s">
        <v>3112</v>
      </c>
      <c r="B614" t="s">
        <v>3113</v>
      </c>
      <c r="C614" t="s">
        <v>3114</v>
      </c>
      <c r="D614" t="s">
        <v>3115</v>
      </c>
      <c r="E614" t="s">
        <v>49</v>
      </c>
      <c r="F614" t="s">
        <v>3116</v>
      </c>
      <c r="G614" t="s">
        <v>3117</v>
      </c>
      <c r="H614" t="s">
        <v>13</v>
      </c>
      <c r="I614">
        <v>-4.0549830051770402E-2</v>
      </c>
      <c r="J614">
        <v>-0.18313948356373985</v>
      </c>
      <c r="K614">
        <v>-0.11184465680775513</v>
      </c>
      <c r="L614">
        <v>8694035504</v>
      </c>
      <c r="M614">
        <v>8046102542</v>
      </c>
      <c r="N614">
        <v>16740138046</v>
      </c>
    </row>
    <row r="615" spans="1:14" x14ac:dyDescent="0.3">
      <c r="A615" t="s">
        <v>3118</v>
      </c>
      <c r="B615" t="s">
        <v>3119</v>
      </c>
      <c r="C615" t="s">
        <v>3120</v>
      </c>
      <c r="D615" t="s">
        <v>3121</v>
      </c>
      <c r="E615" t="s">
        <v>49</v>
      </c>
      <c r="F615" t="s">
        <v>3122</v>
      </c>
      <c r="G615" t="s">
        <v>3123</v>
      </c>
      <c r="H615" t="s">
        <v>13</v>
      </c>
      <c r="I615">
        <v>1.2089273334036855E-2</v>
      </c>
      <c r="J615">
        <v>-0.2342856768879335</v>
      </c>
      <c r="K615">
        <v>-0.11109820177694832</v>
      </c>
      <c r="L615">
        <v>11400025188</v>
      </c>
      <c r="M615">
        <v>10546746866</v>
      </c>
      <c r="N615">
        <v>21946772054</v>
      </c>
    </row>
    <row r="616" spans="1:14" x14ac:dyDescent="0.3">
      <c r="A616" t="s">
        <v>3124</v>
      </c>
      <c r="B616" t="s">
        <v>3125</v>
      </c>
      <c r="C616" t="s">
        <v>3126</v>
      </c>
      <c r="D616" t="s">
        <v>3127</v>
      </c>
      <c r="E616" t="s">
        <v>49</v>
      </c>
      <c r="F616" t="s">
        <v>3128</v>
      </c>
      <c r="G616" t="s">
        <v>3129</v>
      </c>
      <c r="H616" t="s">
        <v>13</v>
      </c>
      <c r="I616">
        <v>-8.2318531478398599E-2</v>
      </c>
      <c r="J616">
        <v>-0.13952070756566401</v>
      </c>
      <c r="K616">
        <v>-0.1109196195220313</v>
      </c>
      <c r="L616">
        <v>652436032</v>
      </c>
      <c r="M616">
        <v>603407904</v>
      </c>
      <c r="N616">
        <v>1255843936</v>
      </c>
    </row>
    <row r="617" spans="1:14" x14ac:dyDescent="0.3">
      <c r="A617" t="s">
        <v>3130</v>
      </c>
      <c r="B617" t="s">
        <v>3131</v>
      </c>
      <c r="C617" t="s">
        <v>3132</v>
      </c>
      <c r="D617" t="s">
        <v>48</v>
      </c>
      <c r="E617" t="s">
        <v>49</v>
      </c>
      <c r="F617" t="s">
        <v>3133</v>
      </c>
      <c r="G617" t="s">
        <v>3134</v>
      </c>
      <c r="H617" t="s">
        <v>13</v>
      </c>
      <c r="I617">
        <v>1.358707027001208E-2</v>
      </c>
      <c r="J617">
        <v>-0.23537979882871993</v>
      </c>
      <c r="K617">
        <v>-0.11089636427935393</v>
      </c>
      <c r="L617">
        <v>20294461802</v>
      </c>
      <c r="M617">
        <v>18802326804</v>
      </c>
      <c r="N617">
        <v>39096788606</v>
      </c>
    </row>
    <row r="618" spans="1:14" x14ac:dyDescent="0.3">
      <c r="A618" t="s">
        <v>3135</v>
      </c>
      <c r="B618" t="s">
        <v>3136</v>
      </c>
      <c r="C618" t="s">
        <v>3137</v>
      </c>
      <c r="D618" t="s">
        <v>48</v>
      </c>
      <c r="E618" t="s">
        <v>49</v>
      </c>
      <c r="F618" t="s">
        <v>3138</v>
      </c>
      <c r="G618" t="s">
        <v>3139</v>
      </c>
      <c r="H618" t="s">
        <v>13</v>
      </c>
      <c r="I618">
        <v>3.8246365712318764E-2</v>
      </c>
      <c r="J618">
        <v>-0.25965898059773362</v>
      </c>
      <c r="K618">
        <v>-0.11070630744270743</v>
      </c>
      <c r="L618">
        <v>3020044134</v>
      </c>
      <c r="M618">
        <v>2778531776</v>
      </c>
      <c r="N618">
        <v>5798575910</v>
      </c>
    </row>
    <row r="619" spans="1:14" x14ac:dyDescent="0.3">
      <c r="A619" t="s">
        <v>3140</v>
      </c>
      <c r="B619" t="s">
        <v>1658</v>
      </c>
      <c r="C619" t="s">
        <v>1659</v>
      </c>
      <c r="D619" t="s">
        <v>1660</v>
      </c>
      <c r="E619" t="s">
        <v>56</v>
      </c>
      <c r="F619" t="s">
        <v>3141</v>
      </c>
      <c r="G619" t="s">
        <v>3142</v>
      </c>
      <c r="H619" t="s">
        <v>13</v>
      </c>
      <c r="I619">
        <v>7.2292620909891843E-3</v>
      </c>
      <c r="J619">
        <v>-0.2278648790736553</v>
      </c>
      <c r="K619">
        <v>-0.11031780849133306</v>
      </c>
      <c r="L619">
        <v>2757703040</v>
      </c>
      <c r="M619">
        <v>2546499648</v>
      </c>
      <c r="N619">
        <v>5304202688</v>
      </c>
    </row>
    <row r="620" spans="1:14" x14ac:dyDescent="0.3">
      <c r="A620" t="s">
        <v>3143</v>
      </c>
      <c r="B620" t="s">
        <v>3144</v>
      </c>
      <c r="C620" t="s">
        <v>3145</v>
      </c>
      <c r="D620" t="s">
        <v>48</v>
      </c>
      <c r="E620" t="s">
        <v>49</v>
      </c>
      <c r="F620" t="s">
        <v>3146</v>
      </c>
      <c r="G620" t="s">
        <v>3147</v>
      </c>
      <c r="H620" t="s">
        <v>13</v>
      </c>
      <c r="I620">
        <v>-5.1320387732346581E-2</v>
      </c>
      <c r="J620">
        <v>-0.16925457487252546</v>
      </c>
      <c r="K620">
        <v>-0.11028748130243601</v>
      </c>
      <c r="L620">
        <v>150909510.19999999</v>
      </c>
      <c r="M620">
        <v>140390664.5</v>
      </c>
      <c r="N620">
        <v>291300174.69999999</v>
      </c>
    </row>
    <row r="621" spans="1:14" x14ac:dyDescent="0.3">
      <c r="A621" t="s">
        <v>3148</v>
      </c>
      <c r="B621" t="s">
        <v>3149</v>
      </c>
      <c r="C621" t="s">
        <v>3150</v>
      </c>
      <c r="D621" t="s">
        <v>3151</v>
      </c>
      <c r="E621" t="s">
        <v>49</v>
      </c>
      <c r="F621" t="s">
        <v>3152</v>
      </c>
      <c r="G621" t="s">
        <v>3153</v>
      </c>
      <c r="H621" t="s">
        <v>13</v>
      </c>
      <c r="I621">
        <v>-3.2741897407110102E-2</v>
      </c>
      <c r="J621">
        <v>-0.187746297185301</v>
      </c>
      <c r="K621">
        <v>-0.11024409729620555</v>
      </c>
      <c r="L621">
        <v>58106196</v>
      </c>
      <c r="M621">
        <v>55493070</v>
      </c>
      <c r="N621">
        <v>113599266</v>
      </c>
    </row>
    <row r="622" spans="1:14" x14ac:dyDescent="0.3">
      <c r="A622" t="s">
        <v>3154</v>
      </c>
      <c r="B622" t="s">
        <v>2501</v>
      </c>
      <c r="C622" t="s">
        <v>2502</v>
      </c>
      <c r="D622" t="s">
        <v>2503</v>
      </c>
      <c r="E622" t="s">
        <v>49</v>
      </c>
      <c r="F622" t="s">
        <v>3155</v>
      </c>
      <c r="G622" t="s">
        <v>3156</v>
      </c>
      <c r="H622" t="s">
        <v>13</v>
      </c>
      <c r="I622">
        <v>-8.9749077329390067E-2</v>
      </c>
      <c r="J622">
        <v>-0.13070704217902593</v>
      </c>
      <c r="K622">
        <v>-0.11022805975420799</v>
      </c>
      <c r="L622">
        <v>896482556</v>
      </c>
      <c r="M622">
        <v>799050796</v>
      </c>
      <c r="N622">
        <v>1661247016</v>
      </c>
    </row>
    <row r="623" spans="1:14" x14ac:dyDescent="0.3">
      <c r="A623" t="s">
        <v>3157</v>
      </c>
      <c r="B623" t="s">
        <v>3158</v>
      </c>
      <c r="C623" t="s">
        <v>3159</v>
      </c>
      <c r="D623" t="s">
        <v>3160</v>
      </c>
      <c r="E623" t="s">
        <v>49</v>
      </c>
      <c r="F623" t="s">
        <v>3161</v>
      </c>
      <c r="G623" t="s">
        <v>3162</v>
      </c>
      <c r="H623" t="s">
        <v>13</v>
      </c>
      <c r="I623">
        <v>1.5978096967437936E-2</v>
      </c>
      <c r="J623">
        <v>-0.23571941049998299</v>
      </c>
      <c r="K623">
        <v>-0.10987065676627253</v>
      </c>
      <c r="L623">
        <v>257644994</v>
      </c>
      <c r="M623">
        <v>256804906</v>
      </c>
      <c r="N623">
        <v>514449900</v>
      </c>
    </row>
    <row r="624" spans="1:14" x14ac:dyDescent="0.3">
      <c r="A624" t="s">
        <v>3163</v>
      </c>
      <c r="B624" t="s">
        <v>1094</v>
      </c>
      <c r="C624" t="s">
        <v>1095</v>
      </c>
      <c r="D624" t="s">
        <v>48</v>
      </c>
      <c r="E624" t="s">
        <v>49</v>
      </c>
      <c r="F624" t="s">
        <v>3164</v>
      </c>
      <c r="G624" t="s">
        <v>3165</v>
      </c>
      <c r="H624" t="s">
        <v>13</v>
      </c>
      <c r="I624">
        <v>-5.9173735653379023E-2</v>
      </c>
      <c r="J624">
        <v>-0.16035181876250779</v>
      </c>
      <c r="K624">
        <v>-0.1097627772079434</v>
      </c>
      <c r="L624">
        <v>697070872</v>
      </c>
      <c r="M624">
        <v>646362430</v>
      </c>
      <c r="N624">
        <v>1343433302</v>
      </c>
    </row>
    <row r="625" spans="1:14" x14ac:dyDescent="0.3">
      <c r="A625" t="s">
        <v>3166</v>
      </c>
      <c r="B625" t="s">
        <v>2421</v>
      </c>
      <c r="C625" t="s">
        <v>2422</v>
      </c>
      <c r="D625" t="s">
        <v>2423</v>
      </c>
      <c r="E625" t="s">
        <v>49</v>
      </c>
      <c r="F625" t="s">
        <v>3167</v>
      </c>
      <c r="G625" t="s">
        <v>3168</v>
      </c>
      <c r="H625" t="s">
        <v>13</v>
      </c>
      <c r="I625">
        <v>4.056765479111938E-2</v>
      </c>
      <c r="J625">
        <v>-0.25996108977077609</v>
      </c>
      <c r="K625">
        <v>-0.10969671748982836</v>
      </c>
      <c r="L625">
        <v>1693893674</v>
      </c>
      <c r="M625">
        <v>1586618928</v>
      </c>
      <c r="N625">
        <v>3280512602</v>
      </c>
    </row>
    <row r="626" spans="1:14" x14ac:dyDescent="0.3">
      <c r="A626" t="s">
        <v>3169</v>
      </c>
      <c r="B626" t="s">
        <v>2787</v>
      </c>
      <c r="C626" t="s">
        <v>2788</v>
      </c>
      <c r="D626" t="s">
        <v>2789</v>
      </c>
      <c r="E626" t="s">
        <v>49</v>
      </c>
      <c r="F626" t="s">
        <v>3170</v>
      </c>
      <c r="G626" t="s">
        <v>3171</v>
      </c>
      <c r="H626" t="s">
        <v>13</v>
      </c>
      <c r="I626">
        <v>-1.5960661995891447E-2</v>
      </c>
      <c r="J626">
        <v>-0.2019793001542266</v>
      </c>
      <c r="K626">
        <v>-0.10896998107505902</v>
      </c>
      <c r="L626">
        <v>17673356202</v>
      </c>
      <c r="M626">
        <v>16273562016</v>
      </c>
      <c r="N626">
        <v>33946918218</v>
      </c>
    </row>
    <row r="627" spans="1:14" x14ac:dyDescent="0.3">
      <c r="A627" t="s">
        <v>3172</v>
      </c>
      <c r="B627" t="s">
        <v>3173</v>
      </c>
      <c r="C627" t="s">
        <v>3174</v>
      </c>
      <c r="D627" t="s">
        <v>3175</v>
      </c>
      <c r="E627" t="s">
        <v>56</v>
      </c>
      <c r="F627" t="s">
        <v>3176</v>
      </c>
      <c r="G627" t="s">
        <v>3177</v>
      </c>
      <c r="H627" t="s">
        <v>13</v>
      </c>
      <c r="I627">
        <v>-2.2177929581721028E-2</v>
      </c>
      <c r="J627">
        <v>-0.19550246025883794</v>
      </c>
      <c r="K627">
        <v>-0.10884019492027948</v>
      </c>
      <c r="L627">
        <v>10341017220</v>
      </c>
      <c r="M627">
        <v>9570766758</v>
      </c>
      <c r="N627">
        <v>19911783978</v>
      </c>
    </row>
    <row r="628" spans="1:14" x14ac:dyDescent="0.3">
      <c r="A628" t="s">
        <v>3178</v>
      </c>
      <c r="B628" t="s">
        <v>3179</v>
      </c>
      <c r="C628" t="s">
        <v>3180</v>
      </c>
      <c r="D628" t="s">
        <v>3181</v>
      </c>
      <c r="E628" t="s">
        <v>49</v>
      </c>
      <c r="F628" t="s">
        <v>3182</v>
      </c>
      <c r="G628" t="s">
        <v>3183</v>
      </c>
      <c r="H628" t="s">
        <v>13</v>
      </c>
      <c r="I628">
        <v>-2.8772056959337145E-2</v>
      </c>
      <c r="J628">
        <v>-0.1875649324103959</v>
      </c>
      <c r="K628">
        <v>-0.10816849468486653</v>
      </c>
      <c r="L628">
        <v>3750154092</v>
      </c>
      <c r="M628">
        <v>3482982268</v>
      </c>
      <c r="N628">
        <v>7233136360</v>
      </c>
    </row>
    <row r="629" spans="1:14" x14ac:dyDescent="0.3">
      <c r="A629" t="s">
        <v>3184</v>
      </c>
      <c r="B629" t="s">
        <v>2319</v>
      </c>
      <c r="C629" t="s">
        <v>2320</v>
      </c>
      <c r="D629" t="s">
        <v>2321</v>
      </c>
      <c r="E629" t="s">
        <v>56</v>
      </c>
      <c r="F629" t="s">
        <v>3185</v>
      </c>
      <c r="G629" t="s">
        <v>3186</v>
      </c>
      <c r="H629" t="s">
        <v>13</v>
      </c>
      <c r="I629">
        <v>-9.017375329743836E-4</v>
      </c>
      <c r="J629">
        <v>-0.21522238435550739</v>
      </c>
      <c r="K629">
        <v>-0.10806206094424088</v>
      </c>
      <c r="L629">
        <v>6570565382</v>
      </c>
      <c r="M629">
        <v>6026572076</v>
      </c>
      <c r="N629">
        <v>12520270906</v>
      </c>
    </row>
    <row r="630" spans="1:14" x14ac:dyDescent="0.3">
      <c r="A630" t="s">
        <v>3187</v>
      </c>
      <c r="B630" t="s">
        <v>2496</v>
      </c>
      <c r="C630" t="s">
        <v>2497</v>
      </c>
      <c r="D630" t="s">
        <v>48</v>
      </c>
      <c r="E630" t="s">
        <v>49</v>
      </c>
      <c r="F630" t="s">
        <v>3188</v>
      </c>
      <c r="G630" t="s">
        <v>3189</v>
      </c>
      <c r="H630" t="s">
        <v>13</v>
      </c>
      <c r="I630">
        <v>-0.14833777744273799</v>
      </c>
      <c r="J630">
        <v>-6.7001887369387794E-2</v>
      </c>
      <c r="K630">
        <v>-0.1076698324060629</v>
      </c>
      <c r="L630">
        <v>211874304</v>
      </c>
      <c r="M630">
        <v>196001432</v>
      </c>
      <c r="N630">
        <v>407875736</v>
      </c>
    </row>
    <row r="631" spans="1:14" x14ac:dyDescent="0.3">
      <c r="A631" t="s">
        <v>3190</v>
      </c>
      <c r="B631" t="s">
        <v>1373</v>
      </c>
      <c r="C631" t="s">
        <v>1374</v>
      </c>
      <c r="D631" t="s">
        <v>1375</v>
      </c>
      <c r="E631" t="s">
        <v>49</v>
      </c>
      <c r="F631" t="s">
        <v>3191</v>
      </c>
      <c r="G631" t="s">
        <v>3192</v>
      </c>
      <c r="H631" t="s">
        <v>13</v>
      </c>
      <c r="I631">
        <v>-2.9511618876100442E-2</v>
      </c>
      <c r="J631">
        <v>-0.18547857958046046</v>
      </c>
      <c r="K631">
        <v>-0.10749509922828045</v>
      </c>
      <c r="L631">
        <v>18409637332</v>
      </c>
      <c r="M631">
        <v>17100875738</v>
      </c>
      <c r="N631">
        <v>35510513070</v>
      </c>
    </row>
    <row r="632" spans="1:14" x14ac:dyDescent="0.3">
      <c r="A632" t="s">
        <v>3193</v>
      </c>
      <c r="B632" t="s">
        <v>397</v>
      </c>
      <c r="C632" t="s">
        <v>398</v>
      </c>
      <c r="D632" t="s">
        <v>399</v>
      </c>
      <c r="E632" t="s">
        <v>49</v>
      </c>
      <c r="F632" t="s">
        <v>3194</v>
      </c>
      <c r="G632" t="s">
        <v>3195</v>
      </c>
      <c r="H632" t="s">
        <v>13</v>
      </c>
      <c r="I632">
        <v>-5.1993144230052198E-2</v>
      </c>
      <c r="J632">
        <v>-0.16240363228697599</v>
      </c>
      <c r="K632">
        <v>-0.10719838825851409</v>
      </c>
      <c r="L632">
        <v>376359632</v>
      </c>
      <c r="M632">
        <v>349890224</v>
      </c>
      <c r="N632">
        <v>726249856</v>
      </c>
    </row>
    <row r="633" spans="1:14" x14ac:dyDescent="0.3">
      <c r="A633" t="s">
        <v>3196</v>
      </c>
      <c r="B633" t="s">
        <v>3197</v>
      </c>
      <c r="C633" t="s">
        <v>3198</v>
      </c>
      <c r="D633" t="s">
        <v>48</v>
      </c>
      <c r="E633" t="s">
        <v>49</v>
      </c>
      <c r="F633" t="s">
        <v>3199</v>
      </c>
      <c r="G633" t="s">
        <v>3200</v>
      </c>
      <c r="H633" t="s">
        <v>13</v>
      </c>
      <c r="I633">
        <v>-2.5738489199677667E-2</v>
      </c>
      <c r="J633">
        <v>-0.18735352399537322</v>
      </c>
      <c r="K633">
        <v>-0.10654600659752544</v>
      </c>
      <c r="L633">
        <v>5609816890</v>
      </c>
      <c r="M633">
        <v>5210398020</v>
      </c>
      <c r="N633">
        <v>10820214910</v>
      </c>
    </row>
    <row r="634" spans="1:14" x14ac:dyDescent="0.3">
      <c r="A634" t="s">
        <v>3201</v>
      </c>
      <c r="B634" t="s">
        <v>3052</v>
      </c>
      <c r="C634" t="s">
        <v>3053</v>
      </c>
      <c r="D634" t="s">
        <v>48</v>
      </c>
      <c r="E634" t="s">
        <v>49</v>
      </c>
      <c r="F634" t="s">
        <v>3202</v>
      </c>
      <c r="G634" t="s">
        <v>3203</v>
      </c>
      <c r="H634" t="s">
        <v>13</v>
      </c>
      <c r="I634">
        <v>0.18220731888076899</v>
      </c>
      <c r="J634">
        <v>-0.39510635392143401</v>
      </c>
      <c r="K634">
        <v>-0.10644951752033251</v>
      </c>
      <c r="L634">
        <v>178933916</v>
      </c>
      <c r="M634">
        <v>156992928</v>
      </c>
      <c r="N634">
        <v>335926844</v>
      </c>
    </row>
    <row r="635" spans="1:14" x14ac:dyDescent="0.3">
      <c r="A635" t="s">
        <v>3204</v>
      </c>
      <c r="B635" t="s">
        <v>2334</v>
      </c>
      <c r="C635" t="s">
        <v>2335</v>
      </c>
      <c r="D635" t="s">
        <v>2336</v>
      </c>
      <c r="E635" t="s">
        <v>56</v>
      </c>
      <c r="F635" t="s">
        <v>3205</v>
      </c>
      <c r="G635" t="s">
        <v>3206</v>
      </c>
      <c r="H635" t="s">
        <v>13</v>
      </c>
      <c r="I635">
        <v>-8.2814428113919772E-2</v>
      </c>
      <c r="J635">
        <v>-0.12922604348600339</v>
      </c>
      <c r="K635">
        <v>-0.10602023579996159</v>
      </c>
      <c r="L635">
        <v>245940786</v>
      </c>
      <c r="M635">
        <v>228698816</v>
      </c>
      <c r="N635">
        <v>474639602</v>
      </c>
    </row>
    <row r="636" spans="1:14" x14ac:dyDescent="0.3">
      <c r="A636" t="s">
        <v>3207</v>
      </c>
      <c r="B636" t="s">
        <v>2970</v>
      </c>
      <c r="C636" t="s">
        <v>2971</v>
      </c>
      <c r="D636" t="s">
        <v>2972</v>
      </c>
      <c r="E636" t="s">
        <v>49</v>
      </c>
      <c r="F636" t="s">
        <v>3208</v>
      </c>
      <c r="G636" t="s">
        <v>3209</v>
      </c>
      <c r="H636" t="s">
        <v>13</v>
      </c>
      <c r="I636">
        <v>-1.1299936906454667E-2</v>
      </c>
      <c r="J636">
        <v>-0.20067923985315594</v>
      </c>
      <c r="K636">
        <v>-0.10598958837980531</v>
      </c>
      <c r="L636">
        <v>7082153526</v>
      </c>
      <c r="M636">
        <v>6596971400</v>
      </c>
      <c r="N636">
        <v>13679124926</v>
      </c>
    </row>
    <row r="637" spans="1:14" x14ac:dyDescent="0.3">
      <c r="A637" t="s">
        <v>3210</v>
      </c>
      <c r="B637" t="s">
        <v>1738</v>
      </c>
      <c r="C637" t="s">
        <v>1739</v>
      </c>
      <c r="D637" t="s">
        <v>48</v>
      </c>
      <c r="E637" t="s">
        <v>49</v>
      </c>
      <c r="F637" t="s">
        <v>3211</v>
      </c>
      <c r="G637" t="s">
        <v>3212</v>
      </c>
      <c r="H637" t="s">
        <v>13</v>
      </c>
      <c r="I637">
        <v>5.67604082939763E-2</v>
      </c>
      <c r="J637">
        <v>-0.26859602418615203</v>
      </c>
      <c r="K637">
        <v>-0.10591780794608786</v>
      </c>
      <c r="L637">
        <v>137988480</v>
      </c>
      <c r="M637">
        <v>129736288</v>
      </c>
      <c r="N637">
        <v>267724768</v>
      </c>
    </row>
    <row r="638" spans="1:14" x14ac:dyDescent="0.3">
      <c r="A638" t="s">
        <v>3213</v>
      </c>
      <c r="B638" t="s">
        <v>3214</v>
      </c>
      <c r="C638" t="s">
        <v>3215</v>
      </c>
      <c r="D638" t="s">
        <v>3216</v>
      </c>
      <c r="E638" t="s">
        <v>49</v>
      </c>
      <c r="F638" t="s">
        <v>3217</v>
      </c>
      <c r="G638" t="s">
        <v>3218</v>
      </c>
      <c r="H638" t="s">
        <v>13</v>
      </c>
      <c r="I638">
        <v>-9.0026028267351565E-2</v>
      </c>
      <c r="J638">
        <v>-0.12040732993012467</v>
      </c>
      <c r="K638">
        <v>-0.10521667909873811</v>
      </c>
      <c r="L638">
        <v>26760224474</v>
      </c>
      <c r="M638">
        <v>24883501790</v>
      </c>
      <c r="N638">
        <v>51643726264</v>
      </c>
    </row>
    <row r="639" spans="1:14" x14ac:dyDescent="0.3">
      <c r="A639" t="s">
        <v>3219</v>
      </c>
      <c r="B639" t="s">
        <v>1565</v>
      </c>
      <c r="C639" t="s">
        <v>1566</v>
      </c>
      <c r="D639" t="s">
        <v>48</v>
      </c>
      <c r="E639" t="s">
        <v>49</v>
      </c>
      <c r="F639" t="s">
        <v>3220</v>
      </c>
      <c r="G639" t="s">
        <v>3221</v>
      </c>
      <c r="H639" t="s">
        <v>13</v>
      </c>
      <c r="I639">
        <v>5.3003781499047491E-2</v>
      </c>
      <c r="J639">
        <v>-0.2626148727986054</v>
      </c>
      <c r="K639">
        <v>-0.10480554564977895</v>
      </c>
      <c r="L639">
        <v>2180324582</v>
      </c>
      <c r="M639">
        <v>2032298636</v>
      </c>
      <c r="N639">
        <v>4212623218</v>
      </c>
    </row>
    <row r="640" spans="1:14" x14ac:dyDescent="0.3">
      <c r="A640" t="s">
        <v>3222</v>
      </c>
      <c r="B640" t="s">
        <v>3223</v>
      </c>
      <c r="C640" t="s">
        <v>3224</v>
      </c>
      <c r="D640" t="s">
        <v>3225</v>
      </c>
      <c r="E640" t="s">
        <v>49</v>
      </c>
      <c r="F640" t="s">
        <v>3226</v>
      </c>
      <c r="G640" t="s">
        <v>3227</v>
      </c>
      <c r="H640" t="s">
        <v>13</v>
      </c>
      <c r="I640">
        <v>-7.0215916018783867E-2</v>
      </c>
      <c r="J640">
        <v>-0.13916691653525223</v>
      </c>
      <c r="K640">
        <v>-0.10469141627701806</v>
      </c>
      <c r="L640">
        <v>1746563584</v>
      </c>
      <c r="M640">
        <v>1623728096</v>
      </c>
      <c r="N640">
        <v>3370291680</v>
      </c>
    </row>
    <row r="641" spans="1:14" x14ac:dyDescent="0.3">
      <c r="A641" t="s">
        <v>3228</v>
      </c>
      <c r="B641" t="s">
        <v>3229</v>
      </c>
      <c r="C641" t="s">
        <v>3230</v>
      </c>
      <c r="D641" t="s">
        <v>48</v>
      </c>
      <c r="E641" t="s">
        <v>49</v>
      </c>
      <c r="F641" t="s">
        <v>3231</v>
      </c>
      <c r="G641" t="s">
        <v>3232</v>
      </c>
      <c r="H641" t="s">
        <v>13</v>
      </c>
      <c r="I641">
        <v>0.10774673265890826</v>
      </c>
      <c r="J641">
        <v>-0.31681239356081198</v>
      </c>
      <c r="K641">
        <v>-0.10453283045095185</v>
      </c>
      <c r="L641">
        <v>103442604</v>
      </c>
      <c r="M641">
        <v>100985794</v>
      </c>
      <c r="N641">
        <v>204428398</v>
      </c>
    </row>
    <row r="642" spans="1:14" x14ac:dyDescent="0.3">
      <c r="A642" t="s">
        <v>3233</v>
      </c>
      <c r="B642" t="s">
        <v>3234</v>
      </c>
      <c r="C642" t="s">
        <v>3235</v>
      </c>
      <c r="D642" t="s">
        <v>3236</v>
      </c>
      <c r="E642" t="s">
        <v>49</v>
      </c>
      <c r="F642" t="s">
        <v>3237</v>
      </c>
      <c r="G642" t="s">
        <v>3238</v>
      </c>
      <c r="H642" t="s">
        <v>13</v>
      </c>
      <c r="I642">
        <v>-5.9558556481014005E-2</v>
      </c>
      <c r="J642">
        <v>-0.1489528100215195</v>
      </c>
      <c r="K642">
        <v>-0.10425568325126675</v>
      </c>
      <c r="L642">
        <v>1887597752</v>
      </c>
      <c r="M642">
        <v>1753679292</v>
      </c>
      <c r="N642">
        <v>3641277044</v>
      </c>
    </row>
    <row r="643" spans="1:14" x14ac:dyDescent="0.3">
      <c r="A643" t="s">
        <v>3239</v>
      </c>
      <c r="B643" t="s">
        <v>3240</v>
      </c>
      <c r="C643" t="s">
        <v>3241</v>
      </c>
      <c r="D643" t="s">
        <v>3242</v>
      </c>
      <c r="E643" t="s">
        <v>49</v>
      </c>
      <c r="F643" t="s">
        <v>3243</v>
      </c>
      <c r="G643" t="s">
        <v>3244</v>
      </c>
      <c r="H643" t="s">
        <v>13</v>
      </c>
      <c r="I643">
        <v>4.7756275555158954E-2</v>
      </c>
      <c r="J643">
        <v>-0.25570829564127839</v>
      </c>
      <c r="K643">
        <v>-0.10397601004305972</v>
      </c>
      <c r="L643">
        <v>498496992</v>
      </c>
      <c r="M643">
        <v>473548520</v>
      </c>
      <c r="N643">
        <v>972045512</v>
      </c>
    </row>
    <row r="644" spans="1:14" x14ac:dyDescent="0.3">
      <c r="A644" t="s">
        <v>3245</v>
      </c>
      <c r="B644" t="s">
        <v>3246</v>
      </c>
      <c r="C644" t="s">
        <v>3247</v>
      </c>
      <c r="D644" t="s">
        <v>3248</v>
      </c>
      <c r="E644" t="s">
        <v>56</v>
      </c>
      <c r="F644" t="s">
        <v>3249</v>
      </c>
      <c r="G644" t="s">
        <v>3250</v>
      </c>
      <c r="H644" t="s">
        <v>13</v>
      </c>
      <c r="I644">
        <v>6.6535146979017301E-2</v>
      </c>
      <c r="J644">
        <v>-0.27367647342015322</v>
      </c>
      <c r="K644">
        <v>-0.10357066322056796</v>
      </c>
      <c r="L644">
        <v>1240954780</v>
      </c>
      <c r="M644">
        <v>1144684204</v>
      </c>
      <c r="N644">
        <v>2385638984</v>
      </c>
    </row>
    <row r="645" spans="1:14" x14ac:dyDescent="0.3">
      <c r="A645" t="s">
        <v>3251</v>
      </c>
      <c r="B645" t="s">
        <v>1418</v>
      </c>
      <c r="C645" t="s">
        <v>1419</v>
      </c>
      <c r="D645" t="s">
        <v>1420</v>
      </c>
      <c r="E645" t="s">
        <v>49</v>
      </c>
      <c r="F645" t="s">
        <v>3252</v>
      </c>
      <c r="G645" t="s">
        <v>3253</v>
      </c>
      <c r="H645" t="s">
        <v>13</v>
      </c>
      <c r="I645">
        <v>-2.3243631283643991E-2</v>
      </c>
      <c r="J645">
        <v>-0.18342265760803037</v>
      </c>
      <c r="K645">
        <v>-0.10333314444583717</v>
      </c>
      <c r="L645">
        <v>3451368164</v>
      </c>
      <c r="M645">
        <v>3209267706</v>
      </c>
      <c r="N645">
        <v>6660635870</v>
      </c>
    </row>
    <row r="646" spans="1:14" x14ac:dyDescent="0.3">
      <c r="A646" t="s">
        <v>3254</v>
      </c>
      <c r="B646" t="s">
        <v>1763</v>
      </c>
      <c r="C646" t="s">
        <v>1764</v>
      </c>
      <c r="D646" t="s">
        <v>1765</v>
      </c>
      <c r="E646" t="s">
        <v>49</v>
      </c>
      <c r="F646" t="s">
        <v>3255</v>
      </c>
      <c r="G646" t="s">
        <v>3256</v>
      </c>
      <c r="H646" t="s">
        <v>13</v>
      </c>
      <c r="I646">
        <v>3.0178652604613868E-4</v>
      </c>
      <c r="J646">
        <v>-0.20651734895720719</v>
      </c>
      <c r="K646">
        <v>-0.10310778121558052</v>
      </c>
      <c r="L646">
        <v>9342338687</v>
      </c>
      <c r="M646">
        <v>8734848964</v>
      </c>
      <c r="N646">
        <v>18077187651</v>
      </c>
    </row>
    <row r="647" spans="1:14" x14ac:dyDescent="0.3">
      <c r="A647" t="s">
        <v>3257</v>
      </c>
      <c r="B647" t="s">
        <v>3258</v>
      </c>
      <c r="C647" t="s">
        <v>3259</v>
      </c>
      <c r="D647" t="s">
        <v>48</v>
      </c>
      <c r="E647" t="s">
        <v>49</v>
      </c>
      <c r="F647" t="s">
        <v>3260</v>
      </c>
      <c r="G647" t="s">
        <v>3261</v>
      </c>
      <c r="H647" t="s">
        <v>13</v>
      </c>
      <c r="I647">
        <v>3.87231937212006E-3</v>
      </c>
      <c r="J647">
        <v>-0.209753533451359</v>
      </c>
      <c r="K647">
        <v>-0.10294060703961946</v>
      </c>
      <c r="L647">
        <v>17085986.5</v>
      </c>
      <c r="M647">
        <v>15918673</v>
      </c>
      <c r="N647">
        <v>33004659.5</v>
      </c>
    </row>
    <row r="648" spans="1:14" x14ac:dyDescent="0.3">
      <c r="A648" t="s">
        <v>3262</v>
      </c>
      <c r="B648" t="s">
        <v>3263</v>
      </c>
      <c r="C648" t="s">
        <v>3264</v>
      </c>
      <c r="D648" t="s">
        <v>3265</v>
      </c>
      <c r="E648" t="s">
        <v>49</v>
      </c>
      <c r="F648" t="s">
        <v>3266</v>
      </c>
      <c r="G648" t="s">
        <v>3267</v>
      </c>
      <c r="H648" t="s">
        <v>13</v>
      </c>
      <c r="I648">
        <v>-0.10342597847362348</v>
      </c>
      <c r="J648">
        <v>-0.10201844256631482</v>
      </c>
      <c r="K648">
        <v>-0.10272221051996915</v>
      </c>
      <c r="L648">
        <v>599581104</v>
      </c>
      <c r="M648">
        <v>558420112</v>
      </c>
      <c r="N648">
        <v>1158001216</v>
      </c>
    </row>
    <row r="649" spans="1:14" x14ac:dyDescent="0.3">
      <c r="A649" t="s">
        <v>3268</v>
      </c>
      <c r="B649" t="s">
        <v>3269</v>
      </c>
      <c r="C649" t="s">
        <v>3270</v>
      </c>
      <c r="D649" t="s">
        <v>3271</v>
      </c>
      <c r="E649" t="s">
        <v>56</v>
      </c>
      <c r="F649" t="s">
        <v>3272</v>
      </c>
      <c r="G649" t="s">
        <v>3273</v>
      </c>
      <c r="H649" t="s">
        <v>13</v>
      </c>
      <c r="I649">
        <v>-0.16407744678916392</v>
      </c>
      <c r="J649">
        <v>-4.1351446653413414E-2</v>
      </c>
      <c r="K649">
        <v>-0.10271444672128867</v>
      </c>
      <c r="L649">
        <v>346096637</v>
      </c>
      <c r="M649">
        <v>321682733</v>
      </c>
      <c r="N649">
        <v>667779370</v>
      </c>
    </row>
    <row r="650" spans="1:14" x14ac:dyDescent="0.3">
      <c r="A650" t="s">
        <v>3274</v>
      </c>
      <c r="B650" t="s">
        <v>3275</v>
      </c>
      <c r="C650" t="s">
        <v>3276</v>
      </c>
      <c r="D650" t="s">
        <v>3277</v>
      </c>
      <c r="E650" t="s">
        <v>49</v>
      </c>
      <c r="F650" t="s">
        <v>3278</v>
      </c>
      <c r="G650" t="s">
        <v>3279</v>
      </c>
      <c r="H650" t="s">
        <v>13</v>
      </c>
      <c r="I650">
        <v>-3.5535814418195179E-2</v>
      </c>
      <c r="J650">
        <v>-0.16932769537481798</v>
      </c>
      <c r="K650">
        <v>-0.10243175489650658</v>
      </c>
      <c r="L650">
        <v>3020184350</v>
      </c>
      <c r="M650">
        <v>2821481196</v>
      </c>
      <c r="N650">
        <v>5841665546</v>
      </c>
    </row>
    <row r="651" spans="1:14" x14ac:dyDescent="0.3">
      <c r="A651" t="s">
        <v>3280</v>
      </c>
      <c r="B651" t="s">
        <v>3281</v>
      </c>
      <c r="C651" t="s">
        <v>3282</v>
      </c>
      <c r="D651" t="s">
        <v>3283</v>
      </c>
      <c r="E651" t="s">
        <v>49</v>
      </c>
      <c r="F651" t="s">
        <v>3284</v>
      </c>
      <c r="G651" t="s">
        <v>3285</v>
      </c>
      <c r="H651" t="s">
        <v>13</v>
      </c>
      <c r="I651">
        <v>4.3396905407122939E-2</v>
      </c>
      <c r="J651">
        <v>-0.24808165335123386</v>
      </c>
      <c r="K651">
        <v>-0.10234237397205546</v>
      </c>
      <c r="L651">
        <v>11696292247</v>
      </c>
      <c r="M651">
        <v>10883320970</v>
      </c>
      <c r="N651">
        <v>22579613217</v>
      </c>
    </row>
    <row r="652" spans="1:14" x14ac:dyDescent="0.3">
      <c r="A652" t="s">
        <v>3286</v>
      </c>
      <c r="B652" t="s">
        <v>3287</v>
      </c>
      <c r="C652" t="s">
        <v>3288</v>
      </c>
      <c r="D652" t="s">
        <v>3289</v>
      </c>
      <c r="E652" t="s">
        <v>56</v>
      </c>
      <c r="F652" t="s">
        <v>3290</v>
      </c>
      <c r="G652" t="s">
        <v>3291</v>
      </c>
      <c r="H652" t="s">
        <v>13</v>
      </c>
      <c r="I652">
        <v>-2.4675924810453508E-2</v>
      </c>
      <c r="J652">
        <v>-0.17938010135496987</v>
      </c>
      <c r="K652">
        <v>-0.10202801308271169</v>
      </c>
      <c r="L652">
        <v>1098689096</v>
      </c>
      <c r="M652">
        <v>1024602264</v>
      </c>
      <c r="N652">
        <v>2123291360</v>
      </c>
    </row>
    <row r="653" spans="1:14" x14ac:dyDescent="0.3">
      <c r="A653" t="s">
        <v>3292</v>
      </c>
      <c r="B653" t="s">
        <v>1257</v>
      </c>
      <c r="C653" t="s">
        <v>1258</v>
      </c>
      <c r="D653" t="s">
        <v>1259</v>
      </c>
      <c r="E653" t="s">
        <v>56</v>
      </c>
      <c r="F653" t="s">
        <v>3293</v>
      </c>
      <c r="G653" t="s">
        <v>3294</v>
      </c>
      <c r="H653" t="s">
        <v>13</v>
      </c>
      <c r="I653">
        <v>1.9017731060190592E-3</v>
      </c>
      <c r="J653">
        <v>-0.20495283589093638</v>
      </c>
      <c r="K653">
        <v>-0.10152553139245866</v>
      </c>
      <c r="L653">
        <v>34179093702</v>
      </c>
      <c r="M653">
        <v>31918929080</v>
      </c>
      <c r="N653">
        <v>66098022782</v>
      </c>
    </row>
    <row r="654" spans="1:14" x14ac:dyDescent="0.3">
      <c r="A654" t="s">
        <v>3295</v>
      </c>
      <c r="B654" t="s">
        <v>3296</v>
      </c>
      <c r="C654" t="s">
        <v>3297</v>
      </c>
      <c r="D654" t="s">
        <v>48</v>
      </c>
      <c r="E654" t="s">
        <v>49</v>
      </c>
      <c r="F654" t="s">
        <v>3298</v>
      </c>
      <c r="G654" t="s">
        <v>3299</v>
      </c>
      <c r="H654" t="s">
        <v>13</v>
      </c>
      <c r="I654">
        <v>-3.6475337132024201E-2</v>
      </c>
      <c r="J654">
        <v>-0.16653637611116878</v>
      </c>
      <c r="K654">
        <v>-0.10150585662159649</v>
      </c>
      <c r="L654">
        <v>1395151364</v>
      </c>
      <c r="M654">
        <v>1303842834</v>
      </c>
      <c r="N654">
        <v>2698994198</v>
      </c>
    </row>
    <row r="655" spans="1:14" x14ac:dyDescent="0.3">
      <c r="A655" t="s">
        <v>3300</v>
      </c>
      <c r="B655" t="s">
        <v>3301</v>
      </c>
      <c r="C655" t="s">
        <v>3302</v>
      </c>
      <c r="D655" t="s">
        <v>3303</v>
      </c>
      <c r="E655" t="s">
        <v>56</v>
      </c>
      <c r="F655" t="s">
        <v>3304</v>
      </c>
      <c r="G655" t="s">
        <v>3305</v>
      </c>
      <c r="H655" t="s">
        <v>13</v>
      </c>
      <c r="I655">
        <v>4.8326601643157766E-4</v>
      </c>
      <c r="J655">
        <v>-0.20308052697910658</v>
      </c>
      <c r="K655">
        <v>-0.1012986304813375</v>
      </c>
      <c r="L655">
        <v>5759747304</v>
      </c>
      <c r="M655">
        <v>5319446538</v>
      </c>
      <c r="N655">
        <v>11035797942</v>
      </c>
    </row>
    <row r="656" spans="1:14" x14ac:dyDescent="0.3">
      <c r="A656" t="s">
        <v>3306</v>
      </c>
      <c r="B656" t="s">
        <v>3307</v>
      </c>
      <c r="C656" t="s">
        <v>3308</v>
      </c>
      <c r="D656" t="s">
        <v>3309</v>
      </c>
      <c r="E656" t="s">
        <v>49</v>
      </c>
      <c r="F656" t="s">
        <v>3310</v>
      </c>
      <c r="G656" t="s">
        <v>3311</v>
      </c>
      <c r="H656" t="s">
        <v>13</v>
      </c>
      <c r="I656">
        <v>-5.9286718873306637E-2</v>
      </c>
      <c r="J656">
        <v>-0.14308900682068251</v>
      </c>
      <c r="K656">
        <v>-0.10118786284699458</v>
      </c>
      <c r="L656">
        <v>5510740598</v>
      </c>
      <c r="M656">
        <v>5133114888</v>
      </c>
      <c r="N656">
        <v>10643855486</v>
      </c>
    </row>
    <row r="657" spans="1:14" x14ac:dyDescent="0.3">
      <c r="A657" t="s">
        <v>3312</v>
      </c>
      <c r="B657" t="s">
        <v>3313</v>
      </c>
      <c r="C657" t="s">
        <v>3314</v>
      </c>
      <c r="D657" t="s">
        <v>48</v>
      </c>
      <c r="E657" t="s">
        <v>49</v>
      </c>
      <c r="F657" t="s">
        <v>3315</v>
      </c>
      <c r="G657" t="s">
        <v>3316</v>
      </c>
      <c r="H657" t="s">
        <v>13</v>
      </c>
      <c r="I657">
        <v>-3.0647848444026151E-2</v>
      </c>
      <c r="J657">
        <v>-0.17098859917625803</v>
      </c>
      <c r="K657">
        <v>-0.10081822381014209</v>
      </c>
      <c r="L657">
        <v>322048920</v>
      </c>
      <c r="M657">
        <v>300548192</v>
      </c>
      <c r="N657">
        <v>622597112</v>
      </c>
    </row>
    <row r="658" spans="1:14" x14ac:dyDescent="0.3">
      <c r="A658" t="s">
        <v>3317</v>
      </c>
      <c r="B658" t="s">
        <v>3318</v>
      </c>
      <c r="C658" t="s">
        <v>3319</v>
      </c>
      <c r="D658" t="s">
        <v>3320</v>
      </c>
      <c r="E658" t="s">
        <v>49</v>
      </c>
      <c r="F658" t="s">
        <v>3321</v>
      </c>
      <c r="G658" t="s">
        <v>3322</v>
      </c>
      <c r="H658" t="s">
        <v>13</v>
      </c>
      <c r="I658">
        <v>0.18575169412748199</v>
      </c>
      <c r="J658">
        <v>-0.38693156509715698</v>
      </c>
      <c r="K658">
        <v>-0.10058993548483749</v>
      </c>
      <c r="L658">
        <v>106803364</v>
      </c>
      <c r="M658">
        <v>101232692</v>
      </c>
      <c r="N658">
        <v>208036056</v>
      </c>
    </row>
    <row r="659" spans="1:14" x14ac:dyDescent="0.3">
      <c r="A659" t="s">
        <v>3323</v>
      </c>
      <c r="B659" t="s">
        <v>3158</v>
      </c>
      <c r="C659" t="s">
        <v>3159</v>
      </c>
      <c r="D659" t="s">
        <v>3160</v>
      </c>
      <c r="E659" t="s">
        <v>49</v>
      </c>
      <c r="F659" t="s">
        <v>3324</v>
      </c>
      <c r="G659" t="s">
        <v>3325</v>
      </c>
      <c r="H659" t="s">
        <v>13</v>
      </c>
      <c r="I659">
        <v>-2.3284829162909759E-2</v>
      </c>
      <c r="J659">
        <v>-0.17770788489668388</v>
      </c>
      <c r="K659">
        <v>-0.10049635702979681</v>
      </c>
      <c r="L659">
        <v>2289590768</v>
      </c>
      <c r="M659">
        <v>2376981772</v>
      </c>
      <c r="N659">
        <v>4466697404</v>
      </c>
    </row>
    <row r="660" spans="1:14" x14ac:dyDescent="0.3">
      <c r="A660" t="s">
        <v>3326</v>
      </c>
      <c r="B660" t="s">
        <v>3327</v>
      </c>
      <c r="C660" t="s">
        <v>3328</v>
      </c>
      <c r="D660" t="s">
        <v>48</v>
      </c>
      <c r="E660" t="s">
        <v>49</v>
      </c>
      <c r="F660" t="s">
        <v>3329</v>
      </c>
      <c r="G660" t="s">
        <v>3330</v>
      </c>
      <c r="H660" t="s">
        <v>13</v>
      </c>
      <c r="I660">
        <v>-5.0228471576934129E-2</v>
      </c>
      <c r="J660">
        <v>-0.15022867038153695</v>
      </c>
      <c r="K660">
        <v>-0.10022857097923554</v>
      </c>
      <c r="L660">
        <v>1177303980</v>
      </c>
      <c r="M660">
        <v>1094622352</v>
      </c>
      <c r="N660">
        <v>2271926332</v>
      </c>
    </row>
    <row r="661" spans="1:14" x14ac:dyDescent="0.3">
      <c r="A661" t="s">
        <v>3331</v>
      </c>
      <c r="B661" t="s">
        <v>3332</v>
      </c>
      <c r="C661" t="s">
        <v>3333</v>
      </c>
      <c r="D661" t="s">
        <v>3334</v>
      </c>
      <c r="E661" t="s">
        <v>49</v>
      </c>
      <c r="F661" t="s">
        <v>3335</v>
      </c>
      <c r="G661" t="s">
        <v>3336</v>
      </c>
      <c r="H661" t="s">
        <v>13</v>
      </c>
      <c r="I661">
        <v>-3.7966037383485959E-2</v>
      </c>
      <c r="J661">
        <v>-0.16239761242488002</v>
      </c>
      <c r="K661">
        <v>-0.10018182490418298</v>
      </c>
      <c r="L661">
        <v>19615643628</v>
      </c>
      <c r="M661">
        <v>18317825200</v>
      </c>
      <c r="N661">
        <v>37933468828</v>
      </c>
    </row>
    <row r="662" spans="1:14" x14ac:dyDescent="0.3">
      <c r="A662" t="s">
        <v>3337</v>
      </c>
      <c r="B662" t="s">
        <v>789</v>
      </c>
      <c r="C662" t="s">
        <v>790</v>
      </c>
      <c r="D662" t="s">
        <v>791</v>
      </c>
      <c r="E662" t="s">
        <v>49</v>
      </c>
      <c r="F662" t="s">
        <v>2038</v>
      </c>
      <c r="G662" t="s">
        <v>3338</v>
      </c>
      <c r="H662" t="s">
        <v>13</v>
      </c>
      <c r="I662">
        <v>-3.8555340618662573E-2</v>
      </c>
      <c r="J662">
        <v>-0.16166202654085499</v>
      </c>
      <c r="K662">
        <v>-0.10010868357975877</v>
      </c>
      <c r="L662">
        <v>147617292</v>
      </c>
      <c r="M662">
        <v>139835068</v>
      </c>
      <c r="N662">
        <v>287452360</v>
      </c>
    </row>
    <row r="663" spans="1:14" x14ac:dyDescent="0.3">
      <c r="A663" t="s">
        <v>3339</v>
      </c>
      <c r="B663" t="s">
        <v>3077</v>
      </c>
      <c r="C663" t="s">
        <v>3078</v>
      </c>
      <c r="D663" t="s">
        <v>3079</v>
      </c>
      <c r="E663" t="s">
        <v>49</v>
      </c>
      <c r="F663" t="s">
        <v>3340</v>
      </c>
      <c r="G663" t="s">
        <v>3341</v>
      </c>
      <c r="H663" t="s">
        <v>13</v>
      </c>
      <c r="I663">
        <v>3.8604549639905575E-2</v>
      </c>
      <c r="J663">
        <v>-0.23789380095044191</v>
      </c>
      <c r="K663">
        <v>-9.964462565526816E-2</v>
      </c>
      <c r="L663">
        <v>1784114054.5</v>
      </c>
      <c r="M663">
        <v>1691424209.5</v>
      </c>
      <c r="N663">
        <v>3475538264</v>
      </c>
    </row>
    <row r="664" spans="1:14" x14ac:dyDescent="0.3">
      <c r="A664" t="s">
        <v>3342</v>
      </c>
      <c r="B664" t="s">
        <v>1367</v>
      </c>
      <c r="C664" t="s">
        <v>1368</v>
      </c>
      <c r="D664" t="s">
        <v>1369</v>
      </c>
      <c r="E664" t="s">
        <v>49</v>
      </c>
      <c r="F664" t="s">
        <v>3343</v>
      </c>
      <c r="G664" t="s">
        <v>3344</v>
      </c>
      <c r="H664" t="s">
        <v>13</v>
      </c>
      <c r="I664">
        <v>-0.11597346873335457</v>
      </c>
      <c r="J664">
        <v>-8.1194663736050124E-2</v>
      </c>
      <c r="K664">
        <v>-9.8584066234702339E-2</v>
      </c>
      <c r="L664">
        <v>889647600</v>
      </c>
      <c r="M664">
        <v>825855744</v>
      </c>
      <c r="N664">
        <v>1715503344</v>
      </c>
    </row>
    <row r="665" spans="1:14" x14ac:dyDescent="0.3">
      <c r="A665" t="s">
        <v>3345</v>
      </c>
      <c r="B665" t="s">
        <v>3346</v>
      </c>
      <c r="C665" t="s">
        <v>3347</v>
      </c>
      <c r="D665" t="s">
        <v>3348</v>
      </c>
      <c r="E665" t="s">
        <v>56</v>
      </c>
      <c r="F665" t="s">
        <v>3349</v>
      </c>
      <c r="G665" t="s">
        <v>3350</v>
      </c>
      <c r="H665" t="s">
        <v>13</v>
      </c>
      <c r="I665">
        <v>2.9319712041853175E-2</v>
      </c>
      <c r="J665">
        <v>-0.22637937582671963</v>
      </c>
      <c r="K665">
        <v>-9.8529831892433223E-2</v>
      </c>
      <c r="L665">
        <v>42784591352</v>
      </c>
      <c r="M665">
        <v>39669001762</v>
      </c>
      <c r="N665">
        <v>75569841592</v>
      </c>
    </row>
    <row r="666" spans="1:14" x14ac:dyDescent="0.3">
      <c r="A666" t="s">
        <v>3351</v>
      </c>
      <c r="B666" t="s">
        <v>2847</v>
      </c>
      <c r="C666" t="s">
        <v>2848</v>
      </c>
      <c r="D666" t="s">
        <v>2849</v>
      </c>
      <c r="E666" t="s">
        <v>49</v>
      </c>
      <c r="F666" t="s">
        <v>3352</v>
      </c>
      <c r="G666" t="s">
        <v>3353</v>
      </c>
      <c r="H666" t="s">
        <v>13</v>
      </c>
      <c r="I666">
        <v>0.17147582679683226</v>
      </c>
      <c r="J666">
        <v>-0.3683239091949147</v>
      </c>
      <c r="K666">
        <v>-9.8424041199041218E-2</v>
      </c>
      <c r="L666">
        <v>381844116</v>
      </c>
      <c r="M666">
        <v>358791752</v>
      </c>
      <c r="N666">
        <v>740635868</v>
      </c>
    </row>
    <row r="667" spans="1:14" x14ac:dyDescent="0.3">
      <c r="A667" t="s">
        <v>3354</v>
      </c>
      <c r="B667" t="s">
        <v>1721</v>
      </c>
      <c r="C667" t="s">
        <v>1722</v>
      </c>
      <c r="D667" t="s">
        <v>1723</v>
      </c>
      <c r="E667" t="s">
        <v>49</v>
      </c>
      <c r="F667" t="s">
        <v>3355</v>
      </c>
      <c r="G667" t="s">
        <v>3356</v>
      </c>
      <c r="H667" t="s">
        <v>13</v>
      </c>
      <c r="I667">
        <v>-4.1271941738882705E-2</v>
      </c>
      <c r="J667">
        <v>-0.15554008947794515</v>
      </c>
      <c r="K667">
        <v>-9.840601560841393E-2</v>
      </c>
      <c r="L667">
        <v>16176186728</v>
      </c>
      <c r="M667">
        <v>15128131076</v>
      </c>
      <c r="N667">
        <v>31304317804</v>
      </c>
    </row>
    <row r="668" spans="1:14" x14ac:dyDescent="0.3">
      <c r="A668" t="s">
        <v>3357</v>
      </c>
      <c r="B668" t="s">
        <v>1223</v>
      </c>
      <c r="C668" t="s">
        <v>1224</v>
      </c>
      <c r="D668" t="s">
        <v>1225</v>
      </c>
      <c r="E668" t="s">
        <v>49</v>
      </c>
      <c r="F668" t="s">
        <v>3358</v>
      </c>
      <c r="G668" t="s">
        <v>3359</v>
      </c>
      <c r="H668" t="s">
        <v>13</v>
      </c>
      <c r="I668">
        <v>-2.6292972996077781E-2</v>
      </c>
      <c r="J668">
        <v>-0.16968701169076786</v>
      </c>
      <c r="K668">
        <v>-9.7989992343422816E-2</v>
      </c>
      <c r="L668">
        <v>4958555788</v>
      </c>
      <c r="M668">
        <v>4634730680</v>
      </c>
      <c r="N668">
        <v>9593286468</v>
      </c>
    </row>
    <row r="669" spans="1:14" x14ac:dyDescent="0.3">
      <c r="A669" t="s">
        <v>3360</v>
      </c>
      <c r="B669" t="s">
        <v>983</v>
      </c>
      <c r="C669" t="s">
        <v>984</v>
      </c>
      <c r="D669" t="s">
        <v>985</v>
      </c>
      <c r="E669" t="s">
        <v>49</v>
      </c>
      <c r="F669" t="s">
        <v>3361</v>
      </c>
      <c r="G669" t="s">
        <v>3362</v>
      </c>
      <c r="H669" t="s">
        <v>13</v>
      </c>
      <c r="I669">
        <v>6.8381223797674057E-2</v>
      </c>
      <c r="J669">
        <v>-0.26374971099482242</v>
      </c>
      <c r="K669">
        <v>-9.768424359857418E-2</v>
      </c>
      <c r="L669">
        <v>1216441612</v>
      </c>
      <c r="M669">
        <v>1101722088</v>
      </c>
      <c r="N669">
        <v>2318163700</v>
      </c>
    </row>
    <row r="670" spans="1:14" x14ac:dyDescent="0.3">
      <c r="A670" t="s">
        <v>3363</v>
      </c>
      <c r="B670" t="s">
        <v>77</v>
      </c>
      <c r="C670" t="s">
        <v>78</v>
      </c>
      <c r="D670" t="s">
        <v>79</v>
      </c>
      <c r="E670" t="s">
        <v>56</v>
      </c>
      <c r="F670" t="s">
        <v>3364</v>
      </c>
      <c r="G670" t="s">
        <v>3365</v>
      </c>
      <c r="H670" t="s">
        <v>13</v>
      </c>
      <c r="I670">
        <v>-1.9306293397684672E-2</v>
      </c>
      <c r="J670">
        <v>-0.17543451630445286</v>
      </c>
      <c r="K670">
        <v>-9.7370404851068765E-2</v>
      </c>
      <c r="L670">
        <v>24492297918</v>
      </c>
      <c r="M670">
        <v>22900490142</v>
      </c>
      <c r="N670">
        <v>47392788060</v>
      </c>
    </row>
    <row r="671" spans="1:14" x14ac:dyDescent="0.3">
      <c r="A671" t="s">
        <v>3366</v>
      </c>
      <c r="B671" t="s">
        <v>962</v>
      </c>
      <c r="C671" t="s">
        <v>963</v>
      </c>
      <c r="D671" t="s">
        <v>964</v>
      </c>
      <c r="E671" t="s">
        <v>49</v>
      </c>
      <c r="F671" t="s">
        <v>3367</v>
      </c>
      <c r="G671" t="s">
        <v>3368</v>
      </c>
      <c r="H671" t="s">
        <v>13</v>
      </c>
      <c r="I671">
        <v>4.597611349526743E-2</v>
      </c>
      <c r="J671">
        <v>-0.24063506264444501</v>
      </c>
      <c r="K671">
        <v>-9.7329474574588792E-2</v>
      </c>
      <c r="L671">
        <v>2937063740</v>
      </c>
      <c r="M671">
        <v>2843470080</v>
      </c>
      <c r="N671">
        <v>5780533820</v>
      </c>
    </row>
    <row r="672" spans="1:14" x14ac:dyDescent="0.3">
      <c r="A672" t="s">
        <v>3369</v>
      </c>
      <c r="B672" t="s">
        <v>3173</v>
      </c>
      <c r="C672" t="s">
        <v>3174</v>
      </c>
      <c r="D672" t="s">
        <v>3175</v>
      </c>
      <c r="E672" t="s">
        <v>56</v>
      </c>
      <c r="F672" t="s">
        <v>3370</v>
      </c>
      <c r="G672" t="s">
        <v>3371</v>
      </c>
      <c r="H672" t="s">
        <v>13</v>
      </c>
      <c r="I672">
        <v>5.9926281845485707E-2</v>
      </c>
      <c r="J672">
        <v>-0.2545150369289263</v>
      </c>
      <c r="K672">
        <v>-9.7294377541720295E-2</v>
      </c>
      <c r="L672">
        <v>2128294772</v>
      </c>
      <c r="M672">
        <v>2152003416</v>
      </c>
      <c r="N672">
        <v>4280298188</v>
      </c>
    </row>
    <row r="673" spans="1:14" x14ac:dyDescent="0.3">
      <c r="A673" t="s">
        <v>3372</v>
      </c>
      <c r="B673" t="s">
        <v>3373</v>
      </c>
      <c r="C673" t="s">
        <v>3374</v>
      </c>
      <c r="D673" t="s">
        <v>3375</v>
      </c>
      <c r="E673" t="s">
        <v>49</v>
      </c>
      <c r="F673" t="s">
        <v>3376</v>
      </c>
      <c r="G673" t="s">
        <v>3377</v>
      </c>
      <c r="H673" t="s">
        <v>13</v>
      </c>
      <c r="I673">
        <v>-3.3765141913144989E-2</v>
      </c>
      <c r="J673">
        <v>-0.16038486880885475</v>
      </c>
      <c r="K673">
        <v>-9.7075005360999861E-2</v>
      </c>
      <c r="L673">
        <v>42124337</v>
      </c>
      <c r="M673">
        <v>39451260.5</v>
      </c>
      <c r="N673">
        <v>81575597.5</v>
      </c>
    </row>
    <row r="674" spans="1:14" x14ac:dyDescent="0.3">
      <c r="A674" t="s">
        <v>3378</v>
      </c>
      <c r="B674" t="s">
        <v>1418</v>
      </c>
      <c r="C674" t="s">
        <v>1419</v>
      </c>
      <c r="D674" t="s">
        <v>1420</v>
      </c>
      <c r="E674" t="s">
        <v>49</v>
      </c>
      <c r="F674" t="s">
        <v>3379</v>
      </c>
      <c r="G674" t="s">
        <v>3380</v>
      </c>
      <c r="H674" t="s">
        <v>13</v>
      </c>
      <c r="I674">
        <v>-5.0821514467836282E-2</v>
      </c>
      <c r="J674">
        <v>-0.14289943476772379</v>
      </c>
      <c r="K674">
        <v>-9.6860474617780037E-2</v>
      </c>
      <c r="L674">
        <v>8043058754</v>
      </c>
      <c r="M674">
        <v>7519427188</v>
      </c>
      <c r="N674">
        <v>15562485942</v>
      </c>
    </row>
    <row r="675" spans="1:14" x14ac:dyDescent="0.3">
      <c r="A675" t="s">
        <v>3381</v>
      </c>
      <c r="B675" t="s">
        <v>3057</v>
      </c>
      <c r="C675" t="s">
        <v>3058</v>
      </c>
      <c r="D675" t="s">
        <v>2189</v>
      </c>
      <c r="E675" t="s">
        <v>56</v>
      </c>
      <c r="F675" t="s">
        <v>3382</v>
      </c>
      <c r="G675" t="s">
        <v>3383</v>
      </c>
      <c r="H675" t="s">
        <v>13</v>
      </c>
      <c r="I675">
        <v>6.133788114357646E-2</v>
      </c>
      <c r="J675">
        <v>-0.25505061152533981</v>
      </c>
      <c r="K675">
        <v>-9.6856365190881671E-2</v>
      </c>
      <c r="L675">
        <v>1049374848.5</v>
      </c>
      <c r="M675">
        <v>1007160339</v>
      </c>
      <c r="N675">
        <v>2056535187.5</v>
      </c>
    </row>
    <row r="676" spans="1:14" x14ac:dyDescent="0.3">
      <c r="A676" t="s">
        <v>3384</v>
      </c>
      <c r="B676" t="s">
        <v>3385</v>
      </c>
      <c r="C676" t="s">
        <v>3386</v>
      </c>
      <c r="D676" t="s">
        <v>48</v>
      </c>
      <c r="E676" t="s">
        <v>49</v>
      </c>
      <c r="F676" t="s">
        <v>3387</v>
      </c>
      <c r="G676" t="s">
        <v>3388</v>
      </c>
      <c r="H676" t="s">
        <v>13</v>
      </c>
      <c r="I676">
        <v>-3.18450120007297E-2</v>
      </c>
      <c r="J676">
        <v>-0.16155862841586999</v>
      </c>
      <c r="K676">
        <v>-9.6701820208299843E-2</v>
      </c>
      <c r="L676">
        <v>1230683406</v>
      </c>
      <c r="M676">
        <v>960211128</v>
      </c>
      <c r="N676">
        <v>1950543318</v>
      </c>
    </row>
    <row r="677" spans="1:14" x14ac:dyDescent="0.3">
      <c r="A677" t="s">
        <v>3389</v>
      </c>
      <c r="B677" t="s">
        <v>2412</v>
      </c>
      <c r="C677" t="s">
        <v>2413</v>
      </c>
      <c r="D677" t="s">
        <v>2414</v>
      </c>
      <c r="E677" t="s">
        <v>56</v>
      </c>
      <c r="F677" t="s">
        <v>3390</v>
      </c>
      <c r="G677" t="s">
        <v>3391</v>
      </c>
      <c r="H677" t="s">
        <v>13</v>
      </c>
      <c r="I677">
        <v>-7.2058029708884488E-2</v>
      </c>
      <c r="J677">
        <v>-0.11868169138561699</v>
      </c>
      <c r="K677">
        <v>-9.5369860547250745E-2</v>
      </c>
      <c r="L677">
        <v>6892791946</v>
      </c>
      <c r="M677">
        <v>6495865228</v>
      </c>
      <c r="N677">
        <v>13388657174</v>
      </c>
    </row>
    <row r="678" spans="1:14" x14ac:dyDescent="0.3">
      <c r="A678" t="s">
        <v>3392</v>
      </c>
      <c r="B678" t="s">
        <v>3393</v>
      </c>
      <c r="C678" t="s">
        <v>3394</v>
      </c>
      <c r="D678" t="s">
        <v>3395</v>
      </c>
      <c r="E678" t="s">
        <v>49</v>
      </c>
      <c r="F678" t="s">
        <v>3396</v>
      </c>
      <c r="G678" t="s">
        <v>3397</v>
      </c>
      <c r="H678" t="s">
        <v>13</v>
      </c>
      <c r="I678">
        <v>-4.1616457627914868E-2</v>
      </c>
      <c r="J678">
        <v>-0.149064649564041</v>
      </c>
      <c r="K678">
        <v>-9.5340553595977928E-2</v>
      </c>
      <c r="L678">
        <v>298301464</v>
      </c>
      <c r="M678">
        <v>280339388</v>
      </c>
      <c r="N678">
        <v>578640852</v>
      </c>
    </row>
    <row r="679" spans="1:14" x14ac:dyDescent="0.3">
      <c r="A679" t="s">
        <v>3398</v>
      </c>
      <c r="B679" t="s">
        <v>1664</v>
      </c>
      <c r="C679" t="s">
        <v>1665</v>
      </c>
      <c r="D679" t="s">
        <v>1666</v>
      </c>
      <c r="E679" t="s">
        <v>49</v>
      </c>
      <c r="F679" t="s">
        <v>3399</v>
      </c>
      <c r="G679" t="s">
        <v>3400</v>
      </c>
      <c r="H679" t="s">
        <v>13</v>
      </c>
      <c r="I679">
        <v>0.10377352327482373</v>
      </c>
      <c r="J679">
        <v>-0.29415889258229533</v>
      </c>
      <c r="K679">
        <v>-9.5192684653735801E-2</v>
      </c>
      <c r="L679">
        <v>2467627039</v>
      </c>
      <c r="M679">
        <v>2340759532</v>
      </c>
      <c r="N679">
        <v>4808386571</v>
      </c>
    </row>
    <row r="680" spans="1:14" x14ac:dyDescent="0.3">
      <c r="A680" t="s">
        <v>3401</v>
      </c>
      <c r="B680" t="s">
        <v>1373</v>
      </c>
      <c r="C680" t="s">
        <v>1374</v>
      </c>
      <c r="D680" t="s">
        <v>1375</v>
      </c>
      <c r="E680" t="s">
        <v>49</v>
      </c>
      <c r="F680" t="s">
        <v>3402</v>
      </c>
      <c r="G680" t="s">
        <v>3403</v>
      </c>
      <c r="H680" t="s">
        <v>13</v>
      </c>
      <c r="I680">
        <v>2.1510972776318065E-2</v>
      </c>
      <c r="J680">
        <v>-0.21133739640077812</v>
      </c>
      <c r="K680">
        <v>-9.4913211812230031E-2</v>
      </c>
      <c r="L680">
        <v>9821563862</v>
      </c>
      <c r="M680">
        <v>9377530442</v>
      </c>
      <c r="N680">
        <v>19199094304</v>
      </c>
    </row>
    <row r="681" spans="1:14" x14ac:dyDescent="0.3">
      <c r="A681" t="s">
        <v>3404</v>
      </c>
      <c r="B681" t="s">
        <v>1850</v>
      </c>
      <c r="C681" t="s">
        <v>1851</v>
      </c>
      <c r="D681" t="s">
        <v>1852</v>
      </c>
      <c r="E681" t="s">
        <v>56</v>
      </c>
      <c r="F681" t="s">
        <v>3405</v>
      </c>
      <c r="G681" t="s">
        <v>3406</v>
      </c>
      <c r="H681" t="s">
        <v>13</v>
      </c>
      <c r="I681">
        <v>2.5053100112901582E-2</v>
      </c>
      <c r="J681">
        <v>-0.21409372219372444</v>
      </c>
      <c r="K681">
        <v>-9.4520311040411434E-2</v>
      </c>
      <c r="L681">
        <v>5938774834</v>
      </c>
      <c r="M681">
        <v>5546061286</v>
      </c>
      <c r="N681">
        <v>11435308576</v>
      </c>
    </row>
    <row r="682" spans="1:14" x14ac:dyDescent="0.3">
      <c r="A682" t="s">
        <v>3407</v>
      </c>
      <c r="B682" t="s">
        <v>3408</v>
      </c>
      <c r="C682" t="s">
        <v>3409</v>
      </c>
      <c r="D682" t="s">
        <v>48</v>
      </c>
      <c r="E682" t="s">
        <v>49</v>
      </c>
      <c r="F682" t="s">
        <v>3410</v>
      </c>
      <c r="G682" t="s">
        <v>3411</v>
      </c>
      <c r="H682" t="s">
        <v>13</v>
      </c>
      <c r="I682">
        <v>9.6713224512072399E-2</v>
      </c>
      <c r="J682">
        <v>-0.28464918515818199</v>
      </c>
      <c r="K682">
        <v>-9.3967980323054798E-2</v>
      </c>
      <c r="L682">
        <v>308470144</v>
      </c>
      <c r="M682">
        <v>325585348</v>
      </c>
      <c r="N682">
        <v>597652768</v>
      </c>
    </row>
    <row r="683" spans="1:14" x14ac:dyDescent="0.3">
      <c r="A683" t="s">
        <v>3412</v>
      </c>
      <c r="B683" t="s">
        <v>3413</v>
      </c>
      <c r="C683" t="s">
        <v>3414</v>
      </c>
      <c r="D683" t="s">
        <v>48</v>
      </c>
      <c r="E683" t="s">
        <v>49</v>
      </c>
      <c r="F683" t="s">
        <v>3415</v>
      </c>
      <c r="G683" t="s">
        <v>3416</v>
      </c>
      <c r="H683" t="s">
        <v>13</v>
      </c>
      <c r="I683">
        <v>3.6412817443217324E-2</v>
      </c>
      <c r="J683">
        <v>-0.22336381868545893</v>
      </c>
      <c r="K683">
        <v>-9.3475500621120811E-2</v>
      </c>
      <c r="L683">
        <v>654901640</v>
      </c>
      <c r="M683">
        <v>611944792</v>
      </c>
      <c r="N683">
        <v>1266846432</v>
      </c>
    </row>
    <row r="684" spans="1:14" x14ac:dyDescent="0.3">
      <c r="A684" t="s">
        <v>3417</v>
      </c>
      <c r="B684" t="s">
        <v>2590</v>
      </c>
      <c r="C684" t="s">
        <v>2591</v>
      </c>
      <c r="D684" t="s">
        <v>2592</v>
      </c>
      <c r="E684" t="s">
        <v>49</v>
      </c>
      <c r="F684" t="s">
        <v>3418</v>
      </c>
      <c r="G684" t="s">
        <v>3419</v>
      </c>
      <c r="H684" t="s">
        <v>13</v>
      </c>
      <c r="I684">
        <v>2.3511502070162452E-2</v>
      </c>
      <c r="J684">
        <v>-0.20989170637489399</v>
      </c>
      <c r="K684">
        <v>-9.319010215236577E-2</v>
      </c>
      <c r="L684">
        <v>9327303440</v>
      </c>
      <c r="M684">
        <v>8733412490</v>
      </c>
      <c r="N684">
        <v>18060715930</v>
      </c>
    </row>
    <row r="685" spans="1:14" x14ac:dyDescent="0.3">
      <c r="A685" t="s">
        <v>3420</v>
      </c>
      <c r="B685" t="s">
        <v>1630</v>
      </c>
      <c r="C685" t="s">
        <v>1631</v>
      </c>
      <c r="D685" t="s">
        <v>1632</v>
      </c>
      <c r="E685" t="s">
        <v>49</v>
      </c>
      <c r="F685" t="s">
        <v>3421</v>
      </c>
      <c r="G685" t="s">
        <v>3422</v>
      </c>
      <c r="H685" t="s">
        <v>13</v>
      </c>
      <c r="I685">
        <v>4.3019852722797278E-2</v>
      </c>
      <c r="J685">
        <v>-0.22935478230918047</v>
      </c>
      <c r="K685">
        <v>-9.3167464793191601E-2</v>
      </c>
      <c r="L685">
        <v>88343644834</v>
      </c>
      <c r="M685">
        <v>83112494834</v>
      </c>
      <c r="N685">
        <v>171374143124</v>
      </c>
    </row>
    <row r="686" spans="1:14" x14ac:dyDescent="0.3">
      <c r="A686" t="s">
        <v>3423</v>
      </c>
      <c r="B686" t="s">
        <v>3424</v>
      </c>
      <c r="C686" t="s">
        <v>3425</v>
      </c>
      <c r="D686" t="s">
        <v>3426</v>
      </c>
      <c r="E686" t="s">
        <v>49</v>
      </c>
      <c r="F686" t="s">
        <v>3427</v>
      </c>
      <c r="G686" t="s">
        <v>3428</v>
      </c>
      <c r="H686" t="s">
        <v>13</v>
      </c>
      <c r="I686">
        <v>-3.315928257371499E-2</v>
      </c>
      <c r="J686">
        <v>-0.1531420652455045</v>
      </c>
      <c r="K686">
        <v>-9.3150673909609738E-2</v>
      </c>
      <c r="L686">
        <v>3369385790</v>
      </c>
      <c r="M686">
        <v>3160501120</v>
      </c>
      <c r="N686">
        <v>6529886910</v>
      </c>
    </row>
    <row r="687" spans="1:14" x14ac:dyDescent="0.3">
      <c r="A687" t="s">
        <v>3429</v>
      </c>
      <c r="B687" t="s">
        <v>3430</v>
      </c>
      <c r="C687" t="s">
        <v>3431</v>
      </c>
      <c r="D687" t="s">
        <v>3432</v>
      </c>
      <c r="E687" t="s">
        <v>56</v>
      </c>
      <c r="F687" t="s">
        <v>3433</v>
      </c>
      <c r="G687" t="s">
        <v>3434</v>
      </c>
      <c r="H687" t="s">
        <v>13</v>
      </c>
      <c r="I687">
        <v>6.1010496992434226E-3</v>
      </c>
      <c r="J687">
        <v>-0.19158919062466984</v>
      </c>
      <c r="K687">
        <v>-9.2744070462713213E-2</v>
      </c>
      <c r="L687">
        <v>2025667942</v>
      </c>
      <c r="M687">
        <v>1899717116</v>
      </c>
      <c r="N687">
        <v>3925385058</v>
      </c>
    </row>
    <row r="688" spans="1:14" x14ac:dyDescent="0.3">
      <c r="A688" t="s">
        <v>3435</v>
      </c>
      <c r="B688" t="s">
        <v>3436</v>
      </c>
      <c r="C688" t="s">
        <v>3437</v>
      </c>
      <c r="D688" t="s">
        <v>3438</v>
      </c>
      <c r="E688" t="s">
        <v>49</v>
      </c>
      <c r="F688" t="s">
        <v>3439</v>
      </c>
      <c r="G688" t="s">
        <v>3440</v>
      </c>
      <c r="H688" t="s">
        <v>13</v>
      </c>
      <c r="I688">
        <v>-1.5687650822565645E-2</v>
      </c>
      <c r="J688">
        <v>-0.16979470470613156</v>
      </c>
      <c r="K688">
        <v>-9.2741177764348606E-2</v>
      </c>
      <c r="L688">
        <v>3315409920</v>
      </c>
      <c r="M688">
        <v>3057105669</v>
      </c>
      <c r="N688">
        <v>6372515589</v>
      </c>
    </row>
    <row r="689" spans="1:14" x14ac:dyDescent="0.3">
      <c r="A689" t="s">
        <v>3441</v>
      </c>
      <c r="B689" t="s">
        <v>3442</v>
      </c>
      <c r="C689" t="s">
        <v>3443</v>
      </c>
      <c r="D689" t="s">
        <v>3444</v>
      </c>
      <c r="E689" t="s">
        <v>49</v>
      </c>
      <c r="F689" t="s">
        <v>3445</v>
      </c>
      <c r="G689" t="s">
        <v>3446</v>
      </c>
      <c r="H689" t="s">
        <v>13</v>
      </c>
      <c r="I689">
        <v>-5.2849564993893497E-2</v>
      </c>
      <c r="J689">
        <v>-0.13245070944354201</v>
      </c>
      <c r="K689">
        <v>-9.265013721871776E-2</v>
      </c>
      <c r="L689">
        <v>296281408</v>
      </c>
      <c r="M689">
        <v>278240656</v>
      </c>
      <c r="N689">
        <v>574522064</v>
      </c>
    </row>
    <row r="690" spans="1:14" x14ac:dyDescent="0.3">
      <c r="A690" t="s">
        <v>3447</v>
      </c>
      <c r="B690" t="s">
        <v>2999</v>
      </c>
      <c r="C690" t="s">
        <v>3000</v>
      </c>
      <c r="D690" t="s">
        <v>3001</v>
      </c>
      <c r="E690" t="s">
        <v>56</v>
      </c>
      <c r="F690" t="s">
        <v>3448</v>
      </c>
      <c r="G690" t="s">
        <v>3449</v>
      </c>
      <c r="H690" t="s">
        <v>13</v>
      </c>
      <c r="I690">
        <v>1.3897102606619641E-2</v>
      </c>
      <c r="J690">
        <v>-0.19786099803299673</v>
      </c>
      <c r="K690">
        <v>-9.1981947713188544E-2</v>
      </c>
      <c r="L690">
        <v>1300612368</v>
      </c>
      <c r="M690">
        <v>1221074776</v>
      </c>
      <c r="N690">
        <v>2521687144</v>
      </c>
    </row>
    <row r="691" spans="1:14" x14ac:dyDescent="0.3">
      <c r="A691" t="s">
        <v>3450</v>
      </c>
      <c r="B691" t="s">
        <v>3451</v>
      </c>
      <c r="C691" t="s">
        <v>3452</v>
      </c>
      <c r="D691" t="s">
        <v>3453</v>
      </c>
      <c r="E691" t="s">
        <v>56</v>
      </c>
      <c r="F691" t="s">
        <v>3454</v>
      </c>
      <c r="G691" t="s">
        <v>3455</v>
      </c>
      <c r="H691" t="s">
        <v>13</v>
      </c>
      <c r="I691">
        <v>8.3889686285539805E-2</v>
      </c>
      <c r="J691">
        <v>-0.26705090224879702</v>
      </c>
      <c r="K691">
        <v>-9.1580607981628606E-2</v>
      </c>
      <c r="L691">
        <v>359735704</v>
      </c>
      <c r="M691">
        <v>344077772</v>
      </c>
      <c r="N691">
        <v>703813476</v>
      </c>
    </row>
    <row r="692" spans="1:14" x14ac:dyDescent="0.3">
      <c r="A692" t="s">
        <v>3456</v>
      </c>
      <c r="B692" t="s">
        <v>614</v>
      </c>
      <c r="C692" t="s">
        <v>615</v>
      </c>
      <c r="D692" t="s">
        <v>616</v>
      </c>
      <c r="E692" t="s">
        <v>56</v>
      </c>
      <c r="F692" t="s">
        <v>3457</v>
      </c>
      <c r="G692" t="s">
        <v>3458</v>
      </c>
      <c r="H692" t="s">
        <v>13</v>
      </c>
      <c r="I692">
        <v>-2.932900534826469E-2</v>
      </c>
      <c r="J692">
        <v>-0.15364757703372067</v>
      </c>
      <c r="K692">
        <v>-9.1488291190992679E-2</v>
      </c>
      <c r="L692">
        <v>25145876608</v>
      </c>
      <c r="M692">
        <v>23609815480</v>
      </c>
      <c r="N692">
        <v>48755692088</v>
      </c>
    </row>
    <row r="693" spans="1:14" x14ac:dyDescent="0.3">
      <c r="A693" t="s">
        <v>3459</v>
      </c>
      <c r="B693" t="s">
        <v>3460</v>
      </c>
      <c r="C693" t="s">
        <v>3461</v>
      </c>
      <c r="D693" t="s">
        <v>3462</v>
      </c>
      <c r="E693" t="s">
        <v>56</v>
      </c>
      <c r="F693" t="s">
        <v>3463</v>
      </c>
      <c r="G693" t="s">
        <v>3464</v>
      </c>
      <c r="H693" t="s">
        <v>13</v>
      </c>
      <c r="I693">
        <v>-1.0806482372308353E-3</v>
      </c>
      <c r="J693">
        <v>-0.18184339610625327</v>
      </c>
      <c r="K693">
        <v>-9.1462022171742055E-2</v>
      </c>
      <c r="L693">
        <v>996007316</v>
      </c>
      <c r="M693">
        <v>937675280</v>
      </c>
      <c r="N693">
        <v>1933682596</v>
      </c>
    </row>
    <row r="694" spans="1:14" x14ac:dyDescent="0.3">
      <c r="A694" t="s">
        <v>3465</v>
      </c>
      <c r="B694" t="s">
        <v>3466</v>
      </c>
      <c r="C694" t="s">
        <v>3467</v>
      </c>
      <c r="D694" t="s">
        <v>3468</v>
      </c>
      <c r="E694" t="s">
        <v>49</v>
      </c>
      <c r="F694" t="s">
        <v>3469</v>
      </c>
      <c r="G694" t="s">
        <v>3470</v>
      </c>
      <c r="H694" t="s">
        <v>13</v>
      </c>
      <c r="I694">
        <v>1.6356708209418168E-2</v>
      </c>
      <c r="J694">
        <v>-0.19886040194428167</v>
      </c>
      <c r="K694">
        <v>-9.1251846867431749E-2</v>
      </c>
      <c r="L694">
        <v>5028783092</v>
      </c>
      <c r="M694">
        <v>4731936002</v>
      </c>
      <c r="N694">
        <v>9760719094</v>
      </c>
    </row>
    <row r="695" spans="1:14" x14ac:dyDescent="0.3">
      <c r="A695" t="s">
        <v>3471</v>
      </c>
      <c r="B695" t="s">
        <v>3472</v>
      </c>
      <c r="C695" t="s">
        <v>3473</v>
      </c>
      <c r="D695" t="s">
        <v>3474</v>
      </c>
      <c r="E695" t="s">
        <v>49</v>
      </c>
      <c r="F695" t="s">
        <v>3475</v>
      </c>
      <c r="G695" t="s">
        <v>3476</v>
      </c>
      <c r="H695" t="s">
        <v>13</v>
      </c>
      <c r="I695">
        <v>7.4141475751616587E-2</v>
      </c>
      <c r="J695">
        <v>-0.25655674283813079</v>
      </c>
      <c r="K695">
        <v>-9.1207633543257102E-2</v>
      </c>
      <c r="L695">
        <v>2488268328</v>
      </c>
      <c r="M695">
        <v>2298078132</v>
      </c>
      <c r="N695">
        <v>4731454962</v>
      </c>
    </row>
    <row r="696" spans="1:14" x14ac:dyDescent="0.3">
      <c r="A696" t="s">
        <v>3477</v>
      </c>
      <c r="B696" t="s">
        <v>3451</v>
      </c>
      <c r="C696" t="s">
        <v>3452</v>
      </c>
      <c r="D696" t="s">
        <v>3453</v>
      </c>
      <c r="E696" t="s">
        <v>56</v>
      </c>
      <c r="F696" t="s">
        <v>3478</v>
      </c>
      <c r="G696" t="s">
        <v>3479</v>
      </c>
      <c r="H696" t="s">
        <v>13</v>
      </c>
      <c r="I696">
        <v>1.5452099291379306E-2</v>
      </c>
      <c r="J696">
        <v>-0.19769369084889335</v>
      </c>
      <c r="K696">
        <v>-9.1120795778757022E-2</v>
      </c>
      <c r="L696">
        <v>840456748</v>
      </c>
      <c r="M696">
        <v>809510962</v>
      </c>
      <c r="N696">
        <v>1633125456</v>
      </c>
    </row>
    <row r="697" spans="1:14" x14ac:dyDescent="0.3">
      <c r="A697" t="s">
        <v>3480</v>
      </c>
      <c r="B697" t="s">
        <v>3481</v>
      </c>
      <c r="C697" t="s">
        <v>1293</v>
      </c>
      <c r="D697" t="s">
        <v>1294</v>
      </c>
      <c r="E697" t="s">
        <v>49</v>
      </c>
      <c r="F697" t="s">
        <v>3482</v>
      </c>
      <c r="G697" t="s">
        <v>3483</v>
      </c>
      <c r="H697" t="s">
        <v>13</v>
      </c>
      <c r="I697">
        <v>-2.0763498896320567E-3</v>
      </c>
      <c r="J697">
        <v>-0.17934647441736409</v>
      </c>
      <c r="K697">
        <v>-9.0711412153498081E-2</v>
      </c>
      <c r="L697">
        <v>189989890676</v>
      </c>
      <c r="M697">
        <v>178230254436</v>
      </c>
      <c r="N697">
        <v>368220145112</v>
      </c>
    </row>
    <row r="698" spans="1:14" x14ac:dyDescent="0.3">
      <c r="A698" t="s">
        <v>3484</v>
      </c>
      <c r="B698" t="s">
        <v>161</v>
      </c>
      <c r="C698" t="s">
        <v>162</v>
      </c>
      <c r="D698" t="s">
        <v>163</v>
      </c>
      <c r="E698" t="s">
        <v>49</v>
      </c>
      <c r="F698" t="s">
        <v>3485</v>
      </c>
      <c r="G698" t="s">
        <v>3486</v>
      </c>
      <c r="H698" t="s">
        <v>13</v>
      </c>
      <c r="I698">
        <v>-3.552589732774239E-2</v>
      </c>
      <c r="J698">
        <v>-0.14574135167885585</v>
      </c>
      <c r="K698">
        <v>-9.0633624503299121E-2</v>
      </c>
      <c r="L698">
        <v>12996673234</v>
      </c>
      <c r="M698">
        <v>12195388936</v>
      </c>
      <c r="N698">
        <v>25192062170</v>
      </c>
    </row>
    <row r="699" spans="1:14" x14ac:dyDescent="0.3">
      <c r="A699" t="s">
        <v>3487</v>
      </c>
      <c r="B699" t="s">
        <v>3488</v>
      </c>
      <c r="C699" t="s">
        <v>3489</v>
      </c>
      <c r="D699" t="s">
        <v>48</v>
      </c>
      <c r="E699" t="s">
        <v>49</v>
      </c>
      <c r="F699" t="s">
        <v>3490</v>
      </c>
      <c r="G699" t="s">
        <v>3491</v>
      </c>
      <c r="H699" t="s">
        <v>13</v>
      </c>
      <c r="I699">
        <v>1.3825233093059089E-2</v>
      </c>
      <c r="J699">
        <v>-0.19362804428892294</v>
      </c>
      <c r="K699">
        <v>-8.990140559793193E-2</v>
      </c>
      <c r="L699">
        <v>2514524964</v>
      </c>
      <c r="M699">
        <v>2364509506</v>
      </c>
      <c r="N699">
        <v>4879034470</v>
      </c>
    </row>
    <row r="700" spans="1:14" x14ac:dyDescent="0.3">
      <c r="A700" t="s">
        <v>3492</v>
      </c>
      <c r="B700" t="s">
        <v>1468</v>
      </c>
      <c r="C700" t="s">
        <v>1469</v>
      </c>
      <c r="D700" t="s">
        <v>1470</v>
      </c>
      <c r="E700" t="s">
        <v>56</v>
      </c>
      <c r="F700" t="s">
        <v>3493</v>
      </c>
      <c r="G700" t="s">
        <v>3494</v>
      </c>
      <c r="H700" t="s">
        <v>13</v>
      </c>
      <c r="I700">
        <v>-3.1631531727080518E-2</v>
      </c>
      <c r="J700">
        <v>-0.14751537857324595</v>
      </c>
      <c r="K700">
        <v>-8.9573455150163239E-2</v>
      </c>
      <c r="L700">
        <v>6184273896</v>
      </c>
      <c r="M700">
        <v>5791853824</v>
      </c>
      <c r="N700">
        <v>11948178636</v>
      </c>
    </row>
    <row r="701" spans="1:14" x14ac:dyDescent="0.3">
      <c r="A701" t="s">
        <v>3495</v>
      </c>
      <c r="B701" t="s">
        <v>3496</v>
      </c>
      <c r="C701" t="s">
        <v>3497</v>
      </c>
      <c r="D701" t="s">
        <v>3498</v>
      </c>
      <c r="E701" t="s">
        <v>56</v>
      </c>
      <c r="F701" t="s">
        <v>3499</v>
      </c>
      <c r="G701" t="s">
        <v>3500</v>
      </c>
      <c r="H701" t="s">
        <v>13</v>
      </c>
      <c r="I701">
        <v>4.4068616061379545E-2</v>
      </c>
      <c r="J701">
        <v>-0.2219100582665656</v>
      </c>
      <c r="K701">
        <v>-8.8920721102593026E-2</v>
      </c>
      <c r="L701">
        <v>6655342267</v>
      </c>
      <c r="M701">
        <v>6063829652</v>
      </c>
      <c r="N701">
        <v>12719171919</v>
      </c>
    </row>
    <row r="702" spans="1:14" x14ac:dyDescent="0.3">
      <c r="A702" t="s">
        <v>3501</v>
      </c>
      <c r="B702" t="s">
        <v>403</v>
      </c>
      <c r="C702" t="s">
        <v>404</v>
      </c>
      <c r="D702" t="s">
        <v>405</v>
      </c>
      <c r="E702" t="s">
        <v>56</v>
      </c>
      <c r="F702" t="s">
        <v>3502</v>
      </c>
      <c r="G702" t="s">
        <v>3503</v>
      </c>
      <c r="H702" t="s">
        <v>13</v>
      </c>
      <c r="I702">
        <v>2.7972777751491498E-2</v>
      </c>
      <c r="J702">
        <v>-0.20526087410586372</v>
      </c>
      <c r="K702">
        <v>-8.8644048177186102E-2</v>
      </c>
      <c r="L702">
        <v>57882073686</v>
      </c>
      <c r="M702">
        <v>53977788380</v>
      </c>
      <c r="N702">
        <v>111547345586</v>
      </c>
    </row>
    <row r="703" spans="1:14" x14ac:dyDescent="0.3">
      <c r="A703" t="s">
        <v>3504</v>
      </c>
      <c r="B703" t="s">
        <v>3505</v>
      </c>
      <c r="C703" t="s">
        <v>3506</v>
      </c>
      <c r="D703" t="s">
        <v>48</v>
      </c>
      <c r="E703" t="s">
        <v>49</v>
      </c>
      <c r="F703" t="s">
        <v>3507</v>
      </c>
      <c r="G703" t="s">
        <v>3508</v>
      </c>
      <c r="H703" t="s">
        <v>13</v>
      </c>
      <c r="I703">
        <v>3.791202955174678E-2</v>
      </c>
      <c r="J703">
        <v>-0.21408010582519849</v>
      </c>
      <c r="K703">
        <v>-8.8084038136725856E-2</v>
      </c>
      <c r="L703">
        <v>4079559916</v>
      </c>
      <c r="M703">
        <v>3855126306</v>
      </c>
      <c r="N703">
        <v>7934686222</v>
      </c>
    </row>
    <row r="704" spans="1:14" x14ac:dyDescent="0.3">
      <c r="A704" t="s">
        <v>3509</v>
      </c>
      <c r="B704" t="s">
        <v>3510</v>
      </c>
      <c r="C704" t="s">
        <v>3511</v>
      </c>
      <c r="D704" t="s">
        <v>3512</v>
      </c>
      <c r="E704" t="s">
        <v>49</v>
      </c>
      <c r="F704" t="s">
        <v>3513</v>
      </c>
      <c r="G704" t="s">
        <v>3514</v>
      </c>
      <c r="H704" t="s">
        <v>13</v>
      </c>
      <c r="I704">
        <v>3.3111685899126837E-4</v>
      </c>
      <c r="J704">
        <v>-0.17634193971294806</v>
      </c>
      <c r="K704">
        <v>-8.8005411426978403E-2</v>
      </c>
      <c r="L704">
        <v>45757997282</v>
      </c>
      <c r="M704">
        <v>43328054710</v>
      </c>
      <c r="N704">
        <v>88868404840</v>
      </c>
    </row>
    <row r="705" spans="1:14" x14ac:dyDescent="0.3">
      <c r="A705" t="s">
        <v>3515</v>
      </c>
      <c r="B705" t="s">
        <v>3516</v>
      </c>
      <c r="C705" t="s">
        <v>3517</v>
      </c>
      <c r="D705" t="s">
        <v>3518</v>
      </c>
      <c r="E705" t="s">
        <v>49</v>
      </c>
      <c r="F705" t="s">
        <v>3519</v>
      </c>
      <c r="G705" t="s">
        <v>3520</v>
      </c>
      <c r="H705" t="s">
        <v>13</v>
      </c>
      <c r="I705">
        <v>-2.3996317455245216E-2</v>
      </c>
      <c r="J705">
        <v>-0.1517355142356259</v>
      </c>
      <c r="K705">
        <v>-8.7865915845435558E-2</v>
      </c>
      <c r="L705">
        <v>647996880</v>
      </c>
      <c r="M705">
        <v>608991504</v>
      </c>
      <c r="N705">
        <v>1256988384</v>
      </c>
    </row>
    <row r="706" spans="1:14" x14ac:dyDescent="0.3">
      <c r="A706" t="s">
        <v>3521</v>
      </c>
      <c r="B706" t="s">
        <v>2895</v>
      </c>
      <c r="C706" t="s">
        <v>2896</v>
      </c>
      <c r="D706" t="s">
        <v>2897</v>
      </c>
      <c r="E706" t="s">
        <v>49</v>
      </c>
      <c r="F706" t="s">
        <v>2898</v>
      </c>
      <c r="G706" t="s">
        <v>3522</v>
      </c>
      <c r="H706" t="s">
        <v>13</v>
      </c>
      <c r="I706">
        <v>7.7323917378639501E-2</v>
      </c>
      <c r="J706">
        <v>-0.25248349655907321</v>
      </c>
      <c r="K706">
        <v>-8.7579789590216853E-2</v>
      </c>
      <c r="L706">
        <v>919480736</v>
      </c>
      <c r="M706">
        <v>870718696</v>
      </c>
      <c r="N706">
        <v>1790199432</v>
      </c>
    </row>
    <row r="707" spans="1:14" x14ac:dyDescent="0.3">
      <c r="A707" t="s">
        <v>3523</v>
      </c>
      <c r="B707" t="s">
        <v>1394</v>
      </c>
      <c r="C707" t="s">
        <v>1395</v>
      </c>
      <c r="D707" t="s">
        <v>1396</v>
      </c>
      <c r="E707" t="s">
        <v>49</v>
      </c>
      <c r="F707" t="s">
        <v>3524</v>
      </c>
      <c r="G707" t="s">
        <v>3525</v>
      </c>
      <c r="H707" t="s">
        <v>13</v>
      </c>
      <c r="I707">
        <v>-6.3760092293137241E-2</v>
      </c>
      <c r="J707">
        <v>-0.11093115860893778</v>
      </c>
      <c r="K707">
        <v>-8.7345625451037509E-2</v>
      </c>
      <c r="L707">
        <v>845424844</v>
      </c>
      <c r="M707">
        <v>795705533</v>
      </c>
      <c r="N707">
        <v>1641130377</v>
      </c>
    </row>
    <row r="708" spans="1:14" x14ac:dyDescent="0.3">
      <c r="A708" t="s">
        <v>3526</v>
      </c>
      <c r="B708" t="s">
        <v>1455</v>
      </c>
      <c r="C708" t="s">
        <v>1456</v>
      </c>
      <c r="D708" t="s">
        <v>48</v>
      </c>
      <c r="E708" t="s">
        <v>49</v>
      </c>
      <c r="F708" t="s">
        <v>3527</v>
      </c>
      <c r="G708" t="s">
        <v>3528</v>
      </c>
      <c r="H708" t="s">
        <v>13</v>
      </c>
      <c r="I708">
        <v>3.2173285751407883E-2</v>
      </c>
      <c r="J708">
        <v>-0.20586910174451356</v>
      </c>
      <c r="K708">
        <v>-8.6847907996552842E-2</v>
      </c>
      <c r="L708">
        <v>1081763880</v>
      </c>
      <c r="M708">
        <v>1017896264</v>
      </c>
      <c r="N708">
        <v>2099660144</v>
      </c>
    </row>
    <row r="709" spans="1:14" x14ac:dyDescent="0.3">
      <c r="A709" t="s">
        <v>3529</v>
      </c>
      <c r="B709" t="s">
        <v>3530</v>
      </c>
      <c r="C709" t="s">
        <v>3531</v>
      </c>
      <c r="D709" t="s">
        <v>3532</v>
      </c>
      <c r="E709" t="s">
        <v>49</v>
      </c>
      <c r="F709" t="s">
        <v>3533</v>
      </c>
      <c r="G709" t="s">
        <v>3534</v>
      </c>
      <c r="H709" t="s">
        <v>13</v>
      </c>
      <c r="I709">
        <v>2.927663084031111E-2</v>
      </c>
      <c r="J709">
        <v>-0.20195134968044454</v>
      </c>
      <c r="K709">
        <v>-8.6337359420066706E-2</v>
      </c>
      <c r="L709">
        <v>890405144</v>
      </c>
      <c r="M709">
        <v>849379168</v>
      </c>
      <c r="N709">
        <v>1739784312</v>
      </c>
    </row>
    <row r="710" spans="1:14" x14ac:dyDescent="0.3">
      <c r="A710" t="s">
        <v>3535</v>
      </c>
      <c r="B710" t="s">
        <v>161</v>
      </c>
      <c r="C710" t="s">
        <v>162</v>
      </c>
      <c r="D710" t="s">
        <v>163</v>
      </c>
      <c r="E710" t="s">
        <v>49</v>
      </c>
      <c r="F710" t="s">
        <v>3485</v>
      </c>
      <c r="G710" t="s">
        <v>3536</v>
      </c>
      <c r="H710" t="s">
        <v>13</v>
      </c>
      <c r="I710">
        <v>4.54313958823713E-2</v>
      </c>
      <c r="J710">
        <v>-0.21670187514256301</v>
      </c>
      <c r="K710">
        <v>-8.5635239630095852E-2</v>
      </c>
      <c r="L710">
        <v>322318992</v>
      </c>
      <c r="M710">
        <v>304017472</v>
      </c>
      <c r="N710">
        <v>626336464</v>
      </c>
    </row>
    <row r="711" spans="1:14" x14ac:dyDescent="0.3">
      <c r="A711" t="s">
        <v>3537</v>
      </c>
      <c r="B711" t="s">
        <v>1292</v>
      </c>
      <c r="C711" t="s">
        <v>1293</v>
      </c>
      <c r="D711" t="s">
        <v>1294</v>
      </c>
      <c r="E711" t="s">
        <v>49</v>
      </c>
      <c r="F711" t="s">
        <v>3538</v>
      </c>
      <c r="G711" t="s">
        <v>3539</v>
      </c>
      <c r="H711" t="s">
        <v>13</v>
      </c>
      <c r="I711">
        <v>1.5422429796500282E-2</v>
      </c>
      <c r="J711">
        <v>-0.18613015505574862</v>
      </c>
      <c r="K711">
        <v>-8.5353862629624175E-2</v>
      </c>
      <c r="L711">
        <v>36337113426</v>
      </c>
      <c r="M711">
        <v>34173103706</v>
      </c>
      <c r="N711">
        <v>70510217132</v>
      </c>
    </row>
    <row r="712" spans="1:14" x14ac:dyDescent="0.3">
      <c r="A712" t="s">
        <v>3540</v>
      </c>
      <c r="B712" t="s">
        <v>728</v>
      </c>
      <c r="C712" t="s">
        <v>729</v>
      </c>
      <c r="D712" t="s">
        <v>730</v>
      </c>
      <c r="E712" t="s">
        <v>56</v>
      </c>
      <c r="F712" t="s">
        <v>3541</v>
      </c>
      <c r="G712" t="s">
        <v>3542</v>
      </c>
      <c r="H712" t="s">
        <v>13</v>
      </c>
      <c r="I712">
        <v>-1.3159956533816205E-2</v>
      </c>
      <c r="J712">
        <v>-0.15675261236465876</v>
      </c>
      <c r="K712">
        <v>-8.4956284449237487E-2</v>
      </c>
      <c r="L712">
        <v>125283770840</v>
      </c>
      <c r="M712">
        <v>118315990606</v>
      </c>
      <c r="N712">
        <v>243599761446</v>
      </c>
    </row>
    <row r="713" spans="1:14" x14ac:dyDescent="0.3">
      <c r="A713" t="s">
        <v>3543</v>
      </c>
      <c r="B713" t="s">
        <v>1653</v>
      </c>
      <c r="C713" t="s">
        <v>1654</v>
      </c>
      <c r="D713" t="s">
        <v>528</v>
      </c>
      <c r="E713" t="s">
        <v>49</v>
      </c>
      <c r="F713" t="s">
        <v>3544</v>
      </c>
      <c r="G713" t="s">
        <v>3545</v>
      </c>
      <c r="H713" t="s">
        <v>13</v>
      </c>
      <c r="I713">
        <v>-8.9857061611912065E-2</v>
      </c>
      <c r="J713">
        <v>-7.9975672331326506E-2</v>
      </c>
      <c r="K713">
        <v>-8.4916366971619278E-2</v>
      </c>
      <c r="L713">
        <v>907817936</v>
      </c>
      <c r="M713">
        <v>855925000</v>
      </c>
      <c r="N713">
        <v>1763742936</v>
      </c>
    </row>
    <row r="714" spans="1:14" x14ac:dyDescent="0.3">
      <c r="A714" t="s">
        <v>3546</v>
      </c>
      <c r="B714" t="s">
        <v>1436</v>
      </c>
      <c r="C714" t="s">
        <v>1437</v>
      </c>
      <c r="D714" t="s">
        <v>1438</v>
      </c>
      <c r="E714" t="s">
        <v>49</v>
      </c>
      <c r="F714" t="s">
        <v>3547</v>
      </c>
      <c r="G714" t="s">
        <v>3548</v>
      </c>
      <c r="H714" t="s">
        <v>13</v>
      </c>
      <c r="I714">
        <v>-8.7290766833866509E-2</v>
      </c>
      <c r="J714">
        <v>-8.2472632066262208E-2</v>
      </c>
      <c r="K714">
        <v>-8.4881699450064352E-2</v>
      </c>
      <c r="L714">
        <v>6027832260</v>
      </c>
      <c r="M714">
        <v>5685884030</v>
      </c>
      <c r="N714">
        <v>11713716290</v>
      </c>
    </row>
    <row r="715" spans="1:14" x14ac:dyDescent="0.3">
      <c r="A715" t="s">
        <v>3549</v>
      </c>
      <c r="B715" t="s">
        <v>3550</v>
      </c>
      <c r="C715" t="s">
        <v>3551</v>
      </c>
      <c r="D715" t="s">
        <v>48</v>
      </c>
      <c r="E715" t="s">
        <v>49</v>
      </c>
      <c r="F715" t="s">
        <v>3552</v>
      </c>
      <c r="G715" t="s">
        <v>3553</v>
      </c>
      <c r="H715" t="s">
        <v>13</v>
      </c>
      <c r="I715">
        <v>9.2366000613978302E-2</v>
      </c>
      <c r="J715">
        <v>-0.26203962286506599</v>
      </c>
      <c r="K715">
        <v>-8.4836811125543837E-2</v>
      </c>
      <c r="L715">
        <v>45007680</v>
      </c>
      <c r="M715">
        <v>42470804</v>
      </c>
      <c r="N715">
        <v>87478484</v>
      </c>
    </row>
    <row r="716" spans="1:14" x14ac:dyDescent="0.3">
      <c r="A716" t="s">
        <v>3554</v>
      </c>
      <c r="B716" t="s">
        <v>1548</v>
      </c>
      <c r="C716" t="s">
        <v>1549</v>
      </c>
      <c r="D716" t="s">
        <v>1550</v>
      </c>
      <c r="E716" t="s">
        <v>49</v>
      </c>
      <c r="F716" t="s">
        <v>3555</v>
      </c>
      <c r="G716" t="s">
        <v>3556</v>
      </c>
      <c r="H716" t="s">
        <v>13</v>
      </c>
      <c r="I716">
        <v>-2.4017478851270226E-2</v>
      </c>
      <c r="J716">
        <v>-0.14438888890033311</v>
      </c>
      <c r="K716">
        <v>-8.4203183875801668E-2</v>
      </c>
      <c r="L716">
        <v>464836202.5</v>
      </c>
      <c r="M716">
        <v>409888905</v>
      </c>
      <c r="N716">
        <v>845504783.5</v>
      </c>
    </row>
    <row r="717" spans="1:14" x14ac:dyDescent="0.3">
      <c r="A717" t="s">
        <v>3557</v>
      </c>
      <c r="B717" t="s">
        <v>2841</v>
      </c>
      <c r="C717" t="s">
        <v>2842</v>
      </c>
      <c r="D717" t="s">
        <v>2843</v>
      </c>
      <c r="E717" t="s">
        <v>49</v>
      </c>
      <c r="F717" t="s">
        <v>3558</v>
      </c>
      <c r="G717" t="s">
        <v>3559</v>
      </c>
      <c r="H717" t="s">
        <v>13</v>
      </c>
      <c r="I717">
        <v>-1.5864510119077298E-2</v>
      </c>
      <c r="J717">
        <v>-0.15222753388723759</v>
      </c>
      <c r="K717">
        <v>-8.4046022003157445E-2</v>
      </c>
      <c r="L717">
        <v>277180372</v>
      </c>
      <c r="M717">
        <v>260354449</v>
      </c>
      <c r="N717">
        <v>537534821</v>
      </c>
    </row>
    <row r="718" spans="1:14" x14ac:dyDescent="0.3">
      <c r="A718" t="s">
        <v>3560</v>
      </c>
      <c r="B718" t="s">
        <v>3561</v>
      </c>
      <c r="C718" t="s">
        <v>3562</v>
      </c>
      <c r="D718" t="s">
        <v>3563</v>
      </c>
      <c r="E718" t="s">
        <v>49</v>
      </c>
      <c r="F718" t="s">
        <v>3564</v>
      </c>
      <c r="G718" t="s">
        <v>3565</v>
      </c>
      <c r="H718" t="s">
        <v>13</v>
      </c>
      <c r="I718">
        <v>2.4917282048047749E-2</v>
      </c>
      <c r="J718">
        <v>-0.1914490887619365</v>
      </c>
      <c r="K718">
        <v>-8.3265903356944379E-2</v>
      </c>
      <c r="L718">
        <v>3597161968</v>
      </c>
      <c r="M718">
        <v>3395418746</v>
      </c>
      <c r="N718">
        <v>6992580714</v>
      </c>
    </row>
    <row r="719" spans="1:14" x14ac:dyDescent="0.3">
      <c r="A719" t="s">
        <v>3566</v>
      </c>
      <c r="B719" t="s">
        <v>3567</v>
      </c>
      <c r="C719" t="s">
        <v>3568</v>
      </c>
      <c r="D719" t="s">
        <v>3569</v>
      </c>
      <c r="E719" t="s">
        <v>56</v>
      </c>
      <c r="F719" t="s">
        <v>3570</v>
      </c>
      <c r="G719" t="s">
        <v>3571</v>
      </c>
      <c r="H719" t="s">
        <v>13</v>
      </c>
      <c r="I719">
        <v>3.72720475537378E-3</v>
      </c>
      <c r="J719">
        <v>-0.16898351398683145</v>
      </c>
      <c r="K719">
        <v>-8.2628154615728838E-2</v>
      </c>
      <c r="L719">
        <v>3574105426</v>
      </c>
      <c r="M719">
        <v>3234672758</v>
      </c>
      <c r="N719">
        <v>6808778184</v>
      </c>
    </row>
    <row r="720" spans="1:14" x14ac:dyDescent="0.3">
      <c r="A720" t="s">
        <v>3572</v>
      </c>
      <c r="B720" t="s">
        <v>2178</v>
      </c>
      <c r="C720" t="s">
        <v>2179</v>
      </c>
      <c r="D720" t="s">
        <v>2180</v>
      </c>
      <c r="E720" t="s">
        <v>49</v>
      </c>
      <c r="F720" t="s">
        <v>3573</v>
      </c>
      <c r="G720" t="s">
        <v>3574</v>
      </c>
      <c r="H720" t="s">
        <v>13</v>
      </c>
      <c r="I720">
        <v>-0.13655145823676201</v>
      </c>
      <c r="J720">
        <v>-2.7515557311224941E-2</v>
      </c>
      <c r="K720">
        <v>-8.2033507773993472E-2</v>
      </c>
      <c r="L720">
        <v>762920412</v>
      </c>
      <c r="M720">
        <v>721051722</v>
      </c>
      <c r="N720">
        <v>1483972134</v>
      </c>
    </row>
    <row r="721" spans="1:14" x14ac:dyDescent="0.3">
      <c r="A721" t="s">
        <v>3575</v>
      </c>
      <c r="B721" t="s">
        <v>1403</v>
      </c>
      <c r="C721" t="s">
        <v>1404</v>
      </c>
      <c r="D721" t="s">
        <v>1405</v>
      </c>
      <c r="E721" t="s">
        <v>49</v>
      </c>
      <c r="F721" t="s">
        <v>3576</v>
      </c>
      <c r="G721" t="s">
        <v>3577</v>
      </c>
      <c r="H721" t="s">
        <v>13</v>
      </c>
      <c r="I721">
        <v>3.2977128021092622E-2</v>
      </c>
      <c r="J721">
        <v>-0.19619394135141985</v>
      </c>
      <c r="K721">
        <v>-8.1608406665163613E-2</v>
      </c>
      <c r="L721">
        <v>418842400</v>
      </c>
      <c r="M721">
        <v>395723000</v>
      </c>
      <c r="N721">
        <v>814565400</v>
      </c>
    </row>
    <row r="722" spans="1:14" x14ac:dyDescent="0.3">
      <c r="A722" t="s">
        <v>3578</v>
      </c>
      <c r="B722" t="s">
        <v>3579</v>
      </c>
      <c r="C722" t="s">
        <v>3580</v>
      </c>
      <c r="D722" t="s">
        <v>48</v>
      </c>
      <c r="E722" t="s">
        <v>49</v>
      </c>
      <c r="F722" t="s">
        <v>3581</v>
      </c>
      <c r="G722" t="s">
        <v>3582</v>
      </c>
      <c r="H722" t="s">
        <v>13</v>
      </c>
      <c r="I722">
        <v>-6.0501848885276502E-2</v>
      </c>
      <c r="J722">
        <v>-0.102353835534571</v>
      </c>
      <c r="K722">
        <v>-8.1427842209923745E-2</v>
      </c>
      <c r="L722">
        <v>53796882</v>
      </c>
      <c r="M722">
        <v>50772988</v>
      </c>
      <c r="N722">
        <v>104569870</v>
      </c>
    </row>
    <row r="723" spans="1:14" x14ac:dyDescent="0.3">
      <c r="A723" t="s">
        <v>3583</v>
      </c>
      <c r="B723" t="s">
        <v>3584</v>
      </c>
      <c r="C723" t="s">
        <v>3585</v>
      </c>
      <c r="D723" t="s">
        <v>3586</v>
      </c>
      <c r="E723" t="s">
        <v>49</v>
      </c>
      <c r="F723" t="s">
        <v>3587</v>
      </c>
      <c r="G723" t="s">
        <v>3588</v>
      </c>
      <c r="H723" t="s">
        <v>13</v>
      </c>
      <c r="I723">
        <v>8.9827261558453816E-2</v>
      </c>
      <c r="J723">
        <v>-0.25192143061100214</v>
      </c>
      <c r="K723">
        <v>-8.1047084526274155E-2</v>
      </c>
      <c r="L723">
        <v>4776946984</v>
      </c>
      <c r="M723">
        <v>4530556368</v>
      </c>
      <c r="N723">
        <v>9307503352</v>
      </c>
    </row>
    <row r="724" spans="1:14" x14ac:dyDescent="0.3">
      <c r="A724" t="s">
        <v>3589</v>
      </c>
      <c r="B724" t="s">
        <v>3590</v>
      </c>
      <c r="C724" t="s">
        <v>3591</v>
      </c>
      <c r="D724" t="s">
        <v>48</v>
      </c>
      <c r="E724" t="s">
        <v>49</v>
      </c>
      <c r="F724" t="s">
        <v>3592</v>
      </c>
      <c r="G724" t="s">
        <v>3593</v>
      </c>
      <c r="H724" t="s">
        <v>13</v>
      </c>
      <c r="I724">
        <v>0.10620417933727197</v>
      </c>
      <c r="J724">
        <v>-0.26783322096727546</v>
      </c>
      <c r="K724">
        <v>-8.0814520815001747E-2</v>
      </c>
      <c r="L724">
        <v>2758395926</v>
      </c>
      <c r="M724">
        <v>2619516994</v>
      </c>
      <c r="N724">
        <v>5377912920</v>
      </c>
    </row>
    <row r="725" spans="1:14" x14ac:dyDescent="0.3">
      <c r="A725" t="s">
        <v>3594</v>
      </c>
      <c r="B725" t="s">
        <v>3595</v>
      </c>
      <c r="C725" t="s">
        <v>3596</v>
      </c>
      <c r="D725" t="s">
        <v>48</v>
      </c>
      <c r="E725" t="s">
        <v>49</v>
      </c>
      <c r="F725" t="s">
        <v>3597</v>
      </c>
      <c r="G725" t="s">
        <v>3598</v>
      </c>
      <c r="H725" t="s">
        <v>13</v>
      </c>
      <c r="I725">
        <v>3.4379039688572442E-2</v>
      </c>
      <c r="J725">
        <v>-0.194964774652158</v>
      </c>
      <c r="K725">
        <v>-8.0292867481792776E-2</v>
      </c>
      <c r="L725">
        <v>2223208516</v>
      </c>
      <c r="M725">
        <v>2102442910</v>
      </c>
      <c r="N725">
        <v>4325651426</v>
      </c>
    </row>
    <row r="726" spans="1:14" x14ac:dyDescent="0.3">
      <c r="A726" t="s">
        <v>3599</v>
      </c>
      <c r="B726" t="s">
        <v>2847</v>
      </c>
      <c r="C726" t="s">
        <v>2848</v>
      </c>
      <c r="D726" t="s">
        <v>2849</v>
      </c>
      <c r="E726" t="s">
        <v>49</v>
      </c>
      <c r="F726" t="s">
        <v>3600</v>
      </c>
      <c r="G726" t="s">
        <v>3601</v>
      </c>
      <c r="H726" t="s">
        <v>13</v>
      </c>
      <c r="I726">
        <v>4.4211224770893251E-3</v>
      </c>
      <c r="J726">
        <v>-0.16500013278704534</v>
      </c>
      <c r="K726">
        <v>-8.0289505154978014E-2</v>
      </c>
      <c r="L726">
        <v>1633429154</v>
      </c>
      <c r="M726">
        <v>1542143920</v>
      </c>
      <c r="N726">
        <v>3175573074</v>
      </c>
    </row>
    <row r="727" spans="1:14" x14ac:dyDescent="0.3">
      <c r="A727" t="s">
        <v>3602</v>
      </c>
      <c r="B727" t="s">
        <v>2319</v>
      </c>
      <c r="C727" t="s">
        <v>2320</v>
      </c>
      <c r="D727" t="s">
        <v>2321</v>
      </c>
      <c r="E727" t="s">
        <v>56</v>
      </c>
      <c r="F727" t="s">
        <v>3603</v>
      </c>
      <c r="G727" t="s">
        <v>3604</v>
      </c>
      <c r="H727" t="s">
        <v>13</v>
      </c>
      <c r="I727">
        <v>3.3780698242012526E-2</v>
      </c>
      <c r="J727">
        <v>-0.19421804576204699</v>
      </c>
      <c r="K727">
        <v>-8.0218673760017234E-2</v>
      </c>
      <c r="L727">
        <v>4556287608</v>
      </c>
      <c r="M727">
        <v>4290569140</v>
      </c>
      <c r="N727">
        <v>8846856748</v>
      </c>
    </row>
    <row r="728" spans="1:14" x14ac:dyDescent="0.3">
      <c r="A728" t="s">
        <v>3605</v>
      </c>
      <c r="B728" t="s">
        <v>3606</v>
      </c>
      <c r="C728" t="s">
        <v>3607</v>
      </c>
      <c r="D728" t="s">
        <v>3608</v>
      </c>
      <c r="E728" t="s">
        <v>56</v>
      </c>
      <c r="F728" t="s">
        <v>3609</v>
      </c>
      <c r="G728" t="s">
        <v>3610</v>
      </c>
      <c r="H728" t="s">
        <v>13</v>
      </c>
      <c r="I728">
        <v>-4.1892965629374296E-3</v>
      </c>
      <c r="J728">
        <v>-0.15592329471767791</v>
      </c>
      <c r="K728">
        <v>-8.0056295640307668E-2</v>
      </c>
      <c r="L728">
        <v>1469643678</v>
      </c>
      <c r="M728">
        <v>1346190812</v>
      </c>
      <c r="N728">
        <v>2815834490</v>
      </c>
    </row>
    <row r="729" spans="1:14" x14ac:dyDescent="0.3">
      <c r="A729" t="s">
        <v>3611</v>
      </c>
      <c r="B729" t="s">
        <v>1151</v>
      </c>
      <c r="C729" t="s">
        <v>1152</v>
      </c>
      <c r="D729" t="s">
        <v>48</v>
      </c>
      <c r="E729" t="s">
        <v>49</v>
      </c>
      <c r="F729" t="s">
        <v>3612</v>
      </c>
      <c r="G729" t="s">
        <v>3613</v>
      </c>
      <c r="H729" t="s">
        <v>13</v>
      </c>
      <c r="I729">
        <v>2.0483878505452454E-3</v>
      </c>
      <c r="J729">
        <v>-0.1618351833352677</v>
      </c>
      <c r="K729">
        <v>-7.9893397742361219E-2</v>
      </c>
      <c r="L729">
        <v>989076896</v>
      </c>
      <c r="M729">
        <v>933647736</v>
      </c>
      <c r="N729">
        <v>1922724632</v>
      </c>
    </row>
    <row r="730" spans="1:14" x14ac:dyDescent="0.3">
      <c r="A730" t="s">
        <v>3614</v>
      </c>
      <c r="B730" t="s">
        <v>2507</v>
      </c>
      <c r="C730" t="s">
        <v>2508</v>
      </c>
      <c r="D730" t="s">
        <v>2509</v>
      </c>
      <c r="E730" t="s">
        <v>49</v>
      </c>
      <c r="F730" t="s">
        <v>3615</v>
      </c>
      <c r="G730" t="s">
        <v>3616</v>
      </c>
      <c r="H730" t="s">
        <v>13</v>
      </c>
      <c r="I730">
        <v>5.5437917401637725E-3</v>
      </c>
      <c r="J730">
        <v>-0.16521876180809975</v>
      </c>
      <c r="K730">
        <v>-7.9837485033967981E-2</v>
      </c>
      <c r="L730">
        <v>2810152666</v>
      </c>
      <c r="M730">
        <v>2710396480</v>
      </c>
      <c r="N730">
        <v>5520549146</v>
      </c>
    </row>
    <row r="731" spans="1:14" x14ac:dyDescent="0.3">
      <c r="A731" t="s">
        <v>3617</v>
      </c>
      <c r="B731" t="s">
        <v>320</v>
      </c>
      <c r="C731" t="s">
        <v>321</v>
      </c>
      <c r="D731" t="s">
        <v>322</v>
      </c>
      <c r="E731" t="s">
        <v>49</v>
      </c>
      <c r="F731" t="s">
        <v>3618</v>
      </c>
      <c r="G731" t="s">
        <v>3619</v>
      </c>
      <c r="H731" t="s">
        <v>13</v>
      </c>
      <c r="I731">
        <v>-2.7316607752728796E-2</v>
      </c>
      <c r="J731">
        <v>-0.13204837738618147</v>
      </c>
      <c r="K731">
        <v>-7.9682492569455129E-2</v>
      </c>
      <c r="L731">
        <v>6416371708</v>
      </c>
      <c r="M731">
        <v>6078161694</v>
      </c>
      <c r="N731">
        <v>12494533402</v>
      </c>
    </row>
    <row r="732" spans="1:14" x14ac:dyDescent="0.3">
      <c r="A732" t="s">
        <v>3620</v>
      </c>
      <c r="B732" t="s">
        <v>3621</v>
      </c>
      <c r="C732" t="s">
        <v>3622</v>
      </c>
      <c r="D732" t="s">
        <v>3623</v>
      </c>
      <c r="E732" t="s">
        <v>49</v>
      </c>
      <c r="F732" t="s">
        <v>3624</v>
      </c>
      <c r="G732" t="s">
        <v>3625</v>
      </c>
      <c r="H732" t="s">
        <v>13</v>
      </c>
      <c r="I732">
        <v>-3.5979378088430609E-2</v>
      </c>
      <c r="J732">
        <v>-0.12328915133385883</v>
      </c>
      <c r="K732">
        <v>-7.9634264711144723E-2</v>
      </c>
      <c r="L732">
        <v>1395779480</v>
      </c>
      <c r="M732">
        <v>1319256098</v>
      </c>
      <c r="N732">
        <v>2715035578</v>
      </c>
    </row>
    <row r="733" spans="1:14" x14ac:dyDescent="0.3">
      <c r="A733" t="s">
        <v>3626</v>
      </c>
      <c r="B733" t="s">
        <v>229</v>
      </c>
      <c r="C733" t="s">
        <v>230</v>
      </c>
      <c r="D733" t="s">
        <v>48</v>
      </c>
      <c r="E733" t="s">
        <v>49</v>
      </c>
      <c r="F733" t="s">
        <v>3627</v>
      </c>
      <c r="G733" t="s">
        <v>3628</v>
      </c>
      <c r="H733" t="s">
        <v>13</v>
      </c>
      <c r="I733">
        <v>-0.12418504221424199</v>
      </c>
      <c r="J733">
        <v>-3.4814350152002002E-2</v>
      </c>
      <c r="K733">
        <v>-7.9499696183121998E-2</v>
      </c>
      <c r="L733">
        <v>137567124</v>
      </c>
      <c r="M733">
        <v>131649664</v>
      </c>
      <c r="N733">
        <v>269216788</v>
      </c>
    </row>
    <row r="734" spans="1:14" x14ac:dyDescent="0.3">
      <c r="A734" t="s">
        <v>3629</v>
      </c>
      <c r="B734" t="s">
        <v>3630</v>
      </c>
      <c r="C734" t="s">
        <v>3631</v>
      </c>
      <c r="D734" t="s">
        <v>3632</v>
      </c>
      <c r="E734" t="s">
        <v>49</v>
      </c>
      <c r="F734" t="s">
        <v>3633</v>
      </c>
      <c r="G734" t="s">
        <v>3634</v>
      </c>
      <c r="H734" t="s">
        <v>13</v>
      </c>
      <c r="I734">
        <v>0.111620926767249</v>
      </c>
      <c r="J734">
        <v>-0.270196623647529</v>
      </c>
      <c r="K734">
        <v>-7.9287848440140002E-2</v>
      </c>
      <c r="L734">
        <v>130536128</v>
      </c>
      <c r="M734">
        <v>123912568</v>
      </c>
      <c r="N734">
        <v>254448696</v>
      </c>
    </row>
    <row r="735" spans="1:14" x14ac:dyDescent="0.3">
      <c r="A735" t="s">
        <v>3635</v>
      </c>
      <c r="B735" t="s">
        <v>3636</v>
      </c>
      <c r="C735" t="s">
        <v>3637</v>
      </c>
      <c r="D735" t="s">
        <v>48</v>
      </c>
      <c r="E735" t="s">
        <v>49</v>
      </c>
      <c r="F735" t="s">
        <v>3638</v>
      </c>
      <c r="G735" t="s">
        <v>3639</v>
      </c>
      <c r="H735" t="s">
        <v>13</v>
      </c>
      <c r="I735">
        <v>-1.2053678650006887E-2</v>
      </c>
      <c r="J735">
        <v>-0.14614691756324438</v>
      </c>
      <c r="K735">
        <v>-7.9100298106625638E-2</v>
      </c>
      <c r="L735">
        <v>1260701088</v>
      </c>
      <c r="M735">
        <v>1195323810</v>
      </c>
      <c r="N735">
        <v>2456024898</v>
      </c>
    </row>
    <row r="736" spans="1:14" x14ac:dyDescent="0.3">
      <c r="A736" t="s">
        <v>3640</v>
      </c>
      <c r="B736" t="s">
        <v>3641</v>
      </c>
      <c r="C736" t="s">
        <v>3642</v>
      </c>
      <c r="D736" t="s">
        <v>48</v>
      </c>
      <c r="E736" t="s">
        <v>49</v>
      </c>
      <c r="F736" t="s">
        <v>3643</v>
      </c>
      <c r="G736" t="s">
        <v>3644</v>
      </c>
      <c r="H736" t="s">
        <v>13</v>
      </c>
      <c r="I736">
        <v>-1.0251397254372642E-2</v>
      </c>
      <c r="J736">
        <v>-0.14779994329005988</v>
      </c>
      <c r="K736">
        <v>-7.9025670272216256E-2</v>
      </c>
      <c r="L736">
        <v>57582420878</v>
      </c>
      <c r="M736">
        <v>54518214102</v>
      </c>
      <c r="N736">
        <v>112100634980</v>
      </c>
    </row>
    <row r="737" spans="1:14" x14ac:dyDescent="0.3">
      <c r="A737" t="s">
        <v>3645</v>
      </c>
      <c r="B737" t="s">
        <v>1582</v>
      </c>
      <c r="C737" t="s">
        <v>1583</v>
      </c>
      <c r="D737" t="s">
        <v>48</v>
      </c>
      <c r="E737" t="s">
        <v>49</v>
      </c>
      <c r="F737" t="s">
        <v>3646</v>
      </c>
      <c r="G737" t="s">
        <v>3647</v>
      </c>
      <c r="H737" t="s">
        <v>13</v>
      </c>
      <c r="I737">
        <v>-2.0301779699788019E-3</v>
      </c>
      <c r="J737">
        <v>-0.15587530908904887</v>
      </c>
      <c r="K737">
        <v>-7.8952743529513841E-2</v>
      </c>
      <c r="L737">
        <v>873838244</v>
      </c>
      <c r="M737">
        <v>834022142</v>
      </c>
      <c r="N737">
        <v>1707860386</v>
      </c>
    </row>
    <row r="738" spans="1:14" x14ac:dyDescent="0.3">
      <c r="A738" t="s">
        <v>3648</v>
      </c>
      <c r="B738" t="s">
        <v>2596</v>
      </c>
      <c r="C738" t="s">
        <v>2597</v>
      </c>
      <c r="D738" t="s">
        <v>48</v>
      </c>
      <c r="E738" t="s">
        <v>49</v>
      </c>
      <c r="F738" t="s">
        <v>3649</v>
      </c>
      <c r="G738" t="s">
        <v>3650</v>
      </c>
      <c r="H738" t="s">
        <v>13</v>
      </c>
      <c r="I738">
        <v>1.3974217585435652E-2</v>
      </c>
      <c r="J738">
        <v>-0.17166039655454707</v>
      </c>
      <c r="K738">
        <v>-7.8843089484555706E-2</v>
      </c>
      <c r="L738">
        <v>1886152614</v>
      </c>
      <c r="M738">
        <v>1785597198</v>
      </c>
      <c r="N738">
        <v>3671749812</v>
      </c>
    </row>
    <row r="739" spans="1:14" x14ac:dyDescent="0.3">
      <c r="A739" t="s">
        <v>3651</v>
      </c>
      <c r="B739" t="s">
        <v>514</v>
      </c>
      <c r="C739" t="s">
        <v>515</v>
      </c>
      <c r="D739" t="s">
        <v>516</v>
      </c>
      <c r="E739" t="s">
        <v>49</v>
      </c>
      <c r="F739" t="s">
        <v>3652</v>
      </c>
      <c r="G739" t="s">
        <v>3653</v>
      </c>
      <c r="H739" t="s">
        <v>13</v>
      </c>
      <c r="I739">
        <v>4.7209942279706922E-2</v>
      </c>
      <c r="J739">
        <v>-0.20393529866804358</v>
      </c>
      <c r="K739">
        <v>-7.8362678194168325E-2</v>
      </c>
      <c r="L739">
        <v>567535984</v>
      </c>
      <c r="M739">
        <v>537105304</v>
      </c>
      <c r="N739">
        <v>1104641288</v>
      </c>
    </row>
    <row r="740" spans="1:14" x14ac:dyDescent="0.3">
      <c r="A740" t="s">
        <v>3654</v>
      </c>
      <c r="B740" t="s">
        <v>155</v>
      </c>
      <c r="C740" t="s">
        <v>156</v>
      </c>
      <c r="D740" t="s">
        <v>157</v>
      </c>
      <c r="E740" t="s">
        <v>56</v>
      </c>
      <c r="F740" t="s">
        <v>3655</v>
      </c>
      <c r="G740" t="s">
        <v>3656</v>
      </c>
      <c r="H740" t="s">
        <v>13</v>
      </c>
      <c r="I740">
        <v>-2.3557295295493611E-2</v>
      </c>
      <c r="J740">
        <v>-0.13301038731679704</v>
      </c>
      <c r="K740">
        <v>-7.8283841306145324E-2</v>
      </c>
      <c r="L740">
        <v>64839961502</v>
      </c>
      <c r="M740">
        <v>61444651080</v>
      </c>
      <c r="N740">
        <v>126284612582</v>
      </c>
    </row>
    <row r="741" spans="1:14" x14ac:dyDescent="0.3">
      <c r="A741" t="s">
        <v>3657</v>
      </c>
      <c r="B741" t="s">
        <v>2638</v>
      </c>
      <c r="C741" t="s">
        <v>2639</v>
      </c>
      <c r="D741" t="s">
        <v>2640</v>
      </c>
      <c r="E741" t="s">
        <v>49</v>
      </c>
      <c r="F741" t="s">
        <v>3658</v>
      </c>
      <c r="G741" t="s">
        <v>3659</v>
      </c>
      <c r="H741" t="s">
        <v>13</v>
      </c>
      <c r="I741">
        <v>-2.913693194336096E-2</v>
      </c>
      <c r="J741">
        <v>-0.12739911572040524</v>
      </c>
      <c r="K741">
        <v>-7.8268023831883096E-2</v>
      </c>
      <c r="L741">
        <v>1755213884</v>
      </c>
      <c r="M741">
        <v>1164532840</v>
      </c>
      <c r="N741">
        <v>2394513028</v>
      </c>
    </row>
    <row r="742" spans="1:14" x14ac:dyDescent="0.3">
      <c r="A742" t="s">
        <v>3660</v>
      </c>
      <c r="B742" t="s">
        <v>3661</v>
      </c>
      <c r="C742" t="s">
        <v>3662</v>
      </c>
      <c r="D742" t="s">
        <v>48</v>
      </c>
      <c r="E742" t="s">
        <v>49</v>
      </c>
      <c r="F742" t="s">
        <v>3663</v>
      </c>
      <c r="G742" t="s">
        <v>3664</v>
      </c>
      <c r="H742" t="s">
        <v>13</v>
      </c>
      <c r="I742">
        <v>3.6480913632054073E-2</v>
      </c>
      <c r="J742">
        <v>-0.19202257017950924</v>
      </c>
      <c r="K742">
        <v>-7.7770828273727582E-2</v>
      </c>
      <c r="L742">
        <v>1681788290</v>
      </c>
      <c r="M742">
        <v>1593388024</v>
      </c>
      <c r="N742">
        <v>3275176314</v>
      </c>
    </row>
    <row r="743" spans="1:14" x14ac:dyDescent="0.3">
      <c r="A743" t="s">
        <v>3665</v>
      </c>
      <c r="B743" t="s">
        <v>3035</v>
      </c>
      <c r="C743" t="s">
        <v>3036</v>
      </c>
      <c r="D743" t="s">
        <v>1538</v>
      </c>
      <c r="E743" t="s">
        <v>49</v>
      </c>
      <c r="F743" t="s">
        <v>3666</v>
      </c>
      <c r="G743" t="s">
        <v>3667</v>
      </c>
      <c r="H743" t="s">
        <v>13</v>
      </c>
      <c r="I743">
        <v>1.3785106607112107E-3</v>
      </c>
      <c r="J743">
        <v>-0.1559623318441386</v>
      </c>
      <c r="K743">
        <v>-7.7291910591713697E-2</v>
      </c>
      <c r="L743">
        <v>3175682628</v>
      </c>
      <c r="M743">
        <v>3001267262</v>
      </c>
      <c r="N743">
        <v>6176949890</v>
      </c>
    </row>
    <row r="744" spans="1:14" x14ac:dyDescent="0.3">
      <c r="A744" t="s">
        <v>3668</v>
      </c>
      <c r="B744" t="s">
        <v>3669</v>
      </c>
      <c r="C744" t="s">
        <v>3670</v>
      </c>
      <c r="D744" t="s">
        <v>3671</v>
      </c>
      <c r="E744" t="s">
        <v>56</v>
      </c>
      <c r="F744" t="s">
        <v>3672</v>
      </c>
      <c r="G744" t="s">
        <v>3673</v>
      </c>
      <c r="H744" t="s">
        <v>13</v>
      </c>
      <c r="I744">
        <v>8.0356677401907509E-2</v>
      </c>
      <c r="J744">
        <v>-0.23487560324970327</v>
      </c>
      <c r="K744">
        <v>-7.7259462923897876E-2</v>
      </c>
      <c r="L744">
        <v>930768736</v>
      </c>
      <c r="M744">
        <v>882569968</v>
      </c>
      <c r="N744">
        <v>1813338704</v>
      </c>
    </row>
    <row r="745" spans="1:14" x14ac:dyDescent="0.3">
      <c r="A745" t="s">
        <v>3674</v>
      </c>
      <c r="B745" t="s">
        <v>3675</v>
      </c>
      <c r="C745" t="s">
        <v>3676</v>
      </c>
      <c r="D745" t="s">
        <v>48</v>
      </c>
      <c r="E745" t="s">
        <v>49</v>
      </c>
      <c r="F745" t="s">
        <v>3677</v>
      </c>
      <c r="G745" t="s">
        <v>3678</v>
      </c>
      <c r="H745" t="s">
        <v>13</v>
      </c>
      <c r="I745">
        <v>-1.0885497622676502E-2</v>
      </c>
      <c r="J745">
        <v>-0.14285851760834853</v>
      </c>
      <c r="K745">
        <v>-7.6872007615512522E-2</v>
      </c>
      <c r="L745">
        <v>1548234876</v>
      </c>
      <c r="M745">
        <v>1475110786</v>
      </c>
      <c r="N745">
        <v>3023345662</v>
      </c>
    </row>
    <row r="746" spans="1:14" x14ac:dyDescent="0.3">
      <c r="A746" t="s">
        <v>3679</v>
      </c>
      <c r="B746" t="s">
        <v>3680</v>
      </c>
      <c r="C746" t="s">
        <v>3681</v>
      </c>
      <c r="D746" t="s">
        <v>3682</v>
      </c>
      <c r="E746" t="s">
        <v>56</v>
      </c>
      <c r="F746" t="s">
        <v>3683</v>
      </c>
      <c r="G746" t="s">
        <v>3684</v>
      </c>
      <c r="H746" t="s">
        <v>13</v>
      </c>
      <c r="I746">
        <v>0.10019428560503393</v>
      </c>
      <c r="J746">
        <v>-0.25320638580121352</v>
      </c>
      <c r="K746">
        <v>-7.6506050098089792E-2</v>
      </c>
      <c r="L746">
        <v>1179050225.5</v>
      </c>
      <c r="M746">
        <v>1118844536</v>
      </c>
      <c r="N746">
        <v>2294445492.5</v>
      </c>
    </row>
    <row r="747" spans="1:14" x14ac:dyDescent="0.3">
      <c r="A747" t="s">
        <v>3685</v>
      </c>
      <c r="B747" t="s">
        <v>1570</v>
      </c>
      <c r="C747" t="s">
        <v>1571</v>
      </c>
      <c r="D747" t="s">
        <v>1572</v>
      </c>
      <c r="E747" t="s">
        <v>56</v>
      </c>
      <c r="F747" t="s">
        <v>3686</v>
      </c>
      <c r="G747" t="s">
        <v>3687</v>
      </c>
      <c r="H747" t="s">
        <v>13</v>
      </c>
      <c r="I747">
        <v>-1.1653625484558944E-2</v>
      </c>
      <c r="J747">
        <v>-0.14123441366844078</v>
      </c>
      <c r="K747">
        <v>-7.6444019576499864E-2</v>
      </c>
      <c r="L747">
        <v>1167724156</v>
      </c>
      <c r="M747">
        <v>1105508874</v>
      </c>
      <c r="N747">
        <v>2273233030</v>
      </c>
    </row>
    <row r="748" spans="1:14" x14ac:dyDescent="0.3">
      <c r="A748" t="s">
        <v>3688</v>
      </c>
      <c r="B748" t="s">
        <v>3689</v>
      </c>
      <c r="C748" t="s">
        <v>3690</v>
      </c>
      <c r="D748" t="s">
        <v>3691</v>
      </c>
      <c r="E748" t="s">
        <v>49</v>
      </c>
      <c r="F748" t="s">
        <v>3692</v>
      </c>
      <c r="G748" t="s">
        <v>3693</v>
      </c>
      <c r="H748" t="s">
        <v>13</v>
      </c>
      <c r="I748">
        <v>-1.2431195470756426E-2</v>
      </c>
      <c r="J748">
        <v>-0.14044158020097691</v>
      </c>
      <c r="K748">
        <v>-7.6436387835866676E-2</v>
      </c>
      <c r="L748">
        <v>376990000</v>
      </c>
      <c r="M748">
        <v>358645064</v>
      </c>
      <c r="N748">
        <v>735635064</v>
      </c>
    </row>
    <row r="749" spans="1:14" x14ac:dyDescent="0.3">
      <c r="A749" t="s">
        <v>3694</v>
      </c>
      <c r="B749" t="s">
        <v>2965</v>
      </c>
      <c r="C749" t="s">
        <v>2966</v>
      </c>
      <c r="D749" t="s">
        <v>48</v>
      </c>
      <c r="E749" t="s">
        <v>49</v>
      </c>
      <c r="F749" t="s">
        <v>3695</v>
      </c>
      <c r="G749" t="s">
        <v>3696</v>
      </c>
      <c r="H749" t="s">
        <v>13</v>
      </c>
      <c r="I749">
        <v>7.1467466293198598E-2</v>
      </c>
      <c r="J749">
        <v>-0.22394678019761632</v>
      </c>
      <c r="K749">
        <v>-7.6239656952208856E-2</v>
      </c>
      <c r="L749">
        <v>2075450356</v>
      </c>
      <c r="M749">
        <v>1951132594</v>
      </c>
      <c r="N749">
        <v>4026582950</v>
      </c>
    </row>
    <row r="750" spans="1:14" x14ac:dyDescent="0.3">
      <c r="A750" t="s">
        <v>3697</v>
      </c>
      <c r="B750" t="s">
        <v>326</v>
      </c>
      <c r="C750" t="s">
        <v>327</v>
      </c>
      <c r="D750" t="s">
        <v>328</v>
      </c>
      <c r="E750" t="s">
        <v>49</v>
      </c>
      <c r="F750" t="s">
        <v>3698</v>
      </c>
      <c r="G750" t="s">
        <v>3699</v>
      </c>
      <c r="H750" t="s">
        <v>13</v>
      </c>
      <c r="I750">
        <v>1.9665436723174216E-2</v>
      </c>
      <c r="J750">
        <v>-0.17191104452043249</v>
      </c>
      <c r="K750">
        <v>-7.6122803898629132E-2</v>
      </c>
      <c r="L750">
        <v>1006893426</v>
      </c>
      <c r="M750">
        <v>953007170</v>
      </c>
      <c r="N750">
        <v>1959900596</v>
      </c>
    </row>
    <row r="751" spans="1:14" x14ac:dyDescent="0.3">
      <c r="A751" t="s">
        <v>3700</v>
      </c>
      <c r="B751" t="s">
        <v>2032</v>
      </c>
      <c r="C751" t="s">
        <v>2033</v>
      </c>
      <c r="D751" t="s">
        <v>2034</v>
      </c>
      <c r="E751" t="s">
        <v>49</v>
      </c>
      <c r="F751" t="s">
        <v>3701</v>
      </c>
      <c r="G751" t="s">
        <v>3702</v>
      </c>
      <c r="H751" t="s">
        <v>13</v>
      </c>
      <c r="I751">
        <v>5.9989795460391418E-2</v>
      </c>
      <c r="J751">
        <v>-0.21218553405653004</v>
      </c>
      <c r="K751">
        <v>-7.6097869298069304E-2</v>
      </c>
      <c r="L751">
        <v>2668988780</v>
      </c>
      <c r="M751">
        <v>2536542568</v>
      </c>
      <c r="N751">
        <v>5205531348</v>
      </c>
    </row>
    <row r="752" spans="1:14" x14ac:dyDescent="0.3">
      <c r="A752" t="s">
        <v>3703</v>
      </c>
      <c r="B752" t="s">
        <v>3071</v>
      </c>
      <c r="C752" t="s">
        <v>3072</v>
      </c>
      <c r="D752" t="s">
        <v>3073</v>
      </c>
      <c r="E752" t="s">
        <v>49</v>
      </c>
      <c r="F752" t="s">
        <v>3704</v>
      </c>
      <c r="G752" t="s">
        <v>3705</v>
      </c>
      <c r="H752" t="s">
        <v>13</v>
      </c>
      <c r="I752">
        <v>-2.5167515272483398E-2</v>
      </c>
      <c r="J752">
        <v>-0.12693475730614756</v>
      </c>
      <c r="K752">
        <v>-7.605113628931548E-2</v>
      </c>
      <c r="L752">
        <v>432358274</v>
      </c>
      <c r="M752">
        <v>410567479</v>
      </c>
      <c r="N752">
        <v>842925753</v>
      </c>
    </row>
    <row r="753" spans="1:14" x14ac:dyDescent="0.3">
      <c r="A753" t="s">
        <v>3706</v>
      </c>
      <c r="B753" t="s">
        <v>1916</v>
      </c>
      <c r="C753" t="s">
        <v>1917</v>
      </c>
      <c r="D753" t="s">
        <v>48</v>
      </c>
      <c r="E753" t="s">
        <v>49</v>
      </c>
      <c r="F753" t="s">
        <v>3707</v>
      </c>
      <c r="G753" t="s">
        <v>3708</v>
      </c>
      <c r="H753" t="s">
        <v>13</v>
      </c>
      <c r="I753">
        <v>1.3975156316308784E-2</v>
      </c>
      <c r="J753">
        <v>-0.16545581030660172</v>
      </c>
      <c r="K753">
        <v>-7.5740326995146476E-2</v>
      </c>
      <c r="L753">
        <v>72043346</v>
      </c>
      <c r="M753">
        <v>67754139</v>
      </c>
      <c r="N753">
        <v>139797485</v>
      </c>
    </row>
    <row r="754" spans="1:14" x14ac:dyDescent="0.3">
      <c r="A754" t="s">
        <v>3709</v>
      </c>
      <c r="B754" t="s">
        <v>3710</v>
      </c>
      <c r="C754" t="s">
        <v>3711</v>
      </c>
      <c r="D754" t="s">
        <v>3712</v>
      </c>
      <c r="E754" t="s">
        <v>49</v>
      </c>
      <c r="F754" t="s">
        <v>3713</v>
      </c>
      <c r="G754" t="s">
        <v>3714</v>
      </c>
      <c r="H754" t="s">
        <v>13</v>
      </c>
      <c r="I754">
        <v>-0.106729395242891</v>
      </c>
      <c r="J754">
        <v>-4.4545369904706297E-2</v>
      </c>
      <c r="K754">
        <v>-7.563738257379865E-2</v>
      </c>
      <c r="L754">
        <v>284513840</v>
      </c>
      <c r="M754">
        <v>269991904</v>
      </c>
      <c r="N754">
        <v>554505744</v>
      </c>
    </row>
    <row r="755" spans="1:14" x14ac:dyDescent="0.3">
      <c r="A755" t="s">
        <v>3715</v>
      </c>
      <c r="B755" t="s">
        <v>3716</v>
      </c>
      <c r="C755" t="s">
        <v>3717</v>
      </c>
      <c r="D755" t="s">
        <v>48</v>
      </c>
      <c r="E755" t="s">
        <v>49</v>
      </c>
      <c r="F755" t="s">
        <v>3718</v>
      </c>
      <c r="G755" t="s">
        <v>3719</v>
      </c>
      <c r="H755" t="s">
        <v>13</v>
      </c>
      <c r="I755">
        <v>-1.3714240577745011E-2</v>
      </c>
      <c r="J755">
        <v>-0.1374576879625003</v>
      </c>
      <c r="K755">
        <v>-7.5585964270122652E-2</v>
      </c>
      <c r="L755">
        <v>6184080876</v>
      </c>
      <c r="M755">
        <v>5875181678</v>
      </c>
      <c r="N755">
        <v>12059262554</v>
      </c>
    </row>
    <row r="756" spans="1:14" x14ac:dyDescent="0.3">
      <c r="A756" t="s">
        <v>3720</v>
      </c>
      <c r="B756" t="s">
        <v>3721</v>
      </c>
      <c r="C756" t="s">
        <v>3722</v>
      </c>
      <c r="D756" t="s">
        <v>48</v>
      </c>
      <c r="E756" t="s">
        <v>49</v>
      </c>
      <c r="F756" t="s">
        <v>3723</v>
      </c>
      <c r="G756" t="s">
        <v>3724</v>
      </c>
      <c r="H756" t="s">
        <v>13</v>
      </c>
      <c r="I756">
        <v>0.11954598889417553</v>
      </c>
      <c r="J756">
        <v>-0.27054988470130925</v>
      </c>
      <c r="K756">
        <v>-7.550194790356686E-2</v>
      </c>
      <c r="L756">
        <v>392841212</v>
      </c>
      <c r="M756">
        <v>376319944</v>
      </c>
      <c r="N756">
        <v>769161156</v>
      </c>
    </row>
    <row r="757" spans="1:14" x14ac:dyDescent="0.3">
      <c r="A757" t="s">
        <v>3725</v>
      </c>
      <c r="B757" t="s">
        <v>1964</v>
      </c>
      <c r="C757" t="s">
        <v>1965</v>
      </c>
      <c r="D757" t="s">
        <v>1966</v>
      </c>
      <c r="E757" t="s">
        <v>49</v>
      </c>
      <c r="F757" t="s">
        <v>3726</v>
      </c>
      <c r="G757" t="s">
        <v>3727</v>
      </c>
      <c r="H757" t="s">
        <v>13</v>
      </c>
      <c r="I757">
        <v>-3.6966106048329749E-2</v>
      </c>
      <c r="J757">
        <v>-0.11383764175266728</v>
      </c>
      <c r="K757">
        <v>-7.5401873900498517E-2</v>
      </c>
      <c r="L757">
        <v>4465738884</v>
      </c>
      <c r="M757">
        <v>4239994884</v>
      </c>
      <c r="N757">
        <v>8705733768</v>
      </c>
    </row>
    <row r="758" spans="1:14" x14ac:dyDescent="0.3">
      <c r="A758" t="s">
        <v>3728</v>
      </c>
      <c r="B758" t="s">
        <v>3729</v>
      </c>
      <c r="C758" t="s">
        <v>3730</v>
      </c>
      <c r="D758" t="s">
        <v>3731</v>
      </c>
      <c r="E758" t="s">
        <v>56</v>
      </c>
      <c r="F758" t="s">
        <v>3732</v>
      </c>
      <c r="G758" t="s">
        <v>3733</v>
      </c>
      <c r="H758" t="s">
        <v>13</v>
      </c>
      <c r="I758">
        <v>6.5908961917862302E-2</v>
      </c>
      <c r="J758">
        <v>-0.21306597349146</v>
      </c>
      <c r="K758">
        <v>-7.3578505786798851E-2</v>
      </c>
      <c r="L758">
        <v>107520656</v>
      </c>
      <c r="M758">
        <v>102272112</v>
      </c>
      <c r="N758">
        <v>209792768</v>
      </c>
    </row>
    <row r="759" spans="1:14" x14ac:dyDescent="0.3">
      <c r="A759" t="s">
        <v>3734</v>
      </c>
      <c r="B759" t="s">
        <v>1664</v>
      </c>
      <c r="C759" t="s">
        <v>1665</v>
      </c>
      <c r="D759" t="s">
        <v>1666</v>
      </c>
      <c r="E759" t="s">
        <v>49</v>
      </c>
      <c r="F759" t="s">
        <v>3735</v>
      </c>
      <c r="G759" t="s">
        <v>3736</v>
      </c>
      <c r="H759" t="s">
        <v>13</v>
      </c>
      <c r="I759">
        <v>-4.215063957266083E-3</v>
      </c>
      <c r="J759">
        <v>-0.14292328770445209</v>
      </c>
      <c r="K759">
        <v>-7.356917583085909E-2</v>
      </c>
      <c r="L759">
        <v>4545294793</v>
      </c>
      <c r="M759">
        <v>4343453071</v>
      </c>
      <c r="N759">
        <v>8874011805</v>
      </c>
    </row>
    <row r="760" spans="1:14" x14ac:dyDescent="0.3">
      <c r="A760" t="s">
        <v>3737</v>
      </c>
      <c r="B760" t="s">
        <v>240</v>
      </c>
      <c r="C760" t="s">
        <v>241</v>
      </c>
      <c r="D760" t="s">
        <v>48</v>
      </c>
      <c r="E760" t="s">
        <v>56</v>
      </c>
      <c r="F760" t="s">
        <v>3738</v>
      </c>
      <c r="G760" t="s">
        <v>3739</v>
      </c>
      <c r="H760" t="s">
        <v>13</v>
      </c>
      <c r="I760">
        <v>-4.31139488263678E-2</v>
      </c>
      <c r="J760">
        <v>-0.10234483340691763</v>
      </c>
      <c r="K760">
        <v>-7.2729391116642714E-2</v>
      </c>
      <c r="L760">
        <v>60301018</v>
      </c>
      <c r="M760">
        <v>56520594</v>
      </c>
      <c r="N760">
        <v>116821612</v>
      </c>
    </row>
    <row r="761" spans="1:14" x14ac:dyDescent="0.3">
      <c r="A761" t="s">
        <v>3740</v>
      </c>
      <c r="B761" t="s">
        <v>1844</v>
      </c>
      <c r="C761" t="s">
        <v>1845</v>
      </c>
      <c r="D761" t="s">
        <v>1846</v>
      </c>
      <c r="E761" t="s">
        <v>49</v>
      </c>
      <c r="F761" t="s">
        <v>3741</v>
      </c>
      <c r="G761" t="s">
        <v>3742</v>
      </c>
      <c r="H761" t="s">
        <v>13</v>
      </c>
      <c r="I761">
        <v>-1.4956849356884587E-3</v>
      </c>
      <c r="J761">
        <v>-0.14239544724625414</v>
      </c>
      <c r="K761">
        <v>-7.1945566090971302E-2</v>
      </c>
      <c r="L761">
        <v>28579572100</v>
      </c>
      <c r="M761">
        <v>28128463089</v>
      </c>
      <c r="N761">
        <v>56708035189</v>
      </c>
    </row>
    <row r="762" spans="1:14" x14ac:dyDescent="0.3">
      <c r="A762" t="s">
        <v>3743</v>
      </c>
      <c r="B762" t="s">
        <v>332</v>
      </c>
      <c r="C762" t="s">
        <v>333</v>
      </c>
      <c r="D762" t="s">
        <v>334</v>
      </c>
      <c r="E762" t="s">
        <v>49</v>
      </c>
      <c r="F762" t="s">
        <v>3744</v>
      </c>
      <c r="G762" t="s">
        <v>3745</v>
      </c>
      <c r="H762" t="s">
        <v>13</v>
      </c>
      <c r="I762">
        <v>9.4538943600221415E-2</v>
      </c>
      <c r="J762">
        <v>-0.23799027519891428</v>
      </c>
      <c r="K762">
        <v>-7.172566579934643E-2</v>
      </c>
      <c r="L762">
        <v>2228736136</v>
      </c>
      <c r="M762">
        <v>2148525078</v>
      </c>
      <c r="N762">
        <v>4377261214</v>
      </c>
    </row>
    <row r="763" spans="1:14" x14ac:dyDescent="0.3">
      <c r="A763" t="s">
        <v>3746</v>
      </c>
      <c r="B763" t="s">
        <v>576</v>
      </c>
      <c r="C763" t="s">
        <v>577</v>
      </c>
      <c r="D763" t="s">
        <v>578</v>
      </c>
      <c r="E763" t="s">
        <v>49</v>
      </c>
      <c r="F763" t="s">
        <v>3747</v>
      </c>
      <c r="G763" t="s">
        <v>3748</v>
      </c>
      <c r="H763" t="s">
        <v>13</v>
      </c>
      <c r="I763">
        <v>-0.14714057271320666</v>
      </c>
      <c r="J763">
        <v>4.3053465535004996E-3</v>
      </c>
      <c r="K763">
        <v>-7.1417613079853073E-2</v>
      </c>
      <c r="L763">
        <v>1269157232</v>
      </c>
      <c r="M763">
        <v>948716928</v>
      </c>
      <c r="N763">
        <v>1956850336</v>
      </c>
    </row>
    <row r="764" spans="1:14" x14ac:dyDescent="0.3">
      <c r="A764" t="s">
        <v>3749</v>
      </c>
      <c r="B764" t="s">
        <v>3750</v>
      </c>
      <c r="C764" t="s">
        <v>3751</v>
      </c>
      <c r="D764" t="s">
        <v>3752</v>
      </c>
      <c r="E764" t="s">
        <v>56</v>
      </c>
      <c r="F764" t="s">
        <v>3753</v>
      </c>
      <c r="G764" t="s">
        <v>3754</v>
      </c>
      <c r="H764" t="s">
        <v>13</v>
      </c>
      <c r="I764">
        <v>-8.482322502637557E-3</v>
      </c>
      <c r="J764">
        <v>-0.13401765692947318</v>
      </c>
      <c r="K764">
        <v>-7.1249989716055367E-2</v>
      </c>
      <c r="L764">
        <v>1402174720</v>
      </c>
      <c r="M764">
        <v>1335682528</v>
      </c>
      <c r="N764">
        <v>2737857248</v>
      </c>
    </row>
    <row r="765" spans="1:14" x14ac:dyDescent="0.3">
      <c r="A765" t="s">
        <v>3755</v>
      </c>
      <c r="B765" t="s">
        <v>2059</v>
      </c>
      <c r="C765" t="s">
        <v>2060</v>
      </c>
      <c r="D765" t="s">
        <v>48</v>
      </c>
      <c r="E765" t="s">
        <v>49</v>
      </c>
      <c r="F765" t="s">
        <v>3756</v>
      </c>
      <c r="G765" t="s">
        <v>3757</v>
      </c>
      <c r="H765" t="s">
        <v>13</v>
      </c>
      <c r="I765">
        <v>4.2286261830217803E-2</v>
      </c>
      <c r="J765">
        <v>-0.18437304588085979</v>
      </c>
      <c r="K765">
        <v>-7.1043392025320992E-2</v>
      </c>
      <c r="L765">
        <v>1132673332</v>
      </c>
      <c r="M765">
        <v>1069207868.5</v>
      </c>
      <c r="N765">
        <v>2201881200.5</v>
      </c>
    </row>
    <row r="766" spans="1:14" x14ac:dyDescent="0.3">
      <c r="A766" t="s">
        <v>3758</v>
      </c>
      <c r="B766" t="s">
        <v>3759</v>
      </c>
      <c r="C766" t="s">
        <v>3760</v>
      </c>
      <c r="D766" t="s">
        <v>3761</v>
      </c>
      <c r="E766" t="s">
        <v>49</v>
      </c>
      <c r="F766" t="s">
        <v>3762</v>
      </c>
      <c r="G766" t="s">
        <v>3763</v>
      </c>
      <c r="H766" t="s">
        <v>13</v>
      </c>
      <c r="I766">
        <v>4.1418500368306896E-2</v>
      </c>
      <c r="J766">
        <v>-0.18224292936868167</v>
      </c>
      <c r="K766">
        <v>-7.0412214500187392E-2</v>
      </c>
      <c r="L766">
        <v>15550827834</v>
      </c>
      <c r="M766">
        <v>14818712128</v>
      </c>
      <c r="N766">
        <v>30369539962</v>
      </c>
    </row>
    <row r="767" spans="1:14" x14ac:dyDescent="0.3">
      <c r="A767" t="s">
        <v>3764</v>
      </c>
      <c r="B767" t="s">
        <v>3765</v>
      </c>
      <c r="C767" t="s">
        <v>3766</v>
      </c>
      <c r="D767" t="s">
        <v>48</v>
      </c>
      <c r="E767" t="s">
        <v>49</v>
      </c>
      <c r="F767" t="s">
        <v>3767</v>
      </c>
      <c r="G767" t="s">
        <v>3768</v>
      </c>
      <c r="H767" t="s">
        <v>13</v>
      </c>
      <c r="I767">
        <v>-3.9014934660248787E-2</v>
      </c>
      <c r="J767">
        <v>-0.10083035428373206</v>
      </c>
      <c r="K767">
        <v>-6.9922644471990425E-2</v>
      </c>
      <c r="L767">
        <v>1161239651</v>
      </c>
      <c r="M767">
        <v>1087395682</v>
      </c>
      <c r="N767">
        <v>2248635333</v>
      </c>
    </row>
    <row r="768" spans="1:14" x14ac:dyDescent="0.3">
      <c r="A768" t="s">
        <v>3769</v>
      </c>
      <c r="B768" t="s">
        <v>3770</v>
      </c>
      <c r="C768" t="s">
        <v>3771</v>
      </c>
      <c r="D768" t="s">
        <v>3772</v>
      </c>
      <c r="E768" t="s">
        <v>49</v>
      </c>
      <c r="F768" t="s">
        <v>3773</v>
      </c>
      <c r="G768" t="s">
        <v>3774</v>
      </c>
      <c r="H768" t="s">
        <v>13</v>
      </c>
      <c r="I768">
        <v>5.8781122390362997E-2</v>
      </c>
      <c r="J768">
        <v>-0.19833031553467262</v>
      </c>
      <c r="K768">
        <v>-6.9774596572154818E-2</v>
      </c>
      <c r="L768">
        <v>1317909910</v>
      </c>
      <c r="M768">
        <v>1256855090</v>
      </c>
      <c r="N768">
        <v>2574765000</v>
      </c>
    </row>
    <row r="769" spans="1:14" x14ac:dyDescent="0.3">
      <c r="A769" t="s">
        <v>3775</v>
      </c>
      <c r="B769" t="s">
        <v>1182</v>
      </c>
      <c r="C769" t="s">
        <v>1183</v>
      </c>
      <c r="D769" t="s">
        <v>1184</v>
      </c>
      <c r="E769" t="s">
        <v>49</v>
      </c>
      <c r="F769" t="s">
        <v>1185</v>
      </c>
      <c r="G769" t="s">
        <v>3776</v>
      </c>
      <c r="H769" t="s">
        <v>13</v>
      </c>
      <c r="I769">
        <v>3.3104071821548946E-2</v>
      </c>
      <c r="J769">
        <v>-0.17238986885890187</v>
      </c>
      <c r="K769">
        <v>-6.9642898518676458E-2</v>
      </c>
      <c r="L769">
        <v>11860453664</v>
      </c>
      <c r="M769">
        <v>11306517812</v>
      </c>
      <c r="N769">
        <v>23166971476</v>
      </c>
    </row>
    <row r="770" spans="1:14" x14ac:dyDescent="0.3">
      <c r="A770" t="s">
        <v>3777</v>
      </c>
      <c r="B770" t="s">
        <v>280</v>
      </c>
      <c r="C770" t="s">
        <v>281</v>
      </c>
      <c r="D770" t="s">
        <v>282</v>
      </c>
      <c r="E770" t="s">
        <v>49</v>
      </c>
      <c r="F770" t="s">
        <v>3778</v>
      </c>
      <c r="G770" t="s">
        <v>3779</v>
      </c>
      <c r="H770" t="s">
        <v>13</v>
      </c>
      <c r="I770">
        <v>7.255971663927812E-3</v>
      </c>
      <c r="J770">
        <v>-0.14608257409943823</v>
      </c>
      <c r="K770">
        <v>-6.9413301217755213E-2</v>
      </c>
      <c r="L770">
        <v>15667714124</v>
      </c>
      <c r="M770">
        <v>14915970712</v>
      </c>
      <c r="N770">
        <v>30583684836</v>
      </c>
    </row>
    <row r="771" spans="1:14" x14ac:dyDescent="0.3">
      <c r="A771" t="s">
        <v>3780</v>
      </c>
      <c r="B771" t="s">
        <v>2288</v>
      </c>
      <c r="C771" t="s">
        <v>2289</v>
      </c>
      <c r="D771" t="s">
        <v>2290</v>
      </c>
      <c r="E771" t="s">
        <v>49</v>
      </c>
      <c r="F771" t="s">
        <v>3781</v>
      </c>
      <c r="G771" t="s">
        <v>3782</v>
      </c>
      <c r="H771" t="s">
        <v>13</v>
      </c>
      <c r="I771">
        <v>9.0369730134366479E-3</v>
      </c>
      <c r="J771">
        <v>-0.1470531422792456</v>
      </c>
      <c r="K771">
        <v>-6.9008084632904476E-2</v>
      </c>
      <c r="L771">
        <v>15398222534</v>
      </c>
      <c r="M771">
        <v>14711071532</v>
      </c>
      <c r="N771">
        <v>30109294066</v>
      </c>
    </row>
    <row r="772" spans="1:14" x14ac:dyDescent="0.3">
      <c r="A772" t="s">
        <v>3783</v>
      </c>
      <c r="B772" t="s">
        <v>632</v>
      </c>
      <c r="C772" t="s">
        <v>633</v>
      </c>
      <c r="D772" t="s">
        <v>634</v>
      </c>
      <c r="E772" t="s">
        <v>49</v>
      </c>
      <c r="F772" t="s">
        <v>3784</v>
      </c>
      <c r="G772" t="s">
        <v>3785</v>
      </c>
      <c r="H772" t="s">
        <v>13</v>
      </c>
      <c r="I772">
        <v>-5.4276180210273972E-3</v>
      </c>
      <c r="J772">
        <v>-0.13252406615862725</v>
      </c>
      <c r="K772">
        <v>-6.8975842089827322E-2</v>
      </c>
      <c r="L772">
        <v>14330112806</v>
      </c>
      <c r="M772">
        <v>13759533978</v>
      </c>
      <c r="N772">
        <v>27977527696</v>
      </c>
    </row>
    <row r="773" spans="1:14" x14ac:dyDescent="0.3">
      <c r="A773" t="s">
        <v>3786</v>
      </c>
      <c r="B773" t="s">
        <v>3787</v>
      </c>
      <c r="C773" t="s">
        <v>3788</v>
      </c>
      <c r="D773" t="s">
        <v>3789</v>
      </c>
      <c r="E773" t="s">
        <v>49</v>
      </c>
      <c r="F773" t="s">
        <v>3790</v>
      </c>
      <c r="G773" t="s">
        <v>3791</v>
      </c>
      <c r="H773" t="s">
        <v>13</v>
      </c>
      <c r="I773">
        <v>0.17864448557001494</v>
      </c>
      <c r="J773">
        <v>-0.31351999065990299</v>
      </c>
      <c r="K773">
        <v>-6.7437752544944024E-2</v>
      </c>
      <c r="L773">
        <v>574711584</v>
      </c>
      <c r="M773">
        <v>553346880</v>
      </c>
      <c r="N773">
        <v>1128058464</v>
      </c>
    </row>
    <row r="774" spans="1:14" x14ac:dyDescent="0.3">
      <c r="A774" t="s">
        <v>3792</v>
      </c>
      <c r="B774" t="s">
        <v>3793</v>
      </c>
      <c r="C774" t="s">
        <v>3794</v>
      </c>
      <c r="D774" t="s">
        <v>3795</v>
      </c>
      <c r="E774" t="s">
        <v>49</v>
      </c>
      <c r="F774" t="s">
        <v>3796</v>
      </c>
      <c r="G774" t="s">
        <v>3797</v>
      </c>
      <c r="H774" t="s">
        <v>13</v>
      </c>
      <c r="I774">
        <v>4.72922374892287E-2</v>
      </c>
      <c r="J774">
        <v>-0.18092906777385201</v>
      </c>
      <c r="K774">
        <v>-6.6818415142311655E-2</v>
      </c>
      <c r="L774">
        <v>40114455</v>
      </c>
      <c r="M774">
        <v>39626553</v>
      </c>
      <c r="N774">
        <v>79741008</v>
      </c>
    </row>
    <row r="775" spans="1:14" x14ac:dyDescent="0.3">
      <c r="A775" t="s">
        <v>3798</v>
      </c>
      <c r="B775" t="s">
        <v>3799</v>
      </c>
      <c r="C775" t="s">
        <v>3800</v>
      </c>
      <c r="D775" t="s">
        <v>48</v>
      </c>
      <c r="E775" t="s">
        <v>49</v>
      </c>
      <c r="F775" t="s">
        <v>3801</v>
      </c>
      <c r="G775" t="s">
        <v>3802</v>
      </c>
      <c r="H775" t="s">
        <v>13</v>
      </c>
      <c r="I775">
        <v>0.65920873273404101</v>
      </c>
      <c r="J775">
        <v>-0.79260177483646999</v>
      </c>
      <c r="K775">
        <v>-6.6696521051214486E-2</v>
      </c>
      <c r="L775">
        <v>51298564</v>
      </c>
      <c r="M775">
        <v>49574820</v>
      </c>
      <c r="N775">
        <v>100873384</v>
      </c>
    </row>
    <row r="776" spans="1:14" x14ac:dyDescent="0.3">
      <c r="A776" t="s">
        <v>3803</v>
      </c>
      <c r="B776" t="s">
        <v>2999</v>
      </c>
      <c r="C776" t="s">
        <v>3000</v>
      </c>
      <c r="D776" t="s">
        <v>3001</v>
      </c>
      <c r="E776" t="s">
        <v>56</v>
      </c>
      <c r="F776" t="s">
        <v>3804</v>
      </c>
      <c r="G776" t="s">
        <v>3805</v>
      </c>
      <c r="H776" t="s">
        <v>13</v>
      </c>
      <c r="I776">
        <v>-6.8856276745304604E-2</v>
      </c>
      <c r="J776">
        <v>-6.3288163389857641E-2</v>
      </c>
      <c r="K776">
        <v>-6.6072220067581122E-2</v>
      </c>
      <c r="L776">
        <v>1103460976</v>
      </c>
      <c r="M776">
        <v>1055268592</v>
      </c>
      <c r="N776">
        <v>2158729568</v>
      </c>
    </row>
    <row r="777" spans="1:14" x14ac:dyDescent="0.3">
      <c r="A777" t="s">
        <v>3806</v>
      </c>
      <c r="B777" t="s">
        <v>3807</v>
      </c>
      <c r="C777" t="s">
        <v>3808</v>
      </c>
      <c r="D777" t="s">
        <v>48</v>
      </c>
      <c r="E777" t="s">
        <v>49</v>
      </c>
      <c r="F777" t="s">
        <v>3809</v>
      </c>
      <c r="G777" t="s">
        <v>3810</v>
      </c>
      <c r="H777" t="s">
        <v>13</v>
      </c>
      <c r="I777">
        <v>-0.15842370349890961</v>
      </c>
      <c r="J777">
        <v>2.6682928243655625E-2</v>
      </c>
      <c r="K777">
        <v>-6.5870387627626995E-2</v>
      </c>
      <c r="L777">
        <v>613666499</v>
      </c>
      <c r="M777">
        <v>571681819</v>
      </c>
      <c r="N777">
        <v>1185348318</v>
      </c>
    </row>
    <row r="778" spans="1:14" x14ac:dyDescent="0.3">
      <c r="A778" t="s">
        <v>3811</v>
      </c>
      <c r="B778" t="s">
        <v>320</v>
      </c>
      <c r="C778" t="s">
        <v>321</v>
      </c>
      <c r="D778" t="s">
        <v>322</v>
      </c>
      <c r="E778" t="s">
        <v>49</v>
      </c>
      <c r="F778" t="s">
        <v>3812</v>
      </c>
      <c r="G778" t="s">
        <v>3813</v>
      </c>
      <c r="H778" t="s">
        <v>13</v>
      </c>
      <c r="I778">
        <v>9.4183305805158407E-2</v>
      </c>
      <c r="J778">
        <v>-0.22520376636628434</v>
      </c>
      <c r="K778">
        <v>-6.5510230280562964E-2</v>
      </c>
      <c r="L778">
        <v>280172546</v>
      </c>
      <c r="M778">
        <v>902276894</v>
      </c>
      <c r="N778">
        <v>546845216</v>
      </c>
    </row>
    <row r="779" spans="1:14" x14ac:dyDescent="0.3">
      <c r="A779" t="s">
        <v>3814</v>
      </c>
      <c r="B779" t="s">
        <v>3815</v>
      </c>
      <c r="C779" t="s">
        <v>3816</v>
      </c>
      <c r="D779" t="s">
        <v>3817</v>
      </c>
      <c r="E779" t="s">
        <v>49</v>
      </c>
      <c r="F779" t="s">
        <v>3818</v>
      </c>
      <c r="G779" t="s">
        <v>3819</v>
      </c>
      <c r="H779" t="s">
        <v>13</v>
      </c>
      <c r="I779">
        <v>1.5276288239752214E-2</v>
      </c>
      <c r="J779">
        <v>-0.14439777159346581</v>
      </c>
      <c r="K779">
        <v>-6.4560741676856798E-2</v>
      </c>
      <c r="L779">
        <v>2243642030</v>
      </c>
      <c r="M779">
        <v>2149748014</v>
      </c>
      <c r="N779">
        <v>4393390044</v>
      </c>
    </row>
    <row r="780" spans="1:14" x14ac:dyDescent="0.3">
      <c r="A780" t="s">
        <v>3820</v>
      </c>
      <c r="B780" t="s">
        <v>3821</v>
      </c>
      <c r="C780" t="s">
        <v>3822</v>
      </c>
      <c r="D780" t="s">
        <v>48</v>
      </c>
      <c r="E780" t="s">
        <v>49</v>
      </c>
      <c r="F780" t="s">
        <v>3823</v>
      </c>
      <c r="G780" t="s">
        <v>3824</v>
      </c>
      <c r="H780" t="s">
        <v>13</v>
      </c>
      <c r="I780">
        <v>-5.0193469375668105E-2</v>
      </c>
      <c r="J780">
        <v>-7.8762184095446344E-2</v>
      </c>
      <c r="K780">
        <v>-6.4477826735557228E-2</v>
      </c>
      <c r="L780">
        <v>8050259970</v>
      </c>
      <c r="M780">
        <v>7699152900</v>
      </c>
      <c r="N780">
        <v>15749412870</v>
      </c>
    </row>
    <row r="781" spans="1:14" x14ac:dyDescent="0.3">
      <c r="A781" t="s">
        <v>3825</v>
      </c>
      <c r="B781" t="s">
        <v>1613</v>
      </c>
      <c r="C781" t="s">
        <v>1614</v>
      </c>
      <c r="D781" t="s">
        <v>48</v>
      </c>
      <c r="E781" t="s">
        <v>49</v>
      </c>
      <c r="F781" t="s">
        <v>3826</v>
      </c>
      <c r="G781" t="s">
        <v>3827</v>
      </c>
      <c r="H781" t="s">
        <v>13</v>
      </c>
      <c r="I781">
        <v>1.9823940302183873E-2</v>
      </c>
      <c r="J781">
        <v>-0.14750464041822486</v>
      </c>
      <c r="K781">
        <v>-6.3840350058020495E-2</v>
      </c>
      <c r="L781">
        <v>744117562</v>
      </c>
      <c r="M781">
        <v>712748148</v>
      </c>
      <c r="N781">
        <v>1456865710</v>
      </c>
    </row>
    <row r="782" spans="1:14" x14ac:dyDescent="0.3">
      <c r="A782" t="s">
        <v>3828</v>
      </c>
      <c r="B782" t="s">
        <v>3829</v>
      </c>
      <c r="C782" t="s">
        <v>3830</v>
      </c>
      <c r="D782" t="s">
        <v>3831</v>
      </c>
      <c r="E782" t="s">
        <v>56</v>
      </c>
      <c r="F782" t="s">
        <v>3832</v>
      </c>
      <c r="G782" t="s">
        <v>3833</v>
      </c>
      <c r="H782" t="s">
        <v>13</v>
      </c>
      <c r="I782">
        <v>-1.6939921043751683E-2</v>
      </c>
      <c r="J782">
        <v>-0.11066565826142501</v>
      </c>
      <c r="K782">
        <v>-6.3802789652588343E-2</v>
      </c>
      <c r="L782">
        <v>9295456984</v>
      </c>
      <c r="M782">
        <v>8979583106</v>
      </c>
      <c r="N782">
        <v>18269898886</v>
      </c>
    </row>
    <row r="783" spans="1:14" x14ac:dyDescent="0.3">
      <c r="A783" t="s">
        <v>3834</v>
      </c>
      <c r="B783" t="s">
        <v>1672</v>
      </c>
      <c r="C783" t="s">
        <v>1673</v>
      </c>
      <c r="D783" t="s">
        <v>1674</v>
      </c>
      <c r="E783" t="s">
        <v>49</v>
      </c>
      <c r="F783" t="s">
        <v>3835</v>
      </c>
      <c r="G783" t="s">
        <v>3836</v>
      </c>
      <c r="H783" t="s">
        <v>13</v>
      </c>
      <c r="I783">
        <v>2.25796377687052E-2</v>
      </c>
      <c r="J783">
        <v>-0.149863630362645</v>
      </c>
      <c r="K783">
        <v>-6.3641996296969899E-2</v>
      </c>
      <c r="L783">
        <v>110006576</v>
      </c>
      <c r="M783">
        <v>103996704</v>
      </c>
      <c r="N783">
        <v>214003280</v>
      </c>
    </row>
    <row r="784" spans="1:14" x14ac:dyDescent="0.3">
      <c r="A784" t="s">
        <v>3837</v>
      </c>
      <c r="B784" t="s">
        <v>3838</v>
      </c>
      <c r="C784" t="s">
        <v>3839</v>
      </c>
      <c r="D784" t="s">
        <v>48</v>
      </c>
      <c r="E784" t="s">
        <v>49</v>
      </c>
      <c r="F784" t="s">
        <v>3840</v>
      </c>
      <c r="G784" t="s">
        <v>3841</v>
      </c>
      <c r="H784" t="s">
        <v>13</v>
      </c>
      <c r="I784">
        <v>3.4304886489451944E-2</v>
      </c>
      <c r="J784">
        <v>-0.1605646233500381</v>
      </c>
      <c r="K784">
        <v>-6.3129868430293085E-2</v>
      </c>
      <c r="L784">
        <v>150419402</v>
      </c>
      <c r="M784">
        <v>144081192</v>
      </c>
      <c r="N784">
        <v>294500594</v>
      </c>
    </row>
    <row r="785" spans="1:14" x14ac:dyDescent="0.3">
      <c r="A785" t="s">
        <v>3842</v>
      </c>
      <c r="B785" t="s">
        <v>1373</v>
      </c>
      <c r="C785" t="s">
        <v>1374</v>
      </c>
      <c r="D785" t="s">
        <v>1375</v>
      </c>
      <c r="E785" t="s">
        <v>49</v>
      </c>
      <c r="F785" t="s">
        <v>3843</v>
      </c>
      <c r="G785" t="s">
        <v>3844</v>
      </c>
      <c r="H785" t="s">
        <v>13</v>
      </c>
      <c r="I785">
        <v>-0.106337682718372</v>
      </c>
      <c r="J785">
        <v>-1.8681885976263024E-2</v>
      </c>
      <c r="K785">
        <v>-6.2509784347317521E-2</v>
      </c>
      <c r="L785">
        <v>502212536</v>
      </c>
      <c r="M785">
        <v>406095128</v>
      </c>
      <c r="N785">
        <v>821454784</v>
      </c>
    </row>
    <row r="786" spans="1:14" x14ac:dyDescent="0.3">
      <c r="A786" t="s">
        <v>3845</v>
      </c>
      <c r="B786" t="s">
        <v>3630</v>
      </c>
      <c r="C786" t="s">
        <v>3631</v>
      </c>
      <c r="D786" t="s">
        <v>3632</v>
      </c>
      <c r="E786" t="s">
        <v>49</v>
      </c>
      <c r="F786" t="s">
        <v>3846</v>
      </c>
      <c r="G786" t="s">
        <v>3847</v>
      </c>
      <c r="H786" t="s">
        <v>13</v>
      </c>
      <c r="I786">
        <v>5.7238668989385004E-2</v>
      </c>
      <c r="J786">
        <v>-0.18153082561314313</v>
      </c>
      <c r="K786">
        <v>-6.2146078311879058E-2</v>
      </c>
      <c r="L786">
        <v>874538416</v>
      </c>
      <c r="M786">
        <v>837681456</v>
      </c>
      <c r="N786">
        <v>1712219872</v>
      </c>
    </row>
    <row r="787" spans="1:14" x14ac:dyDescent="0.3">
      <c r="A787" t="s">
        <v>3848</v>
      </c>
      <c r="B787" t="s">
        <v>945</v>
      </c>
      <c r="C787" t="s">
        <v>946</v>
      </c>
      <c r="D787" t="s">
        <v>947</v>
      </c>
      <c r="E787" t="s">
        <v>56</v>
      </c>
      <c r="F787" t="s">
        <v>3849</v>
      </c>
      <c r="G787" t="s">
        <v>3850</v>
      </c>
      <c r="H787" t="s">
        <v>13</v>
      </c>
      <c r="I787">
        <v>5.3180810906165325E-2</v>
      </c>
      <c r="J787">
        <v>-0.17700954736279326</v>
      </c>
      <c r="K787">
        <v>-6.1914368228313962E-2</v>
      </c>
      <c r="L787">
        <v>1198426880</v>
      </c>
      <c r="M787">
        <v>1211170592</v>
      </c>
      <c r="N787">
        <v>2349947840</v>
      </c>
    </row>
    <row r="788" spans="1:14" x14ac:dyDescent="0.3">
      <c r="A788" t="s">
        <v>3851</v>
      </c>
      <c r="B788" t="s">
        <v>3234</v>
      </c>
      <c r="C788" t="s">
        <v>3235</v>
      </c>
      <c r="D788" t="s">
        <v>3236</v>
      </c>
      <c r="E788" t="s">
        <v>49</v>
      </c>
      <c r="F788" t="s">
        <v>3852</v>
      </c>
      <c r="G788" t="s">
        <v>3853</v>
      </c>
      <c r="H788" t="s">
        <v>13</v>
      </c>
      <c r="I788">
        <v>-8.8865694971240194E-3</v>
      </c>
      <c r="J788">
        <v>-0.113999840567796</v>
      </c>
      <c r="K788">
        <v>-6.1443205032460008E-2</v>
      </c>
      <c r="L788">
        <v>742307200</v>
      </c>
      <c r="M788">
        <v>710983744</v>
      </c>
      <c r="N788">
        <v>1453290944</v>
      </c>
    </row>
    <row r="789" spans="1:14" x14ac:dyDescent="0.3">
      <c r="A789" t="s">
        <v>3854</v>
      </c>
      <c r="B789" t="s">
        <v>3855</v>
      </c>
      <c r="C789" t="s">
        <v>3856</v>
      </c>
      <c r="D789" t="s">
        <v>48</v>
      </c>
      <c r="E789" t="s">
        <v>56</v>
      </c>
      <c r="F789" t="s">
        <v>3857</v>
      </c>
      <c r="G789" t="s">
        <v>3858</v>
      </c>
      <c r="H789" t="s">
        <v>13</v>
      </c>
      <c r="I789">
        <v>7.9429605905207992E-2</v>
      </c>
      <c r="J789">
        <v>-0.20216149101388106</v>
      </c>
      <c r="K789">
        <v>-6.1365942554336535E-2</v>
      </c>
      <c r="L789">
        <v>687623120</v>
      </c>
      <c r="M789">
        <v>948837488</v>
      </c>
      <c r="N789">
        <v>1323936000</v>
      </c>
    </row>
    <row r="790" spans="1:14" x14ac:dyDescent="0.3">
      <c r="A790" t="s">
        <v>3859</v>
      </c>
      <c r="B790" t="s">
        <v>2072</v>
      </c>
      <c r="C790" t="s">
        <v>2073</v>
      </c>
      <c r="D790" t="s">
        <v>2074</v>
      </c>
      <c r="E790" t="s">
        <v>56</v>
      </c>
      <c r="F790" t="s">
        <v>3860</v>
      </c>
      <c r="G790" t="s">
        <v>3861</v>
      </c>
      <c r="H790" t="s">
        <v>13</v>
      </c>
      <c r="I790">
        <v>-4.4752672598531058E-2</v>
      </c>
      <c r="J790">
        <v>-7.6474514794248424E-2</v>
      </c>
      <c r="K790">
        <v>-6.0613593696389745E-2</v>
      </c>
      <c r="L790">
        <v>11214240540</v>
      </c>
      <c r="M790">
        <v>10759576480</v>
      </c>
      <c r="N790">
        <v>21973817020</v>
      </c>
    </row>
    <row r="791" spans="1:14" x14ac:dyDescent="0.3">
      <c r="A791" t="s">
        <v>3862</v>
      </c>
      <c r="B791" t="s">
        <v>3863</v>
      </c>
      <c r="C791" t="s">
        <v>3864</v>
      </c>
      <c r="D791" t="s">
        <v>48</v>
      </c>
      <c r="E791" t="s">
        <v>49</v>
      </c>
      <c r="F791" t="s">
        <v>3865</v>
      </c>
      <c r="G791" t="s">
        <v>3866</v>
      </c>
      <c r="H791" t="s">
        <v>13</v>
      </c>
      <c r="I791">
        <v>-0.15672019760952299</v>
      </c>
      <c r="J791">
        <v>3.5493499040397801E-2</v>
      </c>
      <c r="K791">
        <v>-6.0613349284562593E-2</v>
      </c>
      <c r="L791">
        <v>39581660</v>
      </c>
      <c r="M791">
        <v>37877786</v>
      </c>
      <c r="N791">
        <v>77459446</v>
      </c>
    </row>
    <row r="792" spans="1:14" x14ac:dyDescent="0.3">
      <c r="A792" t="s">
        <v>3867</v>
      </c>
      <c r="B792" t="s">
        <v>1683</v>
      </c>
      <c r="C792" t="s">
        <v>1684</v>
      </c>
      <c r="D792" t="s">
        <v>1685</v>
      </c>
      <c r="E792" t="s">
        <v>49</v>
      </c>
      <c r="F792" t="s">
        <v>3868</v>
      </c>
      <c r="G792" t="s">
        <v>3869</v>
      </c>
      <c r="H792" t="s">
        <v>13</v>
      </c>
      <c r="I792">
        <v>0.12752337838699102</v>
      </c>
      <c r="J792">
        <v>-0.24762878168098068</v>
      </c>
      <c r="K792">
        <v>-6.0052701646994833E-2</v>
      </c>
      <c r="L792">
        <v>2816751254.5</v>
      </c>
      <c r="M792">
        <v>3047096182</v>
      </c>
      <c r="N792">
        <v>5863847436.5</v>
      </c>
    </row>
    <row r="793" spans="1:14" x14ac:dyDescent="0.3">
      <c r="A793" t="s">
        <v>3870</v>
      </c>
      <c r="B793" t="s">
        <v>3871</v>
      </c>
      <c r="C793" t="s">
        <v>3872</v>
      </c>
      <c r="D793" t="s">
        <v>3873</v>
      </c>
      <c r="E793" t="s">
        <v>56</v>
      </c>
      <c r="F793" t="s">
        <v>3874</v>
      </c>
      <c r="G793" t="s">
        <v>3875</v>
      </c>
      <c r="H793" t="s">
        <v>13</v>
      </c>
      <c r="I793">
        <v>-7.1253395257247595E-2</v>
      </c>
      <c r="J793">
        <v>-4.8186606486263703E-2</v>
      </c>
      <c r="K793">
        <v>-5.9720000871755649E-2</v>
      </c>
      <c r="L793">
        <v>75858136</v>
      </c>
      <c r="M793">
        <v>72716754</v>
      </c>
      <c r="N793">
        <v>148574890</v>
      </c>
    </row>
    <row r="794" spans="1:14" x14ac:dyDescent="0.3">
      <c r="A794" t="s">
        <v>3876</v>
      </c>
      <c r="B794" t="s">
        <v>3877</v>
      </c>
      <c r="C794" t="s">
        <v>3878</v>
      </c>
      <c r="D794" t="s">
        <v>3879</v>
      </c>
      <c r="E794" t="s">
        <v>49</v>
      </c>
      <c r="F794" t="s">
        <v>3880</v>
      </c>
      <c r="G794" t="s">
        <v>3881</v>
      </c>
      <c r="H794" t="s">
        <v>13</v>
      </c>
      <c r="I794">
        <v>5.9189560325008411E-2</v>
      </c>
      <c r="J794">
        <v>-0.17856263759167021</v>
      </c>
      <c r="K794">
        <v>-5.9686538633330899E-2</v>
      </c>
      <c r="L794">
        <v>1108740256</v>
      </c>
      <c r="M794">
        <v>1065855968</v>
      </c>
      <c r="N794">
        <v>2174596224</v>
      </c>
    </row>
    <row r="795" spans="1:14" x14ac:dyDescent="0.3">
      <c r="A795" t="s">
        <v>3882</v>
      </c>
      <c r="B795" t="s">
        <v>3883</v>
      </c>
      <c r="C795" t="s">
        <v>3884</v>
      </c>
      <c r="D795" t="s">
        <v>48</v>
      </c>
      <c r="E795" t="s">
        <v>56</v>
      </c>
      <c r="F795" t="s">
        <v>3885</v>
      </c>
      <c r="G795" t="s">
        <v>3886</v>
      </c>
      <c r="H795" t="s">
        <v>13</v>
      </c>
      <c r="I795">
        <v>0.12867737188904149</v>
      </c>
      <c r="J795">
        <v>-0.24762429864089594</v>
      </c>
      <c r="K795">
        <v>-5.9473463375927224E-2</v>
      </c>
      <c r="L795">
        <v>2918270884</v>
      </c>
      <c r="M795">
        <v>2809433026</v>
      </c>
      <c r="N795">
        <v>5727703910</v>
      </c>
    </row>
    <row r="796" spans="1:14" x14ac:dyDescent="0.3">
      <c r="A796" t="s">
        <v>3887</v>
      </c>
      <c r="B796" t="s">
        <v>3888</v>
      </c>
      <c r="C796" t="s">
        <v>3889</v>
      </c>
      <c r="D796" t="s">
        <v>3890</v>
      </c>
      <c r="E796" t="s">
        <v>49</v>
      </c>
      <c r="F796" t="s">
        <v>3891</v>
      </c>
      <c r="G796" t="s">
        <v>3892</v>
      </c>
      <c r="H796" t="s">
        <v>13</v>
      </c>
      <c r="I796">
        <v>0.16959292205498</v>
      </c>
      <c r="J796">
        <v>-0.28622848541342699</v>
      </c>
      <c r="K796">
        <v>-5.8317781679223496E-2</v>
      </c>
      <c r="L796">
        <v>66391424</v>
      </c>
      <c r="M796">
        <v>63040022</v>
      </c>
      <c r="N796">
        <v>129431446</v>
      </c>
    </row>
    <row r="797" spans="1:14" x14ac:dyDescent="0.3">
      <c r="A797" t="s">
        <v>3893</v>
      </c>
      <c r="B797" t="s">
        <v>1952</v>
      </c>
      <c r="C797" t="s">
        <v>1953</v>
      </c>
      <c r="D797" t="s">
        <v>1954</v>
      </c>
      <c r="E797" t="s">
        <v>56</v>
      </c>
      <c r="F797" t="s">
        <v>3894</v>
      </c>
      <c r="G797" t="s">
        <v>3895</v>
      </c>
      <c r="H797" t="s">
        <v>13</v>
      </c>
      <c r="I797">
        <v>2.6428751568522438E-2</v>
      </c>
      <c r="J797">
        <v>-0.14276555383670611</v>
      </c>
      <c r="K797">
        <v>-5.8168401134091836E-2</v>
      </c>
      <c r="L797">
        <v>2185836418</v>
      </c>
      <c r="M797">
        <v>2610744496</v>
      </c>
      <c r="N797">
        <v>4247332084</v>
      </c>
    </row>
    <row r="798" spans="1:14" x14ac:dyDescent="0.3">
      <c r="A798" t="s">
        <v>3896</v>
      </c>
      <c r="B798" t="s">
        <v>1403</v>
      </c>
      <c r="C798" t="s">
        <v>1404</v>
      </c>
      <c r="D798" t="s">
        <v>1405</v>
      </c>
      <c r="E798" t="s">
        <v>49</v>
      </c>
      <c r="F798" t="s">
        <v>3897</v>
      </c>
      <c r="G798" t="s">
        <v>3898</v>
      </c>
      <c r="H798" t="s">
        <v>13</v>
      </c>
      <c r="I798">
        <v>-2.6732446196501676E-2</v>
      </c>
      <c r="J798">
        <v>-8.9245516220987794E-2</v>
      </c>
      <c r="K798">
        <v>-5.7988981208744739E-2</v>
      </c>
      <c r="L798">
        <v>10573911616</v>
      </c>
      <c r="M798">
        <v>10160339226</v>
      </c>
      <c r="N798">
        <v>20734250842</v>
      </c>
    </row>
    <row r="799" spans="1:14" x14ac:dyDescent="0.3">
      <c r="A799" t="s">
        <v>3899</v>
      </c>
      <c r="B799" t="s">
        <v>1373</v>
      </c>
      <c r="C799" t="s">
        <v>1374</v>
      </c>
      <c r="D799" t="s">
        <v>1375</v>
      </c>
      <c r="E799" t="s">
        <v>49</v>
      </c>
      <c r="F799" t="s">
        <v>3900</v>
      </c>
      <c r="G799" t="s">
        <v>3901</v>
      </c>
      <c r="H799" t="s">
        <v>13</v>
      </c>
      <c r="I799">
        <v>2.3875600844836448E-2</v>
      </c>
      <c r="J799">
        <v>-0.13714126311480088</v>
      </c>
      <c r="K799">
        <v>-5.6632831134982214E-2</v>
      </c>
      <c r="L799">
        <v>3726417606</v>
      </c>
      <c r="M799">
        <v>3587713178</v>
      </c>
      <c r="N799">
        <v>7314130784</v>
      </c>
    </row>
    <row r="800" spans="1:14" x14ac:dyDescent="0.3">
      <c r="A800" t="s">
        <v>3902</v>
      </c>
      <c r="B800" t="s">
        <v>3436</v>
      </c>
      <c r="C800" t="s">
        <v>3437</v>
      </c>
      <c r="D800" t="s">
        <v>3438</v>
      </c>
      <c r="E800" t="s">
        <v>49</v>
      </c>
      <c r="F800" t="s">
        <v>3903</v>
      </c>
      <c r="G800" t="s">
        <v>3904</v>
      </c>
      <c r="H800" t="s">
        <v>13</v>
      </c>
      <c r="I800">
        <v>5.4934129981759658E-2</v>
      </c>
      <c r="J800">
        <v>-0.16805445795761625</v>
      </c>
      <c r="K800">
        <v>-5.6560163987928298E-2</v>
      </c>
      <c r="L800">
        <v>1064597264</v>
      </c>
      <c r="M800">
        <v>1010478340</v>
      </c>
      <c r="N800">
        <v>2075075604</v>
      </c>
    </row>
    <row r="801" spans="1:14" x14ac:dyDescent="0.3">
      <c r="A801" t="s">
        <v>3905</v>
      </c>
      <c r="B801" t="s">
        <v>3906</v>
      </c>
      <c r="C801" t="s">
        <v>3907</v>
      </c>
      <c r="D801" t="s">
        <v>48</v>
      </c>
      <c r="E801" t="s">
        <v>49</v>
      </c>
      <c r="F801" t="s">
        <v>3908</v>
      </c>
      <c r="G801" t="s">
        <v>3909</v>
      </c>
      <c r="H801" t="s">
        <v>13</v>
      </c>
      <c r="I801">
        <v>8.1509963788198705E-2</v>
      </c>
      <c r="J801">
        <v>-0.19406886385491834</v>
      </c>
      <c r="K801">
        <v>-5.6279450033359817E-2</v>
      </c>
      <c r="L801">
        <v>903421136</v>
      </c>
      <c r="M801">
        <v>871352768</v>
      </c>
      <c r="N801">
        <v>1774773904</v>
      </c>
    </row>
    <row r="802" spans="1:14" x14ac:dyDescent="0.3">
      <c r="A802" t="s">
        <v>3910</v>
      </c>
      <c r="B802" t="s">
        <v>297</v>
      </c>
      <c r="C802" t="s">
        <v>298</v>
      </c>
      <c r="D802" t="s">
        <v>299</v>
      </c>
      <c r="E802" t="s">
        <v>56</v>
      </c>
      <c r="F802" t="s">
        <v>3911</v>
      </c>
      <c r="G802" t="s">
        <v>3912</v>
      </c>
      <c r="H802" t="s">
        <v>13</v>
      </c>
      <c r="I802">
        <v>-6.8341965465011839E-2</v>
      </c>
      <c r="J802">
        <v>-4.4165426929825689E-2</v>
      </c>
      <c r="K802">
        <v>-5.6253696197418768E-2</v>
      </c>
      <c r="L802">
        <v>5802531258</v>
      </c>
      <c r="M802">
        <v>5580419198</v>
      </c>
      <c r="N802">
        <v>11382950456</v>
      </c>
    </row>
    <row r="803" spans="1:14" x14ac:dyDescent="0.3">
      <c r="A803" t="s">
        <v>3913</v>
      </c>
      <c r="B803" t="s">
        <v>497</v>
      </c>
      <c r="C803" t="s">
        <v>498</v>
      </c>
      <c r="D803" t="s">
        <v>499</v>
      </c>
      <c r="E803" t="s">
        <v>49</v>
      </c>
      <c r="F803" t="s">
        <v>3914</v>
      </c>
      <c r="G803" t="s">
        <v>3915</v>
      </c>
      <c r="H803" t="s">
        <v>13</v>
      </c>
      <c r="I803">
        <v>-7.0151516984295295E-2</v>
      </c>
      <c r="J803">
        <v>-4.2263293688975016E-2</v>
      </c>
      <c r="K803">
        <v>-5.6207405336635152E-2</v>
      </c>
      <c r="L803">
        <v>175775062</v>
      </c>
      <c r="M803">
        <v>168519596</v>
      </c>
      <c r="N803">
        <v>344294658</v>
      </c>
    </row>
    <row r="804" spans="1:14" x14ac:dyDescent="0.3">
      <c r="A804" t="s">
        <v>3916</v>
      </c>
      <c r="B804" t="s">
        <v>3917</v>
      </c>
      <c r="C804" t="s">
        <v>3918</v>
      </c>
      <c r="D804" t="s">
        <v>48</v>
      </c>
      <c r="E804" t="s">
        <v>49</v>
      </c>
      <c r="F804" t="s">
        <v>3919</v>
      </c>
      <c r="G804" t="s">
        <v>3920</v>
      </c>
      <c r="H804" t="s">
        <v>13</v>
      </c>
      <c r="I804">
        <v>4.5543402335142751E-2</v>
      </c>
      <c r="J804">
        <v>-0.15751940376419168</v>
      </c>
      <c r="K804">
        <v>-5.5988000714524463E-2</v>
      </c>
      <c r="L804">
        <v>1194512104</v>
      </c>
      <c r="M804">
        <v>1162118516</v>
      </c>
      <c r="N804">
        <v>2341172561</v>
      </c>
    </row>
    <row r="805" spans="1:14" x14ac:dyDescent="0.3">
      <c r="A805" t="s">
        <v>3921</v>
      </c>
      <c r="B805" t="s">
        <v>3922</v>
      </c>
      <c r="C805" t="s">
        <v>3923</v>
      </c>
      <c r="D805" t="s">
        <v>3924</v>
      </c>
      <c r="E805" t="s">
        <v>56</v>
      </c>
      <c r="F805" t="s">
        <v>3925</v>
      </c>
      <c r="G805" t="s">
        <v>3926</v>
      </c>
      <c r="H805" t="s">
        <v>13</v>
      </c>
      <c r="I805">
        <v>9.7915540097267301E-2</v>
      </c>
      <c r="J805">
        <v>-0.20962482134165766</v>
      </c>
      <c r="K805">
        <v>-5.5854640622195181E-2</v>
      </c>
      <c r="L805">
        <v>7476856242</v>
      </c>
      <c r="M805">
        <v>7199649844</v>
      </c>
      <c r="N805">
        <v>14676506086</v>
      </c>
    </row>
    <row r="806" spans="1:14" x14ac:dyDescent="0.3">
      <c r="A806" t="s">
        <v>3927</v>
      </c>
      <c r="B806" t="s">
        <v>3928</v>
      </c>
      <c r="C806" t="s">
        <v>3929</v>
      </c>
      <c r="D806" t="s">
        <v>3930</v>
      </c>
      <c r="E806" t="s">
        <v>49</v>
      </c>
      <c r="F806" t="s">
        <v>3931</v>
      </c>
      <c r="G806" t="s">
        <v>3932</v>
      </c>
      <c r="H806" t="s">
        <v>13</v>
      </c>
      <c r="I806">
        <v>4.3592099202005727E-2</v>
      </c>
      <c r="J806">
        <v>-0.15122549072680169</v>
      </c>
      <c r="K806">
        <v>-5.3816695762397983E-2</v>
      </c>
      <c r="L806">
        <v>2198017158</v>
      </c>
      <c r="M806">
        <v>2148593444</v>
      </c>
      <c r="N806">
        <v>4346610602</v>
      </c>
    </row>
    <row r="807" spans="1:14" x14ac:dyDescent="0.3">
      <c r="A807" t="s">
        <v>3933</v>
      </c>
      <c r="B807" t="s">
        <v>3934</v>
      </c>
      <c r="C807" t="s">
        <v>3935</v>
      </c>
      <c r="D807" t="s">
        <v>3936</v>
      </c>
      <c r="E807" t="s">
        <v>49</v>
      </c>
      <c r="F807" t="s">
        <v>3937</v>
      </c>
      <c r="G807" t="s">
        <v>3938</v>
      </c>
      <c r="H807" t="s">
        <v>13</v>
      </c>
      <c r="I807">
        <v>1.3950372778582526E-2</v>
      </c>
      <c r="J807">
        <v>-0.12093674650789485</v>
      </c>
      <c r="K807">
        <v>-5.3493186864656164E-2</v>
      </c>
      <c r="L807">
        <v>1643936563</v>
      </c>
      <c r="M807">
        <v>1220920456</v>
      </c>
      <c r="N807">
        <v>2458224443</v>
      </c>
    </row>
    <row r="808" spans="1:14" x14ac:dyDescent="0.3">
      <c r="A808" t="s">
        <v>3939</v>
      </c>
      <c r="B808" t="s">
        <v>3940</v>
      </c>
      <c r="C808" t="s">
        <v>3941</v>
      </c>
      <c r="D808" t="s">
        <v>3942</v>
      </c>
      <c r="E808" t="s">
        <v>49</v>
      </c>
      <c r="F808" t="s">
        <v>3943</v>
      </c>
      <c r="G808" t="s">
        <v>3944</v>
      </c>
      <c r="H808" t="s">
        <v>13</v>
      </c>
      <c r="I808">
        <v>8.1005930194128523E-2</v>
      </c>
      <c r="J808">
        <v>-0.18768471551683263</v>
      </c>
      <c r="K808">
        <v>-5.3339392661352056E-2</v>
      </c>
      <c r="L808">
        <v>965077244</v>
      </c>
      <c r="M808">
        <v>923886506</v>
      </c>
      <c r="N808">
        <v>1888963750</v>
      </c>
    </row>
    <row r="809" spans="1:14" x14ac:dyDescent="0.3">
      <c r="A809" t="s">
        <v>3945</v>
      </c>
      <c r="B809" t="s">
        <v>1442</v>
      </c>
      <c r="C809" t="s">
        <v>1443</v>
      </c>
      <c r="D809" t="s">
        <v>48</v>
      </c>
      <c r="E809" t="s">
        <v>49</v>
      </c>
      <c r="F809" t="s">
        <v>3946</v>
      </c>
      <c r="G809" t="s">
        <v>3947</v>
      </c>
      <c r="H809" t="s">
        <v>13</v>
      </c>
      <c r="I809">
        <v>-9.3706347399058147E-3</v>
      </c>
      <c r="J809">
        <v>-9.6443414186538609E-2</v>
      </c>
      <c r="K809">
        <v>-5.2907024463222214E-2</v>
      </c>
      <c r="L809">
        <v>857729890</v>
      </c>
      <c r="M809">
        <v>828938135</v>
      </c>
      <c r="N809">
        <v>1686668025</v>
      </c>
    </row>
    <row r="810" spans="1:14" x14ac:dyDescent="0.3">
      <c r="A810" t="s">
        <v>3948</v>
      </c>
      <c r="B810" t="s">
        <v>2700</v>
      </c>
      <c r="C810" t="s">
        <v>2701</v>
      </c>
      <c r="D810" t="s">
        <v>2702</v>
      </c>
      <c r="E810" t="s">
        <v>56</v>
      </c>
      <c r="F810" t="s">
        <v>3949</v>
      </c>
      <c r="G810" t="s">
        <v>3950</v>
      </c>
      <c r="H810" t="s">
        <v>13</v>
      </c>
      <c r="I810">
        <v>4.0637000211631205E-2</v>
      </c>
      <c r="J810">
        <v>-0.14594346251612497</v>
      </c>
      <c r="K810">
        <v>-5.2653231152246883E-2</v>
      </c>
      <c r="L810">
        <v>2231750688</v>
      </c>
      <c r="M810">
        <v>2148871140</v>
      </c>
      <c r="N810">
        <v>4380621828</v>
      </c>
    </row>
    <row r="811" spans="1:14" x14ac:dyDescent="0.3">
      <c r="A811" t="s">
        <v>3951</v>
      </c>
      <c r="B811" t="s">
        <v>3952</v>
      </c>
      <c r="C811" t="s">
        <v>3953</v>
      </c>
      <c r="D811" t="s">
        <v>48</v>
      </c>
      <c r="E811" t="s">
        <v>49</v>
      </c>
      <c r="F811" t="s">
        <v>3954</v>
      </c>
      <c r="G811" t="s">
        <v>3955</v>
      </c>
      <c r="H811" t="s">
        <v>13</v>
      </c>
      <c r="I811">
        <v>2.9393563296148301E-2</v>
      </c>
      <c r="J811">
        <v>-0.13276434571804099</v>
      </c>
      <c r="K811">
        <v>-5.1685391210946348E-2</v>
      </c>
      <c r="L811">
        <v>1276195330</v>
      </c>
      <c r="M811">
        <v>1225756990</v>
      </c>
      <c r="N811">
        <v>2501952320</v>
      </c>
    </row>
    <row r="812" spans="1:14" x14ac:dyDescent="0.3">
      <c r="A812" t="s">
        <v>3956</v>
      </c>
      <c r="B812" t="s">
        <v>1388</v>
      </c>
      <c r="C812" t="s">
        <v>1389</v>
      </c>
      <c r="D812" t="s">
        <v>1390</v>
      </c>
      <c r="E812" t="s">
        <v>56</v>
      </c>
      <c r="F812" t="s">
        <v>3957</v>
      </c>
      <c r="G812" t="s">
        <v>3958</v>
      </c>
      <c r="H812" t="s">
        <v>13</v>
      </c>
      <c r="I812">
        <v>-3.5596949030215555E-2</v>
      </c>
      <c r="J812">
        <v>-6.7149575348197668E-2</v>
      </c>
      <c r="K812">
        <v>-5.1373262189206612E-2</v>
      </c>
      <c r="L812">
        <v>982423856</v>
      </c>
      <c r="M812">
        <v>948377952</v>
      </c>
      <c r="N812">
        <v>1930801808</v>
      </c>
    </row>
    <row r="813" spans="1:14" x14ac:dyDescent="0.3">
      <c r="A813" t="s">
        <v>3959</v>
      </c>
      <c r="B813" t="s">
        <v>3821</v>
      </c>
      <c r="C813" t="s">
        <v>3822</v>
      </c>
      <c r="D813" t="s">
        <v>48</v>
      </c>
      <c r="E813" t="s">
        <v>49</v>
      </c>
      <c r="F813" t="s">
        <v>3960</v>
      </c>
      <c r="G813" t="s">
        <v>3961</v>
      </c>
      <c r="H813" t="s">
        <v>13</v>
      </c>
      <c r="I813">
        <v>8.1702469313225008E-3</v>
      </c>
      <c r="J813">
        <v>-0.11063975415414801</v>
      </c>
      <c r="K813">
        <v>-5.1234753611412755E-2</v>
      </c>
      <c r="L813">
        <v>40627284</v>
      </c>
      <c r="M813">
        <v>39080880</v>
      </c>
      <c r="N813">
        <v>79708164</v>
      </c>
    </row>
    <row r="814" spans="1:14" x14ac:dyDescent="0.3">
      <c r="A814" t="s">
        <v>3962</v>
      </c>
      <c r="B814" t="s">
        <v>1023</v>
      </c>
      <c r="C814" t="s">
        <v>1024</v>
      </c>
      <c r="D814" t="s">
        <v>1025</v>
      </c>
      <c r="E814" t="s">
        <v>49</v>
      </c>
      <c r="F814" t="s">
        <v>3963</v>
      </c>
      <c r="G814" t="s">
        <v>3964</v>
      </c>
      <c r="H814" t="s">
        <v>13</v>
      </c>
      <c r="I814">
        <v>8.3767673361863026E-2</v>
      </c>
      <c r="J814">
        <v>-0.18613443906546337</v>
      </c>
      <c r="K814">
        <v>-5.1183382851800172E-2</v>
      </c>
      <c r="L814">
        <v>290117698</v>
      </c>
      <c r="M814">
        <v>282017288</v>
      </c>
      <c r="N814">
        <v>572134986</v>
      </c>
    </row>
    <row r="815" spans="1:14" x14ac:dyDescent="0.3">
      <c r="A815" t="s">
        <v>3965</v>
      </c>
      <c r="B815" t="s">
        <v>3966</v>
      </c>
      <c r="C815" t="s">
        <v>3967</v>
      </c>
      <c r="D815" t="s">
        <v>3968</v>
      </c>
      <c r="E815" t="s">
        <v>56</v>
      </c>
      <c r="F815" t="s">
        <v>3969</v>
      </c>
      <c r="G815" t="s">
        <v>3970</v>
      </c>
      <c r="H815" t="s">
        <v>13</v>
      </c>
      <c r="I815">
        <v>0.34035147658033998</v>
      </c>
      <c r="J815">
        <v>-0.44227350089405199</v>
      </c>
      <c r="K815">
        <v>-5.0961012156856E-2</v>
      </c>
      <c r="L815">
        <v>83136412</v>
      </c>
      <c r="M815">
        <v>81672314</v>
      </c>
      <c r="N815">
        <v>164808726</v>
      </c>
    </row>
    <row r="816" spans="1:14" x14ac:dyDescent="0.3">
      <c r="A816" t="s">
        <v>3971</v>
      </c>
      <c r="B816" t="s">
        <v>3972</v>
      </c>
      <c r="C816" t="s">
        <v>3973</v>
      </c>
      <c r="D816" t="s">
        <v>3974</v>
      </c>
      <c r="E816" t="s">
        <v>49</v>
      </c>
      <c r="F816" t="s">
        <v>3975</v>
      </c>
      <c r="G816" t="s">
        <v>3976</v>
      </c>
      <c r="H816" t="s">
        <v>13</v>
      </c>
      <c r="I816">
        <v>6.4995316440367795E-2</v>
      </c>
      <c r="J816">
        <v>-0.16675227653049346</v>
      </c>
      <c r="K816">
        <v>-5.0878480045062832E-2</v>
      </c>
      <c r="L816">
        <v>93194962619</v>
      </c>
      <c r="M816">
        <v>89824008467</v>
      </c>
      <c r="N816">
        <v>183009183601</v>
      </c>
    </row>
    <row r="817" spans="1:14" x14ac:dyDescent="0.3">
      <c r="A817" t="s">
        <v>3977</v>
      </c>
      <c r="B817" t="s">
        <v>461</v>
      </c>
      <c r="C817" t="s">
        <v>462</v>
      </c>
      <c r="D817" t="s">
        <v>463</v>
      </c>
      <c r="E817" t="s">
        <v>56</v>
      </c>
      <c r="F817" t="s">
        <v>3978</v>
      </c>
      <c r="G817" t="s">
        <v>3979</v>
      </c>
      <c r="H817" t="s">
        <v>13</v>
      </c>
      <c r="I817">
        <v>0.1327184962248581</v>
      </c>
      <c r="J817">
        <v>-0.23402389227476</v>
      </c>
      <c r="K817">
        <v>-5.0652698024950954E-2</v>
      </c>
      <c r="L817">
        <v>1852139232</v>
      </c>
      <c r="M817">
        <v>1856393860</v>
      </c>
      <c r="N817">
        <v>3708533092</v>
      </c>
    </row>
    <row r="818" spans="1:14" x14ac:dyDescent="0.3">
      <c r="A818" t="s">
        <v>3980</v>
      </c>
      <c r="B818" t="s">
        <v>2496</v>
      </c>
      <c r="C818" t="s">
        <v>2497</v>
      </c>
      <c r="D818" t="s">
        <v>48</v>
      </c>
      <c r="E818" t="s">
        <v>49</v>
      </c>
      <c r="F818" t="s">
        <v>3981</v>
      </c>
      <c r="G818" t="s">
        <v>3982</v>
      </c>
      <c r="H818" t="s">
        <v>13</v>
      </c>
      <c r="I818">
        <v>4.6034448657827909E-2</v>
      </c>
      <c r="J818">
        <v>-0.14702885847128638</v>
      </c>
      <c r="K818">
        <v>-5.0497204906729237E-2</v>
      </c>
      <c r="L818">
        <v>1429155952</v>
      </c>
      <c r="M818">
        <v>1380949544</v>
      </c>
      <c r="N818">
        <v>2810105496</v>
      </c>
    </row>
    <row r="819" spans="1:14" x14ac:dyDescent="0.3">
      <c r="A819" t="s">
        <v>3983</v>
      </c>
      <c r="B819" t="s">
        <v>1525</v>
      </c>
      <c r="C819" t="s">
        <v>1526</v>
      </c>
      <c r="D819" t="s">
        <v>1527</v>
      </c>
      <c r="E819" t="s">
        <v>49</v>
      </c>
      <c r="F819" t="s">
        <v>3984</v>
      </c>
      <c r="G819" t="s">
        <v>3985</v>
      </c>
      <c r="H819" t="s">
        <v>13</v>
      </c>
      <c r="I819">
        <v>9.6962491770030093E-2</v>
      </c>
      <c r="J819">
        <v>-0.197022232802949</v>
      </c>
      <c r="K819">
        <v>-5.0029870516459456E-2</v>
      </c>
      <c r="L819">
        <v>96916672</v>
      </c>
      <c r="M819">
        <v>93549296</v>
      </c>
      <c r="N819">
        <v>190465968</v>
      </c>
    </row>
    <row r="820" spans="1:14" x14ac:dyDescent="0.3">
      <c r="A820" t="s">
        <v>3986</v>
      </c>
      <c r="B820" t="s">
        <v>3987</v>
      </c>
      <c r="C820" t="s">
        <v>3988</v>
      </c>
      <c r="D820" t="s">
        <v>48</v>
      </c>
      <c r="E820" t="s">
        <v>49</v>
      </c>
      <c r="F820" t="s">
        <v>3989</v>
      </c>
      <c r="G820" t="s">
        <v>3990</v>
      </c>
      <c r="H820" t="s">
        <v>13</v>
      </c>
      <c r="I820">
        <v>0.17984572986760358</v>
      </c>
      <c r="J820">
        <v>-0.27781461597001</v>
      </c>
      <c r="K820">
        <v>-4.8984443051203211E-2</v>
      </c>
      <c r="L820">
        <v>689874240</v>
      </c>
      <c r="M820">
        <v>696418336</v>
      </c>
      <c r="N820">
        <v>1386292576</v>
      </c>
    </row>
    <row r="821" spans="1:14" x14ac:dyDescent="0.3">
      <c r="A821" t="s">
        <v>3991</v>
      </c>
      <c r="B821" t="s">
        <v>3992</v>
      </c>
      <c r="C821" t="s">
        <v>3993</v>
      </c>
      <c r="D821" t="s">
        <v>48</v>
      </c>
      <c r="E821" t="s">
        <v>49</v>
      </c>
      <c r="F821" t="s">
        <v>3994</v>
      </c>
      <c r="G821" t="s">
        <v>3995</v>
      </c>
      <c r="H821" t="s">
        <v>13</v>
      </c>
      <c r="I821">
        <v>9.6098408137042693E-2</v>
      </c>
      <c r="J821">
        <v>-0.19401748874855557</v>
      </c>
      <c r="K821">
        <v>-4.8959540305756437E-2</v>
      </c>
      <c r="L821">
        <v>321302006</v>
      </c>
      <c r="M821">
        <v>315815228</v>
      </c>
      <c r="N821">
        <v>637117234</v>
      </c>
    </row>
    <row r="822" spans="1:14" x14ac:dyDescent="0.3">
      <c r="A822" t="s">
        <v>3996</v>
      </c>
      <c r="B822" t="s">
        <v>3997</v>
      </c>
      <c r="C822" t="s">
        <v>3998</v>
      </c>
      <c r="D822" t="s">
        <v>1723</v>
      </c>
      <c r="E822" t="s">
        <v>49</v>
      </c>
      <c r="F822" t="s">
        <v>3999</v>
      </c>
      <c r="G822" t="s">
        <v>4000</v>
      </c>
      <c r="H822" t="s">
        <v>13</v>
      </c>
      <c r="I822">
        <v>4.5074941437750426E-2</v>
      </c>
      <c r="J822">
        <v>-0.14251375087696316</v>
      </c>
      <c r="K822">
        <v>-4.8719404719606368E-2</v>
      </c>
      <c r="L822">
        <v>3781809634</v>
      </c>
      <c r="M822">
        <v>3661429498</v>
      </c>
      <c r="N822">
        <v>7443239132</v>
      </c>
    </row>
    <row r="823" spans="1:14" x14ac:dyDescent="0.3">
      <c r="A823" t="s">
        <v>4001</v>
      </c>
      <c r="B823" t="s">
        <v>1695</v>
      </c>
      <c r="C823" t="s">
        <v>1696</v>
      </c>
      <c r="D823" t="s">
        <v>1697</v>
      </c>
      <c r="E823" t="s">
        <v>49</v>
      </c>
      <c r="F823" t="s">
        <v>4002</v>
      </c>
      <c r="G823" t="s">
        <v>4003</v>
      </c>
      <c r="H823" t="s">
        <v>13</v>
      </c>
      <c r="I823">
        <v>3.6659762605639502E-2</v>
      </c>
      <c r="J823">
        <v>-0.13387813092817999</v>
      </c>
      <c r="K823">
        <v>-4.8609184161270247E-2</v>
      </c>
      <c r="L823">
        <v>159005840</v>
      </c>
      <c r="M823">
        <v>153615752</v>
      </c>
      <c r="N823">
        <v>312621592</v>
      </c>
    </row>
    <row r="824" spans="1:14" x14ac:dyDescent="0.3">
      <c r="A824" t="s">
        <v>4004</v>
      </c>
      <c r="B824" t="s">
        <v>4005</v>
      </c>
      <c r="C824" t="s">
        <v>4006</v>
      </c>
      <c r="D824" t="s">
        <v>4007</v>
      </c>
      <c r="E824" t="s">
        <v>49</v>
      </c>
      <c r="F824" t="s">
        <v>4008</v>
      </c>
      <c r="G824" t="s">
        <v>4009</v>
      </c>
      <c r="H824" t="s">
        <v>13</v>
      </c>
      <c r="I824">
        <v>0.13059379132979881</v>
      </c>
      <c r="J824">
        <v>-0.22741913851772202</v>
      </c>
      <c r="K824">
        <v>-4.8412673593961605E-2</v>
      </c>
      <c r="L824">
        <v>933644552</v>
      </c>
      <c r="M824">
        <v>901800784</v>
      </c>
      <c r="N824">
        <v>1835445336</v>
      </c>
    </row>
    <row r="825" spans="1:14" x14ac:dyDescent="0.3">
      <c r="A825" t="s">
        <v>4010</v>
      </c>
      <c r="B825" t="s">
        <v>2847</v>
      </c>
      <c r="C825" t="s">
        <v>2848</v>
      </c>
      <c r="D825" t="s">
        <v>2849</v>
      </c>
      <c r="E825" t="s">
        <v>49</v>
      </c>
      <c r="F825" t="s">
        <v>4011</v>
      </c>
      <c r="G825" t="s">
        <v>4012</v>
      </c>
      <c r="H825" t="s">
        <v>13</v>
      </c>
      <c r="I825">
        <v>4.15834590100237E-2</v>
      </c>
      <c r="J825">
        <v>-0.13820579662174001</v>
      </c>
      <c r="K825">
        <v>-4.831116880585816E-2</v>
      </c>
      <c r="L825">
        <v>1798463040</v>
      </c>
      <c r="M825">
        <v>1683026436</v>
      </c>
      <c r="N825">
        <v>3481489476</v>
      </c>
    </row>
    <row r="826" spans="1:14" x14ac:dyDescent="0.3">
      <c r="A826" t="s">
        <v>4013</v>
      </c>
      <c r="B826" t="s">
        <v>4014</v>
      </c>
      <c r="C826" t="s">
        <v>4015</v>
      </c>
      <c r="D826" t="s">
        <v>48</v>
      </c>
      <c r="E826" t="s">
        <v>49</v>
      </c>
      <c r="F826" t="s">
        <v>4016</v>
      </c>
      <c r="G826" t="s">
        <v>4017</v>
      </c>
      <c r="H826" t="s">
        <v>13</v>
      </c>
      <c r="I826">
        <v>5.3485699671451788E-2</v>
      </c>
      <c r="J826">
        <v>-0.14837178255770286</v>
      </c>
      <c r="K826">
        <v>-4.7443041443125542E-2</v>
      </c>
      <c r="L826">
        <v>651310768</v>
      </c>
      <c r="M826">
        <v>630988184</v>
      </c>
      <c r="N826">
        <v>1282298952</v>
      </c>
    </row>
    <row r="827" spans="1:14" x14ac:dyDescent="0.3">
      <c r="A827" t="s">
        <v>4018</v>
      </c>
      <c r="B827" t="s">
        <v>1029</v>
      </c>
      <c r="C827" t="s">
        <v>1030</v>
      </c>
      <c r="D827" t="s">
        <v>1031</v>
      </c>
      <c r="E827" t="s">
        <v>49</v>
      </c>
      <c r="F827" t="s">
        <v>4019</v>
      </c>
      <c r="G827" t="s">
        <v>4020</v>
      </c>
      <c r="H827" t="s">
        <v>13</v>
      </c>
      <c r="I827">
        <v>3.6246910622409048E-2</v>
      </c>
      <c r="J827">
        <v>-0.13008926179419336</v>
      </c>
      <c r="K827">
        <v>-4.6921175585892157E-2</v>
      </c>
      <c r="L827">
        <v>871263184</v>
      </c>
      <c r="M827">
        <v>842300088</v>
      </c>
      <c r="N827">
        <v>1713563272</v>
      </c>
    </row>
    <row r="828" spans="1:14" x14ac:dyDescent="0.3">
      <c r="A828" t="s">
        <v>4021</v>
      </c>
      <c r="B828" t="s">
        <v>4022</v>
      </c>
      <c r="C828" t="s">
        <v>4023</v>
      </c>
      <c r="D828" t="s">
        <v>4024</v>
      </c>
      <c r="E828" t="s">
        <v>56</v>
      </c>
      <c r="F828" t="s">
        <v>4025</v>
      </c>
      <c r="G828" t="s">
        <v>4026</v>
      </c>
      <c r="H828" t="s">
        <v>13</v>
      </c>
      <c r="I828">
        <v>0.11385494579792213</v>
      </c>
      <c r="J828">
        <v>-0.20655438984637542</v>
      </c>
      <c r="K828">
        <v>-4.6349722024226644E-2</v>
      </c>
      <c r="L828">
        <v>913549055</v>
      </c>
      <c r="M828">
        <v>883630559</v>
      </c>
      <c r="N828">
        <v>1797179614</v>
      </c>
    </row>
    <row r="829" spans="1:14" x14ac:dyDescent="0.3">
      <c r="A829" t="s">
        <v>4027</v>
      </c>
      <c r="B829" t="s">
        <v>3481</v>
      </c>
      <c r="C829" t="s">
        <v>1293</v>
      </c>
      <c r="D829" t="s">
        <v>1294</v>
      </c>
      <c r="E829" t="s">
        <v>49</v>
      </c>
      <c r="F829" t="s">
        <v>4028</v>
      </c>
      <c r="G829" t="s">
        <v>4029</v>
      </c>
      <c r="H829" t="s">
        <v>13</v>
      </c>
      <c r="I829">
        <v>1.5621033447049655E-2</v>
      </c>
      <c r="J829">
        <v>-0.1082460795589341</v>
      </c>
      <c r="K829">
        <v>-4.6312523055942224E-2</v>
      </c>
      <c r="L829">
        <v>102195917842</v>
      </c>
      <c r="M829">
        <v>100281631050</v>
      </c>
      <c r="N829">
        <v>202444249650</v>
      </c>
    </row>
    <row r="830" spans="1:14" x14ac:dyDescent="0.3">
      <c r="A830" t="s">
        <v>4030</v>
      </c>
      <c r="B830" t="s">
        <v>600</v>
      </c>
      <c r="C830" t="s">
        <v>601</v>
      </c>
      <c r="D830" t="s">
        <v>602</v>
      </c>
      <c r="E830" t="s">
        <v>49</v>
      </c>
      <c r="F830" t="s">
        <v>4031</v>
      </c>
      <c r="G830" t="s">
        <v>4032</v>
      </c>
      <c r="H830" t="s">
        <v>13</v>
      </c>
      <c r="I830">
        <v>5.0794361161987074E-3</v>
      </c>
      <c r="J830">
        <v>-9.6685430327501029E-2</v>
      </c>
      <c r="K830">
        <v>-4.580299710565116E-2</v>
      </c>
      <c r="L830">
        <v>7654455693</v>
      </c>
      <c r="M830">
        <v>7422688106</v>
      </c>
      <c r="N830">
        <v>15077143799</v>
      </c>
    </row>
    <row r="831" spans="1:14" x14ac:dyDescent="0.3">
      <c r="A831" t="s">
        <v>4033</v>
      </c>
      <c r="B831" t="s">
        <v>4034</v>
      </c>
      <c r="C831" t="s">
        <v>4035</v>
      </c>
      <c r="D831" t="s">
        <v>4036</v>
      </c>
      <c r="E831" t="s">
        <v>49</v>
      </c>
      <c r="F831" t="s">
        <v>4037</v>
      </c>
      <c r="G831" t="s">
        <v>4038</v>
      </c>
      <c r="H831" t="s">
        <v>13</v>
      </c>
      <c r="I831">
        <v>8.0478068334437228E-2</v>
      </c>
      <c r="J831">
        <v>-0.17158309224385257</v>
      </c>
      <c r="K831">
        <v>-4.5552511954707671E-2</v>
      </c>
      <c r="L831">
        <v>4153055200</v>
      </c>
      <c r="M831">
        <v>4846507342</v>
      </c>
      <c r="N831">
        <v>8123068972</v>
      </c>
    </row>
    <row r="832" spans="1:14" x14ac:dyDescent="0.3">
      <c r="A832" t="s">
        <v>4039</v>
      </c>
      <c r="B832" t="s">
        <v>2501</v>
      </c>
      <c r="C832" t="s">
        <v>2502</v>
      </c>
      <c r="D832" t="s">
        <v>2503</v>
      </c>
      <c r="E832" t="s">
        <v>49</v>
      </c>
      <c r="F832" t="s">
        <v>4040</v>
      </c>
      <c r="G832" t="s">
        <v>4041</v>
      </c>
      <c r="H832" t="s">
        <v>13</v>
      </c>
      <c r="I832">
        <v>8.4626251825077117E-3</v>
      </c>
      <c r="J832">
        <v>-9.881244084001746E-2</v>
      </c>
      <c r="K832">
        <v>-4.5174907828754871E-2</v>
      </c>
      <c r="L832">
        <v>3939307226</v>
      </c>
      <c r="M832">
        <v>3832147242</v>
      </c>
      <c r="N832">
        <v>7771454468</v>
      </c>
    </row>
    <row r="833" spans="1:14" x14ac:dyDescent="0.3">
      <c r="A833" t="s">
        <v>4042</v>
      </c>
      <c r="B833" t="s">
        <v>3934</v>
      </c>
      <c r="C833" t="s">
        <v>3935</v>
      </c>
      <c r="D833" t="s">
        <v>3936</v>
      </c>
      <c r="E833" t="s">
        <v>49</v>
      </c>
      <c r="F833" t="s">
        <v>4043</v>
      </c>
      <c r="G833" t="s">
        <v>4044</v>
      </c>
      <c r="H833" t="s">
        <v>13</v>
      </c>
      <c r="I833">
        <v>7.9739726705730582E-3</v>
      </c>
      <c r="J833">
        <v>-9.8291484375785138E-2</v>
      </c>
      <c r="K833">
        <v>-4.5158755852606036E-2</v>
      </c>
      <c r="L833">
        <v>7950361252</v>
      </c>
      <c r="M833">
        <v>7714460002</v>
      </c>
      <c r="N833">
        <v>15664821254</v>
      </c>
    </row>
    <row r="834" spans="1:14" x14ac:dyDescent="0.3">
      <c r="A834" t="s">
        <v>4045</v>
      </c>
      <c r="B834" t="s">
        <v>3179</v>
      </c>
      <c r="C834" t="s">
        <v>3180</v>
      </c>
      <c r="D834" t="s">
        <v>3181</v>
      </c>
      <c r="E834" t="s">
        <v>49</v>
      </c>
      <c r="F834" t="s">
        <v>4046</v>
      </c>
      <c r="G834" t="s">
        <v>4047</v>
      </c>
      <c r="H834" t="s">
        <v>13</v>
      </c>
      <c r="I834">
        <v>6.138724952966107E-2</v>
      </c>
      <c r="J834">
        <v>-0.14951491170100406</v>
      </c>
      <c r="K834">
        <v>-4.4063831085671495E-2</v>
      </c>
      <c r="L834">
        <v>2298119590</v>
      </c>
      <c r="M834">
        <v>2217609112</v>
      </c>
      <c r="N834">
        <v>4515728702</v>
      </c>
    </row>
    <row r="835" spans="1:14" x14ac:dyDescent="0.3">
      <c r="A835" t="s">
        <v>4048</v>
      </c>
      <c r="B835" t="s">
        <v>1436</v>
      </c>
      <c r="C835" t="s">
        <v>1437</v>
      </c>
      <c r="D835" t="s">
        <v>1438</v>
      </c>
      <c r="E835" t="s">
        <v>49</v>
      </c>
      <c r="F835" t="s">
        <v>4049</v>
      </c>
      <c r="G835" t="s">
        <v>4050</v>
      </c>
      <c r="H835" t="s">
        <v>13</v>
      </c>
      <c r="I835">
        <v>1.7001281947251871E-2</v>
      </c>
      <c r="J835">
        <v>-0.10486353121107712</v>
      </c>
      <c r="K835">
        <v>-4.3931124631912628E-2</v>
      </c>
      <c r="L835">
        <v>6745576768</v>
      </c>
      <c r="M835">
        <v>6544776586</v>
      </c>
      <c r="N835">
        <v>13290353354</v>
      </c>
    </row>
    <row r="836" spans="1:14" x14ac:dyDescent="0.3">
      <c r="A836" t="s">
        <v>4051</v>
      </c>
      <c r="B836" t="s">
        <v>853</v>
      </c>
      <c r="C836" t="s">
        <v>854</v>
      </c>
      <c r="D836" t="s">
        <v>855</v>
      </c>
      <c r="E836" t="s">
        <v>49</v>
      </c>
      <c r="F836" t="s">
        <v>4052</v>
      </c>
      <c r="G836" t="s">
        <v>4053</v>
      </c>
      <c r="H836" t="s">
        <v>13</v>
      </c>
      <c r="I836">
        <v>-9.0955588752896693E-2</v>
      </c>
      <c r="J836">
        <v>3.5109464160086425E-3</v>
      </c>
      <c r="K836">
        <v>-4.3722321168444024E-2</v>
      </c>
      <c r="L836">
        <v>644275832</v>
      </c>
      <c r="M836">
        <v>638836160</v>
      </c>
      <c r="N836">
        <v>1283111992</v>
      </c>
    </row>
    <row r="837" spans="1:14" x14ac:dyDescent="0.3">
      <c r="A837" t="s">
        <v>4054</v>
      </c>
      <c r="B837" t="s">
        <v>4055</v>
      </c>
      <c r="C837" t="s">
        <v>4056</v>
      </c>
      <c r="D837" t="s">
        <v>48</v>
      </c>
      <c r="E837" t="s">
        <v>49</v>
      </c>
      <c r="F837" t="s">
        <v>4057</v>
      </c>
      <c r="G837" t="s">
        <v>4058</v>
      </c>
      <c r="H837" t="s">
        <v>13</v>
      </c>
      <c r="I837">
        <v>0.11328079741676067</v>
      </c>
      <c r="J837">
        <v>-0.20062476114811323</v>
      </c>
      <c r="K837">
        <v>-4.3671981865676279E-2</v>
      </c>
      <c r="L837">
        <v>599648119</v>
      </c>
      <c r="M837">
        <v>584056626</v>
      </c>
      <c r="N837">
        <v>1183704745</v>
      </c>
    </row>
    <row r="838" spans="1:14" x14ac:dyDescent="0.3">
      <c r="A838" t="s">
        <v>4059</v>
      </c>
      <c r="B838" t="s">
        <v>4060</v>
      </c>
      <c r="C838" t="s">
        <v>4061</v>
      </c>
      <c r="D838" t="s">
        <v>4062</v>
      </c>
      <c r="E838" t="s">
        <v>56</v>
      </c>
      <c r="F838" t="s">
        <v>4063</v>
      </c>
      <c r="G838" t="s">
        <v>4064</v>
      </c>
      <c r="H838" t="s">
        <v>13</v>
      </c>
      <c r="I838">
        <v>-8.2364683136091993E-2</v>
      </c>
      <c r="J838">
        <v>-4.8287020370267044E-3</v>
      </c>
      <c r="K838">
        <v>-4.3596692586559349E-2</v>
      </c>
      <c r="L838">
        <v>26607731040</v>
      </c>
      <c r="M838">
        <v>26074710700</v>
      </c>
      <c r="N838">
        <v>52682441740</v>
      </c>
    </row>
    <row r="839" spans="1:14" x14ac:dyDescent="0.3">
      <c r="A839" t="s">
        <v>4065</v>
      </c>
      <c r="B839" t="s">
        <v>4066</v>
      </c>
      <c r="C839" t="s">
        <v>4067</v>
      </c>
      <c r="D839" t="s">
        <v>4068</v>
      </c>
      <c r="E839" t="s">
        <v>49</v>
      </c>
      <c r="F839" t="s">
        <v>4069</v>
      </c>
      <c r="G839" t="s">
        <v>4070</v>
      </c>
      <c r="H839" t="s">
        <v>13</v>
      </c>
      <c r="I839">
        <v>4.6711447489755045E-2</v>
      </c>
      <c r="J839">
        <v>-0.13360279431355304</v>
      </c>
      <c r="K839">
        <v>-4.3445673411898998E-2</v>
      </c>
      <c r="L839">
        <v>1052409172</v>
      </c>
      <c r="M839">
        <v>1021905956</v>
      </c>
      <c r="N839">
        <v>2074315128</v>
      </c>
    </row>
    <row r="840" spans="1:14" x14ac:dyDescent="0.3">
      <c r="A840" t="s">
        <v>4071</v>
      </c>
      <c r="B840" t="s">
        <v>4072</v>
      </c>
      <c r="C840" t="s">
        <v>4073</v>
      </c>
      <c r="D840" t="s">
        <v>48</v>
      </c>
      <c r="E840" t="s">
        <v>49</v>
      </c>
      <c r="F840" t="s">
        <v>4074</v>
      </c>
      <c r="G840" t="s">
        <v>4075</v>
      </c>
      <c r="H840" t="s">
        <v>13</v>
      </c>
      <c r="I840">
        <v>-5.4215318150792535E-3</v>
      </c>
      <c r="J840">
        <v>-8.0834314635305465E-2</v>
      </c>
      <c r="K840">
        <v>-4.3127923225192356E-2</v>
      </c>
      <c r="L840">
        <v>32759129092</v>
      </c>
      <c r="M840">
        <v>31863974028</v>
      </c>
      <c r="N840">
        <v>64559896112</v>
      </c>
    </row>
    <row r="841" spans="1:14" x14ac:dyDescent="0.3">
      <c r="A841" t="s">
        <v>4076</v>
      </c>
      <c r="B841" t="s">
        <v>2590</v>
      </c>
      <c r="C841" t="s">
        <v>2591</v>
      </c>
      <c r="D841" t="s">
        <v>2592</v>
      </c>
      <c r="E841" t="s">
        <v>49</v>
      </c>
      <c r="F841" t="s">
        <v>4077</v>
      </c>
      <c r="G841" t="s">
        <v>4078</v>
      </c>
      <c r="H841" t="s">
        <v>13</v>
      </c>
      <c r="I841">
        <v>0.10649474937737828</v>
      </c>
      <c r="J841">
        <v>-0.19222994077626931</v>
      </c>
      <c r="K841">
        <v>-4.2867595699445517E-2</v>
      </c>
      <c r="L841">
        <v>4235002072</v>
      </c>
      <c r="M841">
        <v>4319842920</v>
      </c>
      <c r="N841">
        <v>8498521832</v>
      </c>
    </row>
    <row r="842" spans="1:14" x14ac:dyDescent="0.3">
      <c r="A842" t="s">
        <v>4079</v>
      </c>
      <c r="B842" t="s">
        <v>1727</v>
      </c>
      <c r="C842" t="s">
        <v>1728</v>
      </c>
      <c r="D842" t="s">
        <v>48</v>
      </c>
      <c r="E842" t="s">
        <v>49</v>
      </c>
      <c r="F842" t="s">
        <v>4080</v>
      </c>
      <c r="G842" t="s">
        <v>4081</v>
      </c>
      <c r="H842" t="s">
        <v>13</v>
      </c>
      <c r="I842">
        <v>9.6181329355868012E-2</v>
      </c>
      <c r="J842">
        <v>-0.1818664596370077</v>
      </c>
      <c r="K842">
        <v>-4.2842565140569847E-2</v>
      </c>
      <c r="L842">
        <v>337321160</v>
      </c>
      <c r="M842">
        <v>315109180</v>
      </c>
      <c r="N842">
        <v>652430340</v>
      </c>
    </row>
    <row r="843" spans="1:14" x14ac:dyDescent="0.3">
      <c r="A843" t="s">
        <v>4082</v>
      </c>
      <c r="B843" t="s">
        <v>4083</v>
      </c>
      <c r="C843" t="s">
        <v>4084</v>
      </c>
      <c r="D843" t="s">
        <v>48</v>
      </c>
      <c r="E843" t="s">
        <v>49</v>
      </c>
      <c r="F843" t="s">
        <v>4085</v>
      </c>
      <c r="G843" t="s">
        <v>4086</v>
      </c>
      <c r="H843" t="s">
        <v>13</v>
      </c>
      <c r="I843">
        <v>-0.12825424771284299</v>
      </c>
      <c r="J843">
        <v>4.4496513152725001E-2</v>
      </c>
      <c r="K843">
        <v>-4.1878867280058997E-2</v>
      </c>
      <c r="L843">
        <v>230109078</v>
      </c>
      <c r="M843">
        <v>72302376</v>
      </c>
      <c r="N843">
        <v>146157854</v>
      </c>
    </row>
    <row r="844" spans="1:14" x14ac:dyDescent="0.3">
      <c r="A844" t="s">
        <v>4087</v>
      </c>
      <c r="B844" t="s">
        <v>1373</v>
      </c>
      <c r="C844" t="s">
        <v>1374</v>
      </c>
      <c r="D844" t="s">
        <v>1375</v>
      </c>
      <c r="E844" t="s">
        <v>49</v>
      </c>
      <c r="F844" t="s">
        <v>4088</v>
      </c>
      <c r="G844" t="s">
        <v>4089</v>
      </c>
      <c r="H844" t="s">
        <v>13</v>
      </c>
      <c r="I844">
        <v>2.3418156975491371E-2</v>
      </c>
      <c r="J844">
        <v>-0.10674458042421248</v>
      </c>
      <c r="K844">
        <v>-4.1663211724360549E-2</v>
      </c>
      <c r="L844">
        <v>9569145082</v>
      </c>
      <c r="M844">
        <v>9259382242</v>
      </c>
      <c r="N844">
        <v>18828527324</v>
      </c>
    </row>
    <row r="845" spans="1:14" x14ac:dyDescent="0.3">
      <c r="A845" t="s">
        <v>4090</v>
      </c>
      <c r="B845" t="s">
        <v>2901</v>
      </c>
      <c r="C845" t="s">
        <v>2902</v>
      </c>
      <c r="D845" t="s">
        <v>2903</v>
      </c>
      <c r="E845" t="s">
        <v>49</v>
      </c>
      <c r="F845" t="s">
        <v>4091</v>
      </c>
      <c r="G845" t="s">
        <v>4092</v>
      </c>
      <c r="H845" t="s">
        <v>13</v>
      </c>
      <c r="I845">
        <v>1.030535852891544E-3</v>
      </c>
      <c r="J845">
        <v>-8.3716268048808717E-2</v>
      </c>
      <c r="K845">
        <v>-4.1342866097958585E-2</v>
      </c>
      <c r="L845">
        <v>1226780896</v>
      </c>
      <c r="M845">
        <v>1193292480</v>
      </c>
      <c r="N845">
        <v>2420073376</v>
      </c>
    </row>
    <row r="846" spans="1:14" x14ac:dyDescent="0.3">
      <c r="A846" t="s">
        <v>4093</v>
      </c>
      <c r="B846" t="s">
        <v>4094</v>
      </c>
      <c r="C846" t="s">
        <v>4095</v>
      </c>
      <c r="D846" t="s">
        <v>48</v>
      </c>
      <c r="E846" t="s">
        <v>49</v>
      </c>
      <c r="F846" t="s">
        <v>4096</v>
      </c>
      <c r="G846" t="s">
        <v>4097</v>
      </c>
      <c r="H846" t="s">
        <v>13</v>
      </c>
      <c r="I846">
        <v>0.37936599032894319</v>
      </c>
      <c r="J846">
        <v>-0.46092513705867216</v>
      </c>
      <c r="K846">
        <v>-4.0779573364864485E-2</v>
      </c>
      <c r="L846">
        <v>299472866</v>
      </c>
      <c r="M846">
        <v>293590322</v>
      </c>
      <c r="N846">
        <v>593063188</v>
      </c>
    </row>
    <row r="847" spans="1:14" x14ac:dyDescent="0.3">
      <c r="A847" t="s">
        <v>4098</v>
      </c>
      <c r="B847" t="s">
        <v>429</v>
      </c>
      <c r="C847" t="s">
        <v>430</v>
      </c>
      <c r="D847" t="s">
        <v>431</v>
      </c>
      <c r="E847" t="s">
        <v>56</v>
      </c>
      <c r="F847" t="s">
        <v>4099</v>
      </c>
      <c r="G847" t="s">
        <v>4100</v>
      </c>
      <c r="H847" t="s">
        <v>13</v>
      </c>
      <c r="I847">
        <v>-1.5934041755017114E-2</v>
      </c>
      <c r="J847">
        <v>-6.4763343213134622E-2</v>
      </c>
      <c r="K847">
        <v>-4.0348692484075868E-2</v>
      </c>
      <c r="L847">
        <v>19181529012</v>
      </c>
      <c r="M847">
        <v>18666920570</v>
      </c>
      <c r="N847">
        <v>37848449582</v>
      </c>
    </row>
    <row r="848" spans="1:14" x14ac:dyDescent="0.3">
      <c r="A848" t="s">
        <v>4101</v>
      </c>
      <c r="B848" t="s">
        <v>3077</v>
      </c>
      <c r="C848" t="s">
        <v>3078</v>
      </c>
      <c r="D848" t="s">
        <v>3079</v>
      </c>
      <c r="E848" t="s">
        <v>49</v>
      </c>
      <c r="F848" t="s">
        <v>4102</v>
      </c>
      <c r="G848" t="s">
        <v>4103</v>
      </c>
      <c r="H848" t="s">
        <v>13</v>
      </c>
      <c r="I848">
        <v>-0.14961499690431282</v>
      </c>
      <c r="J848">
        <v>6.9059986415228661E-2</v>
      </c>
      <c r="K848">
        <v>-4.0277505244542079E-2</v>
      </c>
      <c r="L848">
        <v>577583742</v>
      </c>
      <c r="M848">
        <v>558581260</v>
      </c>
      <c r="N848">
        <v>1136165002</v>
      </c>
    </row>
    <row r="849" spans="1:14" x14ac:dyDescent="0.3">
      <c r="A849" t="s">
        <v>4104</v>
      </c>
      <c r="B849" t="s">
        <v>4105</v>
      </c>
      <c r="C849" t="s">
        <v>4106</v>
      </c>
      <c r="D849" t="s">
        <v>48</v>
      </c>
      <c r="E849" t="s">
        <v>56</v>
      </c>
      <c r="F849" t="s">
        <v>4107</v>
      </c>
      <c r="G849" t="s">
        <v>4108</v>
      </c>
      <c r="H849" t="s">
        <v>13</v>
      </c>
      <c r="I849">
        <v>4.3977192938685045E-2</v>
      </c>
      <c r="J849">
        <v>-0.12342532414195165</v>
      </c>
      <c r="K849">
        <v>-3.9724065601633302E-2</v>
      </c>
      <c r="L849">
        <v>513786632</v>
      </c>
      <c r="M849">
        <v>499779584</v>
      </c>
      <c r="N849">
        <v>1013566216</v>
      </c>
    </row>
    <row r="850" spans="1:14" x14ac:dyDescent="0.3">
      <c r="A850" t="s">
        <v>4109</v>
      </c>
      <c r="B850" t="s">
        <v>1409</v>
      </c>
      <c r="C850" t="s">
        <v>1410</v>
      </c>
      <c r="D850" t="s">
        <v>1411</v>
      </c>
      <c r="E850" t="s">
        <v>56</v>
      </c>
      <c r="F850" t="s">
        <v>4110</v>
      </c>
      <c r="G850" t="s">
        <v>4111</v>
      </c>
      <c r="H850" t="s">
        <v>13</v>
      </c>
      <c r="I850">
        <v>1.960713495738781E-2</v>
      </c>
      <c r="J850">
        <v>-9.8744388885941961E-2</v>
      </c>
      <c r="K850">
        <v>-3.9568626964277077E-2</v>
      </c>
      <c r="L850">
        <v>1627582838</v>
      </c>
      <c r="M850">
        <v>1581938786</v>
      </c>
      <c r="N850">
        <v>3209521624</v>
      </c>
    </row>
    <row r="851" spans="1:14" x14ac:dyDescent="0.3">
      <c r="A851" t="s">
        <v>4112</v>
      </c>
      <c r="B851" t="s">
        <v>194</v>
      </c>
      <c r="C851" t="s">
        <v>195</v>
      </c>
      <c r="D851" t="s">
        <v>196</v>
      </c>
      <c r="E851" t="s">
        <v>49</v>
      </c>
      <c r="F851" t="s">
        <v>4113</v>
      </c>
      <c r="G851" t="s">
        <v>4114</v>
      </c>
      <c r="H851" t="s">
        <v>13</v>
      </c>
      <c r="I851">
        <v>-0.14166967330952401</v>
      </c>
      <c r="J851">
        <v>6.2641890018360499E-2</v>
      </c>
      <c r="K851">
        <v>-3.9513891645581757E-2</v>
      </c>
      <c r="L851">
        <v>94281200</v>
      </c>
      <c r="M851">
        <v>92057772</v>
      </c>
      <c r="N851">
        <v>186338972</v>
      </c>
    </row>
    <row r="852" spans="1:14" x14ac:dyDescent="0.3">
      <c r="A852" t="s">
        <v>4115</v>
      </c>
      <c r="B852" t="s">
        <v>1763</v>
      </c>
      <c r="C852" t="s">
        <v>1764</v>
      </c>
      <c r="D852" t="s">
        <v>1765</v>
      </c>
      <c r="E852" t="s">
        <v>49</v>
      </c>
      <c r="F852" t="s">
        <v>4116</v>
      </c>
      <c r="G852" t="s">
        <v>4117</v>
      </c>
      <c r="H852" t="s">
        <v>13</v>
      </c>
      <c r="I852">
        <v>-7.2057452957212428E-2</v>
      </c>
      <c r="J852">
        <v>-6.9068101393920268E-3</v>
      </c>
      <c r="K852">
        <v>-3.9482131548302227E-2</v>
      </c>
      <c r="L852">
        <v>8455744108</v>
      </c>
      <c r="M852">
        <v>8211797764</v>
      </c>
      <c r="N852">
        <v>16667541872</v>
      </c>
    </row>
    <row r="853" spans="1:14" x14ac:dyDescent="0.3">
      <c r="A853" t="s">
        <v>4118</v>
      </c>
      <c r="B853" t="s">
        <v>3829</v>
      </c>
      <c r="C853" t="s">
        <v>3830</v>
      </c>
      <c r="D853" t="s">
        <v>3831</v>
      </c>
      <c r="E853" t="s">
        <v>56</v>
      </c>
      <c r="F853" t="s">
        <v>4119</v>
      </c>
      <c r="G853" t="s">
        <v>4120</v>
      </c>
      <c r="H853" t="s">
        <v>13</v>
      </c>
      <c r="I853">
        <v>8.7532017621991781E-2</v>
      </c>
      <c r="J853">
        <v>-0.16326175426871656</v>
      </c>
      <c r="K853">
        <v>-3.7864868323362388E-2</v>
      </c>
      <c r="L853">
        <v>5995437078</v>
      </c>
      <c r="M853">
        <v>5882688650</v>
      </c>
      <c r="N853">
        <v>11878125728</v>
      </c>
    </row>
    <row r="854" spans="1:14" x14ac:dyDescent="0.3">
      <c r="A854" t="s">
        <v>4121</v>
      </c>
      <c r="B854" t="s">
        <v>4122</v>
      </c>
      <c r="C854" t="s">
        <v>4123</v>
      </c>
      <c r="D854" t="s">
        <v>48</v>
      </c>
      <c r="E854" t="s">
        <v>49</v>
      </c>
      <c r="F854" t="s">
        <v>4124</v>
      </c>
      <c r="G854" t="s">
        <v>4125</v>
      </c>
      <c r="H854" t="s">
        <v>13</v>
      </c>
      <c r="I854">
        <v>-9.5209579254992002E-2</v>
      </c>
      <c r="J854">
        <v>2.0988741874506858E-2</v>
      </c>
      <c r="K854">
        <v>-3.7110418690242571E-2</v>
      </c>
      <c r="L854">
        <v>59569481</v>
      </c>
      <c r="M854">
        <v>58501937</v>
      </c>
      <c r="N854">
        <v>118071418</v>
      </c>
    </row>
    <row r="855" spans="1:14" x14ac:dyDescent="0.3">
      <c r="A855" t="s">
        <v>4126</v>
      </c>
      <c r="B855" t="s">
        <v>1678</v>
      </c>
      <c r="C855" t="s">
        <v>1679</v>
      </c>
      <c r="D855" t="s">
        <v>48</v>
      </c>
      <c r="E855" t="s">
        <v>49</v>
      </c>
      <c r="F855" t="s">
        <v>4127</v>
      </c>
      <c r="G855" t="s">
        <v>4128</v>
      </c>
      <c r="H855" t="s">
        <v>13</v>
      </c>
      <c r="I855">
        <v>0.14127192844356101</v>
      </c>
      <c r="J855">
        <v>-0.21184628384286788</v>
      </c>
      <c r="K855">
        <v>-3.5287177699653435E-2</v>
      </c>
      <c r="L855">
        <v>250324852</v>
      </c>
      <c r="M855">
        <v>241437770</v>
      </c>
      <c r="N855">
        <v>491762622</v>
      </c>
    </row>
    <row r="856" spans="1:14" x14ac:dyDescent="0.3">
      <c r="A856" t="s">
        <v>4129</v>
      </c>
      <c r="B856" t="s">
        <v>1984</v>
      </c>
      <c r="C856" t="s">
        <v>1985</v>
      </c>
      <c r="D856" t="s">
        <v>1986</v>
      </c>
      <c r="E856" t="s">
        <v>49</v>
      </c>
      <c r="F856" t="s">
        <v>4130</v>
      </c>
      <c r="G856" t="s">
        <v>4131</v>
      </c>
      <c r="H856" t="s">
        <v>13</v>
      </c>
      <c r="I856">
        <v>5.7102871772056654E-2</v>
      </c>
      <c r="J856">
        <v>-0.1266564262291428</v>
      </c>
      <c r="K856">
        <v>-3.4776777228543075E-2</v>
      </c>
      <c r="L856">
        <v>544347978</v>
      </c>
      <c r="M856">
        <v>543477054</v>
      </c>
      <c r="N856">
        <v>1048168546</v>
      </c>
    </row>
    <row r="857" spans="1:14" x14ac:dyDescent="0.3">
      <c r="A857" t="s">
        <v>4132</v>
      </c>
      <c r="B857" t="s">
        <v>4133</v>
      </c>
      <c r="C857" t="s">
        <v>4134</v>
      </c>
      <c r="D857" t="s">
        <v>48</v>
      </c>
      <c r="E857" t="s">
        <v>49</v>
      </c>
      <c r="F857" t="s">
        <v>4135</v>
      </c>
      <c r="G857" t="s">
        <v>4136</v>
      </c>
      <c r="H857" t="s">
        <v>13</v>
      </c>
      <c r="I857">
        <v>1.8401579159927399E-2</v>
      </c>
      <c r="J857">
        <v>-8.7043922113022615E-2</v>
      </c>
      <c r="K857">
        <v>-3.4321171476547604E-2</v>
      </c>
      <c r="L857">
        <v>602372248</v>
      </c>
      <c r="M857">
        <v>587200578</v>
      </c>
      <c r="N857">
        <v>1189572826</v>
      </c>
    </row>
    <row r="858" spans="1:14" x14ac:dyDescent="0.3">
      <c r="A858" t="s">
        <v>4137</v>
      </c>
      <c r="B858" t="s">
        <v>503</v>
      </c>
      <c r="C858" t="s">
        <v>504</v>
      </c>
      <c r="D858" t="s">
        <v>48</v>
      </c>
      <c r="E858" t="s">
        <v>49</v>
      </c>
      <c r="F858" t="s">
        <v>4138</v>
      </c>
      <c r="G858" t="s">
        <v>4139</v>
      </c>
      <c r="H858" t="s">
        <v>13</v>
      </c>
      <c r="I858">
        <v>6.9380764001231596E-2</v>
      </c>
      <c r="J858">
        <v>-0.13602229270767899</v>
      </c>
      <c r="K858">
        <v>-3.3320764353223696E-2</v>
      </c>
      <c r="L858">
        <v>245710640</v>
      </c>
      <c r="M858">
        <v>238887216</v>
      </c>
      <c r="N858">
        <v>484597856</v>
      </c>
    </row>
    <row r="859" spans="1:14" x14ac:dyDescent="0.3">
      <c r="A859" t="s">
        <v>4140</v>
      </c>
      <c r="B859" t="s">
        <v>3590</v>
      </c>
      <c r="C859" t="s">
        <v>3591</v>
      </c>
      <c r="D859" t="s">
        <v>48</v>
      </c>
      <c r="E859" t="s">
        <v>49</v>
      </c>
      <c r="F859" t="s">
        <v>4141</v>
      </c>
      <c r="G859" t="s">
        <v>4142</v>
      </c>
      <c r="H859" t="s">
        <v>13</v>
      </c>
      <c r="I859">
        <v>2.5842769200327156E-2</v>
      </c>
      <c r="J859">
        <v>-9.051509039317189E-2</v>
      </c>
      <c r="K859">
        <v>-3.2336160596422366E-2</v>
      </c>
      <c r="L859">
        <v>1494500084</v>
      </c>
      <c r="M859">
        <v>1465490424</v>
      </c>
      <c r="N859">
        <v>2959990508</v>
      </c>
    </row>
    <row r="860" spans="1:14" x14ac:dyDescent="0.3">
      <c r="A860" t="s">
        <v>4143</v>
      </c>
      <c r="B860" t="s">
        <v>4144</v>
      </c>
      <c r="C860" t="s">
        <v>4145</v>
      </c>
      <c r="D860" t="s">
        <v>48</v>
      </c>
      <c r="E860" t="s">
        <v>49</v>
      </c>
      <c r="F860" t="s">
        <v>4146</v>
      </c>
      <c r="G860" t="s">
        <v>4147</v>
      </c>
      <c r="H860" t="s">
        <v>13</v>
      </c>
      <c r="I860">
        <v>0.113701793643545</v>
      </c>
      <c r="J860">
        <v>-0.17703042345726999</v>
      </c>
      <c r="K860">
        <v>-3.1664314906862494E-2</v>
      </c>
      <c r="L860">
        <v>214366616</v>
      </c>
      <c r="M860">
        <v>211378992</v>
      </c>
      <c r="N860">
        <v>425745608</v>
      </c>
    </row>
    <row r="861" spans="1:14" x14ac:dyDescent="0.3">
      <c r="A861" t="s">
        <v>4148</v>
      </c>
      <c r="B861" t="s">
        <v>2319</v>
      </c>
      <c r="C861" t="s">
        <v>2320</v>
      </c>
      <c r="D861" t="s">
        <v>2321</v>
      </c>
      <c r="E861" t="s">
        <v>56</v>
      </c>
      <c r="F861" t="s">
        <v>4149</v>
      </c>
      <c r="G861" t="s">
        <v>4150</v>
      </c>
      <c r="H861" t="s">
        <v>13</v>
      </c>
      <c r="I861">
        <v>9.0116624422240513E-2</v>
      </c>
      <c r="J861">
        <v>-0.15295825844907629</v>
      </c>
      <c r="K861">
        <v>-3.1420817013417889E-2</v>
      </c>
      <c r="L861">
        <v>1173516960</v>
      </c>
      <c r="M861">
        <v>1154536904</v>
      </c>
      <c r="N861">
        <v>2328053864</v>
      </c>
    </row>
    <row r="862" spans="1:14" x14ac:dyDescent="0.3">
      <c r="A862" t="s">
        <v>4151</v>
      </c>
      <c r="B862" t="s">
        <v>4152</v>
      </c>
      <c r="C862" t="s">
        <v>4153</v>
      </c>
      <c r="D862" t="s">
        <v>48</v>
      </c>
      <c r="E862" t="s">
        <v>49</v>
      </c>
      <c r="F862" t="s">
        <v>4154</v>
      </c>
      <c r="G862" t="s">
        <v>4155</v>
      </c>
      <c r="H862" t="s">
        <v>13</v>
      </c>
      <c r="I862">
        <v>0.11918324783256834</v>
      </c>
      <c r="J862">
        <v>-0.18096766154280405</v>
      </c>
      <c r="K862">
        <v>-3.0892206855117857E-2</v>
      </c>
      <c r="L862">
        <v>1322725984</v>
      </c>
      <c r="M862">
        <v>1294764816</v>
      </c>
      <c r="N862">
        <v>2617490800</v>
      </c>
    </row>
    <row r="863" spans="1:14" x14ac:dyDescent="0.3">
      <c r="A863" t="s">
        <v>4156</v>
      </c>
      <c r="B863" t="s">
        <v>4157</v>
      </c>
      <c r="C863" t="s">
        <v>4158</v>
      </c>
      <c r="D863" t="s">
        <v>4159</v>
      </c>
      <c r="E863" t="s">
        <v>49</v>
      </c>
      <c r="F863" t="s">
        <v>4160</v>
      </c>
      <c r="G863" t="s">
        <v>4161</v>
      </c>
      <c r="H863" t="s">
        <v>13</v>
      </c>
      <c r="I863">
        <v>3.3500633304182688E-2</v>
      </c>
      <c r="J863">
        <v>-9.2898119323582468E-2</v>
      </c>
      <c r="K863">
        <v>-2.969874300969989E-2</v>
      </c>
      <c r="L863">
        <v>1809390028</v>
      </c>
      <c r="M863">
        <v>1777198422</v>
      </c>
      <c r="N863">
        <v>3586588450</v>
      </c>
    </row>
    <row r="864" spans="1:14" x14ac:dyDescent="0.3">
      <c r="A864" t="s">
        <v>4162</v>
      </c>
      <c r="B864" t="s">
        <v>4163</v>
      </c>
      <c r="C864" t="s">
        <v>4164</v>
      </c>
      <c r="D864" t="s">
        <v>4165</v>
      </c>
      <c r="E864" t="s">
        <v>49</v>
      </c>
      <c r="F864" t="s">
        <v>4166</v>
      </c>
      <c r="G864" t="s">
        <v>4167</v>
      </c>
      <c r="H864" t="s">
        <v>13</v>
      </c>
      <c r="I864">
        <v>-5.5754716173370536E-2</v>
      </c>
      <c r="J864">
        <v>-3.0282063775820696E-3</v>
      </c>
      <c r="K864">
        <v>-2.9391461275476302E-2</v>
      </c>
      <c r="L864">
        <v>604958440</v>
      </c>
      <c r="M864">
        <v>592467832</v>
      </c>
      <c r="N864">
        <v>1197426272</v>
      </c>
    </row>
    <row r="865" spans="1:14" x14ac:dyDescent="0.3">
      <c r="A865" t="s">
        <v>4168</v>
      </c>
      <c r="B865" t="s">
        <v>4169</v>
      </c>
      <c r="C865" t="s">
        <v>4170</v>
      </c>
      <c r="D865" t="s">
        <v>48</v>
      </c>
      <c r="E865" t="s">
        <v>56</v>
      </c>
      <c r="F865" t="s">
        <v>4171</v>
      </c>
      <c r="G865" t="s">
        <v>4172</v>
      </c>
      <c r="H865" t="s">
        <v>13</v>
      </c>
      <c r="I865">
        <v>-6.2414822899943354E-3</v>
      </c>
      <c r="J865">
        <v>-5.2541145303354617E-2</v>
      </c>
      <c r="K865">
        <v>-2.9391313796674475E-2</v>
      </c>
      <c r="L865">
        <v>2319347220</v>
      </c>
      <c r="M865">
        <v>2274303080</v>
      </c>
      <c r="N865">
        <v>4593650300</v>
      </c>
    </row>
    <row r="866" spans="1:14" x14ac:dyDescent="0.3">
      <c r="A866" t="s">
        <v>4173</v>
      </c>
      <c r="B866" t="s">
        <v>4174</v>
      </c>
      <c r="C866" t="s">
        <v>4175</v>
      </c>
      <c r="D866" t="s">
        <v>4176</v>
      </c>
      <c r="E866" t="s">
        <v>49</v>
      </c>
      <c r="F866" t="s">
        <v>4177</v>
      </c>
      <c r="G866" t="s">
        <v>4178</v>
      </c>
      <c r="H866" t="s">
        <v>13</v>
      </c>
      <c r="I866">
        <v>1.8701152067461421E-2</v>
      </c>
      <c r="J866">
        <v>-7.7197511761004298E-2</v>
      </c>
      <c r="K866">
        <v>-2.9248179846771437E-2</v>
      </c>
      <c r="L866">
        <v>163697605</v>
      </c>
      <c r="M866">
        <v>160429999</v>
      </c>
      <c r="N866">
        <v>324127604</v>
      </c>
    </row>
    <row r="867" spans="1:14" x14ac:dyDescent="0.3">
      <c r="A867" t="s">
        <v>4179</v>
      </c>
      <c r="B867" t="s">
        <v>4180</v>
      </c>
      <c r="C867" t="s">
        <v>4181</v>
      </c>
      <c r="D867" t="s">
        <v>4182</v>
      </c>
      <c r="E867" t="s">
        <v>56</v>
      </c>
      <c r="F867" t="s">
        <v>4183</v>
      </c>
      <c r="G867" t="s">
        <v>4184</v>
      </c>
      <c r="H867" t="s">
        <v>13</v>
      </c>
      <c r="I867">
        <v>-3.3454514861326307E-2</v>
      </c>
      <c r="J867">
        <v>-2.4466487488539058E-2</v>
      </c>
      <c r="K867">
        <v>-2.8960501174932683E-2</v>
      </c>
      <c r="L867">
        <v>3571271174</v>
      </c>
      <c r="M867">
        <v>3503036006</v>
      </c>
      <c r="N867">
        <v>7074307180</v>
      </c>
    </row>
    <row r="868" spans="1:14" x14ac:dyDescent="0.3">
      <c r="A868" t="s">
        <v>4185</v>
      </c>
      <c r="B868" t="s">
        <v>4186</v>
      </c>
      <c r="C868" t="s">
        <v>4187</v>
      </c>
      <c r="D868" t="s">
        <v>48</v>
      </c>
      <c r="E868" t="s">
        <v>49</v>
      </c>
      <c r="F868" t="s">
        <v>4188</v>
      </c>
      <c r="G868" t="s">
        <v>4189</v>
      </c>
      <c r="H868" t="s">
        <v>13</v>
      </c>
      <c r="I868">
        <v>1.5451169547623787E-2</v>
      </c>
      <c r="J868">
        <v>-7.2870966036194307E-2</v>
      </c>
      <c r="K868">
        <v>-2.870989824428526E-2</v>
      </c>
      <c r="L868">
        <v>2971981244</v>
      </c>
      <c r="M868">
        <v>2916582966</v>
      </c>
      <c r="N868">
        <v>5888564210</v>
      </c>
    </row>
    <row r="869" spans="1:14" x14ac:dyDescent="0.3">
      <c r="A869" t="s">
        <v>4190</v>
      </c>
      <c r="B869" t="s">
        <v>1263</v>
      </c>
      <c r="C869" t="s">
        <v>1264</v>
      </c>
      <c r="D869" t="s">
        <v>1265</v>
      </c>
      <c r="E869" t="s">
        <v>56</v>
      </c>
      <c r="F869" t="s">
        <v>4191</v>
      </c>
      <c r="G869" t="s">
        <v>4192</v>
      </c>
      <c r="H869" t="s">
        <v>13</v>
      </c>
      <c r="I869">
        <v>4.1044621384369637E-2</v>
      </c>
      <c r="J869">
        <v>-9.8426510977049658E-2</v>
      </c>
      <c r="K869">
        <v>-2.8690944796340011E-2</v>
      </c>
      <c r="L869">
        <v>1695397744</v>
      </c>
      <c r="M869">
        <v>1657421376</v>
      </c>
      <c r="N869">
        <v>3352819120</v>
      </c>
    </row>
    <row r="870" spans="1:14" x14ac:dyDescent="0.3">
      <c r="A870" t="s">
        <v>4193</v>
      </c>
      <c r="B870" t="s">
        <v>1424</v>
      </c>
      <c r="C870" t="s">
        <v>1425</v>
      </c>
      <c r="D870" t="s">
        <v>1426</v>
      </c>
      <c r="E870" t="s">
        <v>49</v>
      </c>
      <c r="F870" t="s">
        <v>1427</v>
      </c>
      <c r="G870" t="s">
        <v>4194</v>
      </c>
      <c r="H870" t="s">
        <v>13</v>
      </c>
      <c r="I870">
        <v>7.4291726418046919E-2</v>
      </c>
      <c r="J870">
        <v>-0.1314906016393807</v>
      </c>
      <c r="K870">
        <v>-2.859943761066689E-2</v>
      </c>
      <c r="L870">
        <v>3533332016</v>
      </c>
      <c r="M870">
        <v>3464893198</v>
      </c>
      <c r="N870">
        <v>6998225214</v>
      </c>
    </row>
    <row r="871" spans="1:14" x14ac:dyDescent="0.3">
      <c r="A871" t="s">
        <v>4195</v>
      </c>
      <c r="B871" t="s">
        <v>4196</v>
      </c>
      <c r="C871" t="s">
        <v>4197</v>
      </c>
      <c r="D871" t="s">
        <v>4198</v>
      </c>
      <c r="E871" t="s">
        <v>49</v>
      </c>
      <c r="F871" t="s">
        <v>4199</v>
      </c>
      <c r="G871" t="s">
        <v>4200</v>
      </c>
      <c r="H871" t="s">
        <v>13</v>
      </c>
      <c r="I871">
        <v>3.6819373258817102E-2</v>
      </c>
      <c r="J871">
        <v>-9.3338641079841606E-2</v>
      </c>
      <c r="K871">
        <v>-2.8259633910512252E-2</v>
      </c>
      <c r="L871">
        <v>241598624</v>
      </c>
      <c r="M871">
        <v>236928800</v>
      </c>
      <c r="N871">
        <v>478527424</v>
      </c>
    </row>
    <row r="872" spans="1:14" x14ac:dyDescent="0.3">
      <c r="A872" t="s">
        <v>4201</v>
      </c>
      <c r="B872" t="s">
        <v>4202</v>
      </c>
      <c r="C872" t="s">
        <v>4203</v>
      </c>
      <c r="D872" t="s">
        <v>48</v>
      </c>
      <c r="E872" t="s">
        <v>49</v>
      </c>
      <c r="F872" t="s">
        <v>4204</v>
      </c>
      <c r="G872" t="s">
        <v>4205</v>
      </c>
      <c r="H872" t="s">
        <v>13</v>
      </c>
      <c r="I872">
        <v>0.15949467275439291</v>
      </c>
      <c r="J872">
        <v>-0.2159054600282084</v>
      </c>
      <c r="K872">
        <v>-2.8205393636907744E-2</v>
      </c>
      <c r="L872">
        <v>1420797864</v>
      </c>
      <c r="M872">
        <v>1399602268</v>
      </c>
      <c r="N872">
        <v>2820400132</v>
      </c>
    </row>
    <row r="873" spans="1:14" x14ac:dyDescent="0.3">
      <c r="A873" t="s">
        <v>4206</v>
      </c>
      <c r="B873" t="s">
        <v>734</v>
      </c>
      <c r="C873" t="s">
        <v>735</v>
      </c>
      <c r="D873" t="s">
        <v>736</v>
      </c>
      <c r="E873" t="s">
        <v>49</v>
      </c>
      <c r="F873" t="s">
        <v>4207</v>
      </c>
      <c r="G873" t="s">
        <v>4208</v>
      </c>
      <c r="H873" t="s">
        <v>13</v>
      </c>
      <c r="I873">
        <v>-2.528303920418214E-2</v>
      </c>
      <c r="J873">
        <v>-2.93129573306238E-2</v>
      </c>
      <c r="K873">
        <v>-2.7297998267402972E-2</v>
      </c>
      <c r="L873">
        <v>81158332</v>
      </c>
      <c r="M873">
        <v>79777312</v>
      </c>
      <c r="N873">
        <v>160935644</v>
      </c>
    </row>
    <row r="874" spans="1:14" x14ac:dyDescent="0.3">
      <c r="A874" t="s">
        <v>4209</v>
      </c>
      <c r="B874" t="s">
        <v>4210</v>
      </c>
      <c r="C874" t="s">
        <v>4211</v>
      </c>
      <c r="D874" t="s">
        <v>4212</v>
      </c>
      <c r="E874" t="s">
        <v>49</v>
      </c>
      <c r="F874" t="s">
        <v>4213</v>
      </c>
      <c r="G874" t="s">
        <v>4214</v>
      </c>
      <c r="H874" t="s">
        <v>13</v>
      </c>
      <c r="I874">
        <v>9.5091376243347958E-2</v>
      </c>
      <c r="J874">
        <v>-0.14915695277818</v>
      </c>
      <c r="K874">
        <v>-2.7032788267416022E-2</v>
      </c>
      <c r="L874">
        <v>172665263</v>
      </c>
      <c r="M874">
        <v>170458930</v>
      </c>
      <c r="N874">
        <v>343124193</v>
      </c>
    </row>
    <row r="875" spans="1:14" x14ac:dyDescent="0.3">
      <c r="A875" t="s">
        <v>4215</v>
      </c>
      <c r="B875" t="s">
        <v>2114</v>
      </c>
      <c r="C875" t="s">
        <v>2115</v>
      </c>
      <c r="D875" t="s">
        <v>48</v>
      </c>
      <c r="E875" t="s">
        <v>49</v>
      </c>
      <c r="F875" t="s">
        <v>4216</v>
      </c>
      <c r="G875" t="s">
        <v>4217</v>
      </c>
      <c r="H875" t="s">
        <v>13</v>
      </c>
      <c r="I875">
        <v>0.14020412402455101</v>
      </c>
      <c r="J875">
        <v>-0.19164419135567301</v>
      </c>
      <c r="K875">
        <v>-2.5720033665560998E-2</v>
      </c>
      <c r="L875">
        <v>394942720</v>
      </c>
      <c r="M875">
        <v>389133504</v>
      </c>
      <c r="N875">
        <v>784076224</v>
      </c>
    </row>
    <row r="876" spans="1:14" x14ac:dyDescent="0.3">
      <c r="A876" t="s">
        <v>4218</v>
      </c>
      <c r="B876" t="s">
        <v>2585</v>
      </c>
      <c r="C876" t="s">
        <v>2586</v>
      </c>
      <c r="D876" t="s">
        <v>48</v>
      </c>
      <c r="E876" t="s">
        <v>49</v>
      </c>
      <c r="F876" t="s">
        <v>4219</v>
      </c>
      <c r="G876" t="s">
        <v>4220</v>
      </c>
      <c r="H876" t="s">
        <v>13</v>
      </c>
      <c r="I876">
        <v>6.1031128799500303E-2</v>
      </c>
      <c r="J876">
        <v>-0.1123485079601147</v>
      </c>
      <c r="K876">
        <v>-2.5658689580307197E-2</v>
      </c>
      <c r="L876">
        <v>94558402.5</v>
      </c>
      <c r="M876">
        <v>93552353.5</v>
      </c>
      <c r="N876">
        <v>188110756</v>
      </c>
    </row>
    <row r="877" spans="1:14" x14ac:dyDescent="0.3">
      <c r="A877" t="s">
        <v>4221</v>
      </c>
      <c r="B877" t="s">
        <v>4222</v>
      </c>
      <c r="C877" t="s">
        <v>4223</v>
      </c>
      <c r="D877" t="s">
        <v>4224</v>
      </c>
      <c r="E877" t="s">
        <v>49</v>
      </c>
      <c r="F877" t="s">
        <v>4225</v>
      </c>
      <c r="G877" t="s">
        <v>4226</v>
      </c>
      <c r="H877" t="s">
        <v>13</v>
      </c>
      <c r="I877">
        <v>0.22820998524845462</v>
      </c>
      <c r="J877">
        <v>-0.27839343595969501</v>
      </c>
      <c r="K877">
        <v>-2.5091725355620195E-2</v>
      </c>
      <c r="L877">
        <v>135390524</v>
      </c>
      <c r="M877">
        <v>148022708</v>
      </c>
      <c r="N877">
        <v>283413232</v>
      </c>
    </row>
    <row r="878" spans="1:14" x14ac:dyDescent="0.3">
      <c r="A878" t="s">
        <v>4227</v>
      </c>
      <c r="B878" t="s">
        <v>4228</v>
      </c>
      <c r="C878" t="s">
        <v>4229</v>
      </c>
      <c r="D878" t="s">
        <v>48</v>
      </c>
      <c r="E878" t="s">
        <v>49</v>
      </c>
      <c r="F878" t="s">
        <v>4230</v>
      </c>
      <c r="G878" t="s">
        <v>4231</v>
      </c>
      <c r="H878" t="s">
        <v>13</v>
      </c>
      <c r="I878">
        <v>0.15233802960303475</v>
      </c>
      <c r="J878">
        <v>-0.2020819904799539</v>
      </c>
      <c r="K878">
        <v>-2.4871980438459576E-2</v>
      </c>
      <c r="L878">
        <v>331207922</v>
      </c>
      <c r="M878">
        <v>326705526</v>
      </c>
      <c r="N878">
        <v>657913448</v>
      </c>
    </row>
    <row r="879" spans="1:14" x14ac:dyDescent="0.3">
      <c r="A879" t="s">
        <v>4232</v>
      </c>
      <c r="B879" t="s">
        <v>4233</v>
      </c>
      <c r="C879" t="s">
        <v>4234</v>
      </c>
      <c r="D879" t="s">
        <v>4235</v>
      </c>
      <c r="E879" t="s">
        <v>56</v>
      </c>
      <c r="F879" t="s">
        <v>4236</v>
      </c>
      <c r="G879" t="s">
        <v>4237</v>
      </c>
      <c r="H879" t="s">
        <v>13</v>
      </c>
      <c r="I879">
        <v>2.7806467237976799E-2</v>
      </c>
      <c r="J879">
        <v>-7.7205523714646868E-2</v>
      </c>
      <c r="K879">
        <v>-2.4699528238335034E-2</v>
      </c>
      <c r="L879">
        <v>176644960</v>
      </c>
      <c r="M879">
        <v>172530148</v>
      </c>
      <c r="N879">
        <v>349175108</v>
      </c>
    </row>
    <row r="880" spans="1:14" x14ac:dyDescent="0.3">
      <c r="A880" t="s">
        <v>4238</v>
      </c>
      <c r="B880" t="s">
        <v>594</v>
      </c>
      <c r="C880" t="s">
        <v>595</v>
      </c>
      <c r="D880" t="s">
        <v>596</v>
      </c>
      <c r="E880" t="s">
        <v>56</v>
      </c>
      <c r="F880" t="s">
        <v>4239</v>
      </c>
      <c r="G880" t="s">
        <v>4240</v>
      </c>
      <c r="H880" t="s">
        <v>13</v>
      </c>
      <c r="I880">
        <v>-1.2948583166416814E-2</v>
      </c>
      <c r="J880">
        <v>-3.4650515643409756E-2</v>
      </c>
      <c r="K880">
        <v>-2.3799549404913287E-2</v>
      </c>
      <c r="L880">
        <v>1201808808</v>
      </c>
      <c r="M880">
        <v>1181673300</v>
      </c>
      <c r="N880">
        <v>2383482108</v>
      </c>
    </row>
    <row r="881" spans="1:14" x14ac:dyDescent="0.3">
      <c r="A881" t="s">
        <v>4241</v>
      </c>
      <c r="B881" t="s">
        <v>4242</v>
      </c>
      <c r="C881" t="s">
        <v>4243</v>
      </c>
      <c r="D881" t="s">
        <v>48</v>
      </c>
      <c r="E881" t="s">
        <v>49</v>
      </c>
      <c r="F881" t="s">
        <v>4244</v>
      </c>
      <c r="G881" t="s">
        <v>4245</v>
      </c>
      <c r="H881" t="s">
        <v>13</v>
      </c>
      <c r="I881">
        <v>0.243475170279456</v>
      </c>
      <c r="J881">
        <v>-0.28971316403416397</v>
      </c>
      <c r="K881">
        <v>-2.3118996877353984E-2</v>
      </c>
      <c r="L881">
        <v>67668768</v>
      </c>
      <c r="M881">
        <v>66233934</v>
      </c>
      <c r="N881">
        <v>133902702</v>
      </c>
    </row>
    <row r="882" spans="1:14" x14ac:dyDescent="0.3">
      <c r="A882" t="s">
        <v>4246</v>
      </c>
      <c r="B882" t="s">
        <v>4247</v>
      </c>
      <c r="C882" t="s">
        <v>4248</v>
      </c>
      <c r="D882" t="s">
        <v>48</v>
      </c>
      <c r="E882" t="s">
        <v>49</v>
      </c>
      <c r="F882" t="s">
        <v>4249</v>
      </c>
      <c r="G882" t="s">
        <v>4250</v>
      </c>
      <c r="H882" t="s">
        <v>13</v>
      </c>
      <c r="I882">
        <v>4.2436287525623194E-2</v>
      </c>
      <c r="J882">
        <v>-8.830478744629551E-2</v>
      </c>
      <c r="K882">
        <v>-2.2934249960336158E-2</v>
      </c>
      <c r="L882">
        <v>581619160</v>
      </c>
      <c r="M882">
        <v>572302544</v>
      </c>
      <c r="N882">
        <v>1153921704</v>
      </c>
    </row>
    <row r="883" spans="1:14" x14ac:dyDescent="0.3">
      <c r="A883" t="s">
        <v>4251</v>
      </c>
      <c r="B883" t="s">
        <v>4252</v>
      </c>
      <c r="C883" t="s">
        <v>4253</v>
      </c>
      <c r="D883" t="s">
        <v>4254</v>
      </c>
      <c r="E883" t="s">
        <v>49</v>
      </c>
      <c r="F883" t="s">
        <v>4255</v>
      </c>
      <c r="G883" t="s">
        <v>4256</v>
      </c>
      <c r="H883" t="s">
        <v>13</v>
      </c>
      <c r="I883">
        <v>-0.34678830881983358</v>
      </c>
      <c r="J883">
        <v>0.30125788819565608</v>
      </c>
      <c r="K883">
        <v>-2.2765210312088752E-2</v>
      </c>
      <c r="L883">
        <v>582006816</v>
      </c>
      <c r="M883">
        <v>570603000</v>
      </c>
      <c r="N883">
        <v>1152609816</v>
      </c>
    </row>
    <row r="884" spans="1:14" x14ac:dyDescent="0.3">
      <c r="A884" t="s">
        <v>4257</v>
      </c>
      <c r="B884" t="s">
        <v>105</v>
      </c>
      <c r="C884" t="s">
        <v>106</v>
      </c>
      <c r="D884" t="s">
        <v>48</v>
      </c>
      <c r="E884" t="s">
        <v>49</v>
      </c>
      <c r="F884" t="s">
        <v>4258</v>
      </c>
      <c r="G884" t="s">
        <v>4259</v>
      </c>
      <c r="H884" t="s">
        <v>13</v>
      </c>
      <c r="I884">
        <v>9.2382132207633694E-2</v>
      </c>
      <c r="J884">
        <v>-0.13691411343780299</v>
      </c>
      <c r="K884">
        <v>-2.2265990615084649E-2</v>
      </c>
      <c r="L884">
        <v>121975940</v>
      </c>
      <c r="M884">
        <v>119765788</v>
      </c>
      <c r="N884">
        <v>241741728</v>
      </c>
    </row>
    <row r="885" spans="1:14" x14ac:dyDescent="0.3">
      <c r="A885" t="s">
        <v>4260</v>
      </c>
      <c r="B885" t="s">
        <v>4261</v>
      </c>
      <c r="C885" t="s">
        <v>4262</v>
      </c>
      <c r="D885" t="s">
        <v>4263</v>
      </c>
      <c r="E885" t="s">
        <v>49</v>
      </c>
      <c r="F885" t="s">
        <v>4264</v>
      </c>
      <c r="G885" t="s">
        <v>4265</v>
      </c>
      <c r="H885" t="s">
        <v>13</v>
      </c>
      <c r="I885">
        <v>0.12852626896918684</v>
      </c>
      <c r="J885">
        <v>-0.17301591231902283</v>
      </c>
      <c r="K885">
        <v>-2.2244821674917994E-2</v>
      </c>
      <c r="L885">
        <v>538433320</v>
      </c>
      <c r="M885">
        <v>531726692</v>
      </c>
      <c r="N885">
        <v>1070160012</v>
      </c>
    </row>
    <row r="886" spans="1:14" x14ac:dyDescent="0.3">
      <c r="A886" t="s">
        <v>4266</v>
      </c>
      <c r="B886" t="s">
        <v>3595</v>
      </c>
      <c r="C886" t="s">
        <v>3596</v>
      </c>
      <c r="D886" t="s">
        <v>48</v>
      </c>
      <c r="E886" t="s">
        <v>49</v>
      </c>
      <c r="F886" t="s">
        <v>4267</v>
      </c>
      <c r="G886" t="s">
        <v>4268</v>
      </c>
      <c r="H886" t="s">
        <v>13</v>
      </c>
      <c r="I886">
        <v>6.7834336880572541E-2</v>
      </c>
      <c r="J886">
        <v>-0.11038576369865204</v>
      </c>
      <c r="K886">
        <v>-2.1275713409039748E-2</v>
      </c>
      <c r="L886">
        <v>1477006978</v>
      </c>
      <c r="M886">
        <v>1451567362</v>
      </c>
      <c r="N886">
        <v>2928574340</v>
      </c>
    </row>
    <row r="887" spans="1:14" x14ac:dyDescent="0.3">
      <c r="A887" t="s">
        <v>4269</v>
      </c>
      <c r="B887" t="s">
        <v>1525</v>
      </c>
      <c r="C887" t="s">
        <v>1526</v>
      </c>
      <c r="D887" t="s">
        <v>1527</v>
      </c>
      <c r="E887" t="s">
        <v>49</v>
      </c>
      <c r="F887" t="s">
        <v>4270</v>
      </c>
      <c r="G887" t="s">
        <v>4271</v>
      </c>
      <c r="H887" t="s">
        <v>13</v>
      </c>
      <c r="I887">
        <v>7.5749587829132339E-2</v>
      </c>
      <c r="J887">
        <v>-0.1176152824557007</v>
      </c>
      <c r="K887">
        <v>-2.0932847313284181E-2</v>
      </c>
      <c r="L887">
        <v>1555945548</v>
      </c>
      <c r="M887">
        <v>1531177664</v>
      </c>
      <c r="N887">
        <v>3087123212</v>
      </c>
    </row>
    <row r="888" spans="1:14" x14ac:dyDescent="0.3">
      <c r="A888" t="s">
        <v>4272</v>
      </c>
      <c r="B888" t="s">
        <v>2476</v>
      </c>
      <c r="C888" t="s">
        <v>2477</v>
      </c>
      <c r="D888" t="s">
        <v>48</v>
      </c>
      <c r="E888" t="s">
        <v>49</v>
      </c>
      <c r="F888" t="s">
        <v>4273</v>
      </c>
      <c r="G888" t="s">
        <v>4274</v>
      </c>
      <c r="H888" t="s">
        <v>13</v>
      </c>
      <c r="I888">
        <v>4.6750496676850668E-2</v>
      </c>
      <c r="J888">
        <v>-8.7956807041611199E-2</v>
      </c>
      <c r="K888">
        <v>-2.0603155182380265E-2</v>
      </c>
      <c r="L888">
        <v>717881704</v>
      </c>
      <c r="M888">
        <v>713888960</v>
      </c>
      <c r="N888">
        <v>1431770664</v>
      </c>
    </row>
    <row r="889" spans="1:14" x14ac:dyDescent="0.3">
      <c r="A889" t="s">
        <v>4275</v>
      </c>
      <c r="B889" t="s">
        <v>1041</v>
      </c>
      <c r="C889" t="s">
        <v>1042</v>
      </c>
      <c r="D889" t="s">
        <v>1043</v>
      </c>
      <c r="E889" t="s">
        <v>56</v>
      </c>
      <c r="F889" t="s">
        <v>4276</v>
      </c>
      <c r="G889" t="s">
        <v>4277</v>
      </c>
      <c r="H889" t="s">
        <v>13</v>
      </c>
      <c r="I889">
        <v>1.1957799959703093E-2</v>
      </c>
      <c r="J889">
        <v>-5.0724330907229762E-2</v>
      </c>
      <c r="K889">
        <v>-1.9383265473763334E-2</v>
      </c>
      <c r="L889">
        <v>1319272972</v>
      </c>
      <c r="M889">
        <v>1285863884</v>
      </c>
      <c r="N889">
        <v>2605136856</v>
      </c>
    </row>
    <row r="890" spans="1:14" x14ac:dyDescent="0.3">
      <c r="A890" t="s">
        <v>4278</v>
      </c>
      <c r="B890" t="s">
        <v>4279</v>
      </c>
      <c r="C890" t="s">
        <v>4280</v>
      </c>
      <c r="D890" t="s">
        <v>4281</v>
      </c>
      <c r="E890" t="s">
        <v>56</v>
      </c>
      <c r="F890" t="s">
        <v>4282</v>
      </c>
      <c r="G890" t="s">
        <v>4283</v>
      </c>
      <c r="H890" t="s">
        <v>13</v>
      </c>
      <c r="I890">
        <v>3.9287539842497589E-2</v>
      </c>
      <c r="J890">
        <v>-7.7777311971169993E-2</v>
      </c>
      <c r="K890">
        <v>-1.9244886064336202E-2</v>
      </c>
      <c r="L890">
        <v>4834824042</v>
      </c>
      <c r="M890">
        <v>4779376560</v>
      </c>
      <c r="N890">
        <v>9614200602</v>
      </c>
    </row>
    <row r="891" spans="1:14" x14ac:dyDescent="0.3">
      <c r="A891" t="s">
        <v>4284</v>
      </c>
      <c r="B891" t="s">
        <v>4285</v>
      </c>
      <c r="C891" t="s">
        <v>4286</v>
      </c>
      <c r="D891" t="s">
        <v>48</v>
      </c>
      <c r="E891" t="s">
        <v>49</v>
      </c>
      <c r="F891" t="s">
        <v>4287</v>
      </c>
      <c r="G891" t="s">
        <v>4288</v>
      </c>
      <c r="H891" t="s">
        <v>13</v>
      </c>
      <c r="I891">
        <v>7.1347419818005048E-2</v>
      </c>
      <c r="J891">
        <v>-0.10965256401889312</v>
      </c>
      <c r="K891">
        <v>-1.9152572100444035E-2</v>
      </c>
      <c r="L891">
        <v>687158679</v>
      </c>
      <c r="M891">
        <v>679927171</v>
      </c>
      <c r="N891">
        <v>1367085850</v>
      </c>
    </row>
    <row r="892" spans="1:14" x14ac:dyDescent="0.3">
      <c r="A892" t="s">
        <v>4289</v>
      </c>
      <c r="B892" t="s">
        <v>2243</v>
      </c>
      <c r="C892" t="s">
        <v>2244</v>
      </c>
      <c r="D892" t="s">
        <v>2245</v>
      </c>
      <c r="E892" t="s">
        <v>49</v>
      </c>
      <c r="F892" t="s">
        <v>4290</v>
      </c>
      <c r="G892" t="s">
        <v>4291</v>
      </c>
      <c r="H892" t="s">
        <v>13</v>
      </c>
      <c r="I892">
        <v>4.0030175437265206E-3</v>
      </c>
      <c r="J892">
        <v>-4.1175634277178706E-2</v>
      </c>
      <c r="K892">
        <v>-1.8586308366726093E-2</v>
      </c>
      <c r="L892">
        <v>1585610559</v>
      </c>
      <c r="M892">
        <v>1580877492</v>
      </c>
      <c r="N892">
        <v>3166488051</v>
      </c>
    </row>
    <row r="893" spans="1:14" x14ac:dyDescent="0.3">
      <c r="A893" t="s">
        <v>4292</v>
      </c>
      <c r="B893" t="s">
        <v>2555</v>
      </c>
      <c r="C893" t="s">
        <v>2556</v>
      </c>
      <c r="D893" t="s">
        <v>2557</v>
      </c>
      <c r="E893" t="s">
        <v>49</v>
      </c>
      <c r="F893" t="s">
        <v>4293</v>
      </c>
      <c r="G893" t="s">
        <v>4294</v>
      </c>
      <c r="H893" t="s">
        <v>13</v>
      </c>
      <c r="I893">
        <v>0.12750024296121426</v>
      </c>
      <c r="J893">
        <v>-0.16045295992720165</v>
      </c>
      <c r="K893">
        <v>-1.6476358482993697E-2</v>
      </c>
      <c r="L893">
        <v>2198525498</v>
      </c>
      <c r="M893">
        <v>2174309432</v>
      </c>
      <c r="N893">
        <v>4372834930</v>
      </c>
    </row>
    <row r="894" spans="1:14" x14ac:dyDescent="0.3">
      <c r="A894" t="s">
        <v>4295</v>
      </c>
      <c r="B894" t="s">
        <v>1135</v>
      </c>
      <c r="C894" t="s">
        <v>1136</v>
      </c>
      <c r="D894" t="s">
        <v>48</v>
      </c>
      <c r="E894" t="s">
        <v>49</v>
      </c>
      <c r="F894" t="s">
        <v>4296</v>
      </c>
      <c r="G894" t="s">
        <v>4297</v>
      </c>
      <c r="H894" t="s">
        <v>13</v>
      </c>
      <c r="I894">
        <v>0.206809141634717</v>
      </c>
      <c r="J894">
        <v>-0.23846520189911699</v>
      </c>
      <c r="K894">
        <v>-1.5828030132199994E-2</v>
      </c>
      <c r="L894">
        <v>30037938</v>
      </c>
      <c r="M894">
        <v>28939433</v>
      </c>
      <c r="N894">
        <v>58977371</v>
      </c>
    </row>
    <row r="895" spans="1:14" x14ac:dyDescent="0.3">
      <c r="A895" t="s">
        <v>4298</v>
      </c>
      <c r="B895" t="s">
        <v>2455</v>
      </c>
      <c r="C895" t="s">
        <v>2456</v>
      </c>
      <c r="D895" t="s">
        <v>2457</v>
      </c>
      <c r="E895" t="s">
        <v>56</v>
      </c>
      <c r="F895" t="s">
        <v>4299</v>
      </c>
      <c r="G895" t="s">
        <v>4300</v>
      </c>
      <c r="H895" t="s">
        <v>13</v>
      </c>
      <c r="I895">
        <v>0.11151682051574301</v>
      </c>
      <c r="J895">
        <v>-0.142128223920264</v>
      </c>
      <c r="K895">
        <v>-1.5305701702260498E-2</v>
      </c>
      <c r="L895">
        <v>4695357440</v>
      </c>
      <c r="M895">
        <v>4651107580</v>
      </c>
      <c r="N895">
        <v>9346465020</v>
      </c>
    </row>
    <row r="896" spans="1:14" x14ac:dyDescent="0.3">
      <c r="A896" t="s">
        <v>4301</v>
      </c>
      <c r="B896" t="s">
        <v>703</v>
      </c>
      <c r="C896" t="s">
        <v>704</v>
      </c>
      <c r="D896" t="s">
        <v>705</v>
      </c>
      <c r="E896" t="s">
        <v>49</v>
      </c>
      <c r="F896" t="s">
        <v>4302</v>
      </c>
      <c r="G896" t="s">
        <v>4303</v>
      </c>
      <c r="H896" t="s">
        <v>13</v>
      </c>
      <c r="I896">
        <v>4.3194703799486998E-2</v>
      </c>
      <c r="J896">
        <v>-7.3470899712907406E-2</v>
      </c>
      <c r="K896">
        <v>-1.5138097956710204E-2</v>
      </c>
      <c r="L896">
        <v>184962520</v>
      </c>
      <c r="M896">
        <v>182960008</v>
      </c>
      <c r="N896">
        <v>367922528</v>
      </c>
    </row>
    <row r="897" spans="1:14" x14ac:dyDescent="0.3">
      <c r="A897" t="s">
        <v>4304</v>
      </c>
      <c r="B897" t="s">
        <v>4305</v>
      </c>
      <c r="C897" t="s">
        <v>4306</v>
      </c>
      <c r="D897" t="s">
        <v>48</v>
      </c>
      <c r="E897" t="s">
        <v>49</v>
      </c>
      <c r="F897" t="s">
        <v>4307</v>
      </c>
      <c r="G897" t="s">
        <v>4308</v>
      </c>
      <c r="H897" t="s">
        <v>13</v>
      </c>
      <c r="I897">
        <v>-3.4708224255932112E-2</v>
      </c>
      <c r="J897">
        <v>6.394282098651654E-3</v>
      </c>
      <c r="K897">
        <v>-1.4156971078640229E-2</v>
      </c>
      <c r="L897">
        <v>876678798</v>
      </c>
      <c r="M897">
        <v>841580060</v>
      </c>
      <c r="N897">
        <v>1696297492</v>
      </c>
    </row>
    <row r="898" spans="1:14" x14ac:dyDescent="0.3">
      <c r="A898" t="s">
        <v>4309</v>
      </c>
      <c r="B898" t="s">
        <v>4310</v>
      </c>
      <c r="C898" t="s">
        <v>4311</v>
      </c>
      <c r="D898" t="s">
        <v>4312</v>
      </c>
      <c r="E898" t="s">
        <v>56</v>
      </c>
      <c r="F898" t="s">
        <v>4313</v>
      </c>
      <c r="G898" t="s">
        <v>4314</v>
      </c>
      <c r="H898" t="s">
        <v>13</v>
      </c>
      <c r="I898">
        <v>0.131313616307316</v>
      </c>
      <c r="J898">
        <v>-0.15926953324554843</v>
      </c>
      <c r="K898">
        <v>-1.3977958469116217E-2</v>
      </c>
      <c r="L898">
        <v>706681696</v>
      </c>
      <c r="M898">
        <v>695115280</v>
      </c>
      <c r="N898">
        <v>1401796976</v>
      </c>
    </row>
    <row r="899" spans="1:14" x14ac:dyDescent="0.3">
      <c r="A899" t="s">
        <v>4315</v>
      </c>
      <c r="B899" t="s">
        <v>1936</v>
      </c>
      <c r="C899" t="s">
        <v>1937</v>
      </c>
      <c r="D899" t="s">
        <v>1938</v>
      </c>
      <c r="E899" t="s">
        <v>49</v>
      </c>
      <c r="F899" t="s">
        <v>4316</v>
      </c>
      <c r="G899" t="s">
        <v>4317</v>
      </c>
      <c r="H899" t="s">
        <v>13</v>
      </c>
      <c r="I899">
        <v>0.53273080944030105</v>
      </c>
      <c r="J899">
        <v>-0.55956154321364504</v>
      </c>
      <c r="K899">
        <v>-1.3415366886671998E-2</v>
      </c>
      <c r="L899">
        <v>120293412</v>
      </c>
      <c r="M899">
        <v>86084908</v>
      </c>
      <c r="N899">
        <v>173289944</v>
      </c>
    </row>
    <row r="900" spans="1:14" x14ac:dyDescent="0.3">
      <c r="A900" t="s">
        <v>4318</v>
      </c>
      <c r="B900" t="s">
        <v>2872</v>
      </c>
      <c r="C900" t="s">
        <v>2873</v>
      </c>
      <c r="D900" t="s">
        <v>2874</v>
      </c>
      <c r="E900" t="s">
        <v>49</v>
      </c>
      <c r="F900" t="s">
        <v>4319</v>
      </c>
      <c r="G900" t="s">
        <v>4320</v>
      </c>
      <c r="H900" t="s">
        <v>13</v>
      </c>
      <c r="I900">
        <v>0.27478733643688102</v>
      </c>
      <c r="J900">
        <v>-0.29846181039206499</v>
      </c>
      <c r="K900">
        <v>-1.1837236977591981E-2</v>
      </c>
      <c r="L900">
        <v>306022368</v>
      </c>
      <c r="M900">
        <v>301320944</v>
      </c>
      <c r="N900">
        <v>607343312</v>
      </c>
    </row>
    <row r="901" spans="1:14" x14ac:dyDescent="0.3">
      <c r="A901" t="s">
        <v>4321</v>
      </c>
      <c r="B901" t="s">
        <v>2427</v>
      </c>
      <c r="C901" t="s">
        <v>2428</v>
      </c>
      <c r="D901" t="s">
        <v>48</v>
      </c>
      <c r="E901" t="s">
        <v>49</v>
      </c>
      <c r="F901" t="s">
        <v>4322</v>
      </c>
      <c r="G901" t="s">
        <v>4323</v>
      </c>
      <c r="H901" t="s">
        <v>13</v>
      </c>
      <c r="I901">
        <v>-4.0967441862698101E-2</v>
      </c>
      <c r="J901">
        <v>1.7385120361260401E-2</v>
      </c>
      <c r="K901">
        <v>-1.179116075071885E-2</v>
      </c>
      <c r="L901">
        <v>194263616</v>
      </c>
      <c r="M901">
        <v>192735384</v>
      </c>
      <c r="N901">
        <v>386999000</v>
      </c>
    </row>
    <row r="902" spans="1:14" x14ac:dyDescent="0.3">
      <c r="A902" t="s">
        <v>4324</v>
      </c>
      <c r="B902" t="s">
        <v>4325</v>
      </c>
      <c r="C902" t="s">
        <v>4326</v>
      </c>
      <c r="D902" t="s">
        <v>4327</v>
      </c>
      <c r="E902" t="s">
        <v>49</v>
      </c>
      <c r="F902" t="s">
        <v>4328</v>
      </c>
      <c r="G902" t="s">
        <v>4329</v>
      </c>
      <c r="H902" t="s">
        <v>13</v>
      </c>
      <c r="I902">
        <v>0.12417496448719199</v>
      </c>
      <c r="J902">
        <v>-0.14677697919319799</v>
      </c>
      <c r="K902">
        <v>-1.1301007353002997E-2</v>
      </c>
      <c r="L902">
        <v>720172480</v>
      </c>
      <c r="M902">
        <v>717933472</v>
      </c>
      <c r="N902">
        <v>1438105952</v>
      </c>
    </row>
    <row r="903" spans="1:14" x14ac:dyDescent="0.3">
      <c r="A903" t="s">
        <v>4330</v>
      </c>
      <c r="B903" t="s">
        <v>4331</v>
      </c>
      <c r="C903" t="s">
        <v>4332</v>
      </c>
      <c r="D903" t="s">
        <v>4333</v>
      </c>
      <c r="E903" t="s">
        <v>49</v>
      </c>
      <c r="F903" t="s">
        <v>4334</v>
      </c>
      <c r="G903" t="s">
        <v>4335</v>
      </c>
      <c r="H903" t="s">
        <v>13</v>
      </c>
      <c r="I903">
        <v>6.6615364018523138E-2</v>
      </c>
      <c r="J903">
        <v>-8.9078008519983237E-2</v>
      </c>
      <c r="K903">
        <v>-1.123132225073005E-2</v>
      </c>
      <c r="L903">
        <v>2964529190</v>
      </c>
      <c r="M903">
        <v>2941385384</v>
      </c>
      <c r="N903">
        <v>5905914574</v>
      </c>
    </row>
    <row r="904" spans="1:14" x14ac:dyDescent="0.3">
      <c r="A904" t="s">
        <v>4336</v>
      </c>
      <c r="B904" t="s">
        <v>3451</v>
      </c>
      <c r="C904" t="s">
        <v>3452</v>
      </c>
      <c r="D904" t="s">
        <v>3453</v>
      </c>
      <c r="E904" t="s">
        <v>56</v>
      </c>
      <c r="F904" t="s">
        <v>4337</v>
      </c>
      <c r="G904" t="s">
        <v>4338</v>
      </c>
      <c r="H904" t="s">
        <v>13</v>
      </c>
      <c r="I904">
        <v>0.23133821018819217</v>
      </c>
      <c r="J904">
        <v>-0.25353293098651941</v>
      </c>
      <c r="K904">
        <v>-1.1097360399163619E-2</v>
      </c>
      <c r="L904">
        <v>445688198</v>
      </c>
      <c r="M904">
        <v>443323686</v>
      </c>
      <c r="N904">
        <v>889011884</v>
      </c>
    </row>
    <row r="905" spans="1:14" x14ac:dyDescent="0.3">
      <c r="A905" t="s">
        <v>4339</v>
      </c>
      <c r="B905" t="s">
        <v>4340</v>
      </c>
      <c r="C905" t="s">
        <v>4341</v>
      </c>
      <c r="D905" t="s">
        <v>4342</v>
      </c>
      <c r="E905" t="s">
        <v>49</v>
      </c>
      <c r="F905" t="s">
        <v>4343</v>
      </c>
      <c r="G905" t="s">
        <v>4344</v>
      </c>
      <c r="H905" t="s">
        <v>13</v>
      </c>
      <c r="I905">
        <v>0.33020911877267101</v>
      </c>
      <c r="J905">
        <v>-0.351007902344665</v>
      </c>
      <c r="K905">
        <v>-1.0399391785996998E-2</v>
      </c>
      <c r="L905">
        <v>147062544</v>
      </c>
      <c r="M905">
        <v>149724976</v>
      </c>
      <c r="N905">
        <v>296787520</v>
      </c>
    </row>
    <row r="906" spans="1:14" x14ac:dyDescent="0.3">
      <c r="A906" t="s">
        <v>4345</v>
      </c>
      <c r="B906" t="s">
        <v>2743</v>
      </c>
      <c r="C906" t="s">
        <v>2744</v>
      </c>
      <c r="D906" t="s">
        <v>2745</v>
      </c>
      <c r="E906" t="s">
        <v>56</v>
      </c>
      <c r="F906" t="s">
        <v>4346</v>
      </c>
      <c r="G906" t="s">
        <v>4347</v>
      </c>
      <c r="H906" t="s">
        <v>13</v>
      </c>
      <c r="I906">
        <v>-3.3484251695289555E-2</v>
      </c>
      <c r="J906">
        <v>1.4252511569977665E-2</v>
      </c>
      <c r="K906">
        <v>-9.615870062655945E-3</v>
      </c>
      <c r="L906">
        <v>21694125327</v>
      </c>
      <c r="M906">
        <v>21548288770.5</v>
      </c>
      <c r="N906">
        <v>43242414097.5</v>
      </c>
    </row>
    <row r="907" spans="1:14" x14ac:dyDescent="0.3">
      <c r="A907" t="s">
        <v>4348</v>
      </c>
      <c r="B907" t="s">
        <v>829</v>
      </c>
      <c r="C907" t="s">
        <v>830</v>
      </c>
      <c r="D907" t="s">
        <v>831</v>
      </c>
      <c r="E907" t="s">
        <v>49</v>
      </c>
      <c r="F907" t="s">
        <v>4349</v>
      </c>
      <c r="G907" t="s">
        <v>4350</v>
      </c>
      <c r="H907" t="s">
        <v>13</v>
      </c>
      <c r="I907">
        <v>8.6368432204178003E-2</v>
      </c>
      <c r="J907">
        <v>-0.10344591661639645</v>
      </c>
      <c r="K907">
        <v>-8.5387422061092219E-3</v>
      </c>
      <c r="L907">
        <v>2222737032</v>
      </c>
      <c r="M907">
        <v>2191127240</v>
      </c>
      <c r="N907">
        <v>4413864272</v>
      </c>
    </row>
    <row r="908" spans="1:14" x14ac:dyDescent="0.3">
      <c r="A908" t="s">
        <v>4351</v>
      </c>
      <c r="B908" t="s">
        <v>3466</v>
      </c>
      <c r="C908" t="s">
        <v>3467</v>
      </c>
      <c r="D908" t="s">
        <v>3468</v>
      </c>
      <c r="E908" t="s">
        <v>49</v>
      </c>
      <c r="F908" t="s">
        <v>4352</v>
      </c>
      <c r="G908" t="s">
        <v>4353</v>
      </c>
      <c r="H908" t="s">
        <v>13</v>
      </c>
      <c r="I908">
        <v>9.3966625939791382E-2</v>
      </c>
      <c r="J908">
        <v>-0.11078996646569089</v>
      </c>
      <c r="K908">
        <v>-8.4116702629497553E-3</v>
      </c>
      <c r="L908">
        <v>2082923805</v>
      </c>
      <c r="M908">
        <v>2075304823</v>
      </c>
      <c r="N908">
        <v>4158228628</v>
      </c>
    </row>
    <row r="909" spans="1:14" x14ac:dyDescent="0.3">
      <c r="A909" t="s">
        <v>4354</v>
      </c>
      <c r="B909" t="s">
        <v>4355</v>
      </c>
      <c r="C909" t="s">
        <v>4356</v>
      </c>
      <c r="D909" t="s">
        <v>48</v>
      </c>
      <c r="E909" t="s">
        <v>49</v>
      </c>
      <c r="F909" t="s">
        <v>4357</v>
      </c>
      <c r="G909" t="s">
        <v>4358</v>
      </c>
      <c r="H909" t="s">
        <v>13</v>
      </c>
      <c r="I909">
        <v>7.0271903012380954E-2</v>
      </c>
      <c r="J909">
        <v>-8.6332080001206138E-2</v>
      </c>
      <c r="K909">
        <v>-8.0300884944125919E-3</v>
      </c>
      <c r="L909">
        <v>836506546</v>
      </c>
      <c r="M909">
        <v>804125092</v>
      </c>
      <c r="N909">
        <v>1640631638</v>
      </c>
    </row>
    <row r="910" spans="1:14" x14ac:dyDescent="0.3">
      <c r="A910" t="s">
        <v>4359</v>
      </c>
      <c r="B910" t="s">
        <v>4163</v>
      </c>
      <c r="C910" t="s">
        <v>4164</v>
      </c>
      <c r="D910" t="s">
        <v>4165</v>
      </c>
      <c r="E910" t="s">
        <v>49</v>
      </c>
      <c r="F910" t="s">
        <v>4360</v>
      </c>
      <c r="G910" t="s">
        <v>4361</v>
      </c>
      <c r="H910" t="s">
        <v>13</v>
      </c>
      <c r="I910">
        <v>4.704387131371281E-3</v>
      </c>
      <c r="J910">
        <v>-1.84850643734982E-2</v>
      </c>
      <c r="K910">
        <v>-6.8903386210634595E-3</v>
      </c>
      <c r="L910">
        <v>454768056</v>
      </c>
      <c r="M910">
        <v>454101552</v>
      </c>
      <c r="N910">
        <v>908869608</v>
      </c>
    </row>
    <row r="911" spans="1:14" x14ac:dyDescent="0.3">
      <c r="A911" t="s">
        <v>4362</v>
      </c>
      <c r="B911" t="s">
        <v>1582</v>
      </c>
      <c r="C911" t="s">
        <v>1583</v>
      </c>
      <c r="D911" t="s">
        <v>48</v>
      </c>
      <c r="E911" t="s">
        <v>49</v>
      </c>
      <c r="F911" t="s">
        <v>4363</v>
      </c>
      <c r="G911" t="s">
        <v>4364</v>
      </c>
      <c r="H911" t="s">
        <v>13</v>
      </c>
      <c r="I911">
        <v>0.12186795062111593</v>
      </c>
      <c r="J911">
        <v>-0.13441916770475726</v>
      </c>
      <c r="K911">
        <v>-6.2756085418206667E-3</v>
      </c>
      <c r="L911">
        <v>1172914762</v>
      </c>
      <c r="M911">
        <v>1143794121</v>
      </c>
      <c r="N911">
        <v>2316708883</v>
      </c>
    </row>
    <row r="912" spans="1:14" x14ac:dyDescent="0.3">
      <c r="A912" t="s">
        <v>4365</v>
      </c>
      <c r="B912" t="s">
        <v>3928</v>
      </c>
      <c r="C912" t="s">
        <v>3929</v>
      </c>
      <c r="D912" t="s">
        <v>3930</v>
      </c>
      <c r="E912" t="s">
        <v>49</v>
      </c>
      <c r="F912" t="s">
        <v>4366</v>
      </c>
      <c r="G912" t="s">
        <v>4367</v>
      </c>
      <c r="H912" t="s">
        <v>13</v>
      </c>
      <c r="I912">
        <v>0.17286751074023068</v>
      </c>
      <c r="J912">
        <v>-0.18428358712000781</v>
      </c>
      <c r="K912">
        <v>-5.7080381898885618E-3</v>
      </c>
      <c r="L912">
        <v>9965775068</v>
      </c>
      <c r="M912">
        <v>9964627552</v>
      </c>
      <c r="N912">
        <v>19930402620</v>
      </c>
    </row>
    <row r="913" spans="1:14" x14ac:dyDescent="0.3">
      <c r="A913" t="s">
        <v>4368</v>
      </c>
      <c r="B913" t="s">
        <v>4369</v>
      </c>
      <c r="C913" t="s">
        <v>4370</v>
      </c>
      <c r="D913" t="s">
        <v>4371</v>
      </c>
      <c r="E913" t="s">
        <v>56</v>
      </c>
      <c r="F913" t="s">
        <v>4372</v>
      </c>
      <c r="G913" t="s">
        <v>4373</v>
      </c>
      <c r="H913" t="s">
        <v>13</v>
      </c>
      <c r="I913">
        <v>0.10872984158703644</v>
      </c>
      <c r="J913">
        <v>-0.11996152124791315</v>
      </c>
      <c r="K913">
        <v>-5.6158398304383544E-3</v>
      </c>
      <c r="L913">
        <v>97991152</v>
      </c>
      <c r="M913">
        <v>98236116</v>
      </c>
      <c r="N913">
        <v>196227268</v>
      </c>
    </row>
    <row r="914" spans="1:14" x14ac:dyDescent="0.3">
      <c r="A914" t="s">
        <v>4374</v>
      </c>
      <c r="B914" t="s">
        <v>4375</v>
      </c>
      <c r="C914" t="s">
        <v>4376</v>
      </c>
      <c r="D914" t="s">
        <v>48</v>
      </c>
      <c r="E914" t="s">
        <v>49</v>
      </c>
      <c r="F914" t="s">
        <v>4377</v>
      </c>
      <c r="G914" t="s">
        <v>4378</v>
      </c>
      <c r="H914" t="s">
        <v>13</v>
      </c>
      <c r="I914">
        <v>0.33645943286797098</v>
      </c>
      <c r="J914">
        <v>-0.34719931738390736</v>
      </c>
      <c r="K914">
        <v>-5.369942257968191E-3</v>
      </c>
      <c r="L914">
        <v>165270564</v>
      </c>
      <c r="M914">
        <v>148974320</v>
      </c>
      <c r="N914">
        <v>314244884</v>
      </c>
    </row>
    <row r="915" spans="1:14" x14ac:dyDescent="0.3">
      <c r="A915" t="s">
        <v>4379</v>
      </c>
      <c r="B915" t="s">
        <v>1995</v>
      </c>
      <c r="C915" t="s">
        <v>1996</v>
      </c>
      <c r="D915" t="s">
        <v>48</v>
      </c>
      <c r="E915" t="s">
        <v>49</v>
      </c>
      <c r="F915" t="s">
        <v>4380</v>
      </c>
      <c r="G915" t="s">
        <v>4381</v>
      </c>
      <c r="H915" t="s">
        <v>13</v>
      </c>
      <c r="I915">
        <v>0.26364481025628578</v>
      </c>
      <c r="J915">
        <v>-0.27347511997082125</v>
      </c>
      <c r="K915">
        <v>-4.9151548572677339E-3</v>
      </c>
      <c r="L915">
        <v>343813078</v>
      </c>
      <c r="M915">
        <v>350130156</v>
      </c>
      <c r="N915">
        <v>693943234</v>
      </c>
    </row>
    <row r="916" spans="1:14" x14ac:dyDescent="0.3">
      <c r="A916" t="s">
        <v>4382</v>
      </c>
      <c r="B916" t="s">
        <v>3630</v>
      </c>
      <c r="C916" t="s">
        <v>3631</v>
      </c>
      <c r="D916" t="s">
        <v>3632</v>
      </c>
      <c r="E916" t="s">
        <v>49</v>
      </c>
      <c r="F916" t="s">
        <v>4383</v>
      </c>
      <c r="G916" t="s">
        <v>4384</v>
      </c>
      <c r="H916" t="s">
        <v>13</v>
      </c>
      <c r="I916">
        <v>0.167686727222187</v>
      </c>
      <c r="J916">
        <v>-0.17543595960150199</v>
      </c>
      <c r="K916">
        <v>-3.8746161896574954E-3</v>
      </c>
      <c r="L916">
        <v>112279744</v>
      </c>
      <c r="M916">
        <v>106690804</v>
      </c>
      <c r="N916">
        <v>218970548</v>
      </c>
    </row>
    <row r="917" spans="1:14" x14ac:dyDescent="0.3">
      <c r="A917" t="s">
        <v>4385</v>
      </c>
      <c r="B917" t="s">
        <v>2676</v>
      </c>
      <c r="C917" t="s">
        <v>2677</v>
      </c>
      <c r="D917" t="s">
        <v>2678</v>
      </c>
      <c r="E917" t="s">
        <v>49</v>
      </c>
      <c r="F917" t="s">
        <v>4386</v>
      </c>
      <c r="G917" t="s">
        <v>4387</v>
      </c>
      <c r="H917" t="s">
        <v>13</v>
      </c>
      <c r="I917">
        <v>-4.6970650251038117E-2</v>
      </c>
      <c r="J917">
        <v>3.9470325247160779E-2</v>
      </c>
      <c r="K917">
        <v>-3.750162501938669E-3</v>
      </c>
      <c r="L917">
        <v>7272867736</v>
      </c>
      <c r="M917">
        <v>7088609092</v>
      </c>
      <c r="N917">
        <v>14343088320</v>
      </c>
    </row>
    <row r="918" spans="1:14" x14ac:dyDescent="0.3">
      <c r="A918" t="s">
        <v>4388</v>
      </c>
      <c r="B918" t="s">
        <v>4389</v>
      </c>
      <c r="C918" t="s">
        <v>4390</v>
      </c>
      <c r="D918" t="s">
        <v>48</v>
      </c>
      <c r="E918" t="s">
        <v>56</v>
      </c>
      <c r="F918" t="s">
        <v>4391</v>
      </c>
      <c r="G918" t="s">
        <v>4392</v>
      </c>
      <c r="H918" t="s">
        <v>13</v>
      </c>
      <c r="I918">
        <v>5.1995925955640156E-2</v>
      </c>
      <c r="J918">
        <v>-5.8503233028772639E-2</v>
      </c>
      <c r="K918">
        <v>-3.2536535365662415E-3</v>
      </c>
      <c r="L918">
        <v>1049234372</v>
      </c>
      <c r="M918">
        <v>1062517451.5</v>
      </c>
      <c r="N918">
        <v>2111751823.5</v>
      </c>
    </row>
    <row r="919" spans="1:14" x14ac:dyDescent="0.3">
      <c r="A919" t="s">
        <v>4393</v>
      </c>
      <c r="B919" t="s">
        <v>4394</v>
      </c>
      <c r="C919" t="s">
        <v>4395</v>
      </c>
      <c r="D919" t="s">
        <v>4396</v>
      </c>
      <c r="E919" t="s">
        <v>49</v>
      </c>
      <c r="F919" t="s">
        <v>4397</v>
      </c>
      <c r="G919" t="s">
        <v>4398</v>
      </c>
      <c r="H919" t="s">
        <v>13</v>
      </c>
      <c r="I919">
        <v>-1.3306511434009165E-2</v>
      </c>
      <c r="J919">
        <v>9.4963439899512295E-3</v>
      </c>
      <c r="K919">
        <v>-1.905083722028968E-3</v>
      </c>
      <c r="L919">
        <v>271753436</v>
      </c>
      <c r="M919">
        <v>271381736</v>
      </c>
      <c r="N919">
        <v>543135172</v>
      </c>
    </row>
    <row r="920" spans="1:14" x14ac:dyDescent="0.3">
      <c r="A920" t="s">
        <v>4399</v>
      </c>
      <c r="B920" t="s">
        <v>385</v>
      </c>
      <c r="C920" t="s">
        <v>386</v>
      </c>
      <c r="D920" t="s">
        <v>387</v>
      </c>
      <c r="E920" t="s">
        <v>49</v>
      </c>
      <c r="F920" t="s">
        <v>4400</v>
      </c>
      <c r="G920" t="s">
        <v>4401</v>
      </c>
      <c r="H920" t="s">
        <v>13</v>
      </c>
      <c r="I920">
        <v>3.4134479949117336E-2</v>
      </c>
      <c r="J920">
        <v>-3.7791919975991399E-2</v>
      </c>
      <c r="K920">
        <v>-1.8287200134370317E-3</v>
      </c>
      <c r="L920">
        <v>1073812756</v>
      </c>
      <c r="M920">
        <v>1092465786</v>
      </c>
      <c r="N920">
        <v>2142984010</v>
      </c>
    </row>
    <row r="921" spans="1:14" x14ac:dyDescent="0.3">
      <c r="A921" t="s">
        <v>4402</v>
      </c>
      <c r="B921" t="s">
        <v>3661</v>
      </c>
      <c r="C921" t="s">
        <v>3662</v>
      </c>
      <c r="D921" t="s">
        <v>48</v>
      </c>
      <c r="E921" t="s">
        <v>49</v>
      </c>
      <c r="F921" t="s">
        <v>4403</v>
      </c>
      <c r="G921" t="s">
        <v>4404</v>
      </c>
      <c r="H921" t="s">
        <v>13</v>
      </c>
      <c r="I921">
        <v>4.6855352060979884E-2</v>
      </c>
      <c r="J921">
        <v>-4.581909830934091E-2</v>
      </c>
      <c r="K921">
        <v>5.1812687581948708E-4</v>
      </c>
      <c r="L921">
        <v>560369504</v>
      </c>
      <c r="M921">
        <v>559741332</v>
      </c>
      <c r="N921">
        <v>1120110836</v>
      </c>
    </row>
    <row r="922" spans="1:14" x14ac:dyDescent="0.3">
      <c r="A922" t="s">
        <v>4405</v>
      </c>
      <c r="B922" t="s">
        <v>2817</v>
      </c>
      <c r="C922" t="s">
        <v>2818</v>
      </c>
      <c r="D922" t="s">
        <v>48</v>
      </c>
      <c r="E922" t="s">
        <v>49</v>
      </c>
      <c r="F922" t="s">
        <v>4406</v>
      </c>
      <c r="G922" t="s">
        <v>4407</v>
      </c>
      <c r="H922" t="s">
        <v>13</v>
      </c>
      <c r="I922">
        <v>2.7980834297494069E-3</v>
      </c>
      <c r="J922">
        <v>-1.317649829110337E-3</v>
      </c>
      <c r="K922">
        <v>7.4021680031953496E-4</v>
      </c>
      <c r="L922">
        <v>4764531140</v>
      </c>
      <c r="M922">
        <v>4768680306</v>
      </c>
      <c r="N922">
        <v>9533211446</v>
      </c>
    </row>
    <row r="923" spans="1:14" x14ac:dyDescent="0.3">
      <c r="A923" t="s">
        <v>4408</v>
      </c>
      <c r="B923" t="s">
        <v>4409</v>
      </c>
      <c r="C923" t="s">
        <v>4410</v>
      </c>
      <c r="D923" t="s">
        <v>48</v>
      </c>
      <c r="E923" t="s">
        <v>49</v>
      </c>
      <c r="F923" t="s">
        <v>4411</v>
      </c>
      <c r="G923" t="s">
        <v>4412</v>
      </c>
      <c r="H923" t="s">
        <v>13</v>
      </c>
      <c r="I923">
        <v>4.6238888895579158E-2</v>
      </c>
      <c r="J923">
        <v>-4.3815042890122398E-2</v>
      </c>
      <c r="K923">
        <v>1.2119230027283802E-3</v>
      </c>
      <c r="L923">
        <v>1944184022</v>
      </c>
      <c r="M923">
        <v>1944373025</v>
      </c>
      <c r="N923">
        <v>3888557047</v>
      </c>
    </row>
    <row r="924" spans="1:14" x14ac:dyDescent="0.3">
      <c r="A924" t="s">
        <v>4413</v>
      </c>
      <c r="B924" t="s">
        <v>1607</v>
      </c>
      <c r="C924" t="s">
        <v>1608</v>
      </c>
      <c r="D924" t="s">
        <v>1609</v>
      </c>
      <c r="E924" t="s">
        <v>49</v>
      </c>
      <c r="F924" t="s">
        <v>4414</v>
      </c>
      <c r="G924" t="s">
        <v>4415</v>
      </c>
      <c r="H924" t="s">
        <v>13</v>
      </c>
      <c r="I924">
        <v>9.0009382151118755E-2</v>
      </c>
      <c r="J924">
        <v>-8.6912939763110278E-2</v>
      </c>
      <c r="K924">
        <v>1.5482211940042387E-3</v>
      </c>
      <c r="L924">
        <v>1061918344</v>
      </c>
      <c r="M924">
        <v>1060857434</v>
      </c>
      <c r="N924">
        <v>2122775778</v>
      </c>
    </row>
    <row r="925" spans="1:14" x14ac:dyDescent="0.3">
      <c r="A925" t="s">
        <v>4416</v>
      </c>
      <c r="B925" t="s">
        <v>1011</v>
      </c>
      <c r="C925" t="s">
        <v>1012</v>
      </c>
      <c r="D925" t="s">
        <v>1013</v>
      </c>
      <c r="E925" t="s">
        <v>49</v>
      </c>
      <c r="F925" t="s">
        <v>4417</v>
      </c>
      <c r="G925" t="s">
        <v>4418</v>
      </c>
      <c r="H925" t="s">
        <v>13</v>
      </c>
      <c r="I925">
        <v>6.6937889952132651E-2</v>
      </c>
      <c r="J925">
        <v>-6.1059258617677449E-2</v>
      </c>
      <c r="K925">
        <v>2.9393156672276009E-3</v>
      </c>
      <c r="L925">
        <v>7393147392</v>
      </c>
      <c r="M925">
        <v>7429123224</v>
      </c>
      <c r="N925">
        <v>14822270616</v>
      </c>
    </row>
    <row r="926" spans="1:14" x14ac:dyDescent="0.3">
      <c r="A926" t="s">
        <v>4419</v>
      </c>
      <c r="B926" t="s">
        <v>2781</v>
      </c>
      <c r="C926" t="s">
        <v>2782</v>
      </c>
      <c r="D926" t="s">
        <v>2783</v>
      </c>
      <c r="E926" t="s">
        <v>56</v>
      </c>
      <c r="F926" t="s">
        <v>4420</v>
      </c>
      <c r="G926" t="s">
        <v>4421</v>
      </c>
      <c r="H926" t="s">
        <v>13</v>
      </c>
      <c r="I926">
        <v>0.17890602707308964</v>
      </c>
      <c r="J926">
        <v>-0.17215822540743228</v>
      </c>
      <c r="K926">
        <v>3.3739008328286801E-3</v>
      </c>
      <c r="L926">
        <v>4280549500</v>
      </c>
      <c r="M926">
        <v>4311024580</v>
      </c>
      <c r="N926">
        <v>8591574080</v>
      </c>
    </row>
    <row r="927" spans="1:14" x14ac:dyDescent="0.3">
      <c r="A927" t="s">
        <v>4422</v>
      </c>
      <c r="B927" t="s">
        <v>4331</v>
      </c>
      <c r="C927" t="s">
        <v>4332</v>
      </c>
      <c r="D927" t="s">
        <v>4333</v>
      </c>
      <c r="E927" t="s">
        <v>49</v>
      </c>
      <c r="F927" t="s">
        <v>4423</v>
      </c>
      <c r="G927" t="s">
        <v>4424</v>
      </c>
      <c r="H927" t="s">
        <v>13</v>
      </c>
      <c r="I927">
        <v>6.1450128059895946E-3</v>
      </c>
      <c r="J927">
        <v>8.4763338901009874E-4</v>
      </c>
      <c r="K927">
        <v>3.4963230974998467E-3</v>
      </c>
      <c r="L927">
        <v>2092681900</v>
      </c>
      <c r="M927">
        <v>2099888348</v>
      </c>
      <c r="N927">
        <v>4192570248</v>
      </c>
    </row>
    <row r="928" spans="1:14" x14ac:dyDescent="0.3">
      <c r="A928" t="s">
        <v>4425</v>
      </c>
      <c r="B928" t="s">
        <v>3197</v>
      </c>
      <c r="C928" t="s">
        <v>3198</v>
      </c>
      <c r="D928" t="s">
        <v>48</v>
      </c>
      <c r="E928" t="s">
        <v>49</v>
      </c>
      <c r="F928" t="s">
        <v>4426</v>
      </c>
      <c r="G928" t="s">
        <v>4427</v>
      </c>
      <c r="H928" t="s">
        <v>13</v>
      </c>
      <c r="I928">
        <v>0.11714062813622395</v>
      </c>
      <c r="J928">
        <v>-0.1084185008574939</v>
      </c>
      <c r="K928">
        <v>4.3610636393650246E-3</v>
      </c>
      <c r="L928">
        <v>1802702722</v>
      </c>
      <c r="M928">
        <v>1771269216</v>
      </c>
      <c r="N928">
        <v>3573971938</v>
      </c>
    </row>
    <row r="929" spans="1:14" x14ac:dyDescent="0.3">
      <c r="A929" t="s">
        <v>4428</v>
      </c>
      <c r="B929" t="s">
        <v>2064</v>
      </c>
      <c r="C929" t="s">
        <v>2065</v>
      </c>
      <c r="D929" t="s">
        <v>48</v>
      </c>
      <c r="E929" t="s">
        <v>49</v>
      </c>
      <c r="F929" t="s">
        <v>4429</v>
      </c>
      <c r="G929" t="s">
        <v>4430</v>
      </c>
      <c r="H929" t="s">
        <v>13</v>
      </c>
      <c r="I929">
        <v>-0.123575701634233</v>
      </c>
      <c r="J929">
        <v>0.13241092654563</v>
      </c>
      <c r="K929">
        <v>4.4176124556985011E-3</v>
      </c>
      <c r="L929">
        <v>41213096</v>
      </c>
      <c r="M929">
        <v>41024508</v>
      </c>
      <c r="N929">
        <v>82237604</v>
      </c>
    </row>
    <row r="930" spans="1:14" x14ac:dyDescent="0.3">
      <c r="A930" t="s">
        <v>4431</v>
      </c>
      <c r="B930" t="s">
        <v>2853</v>
      </c>
      <c r="C930" t="s">
        <v>2854</v>
      </c>
      <c r="D930" t="s">
        <v>2855</v>
      </c>
      <c r="E930" t="s">
        <v>49</v>
      </c>
      <c r="F930" t="s">
        <v>4432</v>
      </c>
      <c r="G930" t="s">
        <v>4433</v>
      </c>
      <c r="H930" t="s">
        <v>13</v>
      </c>
      <c r="I930">
        <v>0.20934095386164092</v>
      </c>
      <c r="J930">
        <v>-0.19843670114878628</v>
      </c>
      <c r="K930">
        <v>5.4521263564273198E-3</v>
      </c>
      <c r="L930">
        <v>674296552</v>
      </c>
      <c r="M930">
        <v>678892848</v>
      </c>
      <c r="N930">
        <v>1353189400</v>
      </c>
    </row>
    <row r="931" spans="1:14" x14ac:dyDescent="0.3">
      <c r="A931" t="s">
        <v>4434</v>
      </c>
      <c r="B931" t="s">
        <v>332</v>
      </c>
      <c r="C931" t="s">
        <v>333</v>
      </c>
      <c r="D931" t="s">
        <v>334</v>
      </c>
      <c r="E931" t="s">
        <v>49</v>
      </c>
      <c r="F931" t="s">
        <v>4435</v>
      </c>
      <c r="G931" t="s">
        <v>4436</v>
      </c>
      <c r="H931" t="s">
        <v>13</v>
      </c>
      <c r="I931">
        <v>0.18064449874511784</v>
      </c>
      <c r="J931">
        <v>-0.16972443446474628</v>
      </c>
      <c r="K931">
        <v>5.4600321401857832E-3</v>
      </c>
      <c r="L931">
        <v>395326740</v>
      </c>
      <c r="M931">
        <v>409015792</v>
      </c>
      <c r="N931">
        <v>804342532</v>
      </c>
    </row>
    <row r="932" spans="1:14" x14ac:dyDescent="0.3">
      <c r="A932" t="s">
        <v>4437</v>
      </c>
      <c r="B932" t="s">
        <v>4438</v>
      </c>
      <c r="C932" t="s">
        <v>4439</v>
      </c>
      <c r="D932" t="s">
        <v>4440</v>
      </c>
      <c r="E932" t="s">
        <v>49</v>
      </c>
      <c r="F932" t="s">
        <v>4441</v>
      </c>
      <c r="G932" t="s">
        <v>4442</v>
      </c>
      <c r="H932" t="s">
        <v>13</v>
      </c>
      <c r="I932">
        <v>0.15971944815671671</v>
      </c>
      <c r="J932">
        <v>-0.14849994789107446</v>
      </c>
      <c r="K932">
        <v>5.6097501328211258E-3</v>
      </c>
      <c r="L932">
        <v>539536142</v>
      </c>
      <c r="M932">
        <v>505537548</v>
      </c>
      <c r="N932">
        <v>1030519260</v>
      </c>
    </row>
    <row r="933" spans="1:14" x14ac:dyDescent="0.3">
      <c r="A933" t="s">
        <v>4443</v>
      </c>
      <c r="B933" t="s">
        <v>53</v>
      </c>
      <c r="C933" t="s">
        <v>54</v>
      </c>
      <c r="D933" t="s">
        <v>55</v>
      </c>
      <c r="E933" t="s">
        <v>56</v>
      </c>
      <c r="F933" t="s">
        <v>4444</v>
      </c>
      <c r="G933" t="s">
        <v>4445</v>
      </c>
      <c r="H933" t="s">
        <v>13</v>
      </c>
      <c r="I933">
        <v>8.6179644376542394E-2</v>
      </c>
      <c r="J933">
        <v>-7.3911985943795194E-2</v>
      </c>
      <c r="K933">
        <v>6.1338292163736E-3</v>
      </c>
      <c r="L933">
        <v>30580938</v>
      </c>
      <c r="M933">
        <v>31447273</v>
      </c>
      <c r="N933">
        <v>62028211</v>
      </c>
    </row>
    <row r="934" spans="1:14" x14ac:dyDescent="0.3">
      <c r="A934" t="s">
        <v>4446</v>
      </c>
      <c r="B934" t="s">
        <v>4447</v>
      </c>
      <c r="C934" t="s">
        <v>4448</v>
      </c>
      <c r="D934" t="s">
        <v>48</v>
      </c>
      <c r="E934" t="s">
        <v>49</v>
      </c>
      <c r="F934" t="s">
        <v>4449</v>
      </c>
      <c r="G934" t="s">
        <v>4450</v>
      </c>
      <c r="H934" t="s">
        <v>13</v>
      </c>
      <c r="I934">
        <v>9.6461908821703038E-2</v>
      </c>
      <c r="J934">
        <v>-8.4048549472066261E-2</v>
      </c>
      <c r="K934">
        <v>6.2066796748183883E-3</v>
      </c>
      <c r="L934">
        <v>264757003</v>
      </c>
      <c r="M934">
        <v>270311574</v>
      </c>
      <c r="N934">
        <v>535068577</v>
      </c>
    </row>
    <row r="935" spans="1:14" x14ac:dyDescent="0.3">
      <c r="A935" t="s">
        <v>4451</v>
      </c>
      <c r="B935" t="s">
        <v>4452</v>
      </c>
      <c r="C935" t="s">
        <v>4453</v>
      </c>
      <c r="D935" t="s">
        <v>4454</v>
      </c>
      <c r="E935" t="s">
        <v>49</v>
      </c>
      <c r="F935" t="s">
        <v>4455</v>
      </c>
      <c r="G935" t="s">
        <v>4456</v>
      </c>
      <c r="H935" t="s">
        <v>13</v>
      </c>
      <c r="I935">
        <v>8.1214916623088065E-2</v>
      </c>
      <c r="J935">
        <v>-6.4914639430103491E-2</v>
      </c>
      <c r="K935">
        <v>8.1501385964922873E-3</v>
      </c>
      <c r="L935">
        <v>6816323734</v>
      </c>
      <c r="M935">
        <v>6800017646</v>
      </c>
      <c r="N935">
        <v>13616341380</v>
      </c>
    </row>
    <row r="936" spans="1:14" x14ac:dyDescent="0.3">
      <c r="A936" t="s">
        <v>4457</v>
      </c>
      <c r="B936" t="s">
        <v>3008</v>
      </c>
      <c r="C936" t="s">
        <v>3009</v>
      </c>
      <c r="D936" t="s">
        <v>3010</v>
      </c>
      <c r="E936" t="s">
        <v>56</v>
      </c>
      <c r="F936" t="s">
        <v>4458</v>
      </c>
      <c r="G936" t="s">
        <v>4459</v>
      </c>
      <c r="H936" t="s">
        <v>13</v>
      </c>
      <c r="I936">
        <v>-4.02999269893018E-2</v>
      </c>
      <c r="J936">
        <v>5.662393123239496E-2</v>
      </c>
      <c r="K936">
        <v>8.1620021215465799E-3</v>
      </c>
      <c r="L936">
        <v>2378582644</v>
      </c>
      <c r="M936">
        <v>2389258426</v>
      </c>
      <c r="N936">
        <v>4761408154</v>
      </c>
    </row>
    <row r="937" spans="1:14" x14ac:dyDescent="0.3">
      <c r="A937" t="s">
        <v>4460</v>
      </c>
      <c r="B937" t="s">
        <v>503</v>
      </c>
      <c r="C937" t="s">
        <v>504</v>
      </c>
      <c r="D937" t="s">
        <v>48</v>
      </c>
      <c r="E937" t="s">
        <v>49</v>
      </c>
      <c r="F937" t="s">
        <v>4461</v>
      </c>
      <c r="G937" t="s">
        <v>4462</v>
      </c>
      <c r="H937" t="s">
        <v>13</v>
      </c>
      <c r="I937">
        <v>3.8129424350707604E-2</v>
      </c>
      <c r="J937">
        <v>-2.1689484482959091E-2</v>
      </c>
      <c r="K937">
        <v>8.2199699338742563E-3</v>
      </c>
      <c r="L937">
        <v>878011680</v>
      </c>
      <c r="M937">
        <v>882836952</v>
      </c>
      <c r="N937">
        <v>1760848632</v>
      </c>
    </row>
    <row r="938" spans="1:14" x14ac:dyDescent="0.3">
      <c r="A938" t="s">
        <v>4463</v>
      </c>
      <c r="B938" t="s">
        <v>3223</v>
      </c>
      <c r="C938" t="s">
        <v>3224</v>
      </c>
      <c r="D938" t="s">
        <v>3225</v>
      </c>
      <c r="E938" t="s">
        <v>49</v>
      </c>
      <c r="F938" t="s">
        <v>4464</v>
      </c>
      <c r="G938" t="s">
        <v>4465</v>
      </c>
      <c r="H938" t="s">
        <v>13</v>
      </c>
      <c r="I938">
        <v>0.15922496749555373</v>
      </c>
      <c r="J938">
        <v>-0.14217662888583665</v>
      </c>
      <c r="K938">
        <v>8.5241693048585393E-3</v>
      </c>
      <c r="L938">
        <v>1190063360</v>
      </c>
      <c r="M938">
        <v>1202865448</v>
      </c>
      <c r="N938">
        <v>2392928808</v>
      </c>
    </row>
    <row r="939" spans="1:14" x14ac:dyDescent="0.3">
      <c r="A939" t="s">
        <v>4466</v>
      </c>
      <c r="B939" t="s">
        <v>4467</v>
      </c>
      <c r="C939" t="s">
        <v>4468</v>
      </c>
      <c r="D939" t="s">
        <v>4469</v>
      </c>
      <c r="E939" t="s">
        <v>56</v>
      </c>
      <c r="F939" t="s">
        <v>4470</v>
      </c>
      <c r="G939" t="s">
        <v>4471</v>
      </c>
      <c r="H939" t="s">
        <v>13</v>
      </c>
      <c r="I939">
        <v>9.7842218745957832E-2</v>
      </c>
      <c r="J939">
        <v>-8.0019326208387934E-2</v>
      </c>
      <c r="K939">
        <v>8.9114462687849491E-3</v>
      </c>
      <c r="L939">
        <v>2715442374</v>
      </c>
      <c r="M939">
        <v>2715591974</v>
      </c>
      <c r="N939">
        <v>5431034348</v>
      </c>
    </row>
    <row r="940" spans="1:14" x14ac:dyDescent="0.3">
      <c r="A940" t="s">
        <v>4472</v>
      </c>
      <c r="B940" t="s">
        <v>4473</v>
      </c>
      <c r="C940" t="s">
        <v>4474</v>
      </c>
      <c r="D940" t="s">
        <v>48</v>
      </c>
      <c r="E940" t="s">
        <v>49</v>
      </c>
      <c r="F940" t="s">
        <v>4475</v>
      </c>
      <c r="G940" t="s">
        <v>4476</v>
      </c>
      <c r="H940" t="s">
        <v>13</v>
      </c>
      <c r="I940">
        <v>0.11923945763523787</v>
      </c>
      <c r="J940">
        <v>-0.10004792881722201</v>
      </c>
      <c r="K940">
        <v>9.5957644090079314E-3</v>
      </c>
      <c r="L940">
        <v>319136764</v>
      </c>
      <c r="M940">
        <v>339558868</v>
      </c>
      <c r="N940">
        <v>658695632</v>
      </c>
    </row>
    <row r="941" spans="1:14" x14ac:dyDescent="0.3">
      <c r="A941" t="s">
        <v>4477</v>
      </c>
      <c r="B941" t="s">
        <v>1223</v>
      </c>
      <c r="C941" t="s">
        <v>1224</v>
      </c>
      <c r="D941" t="s">
        <v>1225</v>
      </c>
      <c r="E941" t="s">
        <v>49</v>
      </c>
      <c r="F941" t="s">
        <v>4478</v>
      </c>
      <c r="G941" t="s">
        <v>4479</v>
      </c>
      <c r="H941" t="s">
        <v>13</v>
      </c>
      <c r="I941">
        <v>0.15233202507155127</v>
      </c>
      <c r="J941">
        <v>-0.13212388444953685</v>
      </c>
      <c r="K941">
        <v>1.0104070311007213E-2</v>
      </c>
      <c r="L941">
        <v>554611820</v>
      </c>
      <c r="M941">
        <v>563031516</v>
      </c>
      <c r="N941">
        <v>1117643336</v>
      </c>
    </row>
    <row r="942" spans="1:14" x14ac:dyDescent="0.3">
      <c r="A942" t="s">
        <v>4480</v>
      </c>
      <c r="B942" t="s">
        <v>3071</v>
      </c>
      <c r="C942" t="s">
        <v>3072</v>
      </c>
      <c r="D942" t="s">
        <v>3073</v>
      </c>
      <c r="E942" t="s">
        <v>49</v>
      </c>
      <c r="F942" t="s">
        <v>4481</v>
      </c>
      <c r="G942" t="s">
        <v>4482</v>
      </c>
      <c r="H942" t="s">
        <v>13</v>
      </c>
      <c r="I942">
        <v>-0.272187437757415</v>
      </c>
      <c r="J942">
        <v>0.29444799347798001</v>
      </c>
      <c r="K942">
        <v>1.1130277860282506E-2</v>
      </c>
      <c r="L942">
        <v>207106368</v>
      </c>
      <c r="M942">
        <v>208206000</v>
      </c>
      <c r="N942">
        <v>415312368</v>
      </c>
    </row>
    <row r="943" spans="1:14" x14ac:dyDescent="0.3">
      <c r="A943" t="s">
        <v>4483</v>
      </c>
      <c r="B943" t="s">
        <v>4484</v>
      </c>
      <c r="C943" t="s">
        <v>4485</v>
      </c>
      <c r="D943" t="s">
        <v>48</v>
      </c>
      <c r="E943" t="s">
        <v>49</v>
      </c>
      <c r="F943" t="s">
        <v>4486</v>
      </c>
      <c r="G943" t="s">
        <v>4487</v>
      </c>
      <c r="H943" t="s">
        <v>13</v>
      </c>
      <c r="I943">
        <v>0.13169550760266377</v>
      </c>
      <c r="J943">
        <v>-0.10930588814058557</v>
      </c>
      <c r="K943">
        <v>1.1194809731039097E-2</v>
      </c>
      <c r="L943">
        <v>113261105</v>
      </c>
      <c r="M943">
        <v>114694302</v>
      </c>
      <c r="N943">
        <v>227955407</v>
      </c>
    </row>
    <row r="944" spans="1:14" x14ac:dyDescent="0.3">
      <c r="A944" t="s">
        <v>4488</v>
      </c>
      <c r="B944" t="s">
        <v>2859</v>
      </c>
      <c r="C944" t="s">
        <v>2860</v>
      </c>
      <c r="D944" t="s">
        <v>48</v>
      </c>
      <c r="E944" t="s">
        <v>49</v>
      </c>
      <c r="F944" t="s">
        <v>4489</v>
      </c>
      <c r="G944" t="s">
        <v>4490</v>
      </c>
      <c r="H944" t="s">
        <v>13</v>
      </c>
      <c r="I944">
        <v>0.16540478649566057</v>
      </c>
      <c r="J944">
        <v>-0.14296138111178486</v>
      </c>
      <c r="K944">
        <v>1.1221702691937854E-2</v>
      </c>
      <c r="L944">
        <v>110509392</v>
      </c>
      <c r="M944">
        <v>110777093.5</v>
      </c>
      <c r="N944">
        <v>221286485.5</v>
      </c>
    </row>
    <row r="945" spans="1:14" x14ac:dyDescent="0.3">
      <c r="A945" t="s">
        <v>4491</v>
      </c>
      <c r="B945" t="s">
        <v>594</v>
      </c>
      <c r="C945" t="s">
        <v>595</v>
      </c>
      <c r="D945" t="s">
        <v>596</v>
      </c>
      <c r="E945" t="s">
        <v>56</v>
      </c>
      <c r="F945" t="s">
        <v>4492</v>
      </c>
      <c r="G945" t="s">
        <v>4493</v>
      </c>
      <c r="H945" t="s">
        <v>13</v>
      </c>
      <c r="I945">
        <v>0.19252813731718285</v>
      </c>
      <c r="J945">
        <v>-0.1689218261588179</v>
      </c>
      <c r="K945">
        <v>1.1803155579182475E-2</v>
      </c>
      <c r="L945">
        <v>5594987650</v>
      </c>
      <c r="M945">
        <v>5608548670</v>
      </c>
      <c r="N945">
        <v>11203536320</v>
      </c>
    </row>
    <row r="946" spans="1:14" x14ac:dyDescent="0.3">
      <c r="A946" t="s">
        <v>4494</v>
      </c>
      <c r="B946" t="s">
        <v>4163</v>
      </c>
      <c r="C946" t="s">
        <v>4164</v>
      </c>
      <c r="D946" t="s">
        <v>4165</v>
      </c>
      <c r="E946" t="s">
        <v>49</v>
      </c>
      <c r="F946" t="s">
        <v>4495</v>
      </c>
      <c r="G946" t="s">
        <v>4496</v>
      </c>
      <c r="H946" t="s">
        <v>13</v>
      </c>
      <c r="I946">
        <v>3.5619289461919383E-2</v>
      </c>
      <c r="J946">
        <v>-9.2376189116298493E-3</v>
      </c>
      <c r="K946">
        <v>1.3190835275144766E-2</v>
      </c>
      <c r="L946">
        <v>1686154400</v>
      </c>
      <c r="M946">
        <v>1703546109</v>
      </c>
      <c r="N946">
        <v>3389700509</v>
      </c>
    </row>
    <row r="947" spans="1:14" x14ac:dyDescent="0.3">
      <c r="A947" t="s">
        <v>4497</v>
      </c>
      <c r="B947" t="s">
        <v>4498</v>
      </c>
      <c r="C947" t="s">
        <v>4499</v>
      </c>
      <c r="D947" t="s">
        <v>4500</v>
      </c>
      <c r="E947" t="s">
        <v>49</v>
      </c>
      <c r="F947" t="s">
        <v>4501</v>
      </c>
      <c r="G947" t="s">
        <v>4502</v>
      </c>
      <c r="H947" t="s">
        <v>13</v>
      </c>
      <c r="I947">
        <v>0.13029632080304543</v>
      </c>
      <c r="J947">
        <v>-0.10297193465727551</v>
      </c>
      <c r="K947">
        <v>1.3662193072884958E-2</v>
      </c>
      <c r="L947">
        <v>20429041780</v>
      </c>
      <c r="M947">
        <v>20638343154</v>
      </c>
      <c r="N947">
        <v>41067384934</v>
      </c>
    </row>
    <row r="948" spans="1:14" x14ac:dyDescent="0.3">
      <c r="A948" t="s">
        <v>4503</v>
      </c>
      <c r="B948" t="s">
        <v>4409</v>
      </c>
      <c r="C948" t="s">
        <v>4410</v>
      </c>
      <c r="D948" t="s">
        <v>48</v>
      </c>
      <c r="E948" t="s">
        <v>49</v>
      </c>
      <c r="F948" t="s">
        <v>4504</v>
      </c>
      <c r="G948" t="s">
        <v>4505</v>
      </c>
      <c r="H948" t="s">
        <v>13</v>
      </c>
      <c r="I948">
        <v>0.10139642148898374</v>
      </c>
      <c r="J948">
        <v>-7.3113306036563921E-2</v>
      </c>
      <c r="K948">
        <v>1.4141557726209911E-2</v>
      </c>
      <c r="L948">
        <v>2898926894</v>
      </c>
      <c r="M948">
        <v>2933185926</v>
      </c>
      <c r="N948">
        <v>5832112820</v>
      </c>
    </row>
    <row r="949" spans="1:14" x14ac:dyDescent="0.3">
      <c r="A949" t="s">
        <v>4506</v>
      </c>
      <c r="B949" t="s">
        <v>4507</v>
      </c>
      <c r="C949" t="s">
        <v>4508</v>
      </c>
      <c r="D949" t="s">
        <v>4509</v>
      </c>
      <c r="E949" t="s">
        <v>49</v>
      </c>
      <c r="F949" t="s">
        <v>4510</v>
      </c>
      <c r="G949" t="s">
        <v>4511</v>
      </c>
      <c r="H949" t="s">
        <v>13</v>
      </c>
      <c r="I949">
        <v>8.9796211225884465E-2</v>
      </c>
      <c r="J949">
        <v>-6.1271687042044727E-2</v>
      </c>
      <c r="K949">
        <v>1.4262262091919869E-2</v>
      </c>
      <c r="L949">
        <v>438106640</v>
      </c>
      <c r="M949">
        <v>439817542</v>
      </c>
      <c r="N949">
        <v>877924182</v>
      </c>
    </row>
    <row r="950" spans="1:14" x14ac:dyDescent="0.3">
      <c r="A950" t="s">
        <v>4512</v>
      </c>
      <c r="B950" t="s">
        <v>2443</v>
      </c>
      <c r="C950" t="s">
        <v>2444</v>
      </c>
      <c r="D950" t="s">
        <v>2445</v>
      </c>
      <c r="E950" t="s">
        <v>56</v>
      </c>
      <c r="F950" t="s">
        <v>4513</v>
      </c>
      <c r="G950" t="s">
        <v>4514</v>
      </c>
      <c r="H950" t="s">
        <v>13</v>
      </c>
      <c r="I950">
        <v>8.6004261229177148E-2</v>
      </c>
      <c r="J950">
        <v>-5.5726541222703506E-2</v>
      </c>
      <c r="K950">
        <v>1.5138860003236821E-2</v>
      </c>
      <c r="L950">
        <v>8317276024</v>
      </c>
      <c r="M950">
        <v>11185268444</v>
      </c>
      <c r="N950">
        <v>16691687422</v>
      </c>
    </row>
    <row r="951" spans="1:14" x14ac:dyDescent="0.3">
      <c r="A951" t="s">
        <v>4515</v>
      </c>
      <c r="B951" t="s">
        <v>4516</v>
      </c>
      <c r="C951" t="s">
        <v>4517</v>
      </c>
      <c r="D951" t="s">
        <v>4518</v>
      </c>
      <c r="E951" t="s">
        <v>56</v>
      </c>
      <c r="F951" t="s">
        <v>4519</v>
      </c>
      <c r="G951" t="s">
        <v>4520</v>
      </c>
      <c r="H951" t="s">
        <v>13</v>
      </c>
      <c r="I951">
        <v>0.10080249026177553</v>
      </c>
      <c r="J951">
        <v>-7.0171826522342495E-2</v>
      </c>
      <c r="K951">
        <v>1.5315331869716516E-2</v>
      </c>
      <c r="L951">
        <v>77563445816</v>
      </c>
      <c r="M951">
        <v>78371411678</v>
      </c>
      <c r="N951">
        <v>155934857494</v>
      </c>
    </row>
    <row r="952" spans="1:14" x14ac:dyDescent="0.3">
      <c r="A952" t="s">
        <v>4521</v>
      </c>
      <c r="B952" t="s">
        <v>783</v>
      </c>
      <c r="C952" t="s">
        <v>784</v>
      </c>
      <c r="D952" t="s">
        <v>785</v>
      </c>
      <c r="E952" t="s">
        <v>49</v>
      </c>
      <c r="F952" t="s">
        <v>4522</v>
      </c>
      <c r="G952" t="s">
        <v>4523</v>
      </c>
      <c r="H952" t="s">
        <v>13</v>
      </c>
      <c r="I952">
        <v>0.15371286120479416</v>
      </c>
      <c r="J952">
        <v>-0.12283411189537485</v>
      </c>
      <c r="K952">
        <v>1.5439374654709653E-2</v>
      </c>
      <c r="L952">
        <v>3981677498</v>
      </c>
      <c r="M952">
        <v>4017570144</v>
      </c>
      <c r="N952">
        <v>7999247642</v>
      </c>
    </row>
    <row r="953" spans="1:14" x14ac:dyDescent="0.3">
      <c r="A953" t="s">
        <v>4524</v>
      </c>
      <c r="B953" t="s">
        <v>105</v>
      </c>
      <c r="C953" t="s">
        <v>106</v>
      </c>
      <c r="D953" t="s">
        <v>48</v>
      </c>
      <c r="E953" t="s">
        <v>49</v>
      </c>
      <c r="F953" t="s">
        <v>4525</v>
      </c>
      <c r="G953" t="s">
        <v>4526</v>
      </c>
      <c r="H953" t="s">
        <v>13</v>
      </c>
      <c r="I953">
        <v>-1.8767525411102933E-2</v>
      </c>
      <c r="J953">
        <v>4.9874674712936384E-2</v>
      </c>
      <c r="K953">
        <v>1.5553574650916726E-2</v>
      </c>
      <c r="L953">
        <v>310778884</v>
      </c>
      <c r="M953">
        <v>313671672</v>
      </c>
      <c r="N953">
        <v>624450556</v>
      </c>
    </row>
    <row r="954" spans="1:14" x14ac:dyDescent="0.3">
      <c r="A954" t="s">
        <v>4527</v>
      </c>
      <c r="B954" t="s">
        <v>4528</v>
      </c>
      <c r="C954" t="s">
        <v>4529</v>
      </c>
      <c r="D954" t="s">
        <v>48</v>
      </c>
      <c r="E954" t="s">
        <v>49</v>
      </c>
      <c r="F954" t="s">
        <v>4530</v>
      </c>
      <c r="G954" t="s">
        <v>4531</v>
      </c>
      <c r="H954" t="s">
        <v>13</v>
      </c>
      <c r="I954">
        <v>0.13257006983686834</v>
      </c>
      <c r="J954">
        <v>-9.74992951237387E-2</v>
      </c>
      <c r="K954">
        <v>1.7535387356564819E-2</v>
      </c>
      <c r="L954">
        <v>245404348</v>
      </c>
      <c r="M954">
        <v>202113888</v>
      </c>
      <c r="N954">
        <v>394441436</v>
      </c>
    </row>
    <row r="955" spans="1:14" x14ac:dyDescent="0.3">
      <c r="A955" t="s">
        <v>4532</v>
      </c>
      <c r="B955" t="s">
        <v>2072</v>
      </c>
      <c r="C955" t="s">
        <v>2073</v>
      </c>
      <c r="D955" t="s">
        <v>2074</v>
      </c>
      <c r="E955" t="s">
        <v>56</v>
      </c>
      <c r="F955" t="s">
        <v>4533</v>
      </c>
      <c r="G955" t="s">
        <v>4534</v>
      </c>
      <c r="H955" t="s">
        <v>13</v>
      </c>
      <c r="I955">
        <v>7.1440077204422095E-2</v>
      </c>
      <c r="J955">
        <v>-3.3530481783848133E-2</v>
      </c>
      <c r="K955">
        <v>1.8954797710286981E-2</v>
      </c>
      <c r="L955">
        <v>12263119790</v>
      </c>
      <c r="M955">
        <v>12423075992</v>
      </c>
      <c r="N955">
        <v>24686195782</v>
      </c>
    </row>
    <row r="956" spans="1:14" x14ac:dyDescent="0.3">
      <c r="A956" t="s">
        <v>4535</v>
      </c>
      <c r="B956" t="s">
        <v>3275</v>
      </c>
      <c r="C956" t="s">
        <v>3276</v>
      </c>
      <c r="D956" t="s">
        <v>3277</v>
      </c>
      <c r="E956" t="s">
        <v>49</v>
      </c>
      <c r="F956" t="s">
        <v>4536</v>
      </c>
      <c r="G956" t="s">
        <v>4537</v>
      </c>
      <c r="H956" t="s">
        <v>13</v>
      </c>
      <c r="I956">
        <v>9.6020517806609404E-2</v>
      </c>
      <c r="J956">
        <v>-5.7823532115630592E-2</v>
      </c>
      <c r="K956">
        <v>1.9098492845489406E-2</v>
      </c>
      <c r="L956">
        <v>4398353268</v>
      </c>
      <c r="M956">
        <v>4342295308</v>
      </c>
      <c r="N956">
        <v>8632589944</v>
      </c>
    </row>
    <row r="957" spans="1:14" x14ac:dyDescent="0.3">
      <c r="A957" t="s">
        <v>4538</v>
      </c>
      <c r="B957" t="s">
        <v>1833</v>
      </c>
      <c r="C957" t="s">
        <v>1834</v>
      </c>
      <c r="D957" t="s">
        <v>48</v>
      </c>
      <c r="E957" t="s">
        <v>49</v>
      </c>
      <c r="F957" t="s">
        <v>4539</v>
      </c>
      <c r="G957" t="s">
        <v>4540</v>
      </c>
      <c r="H957" t="s">
        <v>13</v>
      </c>
      <c r="I957">
        <v>0.105193982521849</v>
      </c>
      <c r="J957">
        <v>-6.5969049455304907E-2</v>
      </c>
      <c r="K957">
        <v>1.9612466533272047E-2</v>
      </c>
      <c r="L957">
        <v>57820594</v>
      </c>
      <c r="M957">
        <v>60018332</v>
      </c>
      <c r="N957">
        <v>117838926</v>
      </c>
    </row>
    <row r="958" spans="1:14" x14ac:dyDescent="0.3">
      <c r="A958" t="s">
        <v>4541</v>
      </c>
      <c r="B958" t="s">
        <v>4542</v>
      </c>
      <c r="C958" t="s">
        <v>4543</v>
      </c>
      <c r="D958" t="s">
        <v>4544</v>
      </c>
      <c r="E958" t="s">
        <v>49</v>
      </c>
      <c r="F958" t="s">
        <v>4545</v>
      </c>
      <c r="G958" t="s">
        <v>4546</v>
      </c>
      <c r="H958" t="s">
        <v>13</v>
      </c>
      <c r="I958">
        <v>3.0904479215955519E-2</v>
      </c>
      <c r="J958">
        <v>8.5544458435101757E-3</v>
      </c>
      <c r="K958">
        <v>1.9729462529732848E-2</v>
      </c>
      <c r="L958">
        <v>123100495</v>
      </c>
      <c r="M958">
        <v>124792187</v>
      </c>
      <c r="N958">
        <v>247892682</v>
      </c>
    </row>
    <row r="959" spans="1:14" x14ac:dyDescent="0.3">
      <c r="A959" t="s">
        <v>4547</v>
      </c>
      <c r="B959" t="s">
        <v>2889</v>
      </c>
      <c r="C959" t="s">
        <v>2890</v>
      </c>
      <c r="D959" t="s">
        <v>2891</v>
      </c>
      <c r="E959" t="s">
        <v>56</v>
      </c>
      <c r="F959" t="s">
        <v>4548</v>
      </c>
      <c r="G959" t="s">
        <v>4549</v>
      </c>
      <c r="H959" t="s">
        <v>13</v>
      </c>
      <c r="I959">
        <v>3.0130706148277377E-2</v>
      </c>
      <c r="J959">
        <v>9.4772867713467344E-3</v>
      </c>
      <c r="K959">
        <v>1.9803996459812054E-2</v>
      </c>
      <c r="L959">
        <v>614904896</v>
      </c>
      <c r="M959">
        <v>623176336</v>
      </c>
      <c r="N959">
        <v>1238081232</v>
      </c>
    </row>
    <row r="960" spans="1:14" x14ac:dyDescent="0.3">
      <c r="A960" t="s">
        <v>4550</v>
      </c>
      <c r="B960" t="s">
        <v>2526</v>
      </c>
      <c r="C960" t="s">
        <v>2527</v>
      </c>
      <c r="D960" t="s">
        <v>2528</v>
      </c>
      <c r="E960" t="s">
        <v>56</v>
      </c>
      <c r="F960" t="s">
        <v>4551</v>
      </c>
      <c r="G960" t="s">
        <v>4552</v>
      </c>
      <c r="H960" t="s">
        <v>13</v>
      </c>
      <c r="I960">
        <v>0.2263928538568496</v>
      </c>
      <c r="J960">
        <v>-0.18562989253765405</v>
      </c>
      <c r="K960">
        <v>2.0381480659597773E-2</v>
      </c>
      <c r="L960">
        <v>17949812718</v>
      </c>
      <c r="M960">
        <v>18205867057</v>
      </c>
      <c r="N960">
        <v>36155679775</v>
      </c>
    </row>
    <row r="961" spans="1:14" x14ac:dyDescent="0.3">
      <c r="A961" t="s">
        <v>4553</v>
      </c>
      <c r="B961" t="s">
        <v>3829</v>
      </c>
      <c r="C961" t="s">
        <v>3830</v>
      </c>
      <c r="D961" t="s">
        <v>3831</v>
      </c>
      <c r="E961" t="s">
        <v>56</v>
      </c>
      <c r="F961" t="s">
        <v>4554</v>
      </c>
      <c r="G961" t="s">
        <v>4555</v>
      </c>
      <c r="H961" t="s">
        <v>13</v>
      </c>
      <c r="I961">
        <v>8.7031457761182179E-2</v>
      </c>
      <c r="J961">
        <v>-4.6238582469632729E-2</v>
      </c>
      <c r="K961">
        <v>2.0396437645774725E-2</v>
      </c>
      <c r="L961">
        <v>16394295916</v>
      </c>
      <c r="M961">
        <v>16611217250</v>
      </c>
      <c r="N961">
        <v>33005513166</v>
      </c>
    </row>
    <row r="962" spans="1:14" x14ac:dyDescent="0.3">
      <c r="A962" t="s">
        <v>4556</v>
      </c>
      <c r="B962" t="s">
        <v>514</v>
      </c>
      <c r="C962" t="s">
        <v>515</v>
      </c>
      <c r="D962" t="s">
        <v>516</v>
      </c>
      <c r="E962" t="s">
        <v>49</v>
      </c>
      <c r="F962" t="s">
        <v>4557</v>
      </c>
      <c r="G962" t="s">
        <v>4558</v>
      </c>
      <c r="H962" t="s">
        <v>13</v>
      </c>
      <c r="I962">
        <v>0.29250732199614748</v>
      </c>
      <c r="J962">
        <v>-0.25146583495208563</v>
      </c>
      <c r="K962">
        <v>2.0520743522030926E-2</v>
      </c>
      <c r="L962">
        <v>261385764</v>
      </c>
      <c r="M962">
        <v>263695992</v>
      </c>
      <c r="N962">
        <v>525081756</v>
      </c>
    </row>
    <row r="963" spans="1:14" x14ac:dyDescent="0.3">
      <c r="A963" t="s">
        <v>4559</v>
      </c>
      <c r="B963" t="s">
        <v>999</v>
      </c>
      <c r="C963" t="s">
        <v>1000</v>
      </c>
      <c r="D963" t="s">
        <v>1001</v>
      </c>
      <c r="E963" t="s">
        <v>49</v>
      </c>
      <c r="F963" t="s">
        <v>4560</v>
      </c>
      <c r="G963" t="s">
        <v>4561</v>
      </c>
      <c r="H963" t="s">
        <v>13</v>
      </c>
      <c r="I963">
        <v>3.7739056102947373E-2</v>
      </c>
      <c r="J963">
        <v>5.5095932839820897E-3</v>
      </c>
      <c r="K963">
        <v>2.162432469346473E-2</v>
      </c>
      <c r="L963">
        <v>777763296</v>
      </c>
      <c r="M963">
        <v>790319168</v>
      </c>
      <c r="N963">
        <v>1568082464</v>
      </c>
    </row>
    <row r="964" spans="1:14" x14ac:dyDescent="0.3">
      <c r="A964" t="s">
        <v>4562</v>
      </c>
      <c r="B964" t="s">
        <v>3516</v>
      </c>
      <c r="C964" t="s">
        <v>3517</v>
      </c>
      <c r="D964" t="s">
        <v>3518</v>
      </c>
      <c r="E964" t="s">
        <v>49</v>
      </c>
      <c r="F964" t="s">
        <v>4563</v>
      </c>
      <c r="G964" t="s">
        <v>4564</v>
      </c>
      <c r="H964" t="s">
        <v>13</v>
      </c>
      <c r="I964">
        <v>-0.12217968011713209</v>
      </c>
      <c r="J964">
        <v>0.16829945203883875</v>
      </c>
      <c r="K964">
        <v>2.305988596085333E-2</v>
      </c>
      <c r="L964">
        <v>448201624</v>
      </c>
      <c r="M964">
        <v>462196680</v>
      </c>
      <c r="N964">
        <v>910398304</v>
      </c>
    </row>
    <row r="965" spans="1:14" x14ac:dyDescent="0.3">
      <c r="A965" t="s">
        <v>4565</v>
      </c>
      <c r="B965" t="s">
        <v>576</v>
      </c>
      <c r="C965" t="s">
        <v>577</v>
      </c>
      <c r="D965" t="s">
        <v>578</v>
      </c>
      <c r="E965" t="s">
        <v>49</v>
      </c>
      <c r="F965" t="s">
        <v>4566</v>
      </c>
      <c r="G965" t="s">
        <v>4567</v>
      </c>
      <c r="H965" t="s">
        <v>13</v>
      </c>
      <c r="I965">
        <v>0.13515712221691845</v>
      </c>
      <c r="J965">
        <v>-8.8931564111379022E-2</v>
      </c>
      <c r="K965">
        <v>2.3112779052769712E-2</v>
      </c>
      <c r="L965">
        <v>1070326032</v>
      </c>
      <c r="M965">
        <v>1089481920</v>
      </c>
      <c r="N965">
        <v>2159807952</v>
      </c>
    </row>
    <row r="966" spans="1:14" x14ac:dyDescent="0.3">
      <c r="A966" t="s">
        <v>4568</v>
      </c>
      <c r="B966" t="s">
        <v>4569</v>
      </c>
      <c r="C966" t="s">
        <v>4570</v>
      </c>
      <c r="D966" t="s">
        <v>48</v>
      </c>
      <c r="E966" t="s">
        <v>49</v>
      </c>
      <c r="F966" t="s">
        <v>4571</v>
      </c>
      <c r="G966" t="s">
        <v>4572</v>
      </c>
      <c r="H966" t="s">
        <v>13</v>
      </c>
      <c r="I966">
        <v>0.14274776924274299</v>
      </c>
      <c r="J966">
        <v>-9.6171282442220493E-2</v>
      </c>
      <c r="K966">
        <v>2.3288243400261248E-2</v>
      </c>
      <c r="L966">
        <v>51507564</v>
      </c>
      <c r="M966">
        <v>52502222</v>
      </c>
      <c r="N966">
        <v>104009786</v>
      </c>
    </row>
    <row r="967" spans="1:14" x14ac:dyDescent="0.3">
      <c r="A967" t="s">
        <v>4573</v>
      </c>
      <c r="B967" t="s">
        <v>4574</v>
      </c>
      <c r="C967" t="s">
        <v>4575</v>
      </c>
      <c r="D967" t="s">
        <v>4576</v>
      </c>
      <c r="E967" t="s">
        <v>56</v>
      </c>
      <c r="F967" t="s">
        <v>4577</v>
      </c>
      <c r="G967" t="s">
        <v>4578</v>
      </c>
      <c r="H967" t="s">
        <v>13</v>
      </c>
      <c r="I967">
        <v>7.455746505390758E-3</v>
      </c>
      <c r="J967">
        <v>4.0764729973633763E-2</v>
      </c>
      <c r="K967">
        <v>2.411023823951226E-2</v>
      </c>
      <c r="L967">
        <v>678188800</v>
      </c>
      <c r="M967">
        <v>690636696</v>
      </c>
      <c r="N967">
        <v>1368825496</v>
      </c>
    </row>
    <row r="968" spans="1:14" x14ac:dyDescent="0.3">
      <c r="A968" t="s">
        <v>4579</v>
      </c>
      <c r="B968" t="s">
        <v>751</v>
      </c>
      <c r="C968" t="s">
        <v>752</v>
      </c>
      <c r="D968" t="s">
        <v>753</v>
      </c>
      <c r="E968" t="s">
        <v>49</v>
      </c>
      <c r="F968" t="s">
        <v>4580</v>
      </c>
      <c r="G968" t="s">
        <v>4581</v>
      </c>
      <c r="H968" t="s">
        <v>13</v>
      </c>
      <c r="I968">
        <v>0.355480820650594</v>
      </c>
      <c r="J968">
        <v>-0.307190204870609</v>
      </c>
      <c r="K968">
        <v>2.4145307889992501E-2</v>
      </c>
      <c r="L968">
        <v>179775452</v>
      </c>
      <c r="M968">
        <v>156716632</v>
      </c>
      <c r="N968">
        <v>308777112</v>
      </c>
    </row>
    <row r="969" spans="1:14" x14ac:dyDescent="0.3">
      <c r="A969" t="s">
        <v>4582</v>
      </c>
      <c r="B969" t="s">
        <v>4583</v>
      </c>
      <c r="C969" t="s">
        <v>4584</v>
      </c>
      <c r="D969" t="s">
        <v>4585</v>
      </c>
      <c r="E969" t="s">
        <v>49</v>
      </c>
      <c r="F969" t="s">
        <v>4586</v>
      </c>
      <c r="G969" t="s">
        <v>4587</v>
      </c>
      <c r="H969" t="s">
        <v>13</v>
      </c>
      <c r="I969">
        <v>0.15101994647411501</v>
      </c>
      <c r="J969">
        <v>-0.10171212102978799</v>
      </c>
      <c r="K969">
        <v>2.465391272216351E-2</v>
      </c>
      <c r="L969">
        <v>215783680</v>
      </c>
      <c r="M969">
        <v>218656704</v>
      </c>
      <c r="N969">
        <v>434440384</v>
      </c>
    </row>
    <row r="970" spans="1:14" x14ac:dyDescent="0.3">
      <c r="A970" t="s">
        <v>4588</v>
      </c>
      <c r="B970" t="s">
        <v>3287</v>
      </c>
      <c r="C970" t="s">
        <v>3288</v>
      </c>
      <c r="D970" t="s">
        <v>3289</v>
      </c>
      <c r="E970" t="s">
        <v>56</v>
      </c>
      <c r="F970" t="s">
        <v>4589</v>
      </c>
      <c r="G970" t="s">
        <v>4590</v>
      </c>
      <c r="H970" t="s">
        <v>13</v>
      </c>
      <c r="I970">
        <v>8.607436251094526E-2</v>
      </c>
      <c r="J970">
        <v>-3.6080325695538665E-2</v>
      </c>
      <c r="K970">
        <v>2.4997018407703298E-2</v>
      </c>
      <c r="L970">
        <v>1155320016</v>
      </c>
      <c r="M970">
        <v>1204909572</v>
      </c>
      <c r="N970">
        <v>2360229588</v>
      </c>
    </row>
    <row r="971" spans="1:14" x14ac:dyDescent="0.3">
      <c r="A971" t="s">
        <v>4591</v>
      </c>
      <c r="B971" t="s">
        <v>491</v>
      </c>
      <c r="C971" t="s">
        <v>492</v>
      </c>
      <c r="D971" t="s">
        <v>493</v>
      </c>
      <c r="E971" t="s">
        <v>49</v>
      </c>
      <c r="F971" t="s">
        <v>4592</v>
      </c>
      <c r="G971" t="s">
        <v>4593</v>
      </c>
      <c r="H971" t="s">
        <v>13</v>
      </c>
      <c r="I971">
        <v>8.3129300063584419E-2</v>
      </c>
      <c r="J971">
        <v>-3.2342131417777184E-2</v>
      </c>
      <c r="K971">
        <v>2.5393584322903617E-2</v>
      </c>
      <c r="L971">
        <v>3675650888</v>
      </c>
      <c r="M971">
        <v>3726868540</v>
      </c>
      <c r="N971">
        <v>7402519428</v>
      </c>
    </row>
    <row r="972" spans="1:14" x14ac:dyDescent="0.3">
      <c r="A972" t="s">
        <v>4594</v>
      </c>
      <c r="B972" t="s">
        <v>2032</v>
      </c>
      <c r="C972" t="s">
        <v>2033</v>
      </c>
      <c r="D972" t="s">
        <v>2034</v>
      </c>
      <c r="E972" t="s">
        <v>49</v>
      </c>
      <c r="F972" t="s">
        <v>4595</v>
      </c>
      <c r="G972" t="s">
        <v>4596</v>
      </c>
      <c r="H972" t="s">
        <v>13</v>
      </c>
      <c r="I972">
        <v>0.143452815560032</v>
      </c>
      <c r="J972">
        <v>-8.9306549355966436E-2</v>
      </c>
      <c r="K972">
        <v>2.7073133102032784E-2</v>
      </c>
      <c r="L972">
        <v>1271876090</v>
      </c>
      <c r="M972">
        <v>1169089828</v>
      </c>
      <c r="N972">
        <v>2379401456</v>
      </c>
    </row>
    <row r="973" spans="1:14" x14ac:dyDescent="0.3">
      <c r="A973" t="s">
        <v>4597</v>
      </c>
      <c r="B973" t="s">
        <v>1373</v>
      </c>
      <c r="C973" t="s">
        <v>1374</v>
      </c>
      <c r="D973" t="s">
        <v>1375</v>
      </c>
      <c r="E973" t="s">
        <v>49</v>
      </c>
      <c r="F973" t="s">
        <v>4598</v>
      </c>
      <c r="G973" t="s">
        <v>4599</v>
      </c>
      <c r="H973" t="s">
        <v>13</v>
      </c>
      <c r="I973">
        <v>0.22213969519041088</v>
      </c>
      <c r="J973">
        <v>-0.16741898424740401</v>
      </c>
      <c r="K973">
        <v>2.7360355471503436E-2</v>
      </c>
      <c r="L973">
        <v>239029684</v>
      </c>
      <c r="M973">
        <v>265738872</v>
      </c>
      <c r="N973">
        <v>504768556</v>
      </c>
    </row>
    <row r="974" spans="1:14" x14ac:dyDescent="0.3">
      <c r="A974" t="s">
        <v>4600</v>
      </c>
      <c r="B974" t="s">
        <v>4601</v>
      </c>
      <c r="C974" t="s">
        <v>4602</v>
      </c>
      <c r="D974" t="s">
        <v>48</v>
      </c>
      <c r="E974" t="s">
        <v>49</v>
      </c>
      <c r="F974" t="s">
        <v>4603</v>
      </c>
      <c r="G974" t="s">
        <v>4604</v>
      </c>
      <c r="H974" t="s">
        <v>13</v>
      </c>
      <c r="I974">
        <v>7.8118876200928097E-2</v>
      </c>
      <c r="J974">
        <v>-2.3196945809597299E-2</v>
      </c>
      <c r="K974">
        <v>2.7460965195665397E-2</v>
      </c>
      <c r="L974">
        <v>636634688</v>
      </c>
      <c r="M974">
        <v>303131376</v>
      </c>
      <c r="N974">
        <v>601150032</v>
      </c>
    </row>
    <row r="975" spans="1:14" x14ac:dyDescent="0.3">
      <c r="A975" t="s">
        <v>4605</v>
      </c>
      <c r="B975" t="s">
        <v>2108</v>
      </c>
      <c r="C975" t="s">
        <v>2109</v>
      </c>
      <c r="D975" t="s">
        <v>2110</v>
      </c>
      <c r="E975" t="s">
        <v>49</v>
      </c>
      <c r="F975" t="s">
        <v>4606</v>
      </c>
      <c r="G975" t="s">
        <v>4607</v>
      </c>
      <c r="H975" t="s">
        <v>13</v>
      </c>
      <c r="I975">
        <v>4.7067648957158703E-2</v>
      </c>
      <c r="J975">
        <v>9.4891680908299504E-3</v>
      </c>
      <c r="K975">
        <v>2.8278408523994325E-2</v>
      </c>
      <c r="L975">
        <v>281138096</v>
      </c>
      <c r="M975">
        <v>286952624</v>
      </c>
      <c r="N975">
        <v>568090720</v>
      </c>
    </row>
    <row r="976" spans="1:14" x14ac:dyDescent="0.3">
      <c r="A976" t="s">
        <v>4608</v>
      </c>
      <c r="B976" t="s">
        <v>4609</v>
      </c>
      <c r="C976" t="s">
        <v>4610</v>
      </c>
      <c r="D976" t="s">
        <v>4611</v>
      </c>
      <c r="E976" t="s">
        <v>49</v>
      </c>
      <c r="F976" t="s">
        <v>4612</v>
      </c>
      <c r="G976" t="s">
        <v>4613</v>
      </c>
      <c r="H976" t="s">
        <v>13</v>
      </c>
      <c r="I976">
        <v>0.15018841229083194</v>
      </c>
      <c r="J976">
        <v>-9.3411545639451504E-2</v>
      </c>
      <c r="K976">
        <v>2.8388433325690215E-2</v>
      </c>
      <c r="L976">
        <v>874387168</v>
      </c>
      <c r="M976">
        <v>894176728</v>
      </c>
      <c r="N976">
        <v>1768563896</v>
      </c>
    </row>
    <row r="977" spans="1:14" x14ac:dyDescent="0.3">
      <c r="A977" t="s">
        <v>4614</v>
      </c>
      <c r="B977" t="s">
        <v>184</v>
      </c>
      <c r="C977" t="s">
        <v>185</v>
      </c>
      <c r="D977" t="s">
        <v>48</v>
      </c>
      <c r="E977" t="s">
        <v>49</v>
      </c>
      <c r="F977" t="s">
        <v>4615</v>
      </c>
      <c r="G977" t="s">
        <v>4616</v>
      </c>
      <c r="H977" t="s">
        <v>13</v>
      </c>
      <c r="I977">
        <v>0.15057503767363478</v>
      </c>
      <c r="J977">
        <v>-9.3749268659026164E-2</v>
      </c>
      <c r="K977">
        <v>2.8412884507304309E-2</v>
      </c>
      <c r="L977">
        <v>7807084920</v>
      </c>
      <c r="M977">
        <v>8405151692</v>
      </c>
      <c r="N977">
        <v>16212236612</v>
      </c>
    </row>
    <row r="978" spans="1:14" x14ac:dyDescent="0.3">
      <c r="A978" t="s">
        <v>4617</v>
      </c>
      <c r="B978" t="s">
        <v>2601</v>
      </c>
      <c r="C978" t="s">
        <v>2602</v>
      </c>
      <c r="D978" t="s">
        <v>2603</v>
      </c>
      <c r="E978" t="s">
        <v>49</v>
      </c>
      <c r="F978" t="s">
        <v>4618</v>
      </c>
      <c r="G978" t="s">
        <v>4619</v>
      </c>
      <c r="H978" t="s">
        <v>13</v>
      </c>
      <c r="I978">
        <v>0.14334254861134299</v>
      </c>
      <c r="J978">
        <v>-8.5168352064476455E-2</v>
      </c>
      <c r="K978">
        <v>2.9087098273433268E-2</v>
      </c>
      <c r="L978">
        <v>360450056</v>
      </c>
      <c r="M978">
        <v>366962709</v>
      </c>
      <c r="N978">
        <v>727412765</v>
      </c>
    </row>
    <row r="979" spans="1:14" x14ac:dyDescent="0.3">
      <c r="A979" t="s">
        <v>4620</v>
      </c>
      <c r="B979" t="s">
        <v>4621</v>
      </c>
      <c r="C979" t="s">
        <v>4622</v>
      </c>
      <c r="D979" t="s">
        <v>4623</v>
      </c>
      <c r="E979" t="s">
        <v>49</v>
      </c>
      <c r="F979" t="s">
        <v>4624</v>
      </c>
      <c r="G979" t="s">
        <v>4625</v>
      </c>
      <c r="H979" t="s">
        <v>13</v>
      </c>
      <c r="I979">
        <v>4.72670569987814E-2</v>
      </c>
      <c r="J979">
        <v>1.2377547302610153E-2</v>
      </c>
      <c r="K979">
        <v>2.9822302150695777E-2</v>
      </c>
      <c r="L979">
        <v>106961404</v>
      </c>
      <c r="M979">
        <v>109025170</v>
      </c>
      <c r="N979">
        <v>215986574</v>
      </c>
    </row>
    <row r="980" spans="1:14" x14ac:dyDescent="0.3">
      <c r="A980" t="s">
        <v>4626</v>
      </c>
      <c r="B980" t="s">
        <v>218</v>
      </c>
      <c r="C980" t="s">
        <v>219</v>
      </c>
      <c r="D980" t="s">
        <v>220</v>
      </c>
      <c r="E980" t="s">
        <v>49</v>
      </c>
      <c r="F980" t="s">
        <v>4627</v>
      </c>
      <c r="G980" t="s">
        <v>4628</v>
      </c>
      <c r="H980" t="s">
        <v>13</v>
      </c>
      <c r="I980">
        <v>0.186516893788057</v>
      </c>
      <c r="J980">
        <v>-0.12534852403771801</v>
      </c>
      <c r="K980">
        <v>3.0584184875169493E-2</v>
      </c>
      <c r="L980">
        <v>113998184</v>
      </c>
      <c r="M980">
        <v>113304150</v>
      </c>
      <c r="N980">
        <v>227302334</v>
      </c>
    </row>
    <row r="981" spans="1:14" x14ac:dyDescent="0.3">
      <c r="A981" t="s">
        <v>4629</v>
      </c>
      <c r="B981" t="s">
        <v>594</v>
      </c>
      <c r="C981" t="s">
        <v>595</v>
      </c>
      <c r="D981" t="s">
        <v>596</v>
      </c>
      <c r="E981" t="s">
        <v>56</v>
      </c>
      <c r="F981" t="s">
        <v>4239</v>
      </c>
      <c r="G981" t="s">
        <v>4630</v>
      </c>
      <c r="H981" t="s">
        <v>13</v>
      </c>
      <c r="I981">
        <v>0.34747971654462201</v>
      </c>
      <c r="J981">
        <v>-0.28534550332348901</v>
      </c>
      <c r="K981">
        <v>3.1067106610566497E-2</v>
      </c>
      <c r="L981">
        <v>257850072</v>
      </c>
      <c r="M981">
        <v>261884424</v>
      </c>
      <c r="N981">
        <v>519734496</v>
      </c>
    </row>
    <row r="982" spans="1:14" x14ac:dyDescent="0.3">
      <c r="A982" t="s">
        <v>4631</v>
      </c>
      <c r="B982" t="s">
        <v>4632</v>
      </c>
      <c r="C982" t="s">
        <v>4633</v>
      </c>
      <c r="D982" t="s">
        <v>4634</v>
      </c>
      <c r="E982" t="s">
        <v>49</v>
      </c>
      <c r="F982" t="s">
        <v>4635</v>
      </c>
      <c r="G982" t="s">
        <v>4636</v>
      </c>
      <c r="H982" t="s">
        <v>13</v>
      </c>
      <c r="I982">
        <v>0.21948741854187248</v>
      </c>
      <c r="J982">
        <v>-0.15608349448245373</v>
      </c>
      <c r="K982">
        <v>3.1701962029709374E-2</v>
      </c>
      <c r="L982">
        <v>2033023846</v>
      </c>
      <c r="M982">
        <v>2103424308</v>
      </c>
      <c r="N982">
        <v>4136448154</v>
      </c>
    </row>
    <row r="983" spans="1:14" x14ac:dyDescent="0.3">
      <c r="A983" t="s">
        <v>4637</v>
      </c>
      <c r="B983" t="s">
        <v>3065</v>
      </c>
      <c r="C983" t="s">
        <v>3066</v>
      </c>
      <c r="D983" t="s">
        <v>3067</v>
      </c>
      <c r="E983" t="s">
        <v>56</v>
      </c>
      <c r="F983" t="s">
        <v>4638</v>
      </c>
      <c r="G983" t="s">
        <v>4639</v>
      </c>
      <c r="H983" t="s">
        <v>13</v>
      </c>
      <c r="I983">
        <v>9.9038636419202838E-2</v>
      </c>
      <c r="J983">
        <v>-3.3852040729212413E-2</v>
      </c>
      <c r="K983">
        <v>3.2593297844995213E-2</v>
      </c>
      <c r="L983">
        <v>425428578</v>
      </c>
      <c r="M983">
        <v>435272932</v>
      </c>
      <c r="N983">
        <v>860701510</v>
      </c>
    </row>
    <row r="984" spans="1:14" x14ac:dyDescent="0.3">
      <c r="A984" t="s">
        <v>4640</v>
      </c>
      <c r="B984" t="s">
        <v>3035</v>
      </c>
      <c r="C984" t="s">
        <v>3036</v>
      </c>
      <c r="D984" t="s">
        <v>1538</v>
      </c>
      <c r="E984" t="s">
        <v>49</v>
      </c>
      <c r="F984" t="s">
        <v>4641</v>
      </c>
      <c r="G984" t="s">
        <v>4642</v>
      </c>
      <c r="H984" t="s">
        <v>13</v>
      </c>
      <c r="I984">
        <v>-9.5412507192543905E-2</v>
      </c>
      <c r="J984">
        <v>0.160735618992946</v>
      </c>
      <c r="K984">
        <v>3.2661555900201047E-2</v>
      </c>
      <c r="L984">
        <v>84448824</v>
      </c>
      <c r="M984">
        <v>86289944</v>
      </c>
      <c r="N984">
        <v>170738768</v>
      </c>
    </row>
    <row r="985" spans="1:14" x14ac:dyDescent="0.3">
      <c r="A985" t="s">
        <v>4643</v>
      </c>
      <c r="B985" t="s">
        <v>1810</v>
      </c>
      <c r="C985" t="s">
        <v>1811</v>
      </c>
      <c r="D985" t="s">
        <v>1812</v>
      </c>
      <c r="E985" t="s">
        <v>49</v>
      </c>
      <c r="F985" t="s">
        <v>4644</v>
      </c>
      <c r="G985" t="s">
        <v>4645</v>
      </c>
      <c r="H985" t="s">
        <v>13</v>
      </c>
      <c r="I985">
        <v>8.8337055975478807E-2</v>
      </c>
      <c r="J985">
        <v>-2.2789675065458575E-2</v>
      </c>
      <c r="K985">
        <v>3.2773690455010114E-2</v>
      </c>
      <c r="L985">
        <v>8280596404</v>
      </c>
      <c r="M985">
        <v>8491355726</v>
      </c>
      <c r="N985">
        <v>16771952130</v>
      </c>
    </row>
    <row r="986" spans="1:14" x14ac:dyDescent="0.3">
      <c r="A986" t="s">
        <v>4646</v>
      </c>
      <c r="B986" t="s">
        <v>4647</v>
      </c>
      <c r="C986" t="s">
        <v>4648</v>
      </c>
      <c r="D986" t="s">
        <v>4649</v>
      </c>
      <c r="E986" t="s">
        <v>56</v>
      </c>
      <c r="F986" t="s">
        <v>4650</v>
      </c>
      <c r="G986" t="s">
        <v>4651</v>
      </c>
      <c r="H986" t="s">
        <v>13</v>
      </c>
      <c r="I986">
        <v>6.5768805112198694E-2</v>
      </c>
      <c r="J986">
        <v>2.54167967536576E-4</v>
      </c>
      <c r="K986">
        <v>3.3011486539867636E-2</v>
      </c>
      <c r="L986">
        <v>1518638488</v>
      </c>
      <c r="M986">
        <v>1520550210</v>
      </c>
      <c r="N986">
        <v>3005681990</v>
      </c>
    </row>
    <row r="987" spans="1:14" x14ac:dyDescent="0.3">
      <c r="A987" t="s">
        <v>4652</v>
      </c>
      <c r="B987" t="s">
        <v>1984</v>
      </c>
      <c r="C987" t="s">
        <v>1985</v>
      </c>
      <c r="D987" t="s">
        <v>1986</v>
      </c>
      <c r="E987" t="s">
        <v>49</v>
      </c>
      <c r="F987" t="s">
        <v>4653</v>
      </c>
      <c r="G987" t="s">
        <v>4654</v>
      </c>
      <c r="H987" t="s">
        <v>13</v>
      </c>
      <c r="I987">
        <v>0.211190961160764</v>
      </c>
      <c r="J987">
        <v>-0.144967497422473</v>
      </c>
      <c r="K987">
        <v>3.3111731869145497E-2</v>
      </c>
      <c r="L987">
        <v>245732192</v>
      </c>
      <c r="M987">
        <v>251486760</v>
      </c>
      <c r="N987">
        <v>497218952</v>
      </c>
    </row>
    <row r="988" spans="1:14" x14ac:dyDescent="0.3">
      <c r="A988" t="s">
        <v>4655</v>
      </c>
      <c r="B988" t="s">
        <v>3883</v>
      </c>
      <c r="C988" t="s">
        <v>3884</v>
      </c>
      <c r="D988" t="s">
        <v>48</v>
      </c>
      <c r="E988" t="s">
        <v>56</v>
      </c>
      <c r="F988" t="s">
        <v>4656</v>
      </c>
      <c r="G988" t="s">
        <v>4657</v>
      </c>
      <c r="H988" t="s">
        <v>13</v>
      </c>
      <c r="I988">
        <v>0.20343327340087322</v>
      </c>
      <c r="J988">
        <v>-0.13572983786609544</v>
      </c>
      <c r="K988">
        <v>3.3851717767388892E-2</v>
      </c>
      <c r="L988">
        <v>1372517604</v>
      </c>
      <c r="M988">
        <v>1406879982</v>
      </c>
      <c r="N988">
        <v>2779397586</v>
      </c>
    </row>
    <row r="989" spans="1:14" x14ac:dyDescent="0.3">
      <c r="A989" t="s">
        <v>4658</v>
      </c>
      <c r="B989" t="s">
        <v>676</v>
      </c>
      <c r="C989" t="s">
        <v>677</v>
      </c>
      <c r="D989" t="s">
        <v>48</v>
      </c>
      <c r="E989" t="s">
        <v>49</v>
      </c>
      <c r="F989" t="s">
        <v>4659</v>
      </c>
      <c r="G989" t="s">
        <v>4660</v>
      </c>
      <c r="H989" t="s">
        <v>13</v>
      </c>
      <c r="I989">
        <v>8.0790208310521403E-2</v>
      </c>
      <c r="J989">
        <v>-1.1229860694044099E-2</v>
      </c>
      <c r="K989">
        <v>3.4780173808238654E-2</v>
      </c>
      <c r="L989">
        <v>554453856</v>
      </c>
      <c r="M989">
        <v>567322976</v>
      </c>
      <c r="N989">
        <v>1121776832</v>
      </c>
    </row>
    <row r="990" spans="1:14" x14ac:dyDescent="0.3">
      <c r="A990" t="s">
        <v>4661</v>
      </c>
      <c r="B990" t="s">
        <v>2261</v>
      </c>
      <c r="C990" t="s">
        <v>2262</v>
      </c>
      <c r="D990" t="s">
        <v>2263</v>
      </c>
      <c r="E990" t="s">
        <v>56</v>
      </c>
      <c r="F990" t="s">
        <v>4662</v>
      </c>
      <c r="G990" t="s">
        <v>4663</v>
      </c>
      <c r="H990" t="s">
        <v>13</v>
      </c>
      <c r="I990">
        <v>8.2892679849847078E-2</v>
      </c>
      <c r="J990">
        <v>-1.3217743249157502E-2</v>
      </c>
      <c r="K990">
        <v>3.4837468300344787E-2</v>
      </c>
      <c r="L990">
        <v>1698919129</v>
      </c>
      <c r="M990">
        <v>1744089801</v>
      </c>
      <c r="N990">
        <v>3443008930</v>
      </c>
    </row>
    <row r="991" spans="1:14" x14ac:dyDescent="0.3">
      <c r="A991" t="s">
        <v>4664</v>
      </c>
      <c r="B991" t="s">
        <v>829</v>
      </c>
      <c r="C991" t="s">
        <v>830</v>
      </c>
      <c r="D991" t="s">
        <v>831</v>
      </c>
      <c r="E991" t="s">
        <v>49</v>
      </c>
      <c r="F991" t="s">
        <v>4665</v>
      </c>
      <c r="G991" t="s">
        <v>4666</v>
      </c>
      <c r="H991" t="s">
        <v>13</v>
      </c>
      <c r="I991">
        <v>0.17573015785959067</v>
      </c>
      <c r="J991">
        <v>-0.1057073959223874</v>
      </c>
      <c r="K991">
        <v>3.5011380968601638E-2</v>
      </c>
      <c r="L991">
        <v>309477886.5</v>
      </c>
      <c r="M991">
        <v>318451374</v>
      </c>
      <c r="N991">
        <v>627929260.5</v>
      </c>
    </row>
    <row r="992" spans="1:14" x14ac:dyDescent="0.3">
      <c r="A992" t="s">
        <v>4667</v>
      </c>
      <c r="B992" t="s">
        <v>1005</v>
      </c>
      <c r="C992" t="s">
        <v>1006</v>
      </c>
      <c r="D992" t="s">
        <v>1007</v>
      </c>
      <c r="E992" t="s">
        <v>56</v>
      </c>
      <c r="F992" t="s">
        <v>4668</v>
      </c>
      <c r="G992" t="s">
        <v>4669</v>
      </c>
      <c r="H992" t="s">
        <v>13</v>
      </c>
      <c r="I992">
        <v>0.11256491623454529</v>
      </c>
      <c r="J992">
        <v>-4.1851943549848447E-2</v>
      </c>
      <c r="K992">
        <v>3.535648634234842E-2</v>
      </c>
      <c r="L992">
        <v>1283355448</v>
      </c>
      <c r="M992">
        <v>1319580738</v>
      </c>
      <c r="N992">
        <v>2602936186</v>
      </c>
    </row>
    <row r="993" spans="1:14" x14ac:dyDescent="0.3">
      <c r="A993" t="s">
        <v>4670</v>
      </c>
      <c r="B993" t="s">
        <v>4671</v>
      </c>
      <c r="C993" t="s">
        <v>4672</v>
      </c>
      <c r="D993" t="s">
        <v>48</v>
      </c>
      <c r="E993" t="s">
        <v>56</v>
      </c>
      <c r="F993" t="s">
        <v>4673</v>
      </c>
      <c r="G993" t="s">
        <v>4674</v>
      </c>
      <c r="H993" t="s">
        <v>13</v>
      </c>
      <c r="I993">
        <v>7.6408296584602256E-2</v>
      </c>
      <c r="J993">
        <v>-4.8000746320150597E-3</v>
      </c>
      <c r="K993">
        <v>3.5804110976293602E-2</v>
      </c>
      <c r="L993">
        <v>82637356</v>
      </c>
      <c r="M993">
        <v>84472950</v>
      </c>
      <c r="N993">
        <v>167110306</v>
      </c>
    </row>
    <row r="994" spans="1:14" x14ac:dyDescent="0.3">
      <c r="A994" t="s">
        <v>4675</v>
      </c>
      <c r="B994" t="s">
        <v>373</v>
      </c>
      <c r="C994" t="s">
        <v>374</v>
      </c>
      <c r="D994" t="s">
        <v>375</v>
      </c>
      <c r="E994" t="s">
        <v>49</v>
      </c>
      <c r="F994" t="s">
        <v>4676</v>
      </c>
      <c r="G994" t="s">
        <v>4677</v>
      </c>
      <c r="H994" t="s">
        <v>13</v>
      </c>
      <c r="I994">
        <v>0.22107302182582186</v>
      </c>
      <c r="J994">
        <v>-0.1488307159285302</v>
      </c>
      <c r="K994">
        <v>3.6121152948645832E-2</v>
      </c>
      <c r="L994">
        <v>2809141796</v>
      </c>
      <c r="M994">
        <v>2835139942</v>
      </c>
      <c r="N994">
        <v>5644281738</v>
      </c>
    </row>
    <row r="995" spans="1:14" x14ac:dyDescent="0.3">
      <c r="A995" t="s">
        <v>4678</v>
      </c>
      <c r="B995" t="s">
        <v>4679</v>
      </c>
      <c r="C995" t="s">
        <v>4680</v>
      </c>
      <c r="D995" t="s">
        <v>48</v>
      </c>
      <c r="E995" t="s">
        <v>49</v>
      </c>
      <c r="F995" t="s">
        <v>4681</v>
      </c>
      <c r="G995" t="s">
        <v>4682</v>
      </c>
      <c r="H995" t="s">
        <v>13</v>
      </c>
      <c r="I995">
        <v>4.9278982092677774E-2</v>
      </c>
      <c r="J995">
        <v>2.455246111227476E-2</v>
      </c>
      <c r="K995">
        <v>3.6915721602476269E-2</v>
      </c>
      <c r="L995">
        <v>143487534</v>
      </c>
      <c r="M995">
        <v>155393836</v>
      </c>
      <c r="N995">
        <v>290755444</v>
      </c>
    </row>
    <row r="996" spans="1:14" x14ac:dyDescent="0.3">
      <c r="A996" t="s">
        <v>4683</v>
      </c>
      <c r="B996" t="s">
        <v>1683</v>
      </c>
      <c r="C996" t="s">
        <v>1684</v>
      </c>
      <c r="D996" t="s">
        <v>1685</v>
      </c>
      <c r="E996" t="s">
        <v>49</v>
      </c>
      <c r="F996" t="s">
        <v>4684</v>
      </c>
      <c r="G996" t="s">
        <v>4685</v>
      </c>
      <c r="H996" t="s">
        <v>13</v>
      </c>
      <c r="I996">
        <v>0.12147100732716168</v>
      </c>
      <c r="J996">
        <v>-4.7025871149856908E-2</v>
      </c>
      <c r="K996">
        <v>3.7222568088652389E-2</v>
      </c>
      <c r="L996">
        <v>21558874580</v>
      </c>
      <c r="M996">
        <v>21167286730</v>
      </c>
      <c r="N996">
        <v>42726161310</v>
      </c>
    </row>
    <row r="997" spans="1:14" x14ac:dyDescent="0.3">
      <c r="A997" t="s">
        <v>4686</v>
      </c>
      <c r="B997" t="s">
        <v>1947</v>
      </c>
      <c r="C997" t="s">
        <v>1948</v>
      </c>
      <c r="D997" t="s">
        <v>48</v>
      </c>
      <c r="E997" t="s">
        <v>56</v>
      </c>
      <c r="F997" t="s">
        <v>4687</v>
      </c>
      <c r="G997" t="s">
        <v>4688</v>
      </c>
      <c r="H997" t="s">
        <v>13</v>
      </c>
      <c r="I997">
        <v>0.20577488958518636</v>
      </c>
      <c r="J997">
        <v>-0.13113941498995035</v>
      </c>
      <c r="K997">
        <v>3.7317737297618003E-2</v>
      </c>
      <c r="L997">
        <v>5634813438</v>
      </c>
      <c r="M997">
        <v>5564302506</v>
      </c>
      <c r="N997">
        <v>11199115944</v>
      </c>
    </row>
    <row r="998" spans="1:14" x14ac:dyDescent="0.3">
      <c r="A998" t="s">
        <v>4689</v>
      </c>
      <c r="B998" t="s">
        <v>4569</v>
      </c>
      <c r="C998" t="s">
        <v>4570</v>
      </c>
      <c r="D998" t="s">
        <v>48</v>
      </c>
      <c r="E998" t="s">
        <v>49</v>
      </c>
      <c r="F998" t="s">
        <v>4690</v>
      </c>
      <c r="G998" t="s">
        <v>4691</v>
      </c>
      <c r="H998" t="s">
        <v>13</v>
      </c>
      <c r="I998">
        <v>0.10825812582273883</v>
      </c>
      <c r="J998">
        <v>-3.3209197150847351E-2</v>
      </c>
      <c r="K998">
        <v>3.7524464335945737E-2</v>
      </c>
      <c r="L998">
        <v>83698969</v>
      </c>
      <c r="M998">
        <v>86036526</v>
      </c>
      <c r="N998">
        <v>169735495</v>
      </c>
    </row>
    <row r="999" spans="1:14" x14ac:dyDescent="0.3">
      <c r="A999" t="s">
        <v>4692</v>
      </c>
      <c r="B999" t="s">
        <v>1388</v>
      </c>
      <c r="C999" t="s">
        <v>1389</v>
      </c>
      <c r="D999" t="s">
        <v>1390</v>
      </c>
      <c r="E999" t="s">
        <v>56</v>
      </c>
      <c r="F999" t="s">
        <v>4693</v>
      </c>
      <c r="G999" t="s">
        <v>4694</v>
      </c>
      <c r="H999" t="s">
        <v>13</v>
      </c>
      <c r="I999">
        <v>0.1035606052557978</v>
      </c>
      <c r="J999">
        <v>-2.6134421063975229E-2</v>
      </c>
      <c r="K999">
        <v>3.8713092095911283E-2</v>
      </c>
      <c r="L999">
        <v>377145304</v>
      </c>
      <c r="M999">
        <v>386231316</v>
      </c>
      <c r="N999">
        <v>763376620</v>
      </c>
    </row>
    <row r="1000" spans="1:14" x14ac:dyDescent="0.3">
      <c r="A1000" t="s">
        <v>4695</v>
      </c>
      <c r="B1000" t="s">
        <v>751</v>
      </c>
      <c r="C1000" t="s">
        <v>752</v>
      </c>
      <c r="D1000" t="s">
        <v>753</v>
      </c>
      <c r="E1000" t="s">
        <v>49</v>
      </c>
      <c r="F1000" t="s">
        <v>4696</v>
      </c>
      <c r="G1000" t="s">
        <v>4697</v>
      </c>
      <c r="H1000" t="s">
        <v>13</v>
      </c>
      <c r="I1000">
        <v>0.17679404379241101</v>
      </c>
      <c r="J1000">
        <v>-9.9165798571302394E-2</v>
      </c>
      <c r="K1000">
        <v>3.8814122610554308E-2</v>
      </c>
      <c r="L1000">
        <v>192053624</v>
      </c>
      <c r="M1000">
        <v>197151800</v>
      </c>
      <c r="N1000">
        <v>389205424</v>
      </c>
    </row>
    <row r="1001" spans="1:14" x14ac:dyDescent="0.3">
      <c r="A1001" t="s">
        <v>4698</v>
      </c>
      <c r="B1001" t="s">
        <v>2461</v>
      </c>
      <c r="C1001" t="s">
        <v>2462</v>
      </c>
      <c r="D1001" t="s">
        <v>2463</v>
      </c>
      <c r="E1001" t="s">
        <v>49</v>
      </c>
      <c r="F1001" t="s">
        <v>4699</v>
      </c>
      <c r="G1001" t="s">
        <v>4700</v>
      </c>
      <c r="H1001" t="s">
        <v>13</v>
      </c>
      <c r="I1001">
        <v>0.17470364745837363</v>
      </c>
      <c r="J1001">
        <v>-9.6890852649886963E-2</v>
      </c>
      <c r="K1001">
        <v>3.8906397404243336E-2</v>
      </c>
      <c r="L1001">
        <v>482951456</v>
      </c>
      <c r="M1001">
        <v>496270568</v>
      </c>
      <c r="N1001">
        <v>979222024</v>
      </c>
    </row>
    <row r="1002" spans="1:14" x14ac:dyDescent="0.3">
      <c r="A1002" t="s">
        <v>4701</v>
      </c>
      <c r="B1002" t="s">
        <v>1194</v>
      </c>
      <c r="C1002" t="s">
        <v>1195</v>
      </c>
      <c r="D1002" t="s">
        <v>1196</v>
      </c>
      <c r="E1002" t="s">
        <v>56</v>
      </c>
      <c r="F1002" t="s">
        <v>4702</v>
      </c>
      <c r="G1002" t="s">
        <v>4703</v>
      </c>
      <c r="H1002" t="s">
        <v>13</v>
      </c>
      <c r="I1002">
        <v>0.1092222678765267</v>
      </c>
      <c r="J1002">
        <v>-3.0754382939659708E-2</v>
      </c>
      <c r="K1002">
        <v>3.9233942468433494E-2</v>
      </c>
      <c r="L1002">
        <v>4656998200</v>
      </c>
      <c r="M1002">
        <v>4808002372</v>
      </c>
      <c r="N1002">
        <v>9465000572</v>
      </c>
    </row>
    <row r="1003" spans="1:14" x14ac:dyDescent="0.3">
      <c r="A1003" t="s">
        <v>4704</v>
      </c>
      <c r="B1003" t="s">
        <v>1460</v>
      </c>
      <c r="C1003" t="s">
        <v>1461</v>
      </c>
      <c r="D1003" t="s">
        <v>48</v>
      </c>
      <c r="E1003" t="s">
        <v>49</v>
      </c>
      <c r="F1003" t="s">
        <v>4705</v>
      </c>
      <c r="G1003" t="s">
        <v>4706</v>
      </c>
      <c r="H1003" t="s">
        <v>13</v>
      </c>
      <c r="I1003">
        <v>0.18562080994533497</v>
      </c>
      <c r="J1003">
        <v>-0.10547350178051239</v>
      </c>
      <c r="K1003">
        <v>4.0073654082411293E-2</v>
      </c>
      <c r="L1003">
        <v>4543923334</v>
      </c>
      <c r="M1003">
        <v>4632249005</v>
      </c>
      <c r="N1003">
        <v>9176172339</v>
      </c>
    </row>
    <row r="1004" spans="1:14" x14ac:dyDescent="0.3">
      <c r="A1004" t="s">
        <v>4707</v>
      </c>
      <c r="B1004" t="s">
        <v>4708</v>
      </c>
      <c r="C1004" t="s">
        <v>4709</v>
      </c>
      <c r="D1004" t="s">
        <v>4710</v>
      </c>
      <c r="E1004" t="s">
        <v>56</v>
      </c>
      <c r="F1004" t="s">
        <v>4711</v>
      </c>
      <c r="G1004" t="s">
        <v>4712</v>
      </c>
      <c r="H1004" t="s">
        <v>13</v>
      </c>
      <c r="I1004">
        <v>0.19303756313482284</v>
      </c>
      <c r="J1004">
        <v>-0.11231528112551364</v>
      </c>
      <c r="K1004">
        <v>4.0361141004654599E-2</v>
      </c>
      <c r="L1004">
        <v>12832596886</v>
      </c>
      <c r="M1004">
        <v>13893463248</v>
      </c>
      <c r="N1004">
        <v>26606376326</v>
      </c>
    </row>
    <row r="1005" spans="1:14" x14ac:dyDescent="0.3">
      <c r="A1005" t="s">
        <v>4713</v>
      </c>
      <c r="B1005" t="s">
        <v>3838</v>
      </c>
      <c r="C1005" t="s">
        <v>3839</v>
      </c>
      <c r="D1005" t="s">
        <v>48</v>
      </c>
      <c r="E1005" t="s">
        <v>49</v>
      </c>
      <c r="F1005" t="s">
        <v>4714</v>
      </c>
      <c r="G1005" t="s">
        <v>4715</v>
      </c>
      <c r="H1005" t="s">
        <v>13</v>
      </c>
      <c r="I1005">
        <v>6.8617900534002393E-2</v>
      </c>
      <c r="J1005">
        <v>1.29293325127216E-2</v>
      </c>
      <c r="K1005">
        <v>4.0773616523361998E-2</v>
      </c>
      <c r="L1005">
        <v>115690276</v>
      </c>
      <c r="M1005">
        <v>118937020</v>
      </c>
      <c r="N1005">
        <v>234627296</v>
      </c>
    </row>
    <row r="1006" spans="1:14" x14ac:dyDescent="0.3">
      <c r="A1006" t="s">
        <v>4716</v>
      </c>
      <c r="B1006" t="s">
        <v>4717</v>
      </c>
      <c r="C1006" t="s">
        <v>4718</v>
      </c>
      <c r="D1006" t="s">
        <v>4719</v>
      </c>
      <c r="E1006" t="s">
        <v>49</v>
      </c>
      <c r="F1006" t="s">
        <v>4720</v>
      </c>
      <c r="G1006" t="s">
        <v>4721</v>
      </c>
      <c r="H1006" t="s">
        <v>13</v>
      </c>
      <c r="I1006">
        <v>3.2496688342542795E-2</v>
      </c>
      <c r="J1006">
        <v>5.0622454122308647E-2</v>
      </c>
      <c r="K1006">
        <v>4.1559571232425721E-2</v>
      </c>
      <c r="L1006">
        <v>10846792920</v>
      </c>
      <c r="M1006">
        <v>11113415702</v>
      </c>
      <c r="N1006">
        <v>21800247638</v>
      </c>
    </row>
    <row r="1007" spans="1:14" x14ac:dyDescent="0.3">
      <c r="A1007" t="s">
        <v>4722</v>
      </c>
      <c r="B1007" t="s">
        <v>4447</v>
      </c>
      <c r="C1007" t="s">
        <v>4448</v>
      </c>
      <c r="D1007" t="s">
        <v>48</v>
      </c>
      <c r="E1007" t="s">
        <v>49</v>
      </c>
      <c r="F1007" t="s">
        <v>4723</v>
      </c>
      <c r="G1007" t="s">
        <v>4724</v>
      </c>
      <c r="H1007" t="s">
        <v>13</v>
      </c>
      <c r="I1007">
        <v>0.13249680630996702</v>
      </c>
      <c r="J1007">
        <v>-4.8993535524109115E-2</v>
      </c>
      <c r="K1007">
        <v>4.1751635392928949E-2</v>
      </c>
      <c r="L1007">
        <v>2550597878</v>
      </c>
      <c r="M1007">
        <v>2636233948</v>
      </c>
      <c r="N1007">
        <v>5186831826</v>
      </c>
    </row>
    <row r="1008" spans="1:14" x14ac:dyDescent="0.3">
      <c r="A1008" t="s">
        <v>4725</v>
      </c>
      <c r="B1008" t="s">
        <v>789</v>
      </c>
      <c r="C1008" t="s">
        <v>790</v>
      </c>
      <c r="D1008" t="s">
        <v>791</v>
      </c>
      <c r="E1008" t="s">
        <v>49</v>
      </c>
      <c r="F1008" t="s">
        <v>2252</v>
      </c>
      <c r="G1008" t="s">
        <v>4726</v>
      </c>
      <c r="H1008" t="s">
        <v>13</v>
      </c>
      <c r="I1008">
        <v>-0.10482832620534117</v>
      </c>
      <c r="J1008">
        <v>0.18903976599348563</v>
      </c>
      <c r="K1008">
        <v>4.2105719894072226E-2</v>
      </c>
      <c r="L1008">
        <v>587907112</v>
      </c>
      <c r="M1008">
        <v>599625448</v>
      </c>
      <c r="N1008">
        <v>1187532560</v>
      </c>
    </row>
    <row r="1009" spans="1:14" x14ac:dyDescent="0.3">
      <c r="A1009" t="s">
        <v>4727</v>
      </c>
      <c r="B1009" t="s">
        <v>2371</v>
      </c>
      <c r="C1009" t="s">
        <v>2372</v>
      </c>
      <c r="D1009" t="s">
        <v>48</v>
      </c>
      <c r="E1009" t="s">
        <v>49</v>
      </c>
      <c r="F1009" t="s">
        <v>4728</v>
      </c>
      <c r="G1009" t="s">
        <v>4729</v>
      </c>
      <c r="H1009" t="s">
        <v>13</v>
      </c>
      <c r="I1009">
        <v>1.3843985985220188E-2</v>
      </c>
      <c r="J1009">
        <v>7.0511272783071691E-2</v>
      </c>
      <c r="K1009">
        <v>4.2177629384145938E-2</v>
      </c>
      <c r="L1009">
        <v>410266652</v>
      </c>
      <c r="M1009">
        <v>422364368</v>
      </c>
      <c r="N1009">
        <v>832631020</v>
      </c>
    </row>
    <row r="1010" spans="1:14" x14ac:dyDescent="0.3">
      <c r="A1010" t="s">
        <v>4730</v>
      </c>
      <c r="B1010" t="s">
        <v>2933</v>
      </c>
      <c r="C1010" t="s">
        <v>2934</v>
      </c>
      <c r="D1010" t="s">
        <v>48</v>
      </c>
      <c r="E1010" t="s">
        <v>49</v>
      </c>
      <c r="F1010" t="s">
        <v>4731</v>
      </c>
      <c r="G1010" t="s">
        <v>4732</v>
      </c>
      <c r="H1010" t="s">
        <v>13</v>
      </c>
      <c r="I1010">
        <v>0.21460782455370803</v>
      </c>
      <c r="J1010">
        <v>-0.12999614525106359</v>
      </c>
      <c r="K1010">
        <v>4.2305839651322216E-2</v>
      </c>
      <c r="L1010">
        <v>1969790062</v>
      </c>
      <c r="M1010">
        <v>2068449626.5</v>
      </c>
      <c r="N1010">
        <v>4038239688.5</v>
      </c>
    </row>
    <row r="1011" spans="1:14" x14ac:dyDescent="0.3">
      <c r="A1011" t="s">
        <v>4733</v>
      </c>
      <c r="B1011" t="s">
        <v>1570</v>
      </c>
      <c r="C1011" t="s">
        <v>1571</v>
      </c>
      <c r="D1011" t="s">
        <v>1572</v>
      </c>
      <c r="E1011" t="s">
        <v>56</v>
      </c>
      <c r="F1011" t="s">
        <v>4734</v>
      </c>
      <c r="G1011" t="s">
        <v>4735</v>
      </c>
      <c r="H1011" t="s">
        <v>13</v>
      </c>
      <c r="I1011">
        <v>0.18227088188486684</v>
      </c>
      <c r="J1011">
        <v>-9.3741399865544417E-2</v>
      </c>
      <c r="K1011">
        <v>4.4264741009661213E-2</v>
      </c>
      <c r="L1011">
        <v>555948255</v>
      </c>
      <c r="M1011">
        <v>613867414.5</v>
      </c>
      <c r="N1011">
        <v>1169815669.5</v>
      </c>
    </row>
    <row r="1012" spans="1:14" x14ac:dyDescent="0.3">
      <c r="A1012" t="s">
        <v>4736</v>
      </c>
      <c r="B1012" t="s">
        <v>3104</v>
      </c>
      <c r="C1012" t="s">
        <v>3105</v>
      </c>
      <c r="D1012" t="s">
        <v>3106</v>
      </c>
      <c r="E1012" t="s">
        <v>49</v>
      </c>
      <c r="F1012" t="s">
        <v>4737</v>
      </c>
      <c r="G1012" t="s">
        <v>4738</v>
      </c>
      <c r="H1012" t="s">
        <v>13</v>
      </c>
      <c r="I1012">
        <v>0.12574518598824208</v>
      </c>
      <c r="J1012">
        <v>-3.5965128885441199E-2</v>
      </c>
      <c r="K1012">
        <v>4.4890028551400438E-2</v>
      </c>
      <c r="L1012">
        <v>1281898401</v>
      </c>
      <c r="M1012">
        <v>1324268142</v>
      </c>
      <c r="N1012">
        <v>2606166543</v>
      </c>
    </row>
    <row r="1013" spans="1:14" x14ac:dyDescent="0.3">
      <c r="A1013" t="s">
        <v>4739</v>
      </c>
      <c r="B1013" t="s">
        <v>4740</v>
      </c>
      <c r="C1013" t="s">
        <v>4741</v>
      </c>
      <c r="D1013" t="s">
        <v>4742</v>
      </c>
      <c r="E1013" t="s">
        <v>49</v>
      </c>
      <c r="F1013" t="s">
        <v>4743</v>
      </c>
      <c r="G1013" t="s">
        <v>4744</v>
      </c>
      <c r="H1013" t="s">
        <v>13</v>
      </c>
      <c r="I1013">
        <v>0.21671650221191896</v>
      </c>
      <c r="J1013">
        <v>-0.1268857104441376</v>
      </c>
      <c r="K1013">
        <v>4.491539588389068E-2</v>
      </c>
      <c r="L1013">
        <v>639095400</v>
      </c>
      <c r="M1013">
        <v>647456064</v>
      </c>
      <c r="N1013">
        <v>1286551464</v>
      </c>
    </row>
    <row r="1014" spans="1:14" x14ac:dyDescent="0.3">
      <c r="A1014" t="s">
        <v>4745</v>
      </c>
      <c r="B1014" t="s">
        <v>3759</v>
      </c>
      <c r="C1014" t="s">
        <v>3760</v>
      </c>
      <c r="D1014" t="s">
        <v>3761</v>
      </c>
      <c r="E1014" t="s">
        <v>49</v>
      </c>
      <c r="F1014" t="s">
        <v>4746</v>
      </c>
      <c r="G1014" t="s">
        <v>4747</v>
      </c>
      <c r="H1014" t="s">
        <v>13</v>
      </c>
      <c r="I1014">
        <v>6.3494089947106036E-2</v>
      </c>
      <c r="J1014">
        <v>2.7018209119340827E-2</v>
      </c>
      <c r="K1014">
        <v>4.5256149533223433E-2</v>
      </c>
      <c r="L1014">
        <v>3379482486</v>
      </c>
      <c r="M1014">
        <v>3515877092</v>
      </c>
      <c r="N1014">
        <v>6895359578</v>
      </c>
    </row>
    <row r="1015" spans="1:14" x14ac:dyDescent="0.3">
      <c r="A1015" t="s">
        <v>4748</v>
      </c>
      <c r="B1015" t="s">
        <v>1382</v>
      </c>
      <c r="C1015" t="s">
        <v>1383</v>
      </c>
      <c r="D1015" t="s">
        <v>1384</v>
      </c>
      <c r="E1015" t="s">
        <v>49</v>
      </c>
      <c r="F1015" t="s">
        <v>4749</v>
      </c>
      <c r="G1015" t="s">
        <v>4750</v>
      </c>
      <c r="H1015" t="s">
        <v>13</v>
      </c>
      <c r="I1015">
        <v>0.20281858701384164</v>
      </c>
      <c r="J1015">
        <v>-0.11084308495474114</v>
      </c>
      <c r="K1015">
        <v>4.5987751029550251E-2</v>
      </c>
      <c r="L1015">
        <v>5470962140</v>
      </c>
      <c r="M1015">
        <v>5655120285</v>
      </c>
      <c r="N1015">
        <v>11126082425</v>
      </c>
    </row>
    <row r="1016" spans="1:14" x14ac:dyDescent="0.3">
      <c r="A1016" t="s">
        <v>4751</v>
      </c>
      <c r="B1016" t="s">
        <v>879</v>
      </c>
      <c r="C1016" t="s">
        <v>880</v>
      </c>
      <c r="D1016" t="s">
        <v>881</v>
      </c>
      <c r="E1016" t="s">
        <v>49</v>
      </c>
      <c r="F1016" t="s">
        <v>4752</v>
      </c>
      <c r="G1016" t="s">
        <v>4753</v>
      </c>
      <c r="H1016" t="s">
        <v>13</v>
      </c>
      <c r="I1016">
        <v>0.23641148941783388</v>
      </c>
      <c r="J1016">
        <v>-0.14382141729215744</v>
      </c>
      <c r="K1016">
        <v>4.6295036062838218E-2</v>
      </c>
      <c r="L1016">
        <v>386801264</v>
      </c>
      <c r="M1016">
        <v>398281716</v>
      </c>
      <c r="N1016">
        <v>785082980</v>
      </c>
    </row>
    <row r="1017" spans="1:14" x14ac:dyDescent="0.3">
      <c r="A1017" t="s">
        <v>4754</v>
      </c>
      <c r="B1017" t="s">
        <v>2406</v>
      </c>
      <c r="C1017" t="s">
        <v>2407</v>
      </c>
      <c r="D1017" t="s">
        <v>2408</v>
      </c>
      <c r="E1017" t="s">
        <v>56</v>
      </c>
      <c r="F1017" t="s">
        <v>4755</v>
      </c>
      <c r="G1017" t="s">
        <v>4756</v>
      </c>
      <c r="H1017" t="s">
        <v>13</v>
      </c>
      <c r="I1017">
        <v>0.316352526595857</v>
      </c>
      <c r="J1017">
        <v>-0.22236933285032101</v>
      </c>
      <c r="K1017">
        <v>4.6991596872767993E-2</v>
      </c>
      <c r="L1017">
        <v>344038640</v>
      </c>
      <c r="M1017">
        <v>353163744</v>
      </c>
      <c r="N1017">
        <v>697202384</v>
      </c>
    </row>
    <row r="1018" spans="1:14" x14ac:dyDescent="0.3">
      <c r="A1018" t="s">
        <v>4757</v>
      </c>
      <c r="B1018" t="s">
        <v>403</v>
      </c>
      <c r="C1018" t="s">
        <v>404</v>
      </c>
      <c r="D1018" t="s">
        <v>405</v>
      </c>
      <c r="E1018" t="s">
        <v>56</v>
      </c>
      <c r="F1018" t="s">
        <v>4758</v>
      </c>
      <c r="G1018" t="s">
        <v>4759</v>
      </c>
      <c r="H1018" t="s">
        <v>13</v>
      </c>
      <c r="I1018">
        <v>0.156802574105041</v>
      </c>
      <c r="J1018">
        <v>-6.2125614535989547E-2</v>
      </c>
      <c r="K1018">
        <v>4.7338479784525725E-2</v>
      </c>
      <c r="L1018">
        <v>559108408</v>
      </c>
      <c r="M1018">
        <v>379018592</v>
      </c>
      <c r="N1018">
        <v>739293654</v>
      </c>
    </row>
    <row r="1019" spans="1:14" x14ac:dyDescent="0.3">
      <c r="A1019" t="s">
        <v>4760</v>
      </c>
      <c r="B1019" t="s">
        <v>4761</v>
      </c>
      <c r="C1019" t="s">
        <v>4762</v>
      </c>
      <c r="D1019" t="s">
        <v>4763</v>
      </c>
      <c r="E1019" t="s">
        <v>56</v>
      </c>
      <c r="F1019" t="s">
        <v>4764</v>
      </c>
      <c r="G1019" t="s">
        <v>4765</v>
      </c>
      <c r="H1019" t="s">
        <v>13</v>
      </c>
      <c r="I1019">
        <v>0.1738938885231941</v>
      </c>
      <c r="J1019">
        <v>-7.8036636484510327E-2</v>
      </c>
      <c r="K1019">
        <v>4.7928626019341884E-2</v>
      </c>
      <c r="L1019">
        <v>702388217</v>
      </c>
      <c r="M1019">
        <v>728773923.5</v>
      </c>
      <c r="N1019">
        <v>1431162140.5</v>
      </c>
    </row>
    <row r="1020" spans="1:14" x14ac:dyDescent="0.3">
      <c r="A1020" t="s">
        <v>4766</v>
      </c>
      <c r="B1020" t="s">
        <v>1873</v>
      </c>
      <c r="C1020" t="s">
        <v>1874</v>
      </c>
      <c r="D1020" t="s">
        <v>48</v>
      </c>
      <c r="E1020" t="s">
        <v>49</v>
      </c>
      <c r="F1020" t="s">
        <v>4767</v>
      </c>
      <c r="G1020" t="s">
        <v>4768</v>
      </c>
      <c r="H1020" t="s">
        <v>13</v>
      </c>
      <c r="I1020">
        <v>0.15419386406437499</v>
      </c>
      <c r="J1020">
        <v>-5.7680678809365102E-2</v>
      </c>
      <c r="K1020">
        <v>4.8256592627504945E-2</v>
      </c>
      <c r="L1020">
        <v>398783024</v>
      </c>
      <c r="M1020">
        <v>412886688</v>
      </c>
      <c r="N1020">
        <v>811669712</v>
      </c>
    </row>
    <row r="1021" spans="1:14" x14ac:dyDescent="0.3">
      <c r="A1021" t="s">
        <v>4769</v>
      </c>
      <c r="B1021" t="s">
        <v>4770</v>
      </c>
      <c r="C1021" t="s">
        <v>4771</v>
      </c>
      <c r="D1021" t="s">
        <v>48</v>
      </c>
      <c r="E1021" t="s">
        <v>49</v>
      </c>
      <c r="F1021" t="s">
        <v>4772</v>
      </c>
      <c r="G1021" t="s">
        <v>4773</v>
      </c>
      <c r="H1021" t="s">
        <v>13</v>
      </c>
      <c r="I1021">
        <v>0.15572016021540599</v>
      </c>
      <c r="J1021">
        <v>-5.9117405665542001E-2</v>
      </c>
      <c r="K1021">
        <v>4.8301377274932E-2</v>
      </c>
      <c r="L1021">
        <v>158451976</v>
      </c>
      <c r="M1021">
        <v>270246312</v>
      </c>
      <c r="N1021">
        <v>322023936</v>
      </c>
    </row>
    <row r="1022" spans="1:14" x14ac:dyDescent="0.3">
      <c r="A1022" t="s">
        <v>4774</v>
      </c>
      <c r="B1022" t="s">
        <v>4775</v>
      </c>
      <c r="C1022" t="s">
        <v>4776</v>
      </c>
      <c r="D1022" t="s">
        <v>4777</v>
      </c>
      <c r="E1022" t="s">
        <v>49</v>
      </c>
      <c r="F1022" t="s">
        <v>4778</v>
      </c>
      <c r="G1022" t="s">
        <v>4779</v>
      </c>
      <c r="H1022" t="s">
        <v>13</v>
      </c>
      <c r="I1022">
        <v>6.4373440656768879E-2</v>
      </c>
      <c r="J1022">
        <v>3.3066207073930369E-2</v>
      </c>
      <c r="K1022">
        <v>4.8719823865349621E-2</v>
      </c>
      <c r="L1022">
        <v>113073383</v>
      </c>
      <c r="M1022">
        <v>116924902</v>
      </c>
      <c r="N1022">
        <v>229998285</v>
      </c>
    </row>
    <row r="1023" spans="1:14" x14ac:dyDescent="0.3">
      <c r="A1023" t="s">
        <v>4780</v>
      </c>
      <c r="B1023" t="s">
        <v>338</v>
      </c>
      <c r="C1023" t="s">
        <v>339</v>
      </c>
      <c r="D1023" t="s">
        <v>340</v>
      </c>
      <c r="E1023" t="s">
        <v>49</v>
      </c>
      <c r="F1023" t="s">
        <v>4781</v>
      </c>
      <c r="G1023" t="s">
        <v>4782</v>
      </c>
      <c r="H1023" t="s">
        <v>13</v>
      </c>
      <c r="I1023">
        <v>0.15173465362742808</v>
      </c>
      <c r="J1023">
        <v>-5.17656593329986E-2</v>
      </c>
      <c r="K1023">
        <v>4.9984497147214743E-2</v>
      </c>
      <c r="L1023">
        <v>372103480</v>
      </c>
      <c r="M1023">
        <v>408155812</v>
      </c>
      <c r="N1023">
        <v>780259292</v>
      </c>
    </row>
    <row r="1024" spans="1:14" x14ac:dyDescent="0.3">
      <c r="A1024" t="s">
        <v>4783</v>
      </c>
      <c r="B1024" t="s">
        <v>4784</v>
      </c>
      <c r="C1024" t="s">
        <v>4785</v>
      </c>
      <c r="D1024" t="s">
        <v>4786</v>
      </c>
      <c r="E1024" t="s">
        <v>49</v>
      </c>
      <c r="F1024" t="s">
        <v>4787</v>
      </c>
      <c r="G1024" t="s">
        <v>4788</v>
      </c>
      <c r="H1024" t="s">
        <v>13</v>
      </c>
      <c r="I1024">
        <v>0.15449813997980599</v>
      </c>
      <c r="J1024">
        <v>-5.1504256447909097E-2</v>
      </c>
      <c r="K1024">
        <v>5.1496941765948448E-2</v>
      </c>
      <c r="L1024">
        <v>786161184</v>
      </c>
      <c r="M1024">
        <v>818080000</v>
      </c>
      <c r="N1024">
        <v>1604241184</v>
      </c>
    </row>
    <row r="1025" spans="1:14" x14ac:dyDescent="0.3">
      <c r="A1025" t="s">
        <v>4789</v>
      </c>
      <c r="B1025" t="s">
        <v>4790</v>
      </c>
      <c r="C1025" t="s">
        <v>4791</v>
      </c>
      <c r="D1025" t="s">
        <v>4792</v>
      </c>
      <c r="E1025" t="s">
        <v>49</v>
      </c>
      <c r="F1025" t="s">
        <v>4793</v>
      </c>
      <c r="G1025" t="s">
        <v>4794</v>
      </c>
      <c r="H1025" t="s">
        <v>13</v>
      </c>
      <c r="I1025">
        <v>-3.3640741957713403E-2</v>
      </c>
      <c r="J1025">
        <v>0.13836618091960101</v>
      </c>
      <c r="K1025">
        <v>5.2362719480943801E-2</v>
      </c>
      <c r="L1025">
        <v>664933184</v>
      </c>
      <c r="M1025">
        <v>689038624</v>
      </c>
      <c r="N1025">
        <v>1353971808</v>
      </c>
    </row>
    <row r="1026" spans="1:14" x14ac:dyDescent="0.3">
      <c r="A1026" t="s">
        <v>4795</v>
      </c>
      <c r="B1026" t="s">
        <v>3113</v>
      </c>
      <c r="C1026" t="s">
        <v>3114</v>
      </c>
      <c r="D1026" t="s">
        <v>3115</v>
      </c>
      <c r="E1026" t="s">
        <v>49</v>
      </c>
      <c r="F1026" t="s">
        <v>4796</v>
      </c>
      <c r="G1026" t="s">
        <v>4797</v>
      </c>
      <c r="H1026" t="s">
        <v>13</v>
      </c>
      <c r="I1026">
        <v>0.11578710219052499</v>
      </c>
      <c r="J1026">
        <v>-1.0308427005380219E-2</v>
      </c>
      <c r="K1026">
        <v>5.2739337592572384E-2</v>
      </c>
      <c r="L1026">
        <v>1879010526</v>
      </c>
      <c r="M1026">
        <v>1925295710</v>
      </c>
      <c r="N1026">
        <v>3804306236</v>
      </c>
    </row>
    <row r="1027" spans="1:14" x14ac:dyDescent="0.3">
      <c r="A1027" t="s">
        <v>4798</v>
      </c>
      <c r="B1027" t="s">
        <v>3301</v>
      </c>
      <c r="C1027" t="s">
        <v>3302</v>
      </c>
      <c r="D1027" t="s">
        <v>3303</v>
      </c>
      <c r="E1027" t="s">
        <v>56</v>
      </c>
      <c r="F1027" t="s">
        <v>4799</v>
      </c>
      <c r="G1027" t="s">
        <v>4800</v>
      </c>
      <c r="H1027" t="s">
        <v>13</v>
      </c>
      <c r="I1027">
        <v>0.18445162177860369</v>
      </c>
      <c r="J1027">
        <v>-7.7072058393494097E-2</v>
      </c>
      <c r="K1027">
        <v>5.3689781692554797E-2</v>
      </c>
      <c r="L1027">
        <v>1428148112</v>
      </c>
      <c r="M1027">
        <v>1382218080</v>
      </c>
      <c r="N1027">
        <v>2686061984</v>
      </c>
    </row>
    <row r="1028" spans="1:14" x14ac:dyDescent="0.3">
      <c r="A1028" t="s">
        <v>4801</v>
      </c>
      <c r="B1028" t="s">
        <v>649</v>
      </c>
      <c r="C1028" t="s">
        <v>650</v>
      </c>
      <c r="D1028" t="s">
        <v>651</v>
      </c>
      <c r="E1028" t="s">
        <v>49</v>
      </c>
      <c r="F1028" t="s">
        <v>4802</v>
      </c>
      <c r="G1028" t="s">
        <v>4803</v>
      </c>
      <c r="H1028" t="s">
        <v>13</v>
      </c>
      <c r="I1028">
        <v>0.17192721119036619</v>
      </c>
      <c r="J1028">
        <v>-6.446881122624494E-2</v>
      </c>
      <c r="K1028">
        <v>5.3729199982060626E-2</v>
      </c>
      <c r="L1028">
        <v>71759137</v>
      </c>
      <c r="M1028">
        <v>73528916</v>
      </c>
      <c r="N1028">
        <v>145288053</v>
      </c>
    </row>
    <row r="1029" spans="1:14" x14ac:dyDescent="0.3">
      <c r="A1029" t="s">
        <v>4804</v>
      </c>
      <c r="B1029" t="s">
        <v>4498</v>
      </c>
      <c r="C1029" t="s">
        <v>4499</v>
      </c>
      <c r="D1029" t="s">
        <v>4500</v>
      </c>
      <c r="E1029" t="s">
        <v>49</v>
      </c>
      <c r="F1029" t="s">
        <v>4805</v>
      </c>
      <c r="G1029" t="s">
        <v>4806</v>
      </c>
      <c r="H1029" t="s">
        <v>13</v>
      </c>
      <c r="I1029">
        <v>0.12548351625134654</v>
      </c>
      <c r="J1029">
        <v>-1.6914407783824584E-2</v>
      </c>
      <c r="K1029">
        <v>5.4284554233760982E-2</v>
      </c>
      <c r="L1029">
        <v>1426639716</v>
      </c>
      <c r="M1029">
        <v>1480403252</v>
      </c>
      <c r="N1029">
        <v>2907042968</v>
      </c>
    </row>
    <row r="1030" spans="1:14" x14ac:dyDescent="0.3">
      <c r="A1030" t="s">
        <v>4807</v>
      </c>
      <c r="B1030" t="s">
        <v>4808</v>
      </c>
      <c r="C1030" t="s">
        <v>4809</v>
      </c>
      <c r="D1030" t="s">
        <v>4810</v>
      </c>
      <c r="E1030" t="s">
        <v>49</v>
      </c>
      <c r="F1030" t="s">
        <v>4811</v>
      </c>
      <c r="G1030" t="s">
        <v>4812</v>
      </c>
      <c r="H1030" t="s">
        <v>13</v>
      </c>
      <c r="I1030">
        <v>0.1099240693574632</v>
      </c>
      <c r="J1030">
        <v>2.7075858114764635E-4</v>
      </c>
      <c r="K1030">
        <v>5.5097413969305419E-2</v>
      </c>
      <c r="L1030">
        <v>566208216</v>
      </c>
      <c r="M1030">
        <v>588394592</v>
      </c>
      <c r="N1030">
        <v>1154602808</v>
      </c>
    </row>
    <row r="1031" spans="1:14" x14ac:dyDescent="0.3">
      <c r="A1031" t="s">
        <v>4813</v>
      </c>
      <c r="B1031" t="s">
        <v>4814</v>
      </c>
      <c r="C1031" t="s">
        <v>4815</v>
      </c>
      <c r="D1031" t="s">
        <v>4816</v>
      </c>
      <c r="E1031" t="s">
        <v>56</v>
      </c>
      <c r="F1031" t="s">
        <v>4817</v>
      </c>
      <c r="G1031" t="s">
        <v>4818</v>
      </c>
      <c r="H1031" t="s">
        <v>13</v>
      </c>
      <c r="I1031">
        <v>0.93156766763949095</v>
      </c>
      <c r="J1031">
        <v>-0.81747607044345205</v>
      </c>
      <c r="K1031">
        <v>5.7045798598019448E-2</v>
      </c>
      <c r="L1031">
        <v>21252059.5</v>
      </c>
      <c r="M1031">
        <v>21699055.5</v>
      </c>
      <c r="N1031">
        <v>42951115</v>
      </c>
    </row>
    <row r="1032" spans="1:14" x14ac:dyDescent="0.3">
      <c r="A1032" t="s">
        <v>4819</v>
      </c>
      <c r="B1032" t="s">
        <v>184</v>
      </c>
      <c r="C1032" t="s">
        <v>185</v>
      </c>
      <c r="D1032" t="s">
        <v>48</v>
      </c>
      <c r="E1032" t="s">
        <v>49</v>
      </c>
      <c r="F1032" t="s">
        <v>4820</v>
      </c>
      <c r="G1032" t="s">
        <v>4821</v>
      </c>
      <c r="H1032" t="s">
        <v>13</v>
      </c>
      <c r="I1032">
        <v>0.15348390106080273</v>
      </c>
      <c r="J1032">
        <v>-3.624848542440743E-2</v>
      </c>
      <c r="K1032">
        <v>5.8617707818197654E-2</v>
      </c>
      <c r="L1032">
        <v>48014728536</v>
      </c>
      <c r="M1032">
        <v>49996120678</v>
      </c>
      <c r="N1032">
        <v>98010849214</v>
      </c>
    </row>
    <row r="1033" spans="1:14" x14ac:dyDescent="0.3">
      <c r="A1033" t="s">
        <v>4822</v>
      </c>
      <c r="B1033" t="s">
        <v>829</v>
      </c>
      <c r="C1033" t="s">
        <v>830</v>
      </c>
      <c r="D1033" t="s">
        <v>831</v>
      </c>
      <c r="E1033" t="s">
        <v>49</v>
      </c>
      <c r="F1033" t="s">
        <v>4823</v>
      </c>
      <c r="G1033" t="s">
        <v>4824</v>
      </c>
      <c r="H1033" t="s">
        <v>13</v>
      </c>
      <c r="I1033">
        <v>0.17542209303546502</v>
      </c>
      <c r="J1033">
        <v>-5.8089299676896002E-2</v>
      </c>
      <c r="K1033">
        <v>5.8666396679284513E-2</v>
      </c>
      <c r="L1033">
        <v>644541136</v>
      </c>
      <c r="M1033">
        <v>720904577</v>
      </c>
      <c r="N1033">
        <v>1346543488</v>
      </c>
    </row>
    <row r="1034" spans="1:14" x14ac:dyDescent="0.3">
      <c r="A1034" t="s">
        <v>4825</v>
      </c>
      <c r="B1034" t="s">
        <v>2000</v>
      </c>
      <c r="C1034" t="s">
        <v>2001</v>
      </c>
      <c r="D1034" t="s">
        <v>2002</v>
      </c>
      <c r="E1034" t="s">
        <v>49</v>
      </c>
      <c r="F1034" t="s">
        <v>4826</v>
      </c>
      <c r="G1034" t="s">
        <v>4827</v>
      </c>
      <c r="H1034" t="s">
        <v>13</v>
      </c>
      <c r="I1034">
        <v>0.10970259333836951</v>
      </c>
      <c r="J1034">
        <v>8.4368613268151291E-3</v>
      </c>
      <c r="K1034">
        <v>5.9069727332592324E-2</v>
      </c>
      <c r="L1034">
        <v>5184660212</v>
      </c>
      <c r="M1034">
        <v>5443764544</v>
      </c>
      <c r="N1034">
        <v>10628424756</v>
      </c>
    </row>
    <row r="1035" spans="1:14" x14ac:dyDescent="0.3">
      <c r="A1035" t="s">
        <v>4828</v>
      </c>
      <c r="B1035" t="s">
        <v>4829</v>
      </c>
      <c r="C1035" t="s">
        <v>4830</v>
      </c>
      <c r="D1035" t="s">
        <v>4831</v>
      </c>
      <c r="E1035" t="s">
        <v>49</v>
      </c>
      <c r="F1035" t="s">
        <v>4832</v>
      </c>
      <c r="G1035" t="s">
        <v>4833</v>
      </c>
      <c r="H1035" t="s">
        <v>13</v>
      </c>
      <c r="I1035">
        <v>0.13759492426779948</v>
      </c>
      <c r="J1035">
        <v>-1.7282834208144231E-2</v>
      </c>
      <c r="K1035">
        <v>6.0156045029827625E-2</v>
      </c>
      <c r="L1035">
        <v>279611988</v>
      </c>
      <c r="M1035">
        <v>290857832</v>
      </c>
      <c r="N1035">
        <v>570469820</v>
      </c>
    </row>
    <row r="1036" spans="1:14" x14ac:dyDescent="0.3">
      <c r="A1036" t="s">
        <v>4834</v>
      </c>
      <c r="B1036" t="s">
        <v>4835</v>
      </c>
      <c r="C1036" t="s">
        <v>4836</v>
      </c>
      <c r="D1036" t="s">
        <v>4837</v>
      </c>
      <c r="E1036" t="s">
        <v>49</v>
      </c>
      <c r="F1036" t="s">
        <v>4838</v>
      </c>
      <c r="G1036" t="s">
        <v>4839</v>
      </c>
      <c r="H1036" t="s">
        <v>13</v>
      </c>
      <c r="I1036">
        <v>7.3735073494720166E-2</v>
      </c>
      <c r="J1036">
        <v>4.9328248945883536E-2</v>
      </c>
      <c r="K1036">
        <v>6.1531661220301848E-2</v>
      </c>
      <c r="L1036">
        <v>714054968</v>
      </c>
      <c r="M1036">
        <v>744822360</v>
      </c>
      <c r="N1036">
        <v>1458877328</v>
      </c>
    </row>
    <row r="1037" spans="1:14" x14ac:dyDescent="0.3">
      <c r="A1037" t="s">
        <v>4840</v>
      </c>
      <c r="B1037" t="s">
        <v>286</v>
      </c>
      <c r="C1037" t="s">
        <v>287</v>
      </c>
      <c r="D1037" t="s">
        <v>288</v>
      </c>
      <c r="E1037" t="s">
        <v>49</v>
      </c>
      <c r="F1037" t="s">
        <v>4841</v>
      </c>
      <c r="G1037" t="s">
        <v>4842</v>
      </c>
      <c r="H1037" t="s">
        <v>13</v>
      </c>
      <c r="I1037">
        <v>0.22331901192735401</v>
      </c>
      <c r="J1037">
        <v>-9.8784882130155002E-2</v>
      </c>
      <c r="K1037">
        <v>6.2267064898599504E-2</v>
      </c>
      <c r="L1037">
        <v>253558500</v>
      </c>
      <c r="M1037">
        <v>247726656</v>
      </c>
      <c r="N1037">
        <v>501285156</v>
      </c>
    </row>
    <row r="1038" spans="1:14" x14ac:dyDescent="0.3">
      <c r="A1038" t="s">
        <v>4843</v>
      </c>
      <c r="B1038" t="s">
        <v>4844</v>
      </c>
      <c r="C1038" t="s">
        <v>4845</v>
      </c>
      <c r="D1038" t="s">
        <v>4846</v>
      </c>
      <c r="E1038" t="s">
        <v>56</v>
      </c>
      <c r="F1038" t="s">
        <v>4847</v>
      </c>
      <c r="G1038" t="s">
        <v>4848</v>
      </c>
      <c r="H1038" t="s">
        <v>13</v>
      </c>
      <c r="I1038">
        <v>2.0922813153836161E-2</v>
      </c>
      <c r="J1038">
        <v>0.10376066694106199</v>
      </c>
      <c r="K1038">
        <v>6.2341740047449079E-2</v>
      </c>
      <c r="L1038">
        <v>461583992</v>
      </c>
      <c r="M1038">
        <v>328923960</v>
      </c>
      <c r="N1038">
        <v>647515888</v>
      </c>
    </row>
    <row r="1039" spans="1:14" x14ac:dyDescent="0.3">
      <c r="A1039" t="s">
        <v>4849</v>
      </c>
      <c r="B1039" t="s">
        <v>1094</v>
      </c>
      <c r="C1039" t="s">
        <v>1095</v>
      </c>
      <c r="D1039" t="s">
        <v>48</v>
      </c>
      <c r="E1039" t="s">
        <v>49</v>
      </c>
      <c r="F1039" t="s">
        <v>4850</v>
      </c>
      <c r="G1039" t="s">
        <v>4851</v>
      </c>
      <c r="H1039" t="s">
        <v>13</v>
      </c>
      <c r="I1039">
        <v>0.12483008221752614</v>
      </c>
      <c r="J1039">
        <v>7.7364926797845492E-4</v>
      </c>
      <c r="K1039">
        <v>6.2801865742752302E-2</v>
      </c>
      <c r="L1039">
        <v>913563400</v>
      </c>
      <c r="M1039">
        <v>1095982680</v>
      </c>
      <c r="N1039">
        <v>1882259624</v>
      </c>
    </row>
    <row r="1040" spans="1:14" x14ac:dyDescent="0.3">
      <c r="A1040" t="s">
        <v>4852</v>
      </c>
      <c r="B1040" t="s">
        <v>4853</v>
      </c>
      <c r="C1040" t="s">
        <v>4854</v>
      </c>
      <c r="D1040" t="s">
        <v>4855</v>
      </c>
      <c r="E1040" t="s">
        <v>49</v>
      </c>
      <c r="F1040" t="s">
        <v>4856</v>
      </c>
      <c r="G1040" t="s">
        <v>4857</v>
      </c>
      <c r="H1040" t="s">
        <v>13</v>
      </c>
      <c r="I1040">
        <v>0.113692574589321</v>
      </c>
      <c r="J1040">
        <v>1.3825441447978501E-2</v>
      </c>
      <c r="K1040">
        <v>6.3759008018649754E-2</v>
      </c>
      <c r="L1040">
        <v>280828528</v>
      </c>
      <c r="M1040">
        <v>293777376</v>
      </c>
      <c r="N1040">
        <v>574605904</v>
      </c>
    </row>
    <row r="1041" spans="1:14" x14ac:dyDescent="0.3">
      <c r="A1041" t="s">
        <v>4858</v>
      </c>
      <c r="B1041" t="s">
        <v>4859</v>
      </c>
      <c r="C1041" t="s">
        <v>4860</v>
      </c>
      <c r="D1041" t="s">
        <v>48</v>
      </c>
      <c r="E1041" t="s">
        <v>49</v>
      </c>
      <c r="F1041" t="s">
        <v>4861</v>
      </c>
      <c r="G1041" t="s">
        <v>4862</v>
      </c>
      <c r="H1041" t="s">
        <v>13</v>
      </c>
      <c r="I1041">
        <v>0.19906916729186291</v>
      </c>
      <c r="J1041">
        <v>-6.7575578007055645E-2</v>
      </c>
      <c r="K1041">
        <v>6.5746794642403628E-2</v>
      </c>
      <c r="L1041">
        <v>1925577750</v>
      </c>
      <c r="M1041">
        <v>1972701990</v>
      </c>
      <c r="N1041">
        <v>3854281860</v>
      </c>
    </row>
    <row r="1042" spans="1:14" x14ac:dyDescent="0.3">
      <c r="A1042" t="s">
        <v>4863</v>
      </c>
      <c r="B1042" t="s">
        <v>2781</v>
      </c>
      <c r="C1042" t="s">
        <v>2782</v>
      </c>
      <c r="D1042" t="s">
        <v>2783</v>
      </c>
      <c r="E1042" t="s">
        <v>56</v>
      </c>
      <c r="F1042" t="s">
        <v>4864</v>
      </c>
      <c r="G1042" t="s">
        <v>4865</v>
      </c>
      <c r="H1042" t="s">
        <v>13</v>
      </c>
      <c r="I1042">
        <v>0.15197527384421583</v>
      </c>
      <c r="J1042">
        <v>-2.0410478314642488E-2</v>
      </c>
      <c r="K1042">
        <v>6.5782397764786671E-2</v>
      </c>
      <c r="L1042">
        <v>3050150016</v>
      </c>
      <c r="M1042">
        <v>3210439940</v>
      </c>
      <c r="N1042">
        <v>6260589956</v>
      </c>
    </row>
    <row r="1043" spans="1:14" x14ac:dyDescent="0.3">
      <c r="A1043" t="s">
        <v>4866</v>
      </c>
      <c r="B1043" t="s">
        <v>4867</v>
      </c>
      <c r="C1043" t="s">
        <v>4868</v>
      </c>
      <c r="D1043" t="s">
        <v>4869</v>
      </c>
      <c r="E1043" t="s">
        <v>56</v>
      </c>
      <c r="F1043" t="s">
        <v>4870</v>
      </c>
      <c r="G1043" t="s">
        <v>4871</v>
      </c>
      <c r="H1043" t="s">
        <v>13</v>
      </c>
      <c r="I1043">
        <v>0.10000889706077558</v>
      </c>
      <c r="J1043">
        <v>3.1996954232975904E-2</v>
      </c>
      <c r="K1043">
        <v>6.6002925646875737E-2</v>
      </c>
      <c r="L1043">
        <v>549335285</v>
      </c>
      <c r="M1043">
        <v>586487790</v>
      </c>
      <c r="N1043">
        <v>1124636007</v>
      </c>
    </row>
    <row r="1044" spans="1:14" x14ac:dyDescent="0.3">
      <c r="A1044" t="s">
        <v>4872</v>
      </c>
      <c r="B1044" t="s">
        <v>4873</v>
      </c>
      <c r="C1044" t="s">
        <v>4874</v>
      </c>
      <c r="D1044" t="s">
        <v>3016</v>
      </c>
      <c r="E1044" t="s">
        <v>49</v>
      </c>
      <c r="F1044" t="s">
        <v>4875</v>
      </c>
      <c r="G1044" t="s">
        <v>4876</v>
      </c>
      <c r="H1044" t="s">
        <v>13</v>
      </c>
      <c r="I1044">
        <v>-6.4326997667600153E-2</v>
      </c>
      <c r="J1044">
        <v>0.19663981105146125</v>
      </c>
      <c r="K1044">
        <v>6.6156406691930542E-2</v>
      </c>
      <c r="L1044">
        <v>46500518</v>
      </c>
      <c r="M1044">
        <v>48236787</v>
      </c>
      <c r="N1044">
        <v>94737305</v>
      </c>
    </row>
    <row r="1045" spans="1:14" x14ac:dyDescent="0.3">
      <c r="A1045" t="s">
        <v>4877</v>
      </c>
      <c r="B1045" t="s">
        <v>4180</v>
      </c>
      <c r="C1045" t="s">
        <v>4181</v>
      </c>
      <c r="D1045" t="s">
        <v>4182</v>
      </c>
      <c r="E1045" t="s">
        <v>56</v>
      </c>
      <c r="F1045" t="s">
        <v>4878</v>
      </c>
      <c r="G1045" t="s">
        <v>4879</v>
      </c>
      <c r="H1045" t="s">
        <v>13</v>
      </c>
      <c r="I1045">
        <v>0.19849706692034752</v>
      </c>
      <c r="J1045">
        <v>-6.5829764560080439E-2</v>
      </c>
      <c r="K1045">
        <v>6.633365118013354E-2</v>
      </c>
      <c r="L1045">
        <v>535453096</v>
      </c>
      <c r="M1045">
        <v>558198986</v>
      </c>
      <c r="N1045">
        <v>1093652082</v>
      </c>
    </row>
    <row r="1046" spans="1:14" x14ac:dyDescent="0.3">
      <c r="A1046" t="s">
        <v>4880</v>
      </c>
      <c r="B1046" t="s">
        <v>632</v>
      </c>
      <c r="C1046" t="s">
        <v>633</v>
      </c>
      <c r="D1046" t="s">
        <v>634</v>
      </c>
      <c r="E1046" t="s">
        <v>49</v>
      </c>
      <c r="F1046" t="s">
        <v>4881</v>
      </c>
      <c r="G1046" t="s">
        <v>4882</v>
      </c>
      <c r="H1046" t="s">
        <v>13</v>
      </c>
      <c r="I1046">
        <v>0.26725737928562832</v>
      </c>
      <c r="J1046">
        <v>-0.13419170021157401</v>
      </c>
      <c r="K1046">
        <v>6.6532839537027155E-2</v>
      </c>
      <c r="L1046">
        <v>736677664</v>
      </c>
      <c r="M1046">
        <v>847530360</v>
      </c>
      <c r="N1046">
        <v>1560213328</v>
      </c>
    </row>
    <row r="1047" spans="1:14" x14ac:dyDescent="0.3">
      <c r="A1047" t="s">
        <v>4883</v>
      </c>
      <c r="B1047" t="s">
        <v>2397</v>
      </c>
      <c r="C1047" t="s">
        <v>2398</v>
      </c>
      <c r="D1047" t="s">
        <v>2399</v>
      </c>
      <c r="E1047" t="s">
        <v>56</v>
      </c>
      <c r="F1047" t="s">
        <v>4884</v>
      </c>
      <c r="G1047" t="s">
        <v>4885</v>
      </c>
      <c r="H1047" t="s">
        <v>13</v>
      </c>
      <c r="I1047">
        <v>8.6602188436446001E-2</v>
      </c>
      <c r="J1047">
        <v>5.0859038813377305E-2</v>
      </c>
      <c r="K1047">
        <v>6.8730613624911646E-2</v>
      </c>
      <c r="L1047">
        <v>662980544</v>
      </c>
      <c r="M1047">
        <v>922699256</v>
      </c>
      <c r="N1047">
        <v>1358318096</v>
      </c>
    </row>
    <row r="1048" spans="1:14" x14ac:dyDescent="0.3">
      <c r="A1048" t="s">
        <v>4886</v>
      </c>
      <c r="B1048" t="s">
        <v>1542</v>
      </c>
      <c r="C1048" t="s">
        <v>1543</v>
      </c>
      <c r="D1048" t="s">
        <v>1544</v>
      </c>
      <c r="E1048" t="s">
        <v>56</v>
      </c>
      <c r="F1048" t="s">
        <v>4887</v>
      </c>
      <c r="G1048" t="s">
        <v>4888</v>
      </c>
      <c r="H1048" t="s">
        <v>13</v>
      </c>
      <c r="I1048">
        <v>0.11962644991976357</v>
      </c>
      <c r="J1048">
        <v>1.9531269812772638E-2</v>
      </c>
      <c r="K1048">
        <v>6.9578859866268106E-2</v>
      </c>
      <c r="L1048">
        <v>1819536333</v>
      </c>
      <c r="M1048">
        <v>1906765174</v>
      </c>
      <c r="N1048">
        <v>3726301507</v>
      </c>
    </row>
    <row r="1049" spans="1:14" x14ac:dyDescent="0.3">
      <c r="A1049" t="s">
        <v>4889</v>
      </c>
      <c r="B1049" t="s">
        <v>1447</v>
      </c>
      <c r="C1049" t="s">
        <v>1448</v>
      </c>
      <c r="D1049" t="s">
        <v>48</v>
      </c>
      <c r="E1049" t="s">
        <v>49</v>
      </c>
      <c r="F1049" t="s">
        <v>4890</v>
      </c>
      <c r="G1049" t="s">
        <v>4891</v>
      </c>
      <c r="H1049" t="s">
        <v>13</v>
      </c>
      <c r="I1049">
        <v>5.9682742972372908E-2</v>
      </c>
      <c r="J1049">
        <v>8.4459043996750194E-2</v>
      </c>
      <c r="K1049">
        <v>7.2070893484561555E-2</v>
      </c>
      <c r="L1049">
        <v>645610096</v>
      </c>
      <c r="M1049">
        <v>550730992</v>
      </c>
      <c r="N1049">
        <v>1075710672</v>
      </c>
    </row>
    <row r="1050" spans="1:14" x14ac:dyDescent="0.3">
      <c r="A1050" t="s">
        <v>4892</v>
      </c>
      <c r="B1050" t="s">
        <v>3488</v>
      </c>
      <c r="C1050" t="s">
        <v>3489</v>
      </c>
      <c r="D1050" t="s">
        <v>48</v>
      </c>
      <c r="E1050" t="s">
        <v>49</v>
      </c>
      <c r="F1050" t="s">
        <v>3490</v>
      </c>
      <c r="G1050" t="s">
        <v>4893</v>
      </c>
      <c r="H1050" t="s">
        <v>13</v>
      </c>
      <c r="I1050">
        <v>0.24161442668186792</v>
      </c>
      <c r="J1050">
        <v>-9.5885206459328715E-2</v>
      </c>
      <c r="K1050">
        <v>7.2864610111269601E-2</v>
      </c>
      <c r="L1050">
        <v>3642269260</v>
      </c>
      <c r="M1050">
        <v>3839666828</v>
      </c>
      <c r="N1050">
        <v>7481936088</v>
      </c>
    </row>
    <row r="1051" spans="1:14" x14ac:dyDescent="0.3">
      <c r="A1051" t="s">
        <v>4894</v>
      </c>
      <c r="B1051" t="s">
        <v>1284</v>
      </c>
      <c r="C1051" t="s">
        <v>1285</v>
      </c>
      <c r="D1051" t="s">
        <v>48</v>
      </c>
      <c r="E1051" t="s">
        <v>49</v>
      </c>
      <c r="F1051" t="s">
        <v>4895</v>
      </c>
      <c r="G1051" t="s">
        <v>4896</v>
      </c>
      <c r="H1051" t="s">
        <v>13</v>
      </c>
      <c r="I1051">
        <v>-9.6385158385621325E-2</v>
      </c>
      <c r="J1051">
        <v>0.2423150642447249</v>
      </c>
      <c r="K1051">
        <v>7.2964952929551796E-2</v>
      </c>
      <c r="L1051">
        <v>70623975</v>
      </c>
      <c r="M1051">
        <v>75662011</v>
      </c>
      <c r="N1051">
        <v>146285986</v>
      </c>
    </row>
    <row r="1052" spans="1:14" x14ac:dyDescent="0.3">
      <c r="A1052" t="s">
        <v>4897</v>
      </c>
      <c r="B1052" t="s">
        <v>4898</v>
      </c>
      <c r="C1052" t="s">
        <v>4899</v>
      </c>
      <c r="D1052" t="s">
        <v>4900</v>
      </c>
      <c r="E1052" t="s">
        <v>49</v>
      </c>
      <c r="F1052" t="s">
        <v>4901</v>
      </c>
      <c r="G1052" t="s">
        <v>4902</v>
      </c>
      <c r="H1052" t="s">
        <v>13</v>
      </c>
      <c r="I1052">
        <v>5.4739243256009026E-2</v>
      </c>
      <c r="J1052">
        <v>9.2187611961316168E-2</v>
      </c>
      <c r="K1052">
        <v>7.346342760866259E-2</v>
      </c>
      <c r="L1052">
        <v>2711025054</v>
      </c>
      <c r="M1052">
        <v>2854546524</v>
      </c>
      <c r="N1052">
        <v>5565571578</v>
      </c>
    </row>
    <row r="1053" spans="1:14" x14ac:dyDescent="0.3">
      <c r="A1053" t="s">
        <v>4903</v>
      </c>
      <c r="B1053" t="s">
        <v>4904</v>
      </c>
      <c r="C1053" t="s">
        <v>4905</v>
      </c>
      <c r="D1053" t="s">
        <v>4906</v>
      </c>
      <c r="E1053" t="s">
        <v>56</v>
      </c>
      <c r="F1053" t="s">
        <v>4907</v>
      </c>
      <c r="G1053" t="s">
        <v>4908</v>
      </c>
      <c r="H1053" t="s">
        <v>13</v>
      </c>
      <c r="I1053">
        <v>0.169429606362759</v>
      </c>
      <c r="J1053">
        <v>-2.2042176447130999E-2</v>
      </c>
      <c r="K1053">
        <v>7.3693714957814002E-2</v>
      </c>
      <c r="L1053">
        <v>73018434</v>
      </c>
      <c r="M1053">
        <v>75354756</v>
      </c>
      <c r="N1053">
        <v>148373190</v>
      </c>
    </row>
    <row r="1054" spans="1:14" x14ac:dyDescent="0.3">
      <c r="A1054" t="s">
        <v>4909</v>
      </c>
      <c r="B1054" t="s">
        <v>2853</v>
      </c>
      <c r="C1054" t="s">
        <v>2854</v>
      </c>
      <c r="D1054" t="s">
        <v>2855</v>
      </c>
      <c r="E1054" t="s">
        <v>49</v>
      </c>
      <c r="F1054" t="s">
        <v>4910</v>
      </c>
      <c r="G1054" t="s">
        <v>4911</v>
      </c>
      <c r="H1054" t="s">
        <v>13</v>
      </c>
      <c r="I1054">
        <v>9.6649373001737204E-2</v>
      </c>
      <c r="J1054">
        <v>5.116126478830036E-2</v>
      </c>
      <c r="K1054">
        <v>7.3905318895018779E-2</v>
      </c>
      <c r="L1054">
        <v>331470464</v>
      </c>
      <c r="M1054">
        <v>347989288</v>
      </c>
      <c r="N1054">
        <v>679459752</v>
      </c>
    </row>
    <row r="1055" spans="1:14" x14ac:dyDescent="0.3">
      <c r="A1055" t="s">
        <v>4912</v>
      </c>
      <c r="B1055" t="s">
        <v>4913</v>
      </c>
      <c r="C1055" t="s">
        <v>4914</v>
      </c>
      <c r="D1055" t="s">
        <v>48</v>
      </c>
      <c r="E1055" t="s">
        <v>49</v>
      </c>
      <c r="F1055" t="s">
        <v>4915</v>
      </c>
      <c r="G1055" t="s">
        <v>4916</v>
      </c>
      <c r="H1055" t="s">
        <v>13</v>
      </c>
      <c r="I1055">
        <v>0.14937698663599464</v>
      </c>
      <c r="J1055">
        <v>-1.150596897105168E-3</v>
      </c>
      <c r="K1055">
        <v>7.4113194869444732E-2</v>
      </c>
      <c r="L1055">
        <v>346428426</v>
      </c>
      <c r="M1055">
        <v>364452888</v>
      </c>
      <c r="N1055">
        <v>710881314</v>
      </c>
    </row>
    <row r="1056" spans="1:14" x14ac:dyDescent="0.3">
      <c r="A1056" t="s">
        <v>4917</v>
      </c>
      <c r="B1056" t="s">
        <v>999</v>
      </c>
      <c r="C1056" t="s">
        <v>1000</v>
      </c>
      <c r="D1056" t="s">
        <v>1001</v>
      </c>
      <c r="E1056" t="s">
        <v>49</v>
      </c>
      <c r="F1056" t="s">
        <v>4918</v>
      </c>
      <c r="G1056" t="s">
        <v>4919</v>
      </c>
      <c r="H1056" t="s">
        <v>13</v>
      </c>
      <c r="I1056">
        <v>0.2243768746092672</v>
      </c>
      <c r="J1056">
        <v>-7.3388249910949221E-2</v>
      </c>
      <c r="K1056">
        <v>7.5494312349158987E-2</v>
      </c>
      <c r="L1056">
        <v>228494420</v>
      </c>
      <c r="M1056">
        <v>239742248</v>
      </c>
      <c r="N1056">
        <v>468236668</v>
      </c>
    </row>
    <row r="1057" spans="1:14" x14ac:dyDescent="0.3">
      <c r="A1057" t="s">
        <v>4920</v>
      </c>
      <c r="B1057" t="s">
        <v>2307</v>
      </c>
      <c r="C1057" t="s">
        <v>2308</v>
      </c>
      <c r="D1057" t="s">
        <v>2309</v>
      </c>
      <c r="E1057" t="s">
        <v>49</v>
      </c>
      <c r="F1057" t="s">
        <v>4921</v>
      </c>
      <c r="G1057" t="s">
        <v>4922</v>
      </c>
      <c r="H1057" t="s">
        <v>13</v>
      </c>
      <c r="I1057">
        <v>0.12968198791225163</v>
      </c>
      <c r="J1057">
        <v>2.3831865146411297E-2</v>
      </c>
      <c r="K1057">
        <v>7.6756926529331471E-2</v>
      </c>
      <c r="L1057">
        <v>17788616942</v>
      </c>
      <c r="M1057">
        <v>18751172112</v>
      </c>
      <c r="N1057">
        <v>36539789054</v>
      </c>
    </row>
    <row r="1058" spans="1:14" x14ac:dyDescent="0.3">
      <c r="A1058" t="s">
        <v>4923</v>
      </c>
      <c r="B1058" t="s">
        <v>320</v>
      </c>
      <c r="C1058" t="s">
        <v>321</v>
      </c>
      <c r="D1058" t="s">
        <v>322</v>
      </c>
      <c r="E1058" t="s">
        <v>49</v>
      </c>
      <c r="F1058" t="s">
        <v>4924</v>
      </c>
      <c r="G1058" t="s">
        <v>4925</v>
      </c>
      <c r="H1058" t="s">
        <v>13</v>
      </c>
      <c r="I1058">
        <v>0.20400832370200034</v>
      </c>
      <c r="J1058">
        <v>-4.7840298641299128E-2</v>
      </c>
      <c r="K1058">
        <v>7.8084012530350605E-2</v>
      </c>
      <c r="L1058">
        <v>103429845</v>
      </c>
      <c r="M1058">
        <v>112697950</v>
      </c>
      <c r="N1058">
        <v>216127795</v>
      </c>
    </row>
    <row r="1059" spans="1:14" x14ac:dyDescent="0.3">
      <c r="A1059" t="s">
        <v>4926</v>
      </c>
      <c r="B1059" t="s">
        <v>4927</v>
      </c>
      <c r="C1059" t="s">
        <v>4928</v>
      </c>
      <c r="D1059" t="s">
        <v>4929</v>
      </c>
      <c r="E1059" t="s">
        <v>56</v>
      </c>
      <c r="F1059" t="s">
        <v>4930</v>
      </c>
      <c r="G1059" t="s">
        <v>4931</v>
      </c>
      <c r="H1059" t="s">
        <v>13</v>
      </c>
      <c r="I1059">
        <v>0.15103200428463351</v>
      </c>
      <c r="J1059">
        <v>8.3922526102462053E-3</v>
      </c>
      <c r="K1059">
        <v>7.9712128447439856E-2</v>
      </c>
      <c r="L1059">
        <v>454543348</v>
      </c>
      <c r="M1059">
        <v>480899856</v>
      </c>
      <c r="N1059">
        <v>935443204</v>
      </c>
    </row>
    <row r="1060" spans="1:14" x14ac:dyDescent="0.3">
      <c r="A1060" t="s">
        <v>4932</v>
      </c>
      <c r="B1060" t="s">
        <v>4933</v>
      </c>
      <c r="C1060" t="s">
        <v>4934</v>
      </c>
      <c r="D1060" t="s">
        <v>4935</v>
      </c>
      <c r="E1060" t="s">
        <v>49</v>
      </c>
      <c r="F1060" t="s">
        <v>4936</v>
      </c>
      <c r="G1060" t="s">
        <v>4937</v>
      </c>
      <c r="H1060" t="s">
        <v>13</v>
      </c>
      <c r="I1060">
        <v>0.180696968138851</v>
      </c>
      <c r="J1060">
        <v>-2.1162132772232299E-2</v>
      </c>
      <c r="K1060">
        <v>7.9767417683309347E-2</v>
      </c>
      <c r="L1060">
        <v>157212752</v>
      </c>
      <c r="M1060">
        <v>166062624</v>
      </c>
      <c r="N1060">
        <v>323275376</v>
      </c>
    </row>
    <row r="1061" spans="1:14" x14ac:dyDescent="0.3">
      <c r="A1061" t="s">
        <v>4938</v>
      </c>
      <c r="B1061" t="s">
        <v>4939</v>
      </c>
      <c r="C1061" t="s">
        <v>4940</v>
      </c>
      <c r="D1061" t="s">
        <v>48</v>
      </c>
      <c r="E1061" t="s">
        <v>49</v>
      </c>
      <c r="F1061" t="s">
        <v>4941</v>
      </c>
      <c r="G1061" t="s">
        <v>4942</v>
      </c>
      <c r="H1061" t="s">
        <v>13</v>
      </c>
      <c r="I1061">
        <v>6.5459360339453404E-2</v>
      </c>
      <c r="J1061">
        <v>9.9063308938678707E-2</v>
      </c>
      <c r="K1061">
        <v>8.2261334639066055E-2</v>
      </c>
      <c r="L1061">
        <v>41742958</v>
      </c>
      <c r="M1061">
        <v>44055216</v>
      </c>
      <c r="N1061">
        <v>85798174</v>
      </c>
    </row>
    <row r="1062" spans="1:14" x14ac:dyDescent="0.3">
      <c r="A1062" t="s">
        <v>4943</v>
      </c>
      <c r="B1062" t="s">
        <v>429</v>
      </c>
      <c r="C1062" t="s">
        <v>430</v>
      </c>
      <c r="D1062" t="s">
        <v>431</v>
      </c>
      <c r="E1062" t="s">
        <v>56</v>
      </c>
      <c r="F1062" t="s">
        <v>4944</v>
      </c>
      <c r="G1062" t="s">
        <v>4945</v>
      </c>
      <c r="H1062" t="s">
        <v>13</v>
      </c>
      <c r="I1062">
        <v>0.17983472876649914</v>
      </c>
      <c r="J1062">
        <v>-1.4978874963793531E-2</v>
      </c>
      <c r="K1062">
        <v>8.242792690135281E-2</v>
      </c>
      <c r="L1062">
        <v>5642528746</v>
      </c>
      <c r="M1062">
        <v>5989541713</v>
      </c>
      <c r="N1062">
        <v>11616545222</v>
      </c>
    </row>
    <row r="1063" spans="1:14" x14ac:dyDescent="0.3">
      <c r="A1063" t="s">
        <v>4946</v>
      </c>
      <c r="B1063" t="s">
        <v>2313</v>
      </c>
      <c r="C1063" t="s">
        <v>2314</v>
      </c>
      <c r="D1063" t="s">
        <v>2315</v>
      </c>
      <c r="E1063" t="s">
        <v>49</v>
      </c>
      <c r="F1063" t="s">
        <v>4947</v>
      </c>
      <c r="G1063" t="s">
        <v>4948</v>
      </c>
      <c r="H1063" t="s">
        <v>13</v>
      </c>
      <c r="I1063">
        <v>0.29015556501335699</v>
      </c>
      <c r="J1063">
        <v>-0.124449547823648</v>
      </c>
      <c r="K1063">
        <v>8.2853008594854491E-2</v>
      </c>
      <c r="L1063">
        <v>18660103</v>
      </c>
      <c r="M1063">
        <v>19983612</v>
      </c>
      <c r="N1063">
        <v>38643715</v>
      </c>
    </row>
    <row r="1064" spans="1:14" x14ac:dyDescent="0.3">
      <c r="A1064" t="s">
        <v>4949</v>
      </c>
      <c r="B1064" t="s">
        <v>835</v>
      </c>
      <c r="C1064" t="s">
        <v>836</v>
      </c>
      <c r="D1064" t="s">
        <v>837</v>
      </c>
      <c r="E1064" t="s">
        <v>56</v>
      </c>
      <c r="F1064" t="s">
        <v>4950</v>
      </c>
      <c r="G1064" t="s">
        <v>4951</v>
      </c>
      <c r="H1064" t="s">
        <v>13</v>
      </c>
      <c r="I1064">
        <v>0.22965159818693401</v>
      </c>
      <c r="J1064">
        <v>-6.3014480681200191E-2</v>
      </c>
      <c r="K1064">
        <v>8.3318558752866909E-2</v>
      </c>
      <c r="L1064">
        <v>483344904</v>
      </c>
      <c r="M1064">
        <v>515329532</v>
      </c>
      <c r="N1064">
        <v>998674436</v>
      </c>
    </row>
    <row r="1065" spans="1:14" x14ac:dyDescent="0.3">
      <c r="A1065" t="s">
        <v>4952</v>
      </c>
      <c r="B1065" t="s">
        <v>297</v>
      </c>
      <c r="C1065" t="s">
        <v>298</v>
      </c>
      <c r="D1065" t="s">
        <v>299</v>
      </c>
      <c r="E1065" t="s">
        <v>56</v>
      </c>
      <c r="F1065" t="s">
        <v>4953</v>
      </c>
      <c r="G1065" t="s">
        <v>4954</v>
      </c>
      <c r="H1065" t="s">
        <v>13</v>
      </c>
      <c r="I1065">
        <v>9.7256181593482621E-2</v>
      </c>
      <c r="J1065">
        <v>6.9629115009097145E-2</v>
      </c>
      <c r="K1065">
        <v>8.344264830128989E-2</v>
      </c>
      <c r="L1065">
        <v>3603688872</v>
      </c>
      <c r="M1065">
        <v>3814186732</v>
      </c>
      <c r="N1065">
        <v>7417875604</v>
      </c>
    </row>
    <row r="1066" spans="1:14" x14ac:dyDescent="0.3">
      <c r="A1066" t="s">
        <v>4955</v>
      </c>
      <c r="B1066" t="s">
        <v>4498</v>
      </c>
      <c r="C1066" t="s">
        <v>4499</v>
      </c>
      <c r="D1066" t="s">
        <v>4500</v>
      </c>
      <c r="E1066" t="s">
        <v>49</v>
      </c>
      <c r="F1066" t="s">
        <v>4501</v>
      </c>
      <c r="G1066" t="s">
        <v>4956</v>
      </c>
      <c r="H1066" t="s">
        <v>13</v>
      </c>
      <c r="I1066">
        <v>0.1747450812464964</v>
      </c>
      <c r="J1066">
        <v>-6.7519173368204522E-3</v>
      </c>
      <c r="K1066">
        <v>8.3996581954837973E-2</v>
      </c>
      <c r="L1066">
        <v>2014102080</v>
      </c>
      <c r="M1066">
        <v>2139948672</v>
      </c>
      <c r="N1066">
        <v>4154050752</v>
      </c>
    </row>
    <row r="1067" spans="1:14" x14ac:dyDescent="0.3">
      <c r="A1067" t="s">
        <v>4957</v>
      </c>
      <c r="B1067" t="s">
        <v>4958</v>
      </c>
      <c r="C1067" t="s">
        <v>4959</v>
      </c>
      <c r="D1067" t="s">
        <v>48</v>
      </c>
      <c r="E1067" t="s">
        <v>49</v>
      </c>
      <c r="F1067" t="s">
        <v>4960</v>
      </c>
      <c r="G1067" t="s">
        <v>4961</v>
      </c>
      <c r="H1067" t="s">
        <v>13</v>
      </c>
      <c r="I1067">
        <v>0.26785207276823514</v>
      </c>
      <c r="J1067">
        <v>-9.872759060662549E-2</v>
      </c>
      <c r="K1067">
        <v>8.4562241080804817E-2</v>
      </c>
      <c r="L1067">
        <v>424455748</v>
      </c>
      <c r="M1067">
        <v>453016360</v>
      </c>
      <c r="N1067">
        <v>877472108</v>
      </c>
    </row>
    <row r="1068" spans="1:14" x14ac:dyDescent="0.3">
      <c r="A1068" t="s">
        <v>4962</v>
      </c>
      <c r="B1068" t="s">
        <v>3815</v>
      </c>
      <c r="C1068" t="s">
        <v>3816</v>
      </c>
      <c r="D1068" t="s">
        <v>3817</v>
      </c>
      <c r="E1068" t="s">
        <v>49</v>
      </c>
      <c r="F1068" t="s">
        <v>4963</v>
      </c>
      <c r="G1068" t="s">
        <v>4964</v>
      </c>
      <c r="H1068" t="s">
        <v>13</v>
      </c>
      <c r="I1068">
        <v>-7.3932696399173596E-3</v>
      </c>
      <c r="J1068">
        <v>0.17853401598702301</v>
      </c>
      <c r="K1068">
        <v>8.557037317355283E-2</v>
      </c>
      <c r="L1068">
        <v>141319152</v>
      </c>
      <c r="M1068">
        <v>148695520</v>
      </c>
      <c r="N1068">
        <v>290014672</v>
      </c>
    </row>
    <row r="1069" spans="1:14" x14ac:dyDescent="0.3">
      <c r="A1069" t="s">
        <v>4965</v>
      </c>
      <c r="B1069" t="s">
        <v>871</v>
      </c>
      <c r="C1069" t="s">
        <v>872</v>
      </c>
      <c r="D1069" t="s">
        <v>48</v>
      </c>
      <c r="E1069" t="s">
        <v>49</v>
      </c>
      <c r="F1069" t="s">
        <v>4966</v>
      </c>
      <c r="G1069" t="s">
        <v>4967</v>
      </c>
      <c r="H1069" t="s">
        <v>13</v>
      </c>
      <c r="I1069">
        <v>0.15633440453148029</v>
      </c>
      <c r="J1069">
        <v>1.5304726008123612E-2</v>
      </c>
      <c r="K1069">
        <v>8.5819565269801945E-2</v>
      </c>
      <c r="L1069">
        <v>1690786892</v>
      </c>
      <c r="M1069">
        <v>1791963830</v>
      </c>
      <c r="N1069">
        <v>3482750722</v>
      </c>
    </row>
    <row r="1070" spans="1:14" x14ac:dyDescent="0.3">
      <c r="A1070" t="s">
        <v>4968</v>
      </c>
      <c r="B1070" t="s">
        <v>3466</v>
      </c>
      <c r="C1070" t="s">
        <v>3467</v>
      </c>
      <c r="D1070" t="s">
        <v>3468</v>
      </c>
      <c r="E1070" t="s">
        <v>49</v>
      </c>
      <c r="F1070" t="s">
        <v>4969</v>
      </c>
      <c r="G1070" t="s">
        <v>4970</v>
      </c>
      <c r="H1070" t="s">
        <v>13</v>
      </c>
      <c r="I1070">
        <v>0.141982216239466</v>
      </c>
      <c r="J1070">
        <v>3.0706978935175818E-2</v>
      </c>
      <c r="K1070">
        <v>8.6344597587320909E-2</v>
      </c>
      <c r="L1070">
        <v>808949280</v>
      </c>
      <c r="M1070">
        <v>847252928</v>
      </c>
      <c r="N1070">
        <v>1656202208</v>
      </c>
    </row>
    <row r="1071" spans="1:14" x14ac:dyDescent="0.3">
      <c r="A1071" t="s">
        <v>4971</v>
      </c>
      <c r="B1071" t="s">
        <v>4972</v>
      </c>
      <c r="C1071" t="s">
        <v>4973</v>
      </c>
      <c r="D1071" t="s">
        <v>4974</v>
      </c>
      <c r="E1071" t="s">
        <v>56</v>
      </c>
      <c r="F1071" t="s">
        <v>4975</v>
      </c>
      <c r="G1071" t="s">
        <v>4976</v>
      </c>
      <c r="H1071" t="s">
        <v>13</v>
      </c>
      <c r="I1071">
        <v>-0.167210982410503</v>
      </c>
      <c r="J1071">
        <v>0.34289705016632299</v>
      </c>
      <c r="K1071">
        <v>8.7843033877909996E-2</v>
      </c>
      <c r="L1071">
        <v>218551168</v>
      </c>
      <c r="M1071">
        <v>218121424</v>
      </c>
      <c r="N1071">
        <v>436672592</v>
      </c>
    </row>
    <row r="1072" spans="1:14" x14ac:dyDescent="0.3">
      <c r="A1072" t="s">
        <v>4977</v>
      </c>
      <c r="B1072" t="s">
        <v>1269</v>
      </c>
      <c r="C1072" t="s">
        <v>1270</v>
      </c>
      <c r="D1072" t="s">
        <v>1271</v>
      </c>
      <c r="E1072" t="s">
        <v>49</v>
      </c>
      <c r="F1072" t="s">
        <v>4978</v>
      </c>
      <c r="G1072" t="s">
        <v>4979</v>
      </c>
      <c r="H1072" t="s">
        <v>13</v>
      </c>
      <c r="I1072">
        <v>9.1927039193868808E-3</v>
      </c>
      <c r="J1072">
        <v>0.16753605830050899</v>
      </c>
      <c r="K1072">
        <v>8.8364381109947931E-2</v>
      </c>
      <c r="L1072">
        <v>56127272</v>
      </c>
      <c r="M1072">
        <v>59787838</v>
      </c>
      <c r="N1072">
        <v>115915110</v>
      </c>
    </row>
    <row r="1073" spans="1:14" x14ac:dyDescent="0.3">
      <c r="A1073" t="s">
        <v>4980</v>
      </c>
      <c r="B1073" t="s">
        <v>4186</v>
      </c>
      <c r="C1073" t="s">
        <v>4187</v>
      </c>
      <c r="D1073" t="s">
        <v>48</v>
      </c>
      <c r="E1073" t="s">
        <v>49</v>
      </c>
      <c r="F1073" t="s">
        <v>4981</v>
      </c>
      <c r="G1073" t="s">
        <v>4982</v>
      </c>
      <c r="H1073" t="s">
        <v>13</v>
      </c>
      <c r="I1073">
        <v>0.26079589533483766</v>
      </c>
      <c r="J1073">
        <v>-8.3153853211234016E-2</v>
      </c>
      <c r="K1073">
        <v>8.8821021061801814E-2</v>
      </c>
      <c r="L1073">
        <v>3458618400</v>
      </c>
      <c r="M1073">
        <v>3701473466</v>
      </c>
      <c r="N1073">
        <v>7160091866</v>
      </c>
    </row>
    <row r="1074" spans="1:14" x14ac:dyDescent="0.3">
      <c r="A1074" t="s">
        <v>4983</v>
      </c>
      <c r="B1074" t="s">
        <v>4984</v>
      </c>
      <c r="C1074" t="s">
        <v>4985</v>
      </c>
      <c r="D1074" t="s">
        <v>4986</v>
      </c>
      <c r="E1074" t="s">
        <v>49</v>
      </c>
      <c r="F1074" t="s">
        <v>4987</v>
      </c>
      <c r="G1074" t="s">
        <v>4988</v>
      </c>
      <c r="H1074" t="s">
        <v>13</v>
      </c>
      <c r="I1074">
        <v>0.14494137898845288</v>
      </c>
      <c r="J1074">
        <v>3.2811900646798876E-2</v>
      </c>
      <c r="K1074">
        <v>8.8876639817625877E-2</v>
      </c>
      <c r="L1074">
        <v>38514566214</v>
      </c>
      <c r="M1074">
        <v>40798475606</v>
      </c>
      <c r="N1074">
        <v>79313041820</v>
      </c>
    </row>
    <row r="1075" spans="1:14" x14ac:dyDescent="0.3">
      <c r="A1075" t="s">
        <v>4989</v>
      </c>
      <c r="B1075" t="s">
        <v>3119</v>
      </c>
      <c r="C1075" t="s">
        <v>3120</v>
      </c>
      <c r="D1075" t="s">
        <v>3121</v>
      </c>
      <c r="E1075" t="s">
        <v>49</v>
      </c>
      <c r="F1075" t="s">
        <v>4990</v>
      </c>
      <c r="G1075" t="s">
        <v>4991</v>
      </c>
      <c r="H1075" t="s">
        <v>13</v>
      </c>
      <c r="I1075">
        <v>-2.2607131853473409E-3</v>
      </c>
      <c r="J1075">
        <v>0.18064942681146678</v>
      </c>
      <c r="K1075">
        <v>8.9194356813059719E-2</v>
      </c>
      <c r="L1075">
        <v>1003849685</v>
      </c>
      <c r="M1075">
        <v>1125758017</v>
      </c>
      <c r="N1075">
        <v>2050834010</v>
      </c>
    </row>
    <row r="1076" spans="1:14" x14ac:dyDescent="0.3">
      <c r="A1076" t="s">
        <v>4992</v>
      </c>
      <c r="B1076" t="s">
        <v>4859</v>
      </c>
      <c r="C1076" t="s">
        <v>4860</v>
      </c>
      <c r="D1076" t="s">
        <v>48</v>
      </c>
      <c r="E1076" t="s">
        <v>49</v>
      </c>
      <c r="F1076" t="s">
        <v>4861</v>
      </c>
      <c r="G1076" t="s">
        <v>4993</v>
      </c>
      <c r="H1076" t="s">
        <v>13</v>
      </c>
      <c r="I1076">
        <v>0.279073507815217</v>
      </c>
      <c r="J1076">
        <v>-9.9417976376384345E-2</v>
      </c>
      <c r="K1076">
        <v>8.9827765719416336E-2</v>
      </c>
      <c r="L1076">
        <v>151739696</v>
      </c>
      <c r="M1076">
        <v>155736298</v>
      </c>
      <c r="N1076">
        <v>307475994</v>
      </c>
    </row>
    <row r="1077" spans="1:14" x14ac:dyDescent="0.3">
      <c r="A1077" t="s">
        <v>4994</v>
      </c>
      <c r="B1077" t="s">
        <v>4995</v>
      </c>
      <c r="C1077" t="s">
        <v>4996</v>
      </c>
      <c r="D1077" t="s">
        <v>4997</v>
      </c>
      <c r="E1077" t="s">
        <v>49</v>
      </c>
      <c r="F1077" t="s">
        <v>4998</v>
      </c>
      <c r="G1077" t="s">
        <v>4999</v>
      </c>
      <c r="H1077" t="s">
        <v>13</v>
      </c>
      <c r="I1077">
        <v>0.38177950565816499</v>
      </c>
      <c r="J1077">
        <v>-0.19923850725044301</v>
      </c>
      <c r="K1077">
        <v>9.1270499203860989E-2</v>
      </c>
      <c r="L1077">
        <v>60200368</v>
      </c>
      <c r="M1077">
        <v>63828112</v>
      </c>
      <c r="N1077">
        <v>124028480</v>
      </c>
    </row>
    <row r="1078" spans="1:14" x14ac:dyDescent="0.3">
      <c r="A1078" t="s">
        <v>5000</v>
      </c>
      <c r="B1078" t="s">
        <v>5001</v>
      </c>
      <c r="C1078" t="s">
        <v>5002</v>
      </c>
      <c r="D1078" t="s">
        <v>48</v>
      </c>
      <c r="E1078" t="s">
        <v>49</v>
      </c>
      <c r="F1078" t="s">
        <v>5003</v>
      </c>
      <c r="G1078" t="s">
        <v>5004</v>
      </c>
      <c r="H1078" t="s">
        <v>13</v>
      </c>
      <c r="I1078">
        <v>0.17723617889077567</v>
      </c>
      <c r="J1078">
        <v>5.8648330752854409E-3</v>
      </c>
      <c r="K1078">
        <v>9.155050598303055E-2</v>
      </c>
      <c r="L1078">
        <v>1462766214</v>
      </c>
      <c r="M1078">
        <v>1504681086</v>
      </c>
      <c r="N1078">
        <v>2967447300</v>
      </c>
    </row>
    <row r="1079" spans="1:14" x14ac:dyDescent="0.3">
      <c r="A1079" t="s">
        <v>5005</v>
      </c>
      <c r="B1079" t="s">
        <v>5006</v>
      </c>
      <c r="C1079" t="s">
        <v>5007</v>
      </c>
      <c r="D1079" t="s">
        <v>48</v>
      </c>
      <c r="E1079" t="s">
        <v>49</v>
      </c>
      <c r="F1079" t="s">
        <v>5008</v>
      </c>
      <c r="G1079" t="s">
        <v>5009</v>
      </c>
      <c r="H1079" t="s">
        <v>13</v>
      </c>
      <c r="I1079">
        <v>0.128194968818171</v>
      </c>
      <c r="J1079">
        <v>5.5985381020963502E-2</v>
      </c>
      <c r="K1079">
        <v>9.2090174919567253E-2</v>
      </c>
      <c r="L1079">
        <v>17134459</v>
      </c>
      <c r="M1079">
        <v>18270418</v>
      </c>
      <c r="N1079">
        <v>35404877</v>
      </c>
    </row>
    <row r="1080" spans="1:14" x14ac:dyDescent="0.3">
      <c r="A1080" t="s">
        <v>5010</v>
      </c>
      <c r="B1080" t="s">
        <v>5011</v>
      </c>
      <c r="C1080" t="s">
        <v>5012</v>
      </c>
      <c r="D1080" t="s">
        <v>48</v>
      </c>
      <c r="E1080" t="s">
        <v>49</v>
      </c>
      <c r="F1080" t="s">
        <v>5013</v>
      </c>
      <c r="G1080" t="s">
        <v>5014</v>
      </c>
      <c r="H1080" t="s">
        <v>13</v>
      </c>
      <c r="I1080">
        <v>0.12513321166898064</v>
      </c>
      <c r="J1080">
        <v>6.6130781436894076E-2</v>
      </c>
      <c r="K1080">
        <v>9.5631996552937359E-2</v>
      </c>
      <c r="L1080">
        <v>1578640296</v>
      </c>
      <c r="M1080">
        <v>1687390962</v>
      </c>
      <c r="N1080">
        <v>3266031258</v>
      </c>
    </row>
    <row r="1081" spans="1:14" x14ac:dyDescent="0.3">
      <c r="A1081" t="s">
        <v>5015</v>
      </c>
      <c r="B1081" t="s">
        <v>3008</v>
      </c>
      <c r="C1081" t="s">
        <v>3009</v>
      </c>
      <c r="D1081" t="s">
        <v>3010</v>
      </c>
      <c r="E1081" t="s">
        <v>56</v>
      </c>
      <c r="F1081" t="s">
        <v>5016</v>
      </c>
      <c r="G1081" t="s">
        <v>5017</v>
      </c>
      <c r="H1081" t="s">
        <v>13</v>
      </c>
      <c r="I1081">
        <v>0.17746081870307331</v>
      </c>
      <c r="J1081">
        <v>1.4780595513059432E-2</v>
      </c>
      <c r="K1081">
        <v>9.6120707108066375E-2</v>
      </c>
      <c r="L1081">
        <v>1067083396</v>
      </c>
      <c r="M1081">
        <v>1141261272</v>
      </c>
      <c r="N1081">
        <v>2208344668</v>
      </c>
    </row>
    <row r="1082" spans="1:14" x14ac:dyDescent="0.3">
      <c r="A1082" t="s">
        <v>5018</v>
      </c>
      <c r="B1082" t="s">
        <v>1647</v>
      </c>
      <c r="C1082" t="s">
        <v>1648</v>
      </c>
      <c r="D1082" t="s">
        <v>1649</v>
      </c>
      <c r="E1082" t="s">
        <v>49</v>
      </c>
      <c r="F1082" t="s">
        <v>5019</v>
      </c>
      <c r="G1082" t="s">
        <v>5020</v>
      </c>
      <c r="H1082" t="s">
        <v>13</v>
      </c>
      <c r="I1082">
        <v>0.20471597791805685</v>
      </c>
      <c r="J1082">
        <v>-1.06411904228994E-2</v>
      </c>
      <c r="K1082">
        <v>9.7037393747578721E-2</v>
      </c>
      <c r="L1082">
        <v>3405004470</v>
      </c>
      <c r="M1082">
        <v>3772905256</v>
      </c>
      <c r="N1082">
        <v>7177909726</v>
      </c>
    </row>
    <row r="1083" spans="1:14" x14ac:dyDescent="0.3">
      <c r="A1083" t="s">
        <v>5021</v>
      </c>
      <c r="B1083" t="s">
        <v>5022</v>
      </c>
      <c r="C1083" t="s">
        <v>5023</v>
      </c>
      <c r="D1083" t="s">
        <v>48</v>
      </c>
      <c r="E1083" t="s">
        <v>49</v>
      </c>
      <c r="F1083" t="s">
        <v>5024</v>
      </c>
      <c r="G1083" t="s">
        <v>5025</v>
      </c>
      <c r="H1083" t="s">
        <v>13</v>
      </c>
      <c r="I1083">
        <v>0.22955244327360999</v>
      </c>
      <c r="J1083">
        <v>-3.5423103864408903E-2</v>
      </c>
      <c r="K1083">
        <v>9.7064669704600537E-2</v>
      </c>
      <c r="L1083">
        <v>131651568</v>
      </c>
      <c r="M1083">
        <v>140647320</v>
      </c>
      <c r="N1083">
        <v>272298888</v>
      </c>
    </row>
    <row r="1084" spans="1:14" x14ac:dyDescent="0.3">
      <c r="A1084" t="s">
        <v>5026</v>
      </c>
      <c r="B1084" t="s">
        <v>1327</v>
      </c>
      <c r="C1084" t="s">
        <v>1328</v>
      </c>
      <c r="D1084" t="s">
        <v>1329</v>
      </c>
      <c r="E1084" t="s">
        <v>49</v>
      </c>
      <c r="F1084" t="s">
        <v>5027</v>
      </c>
      <c r="G1084" t="s">
        <v>5028</v>
      </c>
      <c r="H1084" t="s">
        <v>13</v>
      </c>
      <c r="I1084">
        <v>0.15625778681857999</v>
      </c>
      <c r="J1084">
        <v>4.0272574050450365E-2</v>
      </c>
      <c r="K1084">
        <v>9.8265180434515181E-2</v>
      </c>
      <c r="L1084">
        <v>16356760528</v>
      </c>
      <c r="M1084">
        <v>17138084452</v>
      </c>
      <c r="N1084">
        <v>33198782644</v>
      </c>
    </row>
    <row r="1085" spans="1:14" x14ac:dyDescent="0.3">
      <c r="A1085" t="s">
        <v>5029</v>
      </c>
      <c r="B1085" t="s">
        <v>1263</v>
      </c>
      <c r="C1085" t="s">
        <v>1264</v>
      </c>
      <c r="D1085" t="s">
        <v>1265</v>
      </c>
      <c r="E1085" t="s">
        <v>56</v>
      </c>
      <c r="F1085" t="s">
        <v>5030</v>
      </c>
      <c r="G1085" t="s">
        <v>5031</v>
      </c>
      <c r="H1085" t="s">
        <v>13</v>
      </c>
      <c r="I1085">
        <v>1.7603624303061199E-2</v>
      </c>
      <c r="J1085">
        <v>0.181686556154525</v>
      </c>
      <c r="K1085">
        <v>9.9645090228793101E-2</v>
      </c>
      <c r="L1085">
        <v>89954040</v>
      </c>
      <c r="M1085">
        <v>96205808</v>
      </c>
      <c r="N1085">
        <v>186159848</v>
      </c>
    </row>
    <row r="1086" spans="1:14" x14ac:dyDescent="0.3">
      <c r="A1086" t="s">
        <v>5032</v>
      </c>
      <c r="B1086" t="s">
        <v>2173</v>
      </c>
      <c r="C1086" t="s">
        <v>2174</v>
      </c>
      <c r="D1086" t="s">
        <v>48</v>
      </c>
      <c r="E1086" t="s">
        <v>49</v>
      </c>
      <c r="F1086" t="s">
        <v>5033</v>
      </c>
      <c r="G1086" t="s">
        <v>5034</v>
      </c>
      <c r="H1086" t="s">
        <v>13</v>
      </c>
      <c r="I1086">
        <v>9.1279929592874398E-2</v>
      </c>
      <c r="J1086">
        <v>0.10967529237703168</v>
      </c>
      <c r="K1086">
        <v>0.10047761098495303</v>
      </c>
      <c r="L1086">
        <v>194337868</v>
      </c>
      <c r="M1086">
        <v>208568640</v>
      </c>
      <c r="N1086">
        <v>402906508</v>
      </c>
    </row>
    <row r="1087" spans="1:14" x14ac:dyDescent="0.3">
      <c r="A1087" t="s">
        <v>5035</v>
      </c>
      <c r="B1087" t="s">
        <v>5036</v>
      </c>
      <c r="C1087" t="s">
        <v>5037</v>
      </c>
      <c r="D1087" t="s">
        <v>5038</v>
      </c>
      <c r="E1087" t="s">
        <v>49</v>
      </c>
      <c r="F1087" t="s">
        <v>5039</v>
      </c>
      <c r="G1087" t="s">
        <v>5040</v>
      </c>
      <c r="H1087" t="s">
        <v>13</v>
      </c>
      <c r="I1087">
        <v>-9.2302244554344395E-2</v>
      </c>
      <c r="J1087">
        <v>0.29395723843977101</v>
      </c>
      <c r="K1087">
        <v>0.10082749694271331</v>
      </c>
      <c r="L1087">
        <v>270636836</v>
      </c>
      <c r="M1087">
        <v>270044068</v>
      </c>
      <c r="N1087">
        <v>540680904</v>
      </c>
    </row>
    <row r="1088" spans="1:14" x14ac:dyDescent="0.3">
      <c r="A1088" t="s">
        <v>5041</v>
      </c>
      <c r="B1088" t="s">
        <v>2570</v>
      </c>
      <c r="C1088" t="s">
        <v>2571</v>
      </c>
      <c r="D1088" t="s">
        <v>2572</v>
      </c>
      <c r="E1088" t="s">
        <v>49</v>
      </c>
      <c r="F1088" t="s">
        <v>5042</v>
      </c>
      <c r="G1088" t="s">
        <v>5043</v>
      </c>
      <c r="H1088" t="s">
        <v>13</v>
      </c>
      <c r="I1088">
        <v>0.14952016692653047</v>
      </c>
      <c r="J1088">
        <v>5.6582105745618234E-2</v>
      </c>
      <c r="K1088">
        <v>0.10305113633607435</v>
      </c>
      <c r="L1088">
        <v>1890025796</v>
      </c>
      <c r="M1088">
        <v>2559021076</v>
      </c>
      <c r="N1088">
        <v>3925931736</v>
      </c>
    </row>
    <row r="1089" spans="1:14" x14ac:dyDescent="0.3">
      <c r="A1089" t="s">
        <v>5044</v>
      </c>
      <c r="B1089" t="s">
        <v>5045</v>
      </c>
      <c r="C1089" t="s">
        <v>5046</v>
      </c>
      <c r="D1089" t="s">
        <v>5047</v>
      </c>
      <c r="E1089" t="s">
        <v>49</v>
      </c>
      <c r="F1089" t="s">
        <v>5048</v>
      </c>
      <c r="G1089" t="s">
        <v>5049</v>
      </c>
      <c r="H1089" t="s">
        <v>13</v>
      </c>
      <c r="I1089">
        <v>0.2995701560988111</v>
      </c>
      <c r="J1089">
        <v>-9.3136579637279407E-2</v>
      </c>
      <c r="K1089">
        <v>0.10321678823076585</v>
      </c>
      <c r="L1089">
        <v>195129866</v>
      </c>
      <c r="M1089">
        <v>205282295</v>
      </c>
      <c r="N1089">
        <v>400412161</v>
      </c>
    </row>
    <row r="1090" spans="1:14" x14ac:dyDescent="0.3">
      <c r="A1090" t="s">
        <v>5050</v>
      </c>
      <c r="B1090" t="s">
        <v>5051</v>
      </c>
      <c r="C1090" t="s">
        <v>5052</v>
      </c>
      <c r="D1090" t="s">
        <v>5053</v>
      </c>
      <c r="E1090" t="s">
        <v>49</v>
      </c>
      <c r="F1090" t="s">
        <v>5054</v>
      </c>
      <c r="G1090" t="s">
        <v>5055</v>
      </c>
      <c r="H1090" t="s">
        <v>13</v>
      </c>
      <c r="I1090">
        <v>0.14841388936819214</v>
      </c>
      <c r="J1090">
        <v>5.8175255616024997E-2</v>
      </c>
      <c r="K1090">
        <v>0.10329457249210856</v>
      </c>
      <c r="L1090">
        <v>623483712</v>
      </c>
      <c r="M1090">
        <v>693692858</v>
      </c>
      <c r="N1090">
        <v>1295683748</v>
      </c>
    </row>
    <row r="1091" spans="1:14" x14ac:dyDescent="0.3">
      <c r="A1091" t="s">
        <v>5056</v>
      </c>
      <c r="B1091" t="s">
        <v>3530</v>
      </c>
      <c r="C1091" t="s">
        <v>3531</v>
      </c>
      <c r="D1091" t="s">
        <v>3532</v>
      </c>
      <c r="E1091" t="s">
        <v>49</v>
      </c>
      <c r="F1091" t="s">
        <v>5057</v>
      </c>
      <c r="G1091" t="s">
        <v>5058</v>
      </c>
      <c r="H1091" t="s">
        <v>13</v>
      </c>
      <c r="I1091">
        <v>0.23457452143440849</v>
      </c>
      <c r="J1091">
        <v>-2.734004249039854E-2</v>
      </c>
      <c r="K1091">
        <v>0.10361723947200498</v>
      </c>
      <c r="L1091">
        <v>302019865</v>
      </c>
      <c r="M1091">
        <v>319007732</v>
      </c>
      <c r="N1091">
        <v>621027597</v>
      </c>
    </row>
    <row r="1092" spans="1:14" x14ac:dyDescent="0.3">
      <c r="A1092" t="s">
        <v>5059</v>
      </c>
      <c r="B1092" t="s">
        <v>5060</v>
      </c>
      <c r="C1092" t="s">
        <v>5061</v>
      </c>
      <c r="D1092" t="s">
        <v>48</v>
      </c>
      <c r="E1092" t="s">
        <v>49</v>
      </c>
      <c r="F1092" t="s">
        <v>5062</v>
      </c>
      <c r="G1092" t="s">
        <v>5063</v>
      </c>
      <c r="H1092" t="s">
        <v>13</v>
      </c>
      <c r="I1092">
        <v>4.5134392887836203E-2</v>
      </c>
      <c r="J1092">
        <v>0.166777268531969</v>
      </c>
      <c r="K1092">
        <v>0.10595583070990261</v>
      </c>
      <c r="L1092">
        <v>57535444</v>
      </c>
      <c r="M1092">
        <v>87603334</v>
      </c>
      <c r="N1092">
        <v>120166150</v>
      </c>
    </row>
    <row r="1093" spans="1:14" x14ac:dyDescent="0.3">
      <c r="A1093" t="s">
        <v>5064</v>
      </c>
      <c r="B1093" t="s">
        <v>5065</v>
      </c>
      <c r="C1093" t="s">
        <v>5066</v>
      </c>
      <c r="D1093" t="s">
        <v>5067</v>
      </c>
      <c r="E1093" t="s">
        <v>49</v>
      </c>
      <c r="F1093" t="s">
        <v>5068</v>
      </c>
      <c r="G1093" t="s">
        <v>5069</v>
      </c>
      <c r="H1093" t="s">
        <v>13</v>
      </c>
      <c r="I1093">
        <v>5.0065015885132097E-2</v>
      </c>
      <c r="J1093">
        <v>0.16286395210232499</v>
      </c>
      <c r="K1093">
        <v>0.10646448399372854</v>
      </c>
      <c r="L1093">
        <v>31607008</v>
      </c>
      <c r="M1093">
        <v>33936108</v>
      </c>
      <c r="N1093">
        <v>65543116</v>
      </c>
    </row>
    <row r="1094" spans="1:14" x14ac:dyDescent="0.3">
      <c r="A1094" t="s">
        <v>5070</v>
      </c>
      <c r="B1094" t="s">
        <v>885</v>
      </c>
      <c r="C1094" t="s">
        <v>886</v>
      </c>
      <c r="D1094" t="s">
        <v>48</v>
      </c>
      <c r="E1094" t="s">
        <v>49</v>
      </c>
      <c r="F1094" t="s">
        <v>5071</v>
      </c>
      <c r="G1094" t="s">
        <v>5072</v>
      </c>
      <c r="H1094" t="s">
        <v>13</v>
      </c>
      <c r="I1094">
        <v>0.12121273029613834</v>
      </c>
      <c r="J1094">
        <v>9.1867673297060859E-2</v>
      </c>
      <c r="K1094">
        <v>0.10654020179659959</v>
      </c>
      <c r="L1094">
        <v>446726427</v>
      </c>
      <c r="M1094">
        <v>480403423</v>
      </c>
      <c r="N1094">
        <v>927129850</v>
      </c>
    </row>
    <row r="1095" spans="1:14" x14ac:dyDescent="0.3">
      <c r="A1095" t="s">
        <v>5073</v>
      </c>
      <c r="B1095" t="s">
        <v>5074</v>
      </c>
      <c r="C1095" t="s">
        <v>5075</v>
      </c>
      <c r="D1095" t="s">
        <v>5076</v>
      </c>
      <c r="E1095" t="s">
        <v>49</v>
      </c>
      <c r="F1095" t="s">
        <v>5077</v>
      </c>
      <c r="G1095" t="s">
        <v>5078</v>
      </c>
      <c r="H1095" t="s">
        <v>13</v>
      </c>
      <c r="I1095">
        <v>0.24542899994427742</v>
      </c>
      <c r="J1095">
        <v>-3.2131100873111038E-2</v>
      </c>
      <c r="K1095">
        <v>0.10664894953558318</v>
      </c>
      <c r="L1095">
        <v>530633608</v>
      </c>
      <c r="M1095">
        <v>572255752</v>
      </c>
      <c r="N1095">
        <v>1102889360</v>
      </c>
    </row>
    <row r="1096" spans="1:14" x14ac:dyDescent="0.3">
      <c r="A1096" t="s">
        <v>5079</v>
      </c>
      <c r="B1096" t="s">
        <v>4829</v>
      </c>
      <c r="C1096" t="s">
        <v>4830</v>
      </c>
      <c r="D1096" t="s">
        <v>4831</v>
      </c>
      <c r="E1096" t="s">
        <v>49</v>
      </c>
      <c r="F1096" t="s">
        <v>5080</v>
      </c>
      <c r="G1096" t="s">
        <v>5081</v>
      </c>
      <c r="H1096" t="s">
        <v>13</v>
      </c>
      <c r="I1096">
        <v>0.19155848058397057</v>
      </c>
      <c r="J1096">
        <v>2.2231413841046613E-2</v>
      </c>
      <c r="K1096">
        <v>0.10689494721250858</v>
      </c>
      <c r="L1096">
        <v>548148780</v>
      </c>
      <c r="M1096">
        <v>590134248</v>
      </c>
      <c r="N1096">
        <v>1138283028</v>
      </c>
    </row>
    <row r="1097" spans="1:14" x14ac:dyDescent="0.3">
      <c r="A1097" t="s">
        <v>5082</v>
      </c>
      <c r="B1097" t="s">
        <v>5083</v>
      </c>
      <c r="C1097" t="s">
        <v>5084</v>
      </c>
      <c r="D1097" t="s">
        <v>5085</v>
      </c>
      <c r="E1097" t="s">
        <v>56</v>
      </c>
      <c r="F1097" t="s">
        <v>5086</v>
      </c>
      <c r="G1097" t="s">
        <v>5087</v>
      </c>
      <c r="H1097" t="s">
        <v>13</v>
      </c>
      <c r="I1097">
        <v>0.1008716962029086</v>
      </c>
      <c r="J1097">
        <v>0.11746257887804114</v>
      </c>
      <c r="K1097">
        <v>0.10916713754047487</v>
      </c>
      <c r="L1097">
        <v>18333737336</v>
      </c>
      <c r="M1097">
        <v>19782275050</v>
      </c>
      <c r="N1097">
        <v>38116012386</v>
      </c>
    </row>
    <row r="1098" spans="1:14" x14ac:dyDescent="0.3">
      <c r="A1098" t="s">
        <v>5088</v>
      </c>
      <c r="B1098" t="s">
        <v>46</v>
      </c>
      <c r="C1098" t="s">
        <v>47</v>
      </c>
      <c r="D1098" t="s">
        <v>48</v>
      </c>
      <c r="E1098" t="s">
        <v>49</v>
      </c>
      <c r="F1098" t="s">
        <v>5089</v>
      </c>
      <c r="G1098" t="s">
        <v>5090</v>
      </c>
      <c r="H1098" t="s">
        <v>13</v>
      </c>
      <c r="I1098">
        <v>0.300574740985107</v>
      </c>
      <c r="J1098">
        <v>-8.0260116592881903E-2</v>
      </c>
      <c r="K1098">
        <v>0.11015731219611255</v>
      </c>
      <c r="L1098">
        <v>71611420</v>
      </c>
      <c r="M1098">
        <v>78265420</v>
      </c>
      <c r="N1098">
        <v>149876840</v>
      </c>
    </row>
    <row r="1099" spans="1:14" x14ac:dyDescent="0.3">
      <c r="A1099" t="s">
        <v>5091</v>
      </c>
      <c r="B1099" t="s">
        <v>2775</v>
      </c>
      <c r="C1099" t="s">
        <v>2776</v>
      </c>
      <c r="D1099" t="s">
        <v>2777</v>
      </c>
      <c r="E1099" t="s">
        <v>49</v>
      </c>
      <c r="F1099" t="s">
        <v>5092</v>
      </c>
      <c r="G1099" t="s">
        <v>5093</v>
      </c>
      <c r="H1099" t="s">
        <v>13</v>
      </c>
      <c r="I1099">
        <v>0.14990337786998201</v>
      </c>
      <c r="J1099">
        <v>7.10938915861275E-2</v>
      </c>
      <c r="K1099">
        <v>0.11049863472805475</v>
      </c>
      <c r="L1099">
        <v>344622144</v>
      </c>
      <c r="M1099">
        <v>371913088</v>
      </c>
      <c r="N1099">
        <v>716535232</v>
      </c>
    </row>
    <row r="1100" spans="1:14" x14ac:dyDescent="0.3">
      <c r="A1100" t="s">
        <v>5094</v>
      </c>
      <c r="B1100" t="s">
        <v>3460</v>
      </c>
      <c r="C1100" t="s">
        <v>3461</v>
      </c>
      <c r="D1100" t="s">
        <v>3462</v>
      </c>
      <c r="E1100" t="s">
        <v>56</v>
      </c>
      <c r="F1100" t="s">
        <v>5095</v>
      </c>
      <c r="G1100" t="s">
        <v>5096</v>
      </c>
      <c r="H1100" t="s">
        <v>13</v>
      </c>
      <c r="I1100">
        <v>0.16677708738821345</v>
      </c>
      <c r="J1100">
        <v>5.73108140734001E-2</v>
      </c>
      <c r="K1100">
        <v>0.11204395073080678</v>
      </c>
      <c r="L1100">
        <v>1753852592</v>
      </c>
      <c r="M1100">
        <v>1899320407</v>
      </c>
      <c r="N1100">
        <v>3653172999</v>
      </c>
    </row>
    <row r="1101" spans="1:14" x14ac:dyDescent="0.3">
      <c r="A1101" t="s">
        <v>5097</v>
      </c>
      <c r="B1101" t="s">
        <v>5098</v>
      </c>
      <c r="C1101" t="s">
        <v>5099</v>
      </c>
      <c r="D1101" t="s">
        <v>48</v>
      </c>
      <c r="E1101" t="s">
        <v>49</v>
      </c>
      <c r="F1101" t="s">
        <v>5100</v>
      </c>
      <c r="G1101" t="s">
        <v>5101</v>
      </c>
      <c r="H1101" t="s">
        <v>13</v>
      </c>
      <c r="I1101">
        <v>0.30261870513122702</v>
      </c>
      <c r="J1101">
        <v>-7.7070767298827905E-2</v>
      </c>
      <c r="K1101">
        <v>0.11277396891619956</v>
      </c>
      <c r="L1101">
        <v>212486144</v>
      </c>
      <c r="M1101">
        <v>229372472</v>
      </c>
      <c r="N1101">
        <v>441858616</v>
      </c>
    </row>
    <row r="1102" spans="1:14" x14ac:dyDescent="0.3">
      <c r="A1102" t="s">
        <v>5102</v>
      </c>
      <c r="B1102" t="s">
        <v>2455</v>
      </c>
      <c r="C1102" t="s">
        <v>2456</v>
      </c>
      <c r="D1102" t="s">
        <v>2457</v>
      </c>
      <c r="E1102" t="s">
        <v>56</v>
      </c>
      <c r="F1102" t="s">
        <v>5103</v>
      </c>
      <c r="G1102" t="s">
        <v>5104</v>
      </c>
      <c r="H1102" t="s">
        <v>13</v>
      </c>
      <c r="I1102">
        <v>0.22209019071171671</v>
      </c>
      <c r="J1102">
        <v>7.0429260177411815E-3</v>
      </c>
      <c r="K1102">
        <v>0.11456655836472894</v>
      </c>
      <c r="L1102">
        <v>457788864</v>
      </c>
      <c r="M1102">
        <v>492473296</v>
      </c>
      <c r="N1102">
        <v>950262160</v>
      </c>
    </row>
    <row r="1103" spans="1:14" x14ac:dyDescent="0.3">
      <c r="A1103" t="s">
        <v>5105</v>
      </c>
      <c r="B1103" t="s">
        <v>5106</v>
      </c>
      <c r="C1103" t="s">
        <v>5107</v>
      </c>
      <c r="D1103" t="s">
        <v>5108</v>
      </c>
      <c r="E1103" t="s">
        <v>56</v>
      </c>
      <c r="F1103" t="s">
        <v>5109</v>
      </c>
      <c r="G1103" t="s">
        <v>5110</v>
      </c>
      <c r="H1103" t="s">
        <v>13</v>
      </c>
      <c r="I1103">
        <v>0.49823732575176644</v>
      </c>
      <c r="J1103">
        <v>-0.26269684338473798</v>
      </c>
      <c r="K1103">
        <v>0.11777024118351423</v>
      </c>
      <c r="L1103">
        <v>1666126724</v>
      </c>
      <c r="M1103">
        <v>2928758016</v>
      </c>
      <c r="N1103">
        <v>3696664960</v>
      </c>
    </row>
    <row r="1104" spans="1:14" x14ac:dyDescent="0.3">
      <c r="A1104" t="s">
        <v>5111</v>
      </c>
      <c r="B1104" t="s">
        <v>3759</v>
      </c>
      <c r="C1104" t="s">
        <v>3760</v>
      </c>
      <c r="D1104" t="s">
        <v>3761</v>
      </c>
      <c r="E1104" t="s">
        <v>49</v>
      </c>
      <c r="F1104" t="s">
        <v>5112</v>
      </c>
      <c r="G1104" t="s">
        <v>5113</v>
      </c>
      <c r="H1104" t="s">
        <v>13</v>
      </c>
      <c r="I1104">
        <v>0.17268502635494457</v>
      </c>
      <c r="J1104">
        <v>6.41092207866516E-2</v>
      </c>
      <c r="K1104">
        <v>0.11839712357079808</v>
      </c>
      <c r="L1104">
        <v>1909695558</v>
      </c>
      <c r="M1104">
        <v>2070078976</v>
      </c>
      <c r="N1104">
        <v>3979774534</v>
      </c>
    </row>
    <row r="1105" spans="1:14" x14ac:dyDescent="0.3">
      <c r="A1105" t="s">
        <v>5114</v>
      </c>
      <c r="B1105" t="s">
        <v>5115</v>
      </c>
      <c r="C1105" t="s">
        <v>5116</v>
      </c>
      <c r="D1105" t="s">
        <v>2309</v>
      </c>
      <c r="E1105" t="s">
        <v>56</v>
      </c>
      <c r="F1105" t="s">
        <v>5117</v>
      </c>
      <c r="G1105" t="s">
        <v>5118</v>
      </c>
      <c r="H1105" t="s">
        <v>13</v>
      </c>
      <c r="I1105">
        <v>0.187707572700544</v>
      </c>
      <c r="J1105">
        <v>5.5142401206767798E-2</v>
      </c>
      <c r="K1105">
        <v>0.1214249869536559</v>
      </c>
      <c r="L1105">
        <v>37342131.5</v>
      </c>
      <c r="M1105">
        <v>41944359.5</v>
      </c>
      <c r="N1105">
        <v>79286491</v>
      </c>
    </row>
    <row r="1106" spans="1:14" x14ac:dyDescent="0.3">
      <c r="A1106" t="s">
        <v>5119</v>
      </c>
      <c r="B1106" t="s">
        <v>5120</v>
      </c>
      <c r="C1106" t="s">
        <v>5121</v>
      </c>
      <c r="D1106" t="s">
        <v>48</v>
      </c>
      <c r="E1106" t="s">
        <v>49</v>
      </c>
      <c r="F1106" t="s">
        <v>5122</v>
      </c>
      <c r="G1106" t="s">
        <v>5123</v>
      </c>
      <c r="H1106" t="s">
        <v>13</v>
      </c>
      <c r="I1106">
        <v>0.20405301848905599</v>
      </c>
      <c r="J1106">
        <v>3.9418941885746801E-2</v>
      </c>
      <c r="K1106">
        <v>0.12173598018740139</v>
      </c>
      <c r="L1106">
        <v>70838502</v>
      </c>
      <c r="M1106">
        <v>58598592</v>
      </c>
      <c r="N1106">
        <v>111944344</v>
      </c>
    </row>
    <row r="1107" spans="1:14" x14ac:dyDescent="0.3">
      <c r="A1107" t="s">
        <v>5124</v>
      </c>
      <c r="B1107" t="s">
        <v>4105</v>
      </c>
      <c r="C1107" t="s">
        <v>4106</v>
      </c>
      <c r="D1107" t="s">
        <v>48</v>
      </c>
      <c r="E1107" t="s">
        <v>56</v>
      </c>
      <c r="F1107" t="s">
        <v>5125</v>
      </c>
      <c r="G1107" t="s">
        <v>5126</v>
      </c>
      <c r="H1107" t="s">
        <v>13</v>
      </c>
      <c r="I1107">
        <v>0.26107989747711013</v>
      </c>
      <c r="J1107">
        <v>-1.7534449569500069E-2</v>
      </c>
      <c r="K1107">
        <v>0.12177272395380503</v>
      </c>
      <c r="L1107">
        <v>616237760</v>
      </c>
      <c r="M1107">
        <v>669633832</v>
      </c>
      <c r="N1107">
        <v>1285871592</v>
      </c>
    </row>
    <row r="1108" spans="1:14" x14ac:dyDescent="0.3">
      <c r="A1108" t="s">
        <v>5127</v>
      </c>
      <c r="B1108" t="s">
        <v>3119</v>
      </c>
      <c r="C1108" t="s">
        <v>3120</v>
      </c>
      <c r="D1108" t="s">
        <v>3121</v>
      </c>
      <c r="E1108" t="s">
        <v>49</v>
      </c>
      <c r="F1108" t="s">
        <v>5128</v>
      </c>
      <c r="G1108" t="s">
        <v>5129</v>
      </c>
      <c r="H1108" t="s">
        <v>13</v>
      </c>
      <c r="I1108">
        <v>0.22998585687072659</v>
      </c>
      <c r="J1108">
        <v>1.594053036680175E-2</v>
      </c>
      <c r="K1108">
        <v>0.12296319361876418</v>
      </c>
      <c r="L1108">
        <v>13697729453</v>
      </c>
      <c r="M1108">
        <v>15619926814</v>
      </c>
      <c r="N1108">
        <v>29305964514</v>
      </c>
    </row>
    <row r="1109" spans="1:14" x14ac:dyDescent="0.3">
      <c r="A1109" t="s">
        <v>5130</v>
      </c>
      <c r="B1109" t="s">
        <v>3641</v>
      </c>
      <c r="C1109" t="s">
        <v>3642</v>
      </c>
      <c r="D1109" t="s">
        <v>48</v>
      </c>
      <c r="E1109" t="s">
        <v>49</v>
      </c>
      <c r="F1109" t="s">
        <v>5131</v>
      </c>
      <c r="G1109" t="s">
        <v>5132</v>
      </c>
      <c r="H1109" t="s">
        <v>13</v>
      </c>
      <c r="I1109">
        <v>0.21757902203481286</v>
      </c>
      <c r="J1109">
        <v>3.25990982709864E-2</v>
      </c>
      <c r="K1109">
        <v>0.12508906015289964</v>
      </c>
      <c r="L1109">
        <v>60196660750</v>
      </c>
      <c r="M1109">
        <v>65595687880</v>
      </c>
      <c r="N1109">
        <v>125792348630</v>
      </c>
    </row>
    <row r="1110" spans="1:14" x14ac:dyDescent="0.3">
      <c r="A1110" t="s">
        <v>5133</v>
      </c>
      <c r="B1110" t="s">
        <v>5134</v>
      </c>
      <c r="C1110" t="s">
        <v>5135</v>
      </c>
      <c r="D1110" t="s">
        <v>5136</v>
      </c>
      <c r="E1110" t="s">
        <v>49</v>
      </c>
      <c r="F1110" t="s">
        <v>5137</v>
      </c>
      <c r="G1110" t="s">
        <v>5138</v>
      </c>
      <c r="H1110" t="s">
        <v>13</v>
      </c>
      <c r="I1110">
        <v>0.13842251819489862</v>
      </c>
      <c r="J1110">
        <v>0.12191525334310618</v>
      </c>
      <c r="K1110">
        <v>0.1301688857690024</v>
      </c>
      <c r="L1110">
        <v>2098015346</v>
      </c>
      <c r="M1110">
        <v>2304094150</v>
      </c>
      <c r="N1110">
        <v>4402109496</v>
      </c>
    </row>
    <row r="1111" spans="1:14" x14ac:dyDescent="0.3">
      <c r="A1111" t="s">
        <v>5139</v>
      </c>
      <c r="B1111" t="s">
        <v>2688</v>
      </c>
      <c r="C1111" t="s">
        <v>2689</v>
      </c>
      <c r="D1111" t="s">
        <v>2690</v>
      </c>
      <c r="E1111" t="s">
        <v>49</v>
      </c>
      <c r="F1111" t="s">
        <v>5140</v>
      </c>
      <c r="G1111" t="s">
        <v>5141</v>
      </c>
      <c r="H1111" t="s">
        <v>13</v>
      </c>
      <c r="I1111">
        <v>0.20167245186862831</v>
      </c>
      <c r="J1111">
        <v>6.2095729482672377E-2</v>
      </c>
      <c r="K1111">
        <v>0.13188409067565035</v>
      </c>
      <c r="L1111">
        <v>846237180</v>
      </c>
      <c r="M1111">
        <v>923090692</v>
      </c>
      <c r="N1111">
        <v>1769327872</v>
      </c>
    </row>
    <row r="1112" spans="1:14" x14ac:dyDescent="0.3">
      <c r="A1112" t="s">
        <v>5142</v>
      </c>
      <c r="B1112" t="s">
        <v>1292</v>
      </c>
      <c r="C1112" t="s">
        <v>1293</v>
      </c>
      <c r="D1112" t="s">
        <v>1294</v>
      </c>
      <c r="E1112" t="s">
        <v>49</v>
      </c>
      <c r="F1112" t="s">
        <v>5143</v>
      </c>
      <c r="G1112" t="s">
        <v>5144</v>
      </c>
      <c r="H1112" t="s">
        <v>13</v>
      </c>
      <c r="I1112">
        <v>0.21174997001108509</v>
      </c>
      <c r="J1112">
        <v>5.9332919692139031E-2</v>
      </c>
      <c r="K1112">
        <v>0.13554144485161207</v>
      </c>
      <c r="L1112">
        <v>6237591034</v>
      </c>
      <c r="M1112">
        <v>6864720476</v>
      </c>
      <c r="N1112">
        <v>13102311510</v>
      </c>
    </row>
    <row r="1113" spans="1:14" x14ac:dyDescent="0.3">
      <c r="A1113" t="s">
        <v>5145</v>
      </c>
      <c r="B1113" t="s">
        <v>2601</v>
      </c>
      <c r="C1113" t="s">
        <v>2602</v>
      </c>
      <c r="D1113" t="s">
        <v>2603</v>
      </c>
      <c r="E1113" t="s">
        <v>49</v>
      </c>
      <c r="F1113" t="s">
        <v>5146</v>
      </c>
      <c r="G1113" t="s">
        <v>5147</v>
      </c>
      <c r="H1113" t="s">
        <v>13</v>
      </c>
      <c r="I1113">
        <v>0.1802876126883034</v>
      </c>
      <c r="J1113">
        <v>9.0919760091048449E-2</v>
      </c>
      <c r="K1113">
        <v>0.13560368638967593</v>
      </c>
      <c r="L1113">
        <v>3031921016</v>
      </c>
      <c r="M1113">
        <v>3334229840</v>
      </c>
      <c r="N1113">
        <v>6366150856</v>
      </c>
    </row>
    <row r="1114" spans="1:14" x14ac:dyDescent="0.3">
      <c r="A1114" t="s">
        <v>5148</v>
      </c>
      <c r="B1114" t="s">
        <v>5149</v>
      </c>
      <c r="C1114" t="s">
        <v>5150</v>
      </c>
      <c r="D1114" t="s">
        <v>48</v>
      </c>
      <c r="E1114" t="s">
        <v>49</v>
      </c>
      <c r="F1114" t="s">
        <v>5151</v>
      </c>
      <c r="G1114" t="s">
        <v>5152</v>
      </c>
      <c r="H1114" t="s">
        <v>13</v>
      </c>
      <c r="I1114">
        <v>0.27624167161771135</v>
      </c>
      <c r="J1114">
        <v>-1.9825159730307873E-3</v>
      </c>
      <c r="K1114">
        <v>0.13712957782234028</v>
      </c>
      <c r="L1114">
        <v>566258236</v>
      </c>
      <c r="M1114">
        <v>625041224</v>
      </c>
      <c r="N1114">
        <v>1191299460</v>
      </c>
    </row>
    <row r="1115" spans="1:14" x14ac:dyDescent="0.3">
      <c r="A1115" t="s">
        <v>5153</v>
      </c>
      <c r="B1115" t="s">
        <v>3158</v>
      </c>
      <c r="C1115" t="s">
        <v>3159</v>
      </c>
      <c r="D1115" t="s">
        <v>3160</v>
      </c>
      <c r="E1115" t="s">
        <v>49</v>
      </c>
      <c r="F1115" t="s">
        <v>5154</v>
      </c>
      <c r="G1115" t="s">
        <v>5155</v>
      </c>
      <c r="H1115" t="s">
        <v>13</v>
      </c>
      <c r="I1115">
        <v>0.39045595628943941</v>
      </c>
      <c r="J1115">
        <v>-0.1143835387257115</v>
      </c>
      <c r="K1115">
        <v>0.13803620878186396</v>
      </c>
      <c r="L1115">
        <v>342122148</v>
      </c>
      <c r="M1115">
        <v>359760816</v>
      </c>
      <c r="N1115">
        <v>701882964</v>
      </c>
    </row>
    <row r="1116" spans="1:14" x14ac:dyDescent="0.3">
      <c r="A1116" t="s">
        <v>5156</v>
      </c>
      <c r="B1116" t="s">
        <v>5157</v>
      </c>
      <c r="C1116" t="s">
        <v>5158</v>
      </c>
      <c r="D1116" t="s">
        <v>5159</v>
      </c>
      <c r="E1116" t="s">
        <v>49</v>
      </c>
      <c r="F1116" t="s">
        <v>5160</v>
      </c>
      <c r="G1116" t="s">
        <v>5161</v>
      </c>
      <c r="H1116" t="s">
        <v>13</v>
      </c>
      <c r="I1116">
        <v>0.13298563954395154</v>
      </c>
      <c r="J1116">
        <v>0.14312082581453717</v>
      </c>
      <c r="K1116">
        <v>0.13805323267924435</v>
      </c>
      <c r="L1116">
        <v>519097852</v>
      </c>
      <c r="M1116">
        <v>571994489</v>
      </c>
      <c r="N1116">
        <v>1091092341</v>
      </c>
    </row>
    <row r="1117" spans="1:14" x14ac:dyDescent="0.3">
      <c r="A1117" t="s">
        <v>5162</v>
      </c>
      <c r="B1117" t="s">
        <v>4927</v>
      </c>
      <c r="C1117" t="s">
        <v>4928</v>
      </c>
      <c r="D1117" t="s">
        <v>4929</v>
      </c>
      <c r="E1117" t="s">
        <v>56</v>
      </c>
      <c r="F1117" t="s">
        <v>5163</v>
      </c>
      <c r="G1117" t="s">
        <v>5164</v>
      </c>
      <c r="H1117" t="s">
        <v>13</v>
      </c>
      <c r="I1117">
        <v>0.131551953159498</v>
      </c>
      <c r="J1117">
        <v>0.14609767683552899</v>
      </c>
      <c r="K1117">
        <v>0.13882481499751348</v>
      </c>
      <c r="L1117">
        <v>391497280</v>
      </c>
      <c r="M1117">
        <v>431062800</v>
      </c>
      <c r="N1117">
        <v>822560080</v>
      </c>
    </row>
    <row r="1118" spans="1:14" x14ac:dyDescent="0.3">
      <c r="A1118" t="s">
        <v>5165</v>
      </c>
      <c r="B1118" t="s">
        <v>5166</v>
      </c>
      <c r="C1118" t="s">
        <v>5167</v>
      </c>
      <c r="D1118" t="s">
        <v>5168</v>
      </c>
      <c r="E1118" t="s">
        <v>49</v>
      </c>
      <c r="F1118" t="s">
        <v>5169</v>
      </c>
      <c r="G1118" t="s">
        <v>5170</v>
      </c>
      <c r="H1118" t="s">
        <v>13</v>
      </c>
      <c r="I1118">
        <v>0.38629844524158646</v>
      </c>
      <c r="J1118">
        <v>-0.10767171708493081</v>
      </c>
      <c r="K1118">
        <v>0.13931336407832784</v>
      </c>
      <c r="L1118">
        <v>4328600108</v>
      </c>
      <c r="M1118">
        <v>4786372764</v>
      </c>
      <c r="N1118">
        <v>9114972872</v>
      </c>
    </row>
    <row r="1119" spans="1:14" x14ac:dyDescent="0.3">
      <c r="A1119" t="s">
        <v>5171</v>
      </c>
      <c r="B1119" t="s">
        <v>5172</v>
      </c>
      <c r="C1119" t="s">
        <v>5173</v>
      </c>
      <c r="D1119" t="s">
        <v>5174</v>
      </c>
      <c r="E1119" t="s">
        <v>49</v>
      </c>
      <c r="F1119" t="s">
        <v>5175</v>
      </c>
      <c r="G1119" t="s">
        <v>5176</v>
      </c>
      <c r="H1119" t="s">
        <v>13</v>
      </c>
      <c r="I1119">
        <v>0.29041504055378198</v>
      </c>
      <c r="J1119">
        <v>-7.8951876903399203E-3</v>
      </c>
      <c r="K1119">
        <v>0.14125992643172103</v>
      </c>
      <c r="L1119">
        <v>276954544</v>
      </c>
      <c r="M1119">
        <v>305977936</v>
      </c>
      <c r="N1119">
        <v>582932480</v>
      </c>
    </row>
    <row r="1120" spans="1:14" x14ac:dyDescent="0.3">
      <c r="A1120" t="s">
        <v>5177</v>
      </c>
      <c r="B1120" t="s">
        <v>5178</v>
      </c>
      <c r="C1120" t="s">
        <v>5179</v>
      </c>
      <c r="D1120" t="s">
        <v>48</v>
      </c>
      <c r="E1120" t="s">
        <v>49</v>
      </c>
      <c r="F1120" t="s">
        <v>5180</v>
      </c>
      <c r="G1120" t="s">
        <v>5181</v>
      </c>
      <c r="H1120" t="s">
        <v>13</v>
      </c>
      <c r="I1120">
        <v>1.61453421445544E-2</v>
      </c>
      <c r="J1120">
        <v>0.26780739007917398</v>
      </c>
      <c r="K1120">
        <v>0.14197636611186418</v>
      </c>
      <c r="L1120">
        <v>86032820</v>
      </c>
      <c r="M1120">
        <v>95285864</v>
      </c>
      <c r="N1120">
        <v>181318684</v>
      </c>
    </row>
    <row r="1121" spans="1:14" x14ac:dyDescent="0.3">
      <c r="A1121" t="s">
        <v>5182</v>
      </c>
      <c r="B1121" t="s">
        <v>5183</v>
      </c>
      <c r="C1121" t="s">
        <v>5184</v>
      </c>
      <c r="D1121" t="s">
        <v>48</v>
      </c>
      <c r="E1121" t="s">
        <v>49</v>
      </c>
      <c r="F1121" t="s">
        <v>5185</v>
      </c>
      <c r="G1121" t="s">
        <v>5186</v>
      </c>
      <c r="H1121" t="s">
        <v>13</v>
      </c>
      <c r="I1121">
        <v>0.30477952143322601</v>
      </c>
      <c r="J1121">
        <v>-1.9853931907705617E-2</v>
      </c>
      <c r="K1121">
        <v>0.14246279476276019</v>
      </c>
      <c r="L1121">
        <v>125681736</v>
      </c>
      <c r="M1121">
        <v>133099064</v>
      </c>
      <c r="N1121">
        <v>258780800</v>
      </c>
    </row>
    <row r="1122" spans="1:14" x14ac:dyDescent="0.3">
      <c r="A1122" t="s">
        <v>5187</v>
      </c>
      <c r="B1122" t="s">
        <v>4790</v>
      </c>
      <c r="C1122" t="s">
        <v>4791</v>
      </c>
      <c r="D1122" t="s">
        <v>4792</v>
      </c>
      <c r="E1122" t="s">
        <v>49</v>
      </c>
      <c r="F1122" t="s">
        <v>5188</v>
      </c>
      <c r="G1122" t="s">
        <v>5189</v>
      </c>
      <c r="H1122" t="s">
        <v>13</v>
      </c>
      <c r="I1122">
        <v>0.17682873296604501</v>
      </c>
      <c r="J1122">
        <v>0.11425837070310924</v>
      </c>
      <c r="K1122">
        <v>0.14554355183457712</v>
      </c>
      <c r="L1122">
        <v>664257792</v>
      </c>
      <c r="M1122">
        <v>726979168</v>
      </c>
      <c r="N1122">
        <v>1391236960</v>
      </c>
    </row>
    <row r="1123" spans="1:14" x14ac:dyDescent="0.3">
      <c r="A1123" t="s">
        <v>5190</v>
      </c>
      <c r="B1123" t="s">
        <v>1005</v>
      </c>
      <c r="C1123" t="s">
        <v>1006</v>
      </c>
      <c r="D1123" t="s">
        <v>1007</v>
      </c>
      <c r="E1123" t="s">
        <v>56</v>
      </c>
      <c r="F1123" t="s">
        <v>5191</v>
      </c>
      <c r="G1123" t="s">
        <v>5192</v>
      </c>
      <c r="H1123" t="s">
        <v>13</v>
      </c>
      <c r="I1123">
        <v>0.25079899289288743</v>
      </c>
      <c r="J1123">
        <v>4.4437040299037243E-2</v>
      </c>
      <c r="K1123">
        <v>0.14761801659596233</v>
      </c>
      <c r="L1123">
        <v>4290071648</v>
      </c>
      <c r="M1123">
        <v>4855530158</v>
      </c>
      <c r="N1123">
        <v>9145601806</v>
      </c>
    </row>
    <row r="1124" spans="1:14" x14ac:dyDescent="0.3">
      <c r="A1124" t="s">
        <v>5193</v>
      </c>
      <c r="B1124" t="s">
        <v>5194</v>
      </c>
      <c r="C1124" t="s">
        <v>444</v>
      </c>
      <c r="D1124" t="s">
        <v>445</v>
      </c>
      <c r="E1124" t="s">
        <v>49</v>
      </c>
      <c r="F1124" t="s">
        <v>5195</v>
      </c>
      <c r="G1124" t="s">
        <v>5196</v>
      </c>
      <c r="H1124" t="s">
        <v>13</v>
      </c>
      <c r="I1124">
        <v>0.143857746014494</v>
      </c>
      <c r="J1124">
        <v>0.15500270402288399</v>
      </c>
      <c r="K1124">
        <v>0.14943022501868899</v>
      </c>
      <c r="L1124">
        <v>349613248</v>
      </c>
      <c r="M1124">
        <v>387602144</v>
      </c>
      <c r="N1124">
        <v>737215392</v>
      </c>
    </row>
    <row r="1125" spans="1:14" x14ac:dyDescent="0.3">
      <c r="A1125" t="s">
        <v>5197</v>
      </c>
      <c r="B1125" t="s">
        <v>3287</v>
      </c>
      <c r="C1125" t="s">
        <v>3288</v>
      </c>
      <c r="D1125" t="s">
        <v>3289</v>
      </c>
      <c r="E1125" t="s">
        <v>56</v>
      </c>
      <c r="F1125" t="s">
        <v>5198</v>
      </c>
      <c r="G1125" t="s">
        <v>5199</v>
      </c>
      <c r="H1125" t="s">
        <v>13</v>
      </c>
      <c r="I1125">
        <v>0.31406335209614267</v>
      </c>
      <c r="J1125">
        <v>-8.9192754261193108E-3</v>
      </c>
      <c r="K1125">
        <v>0.15257203833501168</v>
      </c>
      <c r="L1125">
        <v>555474368</v>
      </c>
      <c r="M1125">
        <v>649824336</v>
      </c>
      <c r="N1125">
        <v>1205298704</v>
      </c>
    </row>
    <row r="1126" spans="1:14" x14ac:dyDescent="0.3">
      <c r="A1126" t="s">
        <v>5200</v>
      </c>
      <c r="B1126" t="s">
        <v>5201</v>
      </c>
      <c r="C1126" t="s">
        <v>5202</v>
      </c>
      <c r="D1126" t="s">
        <v>5203</v>
      </c>
      <c r="E1126" t="s">
        <v>49</v>
      </c>
      <c r="F1126" t="s">
        <v>5204</v>
      </c>
      <c r="G1126" t="s">
        <v>5205</v>
      </c>
      <c r="H1126" t="s">
        <v>13</v>
      </c>
      <c r="I1126">
        <v>0.32100780266696344</v>
      </c>
      <c r="J1126">
        <v>-1.4753909688863304E-2</v>
      </c>
      <c r="K1126">
        <v>0.15312694648905006</v>
      </c>
      <c r="L1126">
        <v>127352683.2</v>
      </c>
      <c r="M1126">
        <v>146441268</v>
      </c>
      <c r="N1126">
        <v>273793951.19999999</v>
      </c>
    </row>
    <row r="1127" spans="1:14" x14ac:dyDescent="0.3">
      <c r="A1127" t="s">
        <v>5206</v>
      </c>
      <c r="B1127" t="s">
        <v>5207</v>
      </c>
      <c r="C1127" t="s">
        <v>5208</v>
      </c>
      <c r="D1127" t="s">
        <v>48</v>
      </c>
      <c r="E1127" t="s">
        <v>49</v>
      </c>
      <c r="F1127" t="s">
        <v>5209</v>
      </c>
      <c r="G1127" t="s">
        <v>5210</v>
      </c>
      <c r="H1127" t="s">
        <v>13</v>
      </c>
      <c r="I1127">
        <v>0.25729518041055199</v>
      </c>
      <c r="J1127">
        <v>5.366852242468053E-2</v>
      </c>
      <c r="K1127">
        <v>0.15548185141761625</v>
      </c>
      <c r="L1127">
        <v>196932644</v>
      </c>
      <c r="M1127">
        <v>217900484</v>
      </c>
      <c r="N1127">
        <v>414833128</v>
      </c>
    </row>
    <row r="1128" spans="1:14" x14ac:dyDescent="0.3">
      <c r="A1128" t="s">
        <v>5211</v>
      </c>
      <c r="B1128" t="s">
        <v>5212</v>
      </c>
      <c r="C1128" t="s">
        <v>5213</v>
      </c>
      <c r="D1128" t="s">
        <v>5214</v>
      </c>
      <c r="E1128" t="s">
        <v>49</v>
      </c>
      <c r="F1128" t="s">
        <v>5215</v>
      </c>
      <c r="G1128" t="s">
        <v>5216</v>
      </c>
      <c r="H1128" t="s">
        <v>13</v>
      </c>
      <c r="I1128">
        <v>0.27576333411368997</v>
      </c>
      <c r="J1128">
        <v>3.7341840498059498E-2</v>
      </c>
      <c r="K1128">
        <v>0.15655258730587474</v>
      </c>
      <c r="L1128">
        <v>46845098</v>
      </c>
      <c r="M1128">
        <v>52600980</v>
      </c>
      <c r="N1128">
        <v>99446078</v>
      </c>
    </row>
    <row r="1129" spans="1:14" x14ac:dyDescent="0.3">
      <c r="A1129" t="s">
        <v>5217</v>
      </c>
      <c r="B1129" t="s">
        <v>5218</v>
      </c>
      <c r="C1129" t="s">
        <v>5219</v>
      </c>
      <c r="D1129" t="s">
        <v>5220</v>
      </c>
      <c r="E1129" t="s">
        <v>49</v>
      </c>
      <c r="F1129" t="s">
        <v>5221</v>
      </c>
      <c r="G1129" t="s">
        <v>5222</v>
      </c>
      <c r="H1129" t="s">
        <v>13</v>
      </c>
      <c r="I1129">
        <v>0.24668297734726496</v>
      </c>
      <c r="J1129">
        <v>7.0532613178452302E-2</v>
      </c>
      <c r="K1129">
        <v>0.15860779526285862</v>
      </c>
      <c r="L1129">
        <v>1287148016</v>
      </c>
      <c r="M1129">
        <v>1433942928</v>
      </c>
      <c r="N1129">
        <v>2721090944</v>
      </c>
    </row>
    <row r="1130" spans="1:14" x14ac:dyDescent="0.3">
      <c r="A1130" t="s">
        <v>5223</v>
      </c>
      <c r="B1130" t="s">
        <v>5224</v>
      </c>
      <c r="C1130" t="s">
        <v>5225</v>
      </c>
      <c r="D1130" t="s">
        <v>5226</v>
      </c>
      <c r="E1130" t="s">
        <v>49</v>
      </c>
      <c r="F1130" t="s">
        <v>5227</v>
      </c>
      <c r="G1130" t="s">
        <v>5228</v>
      </c>
      <c r="H1130" t="s">
        <v>13</v>
      </c>
      <c r="I1130">
        <v>2.9284601735310091E-2</v>
      </c>
      <c r="J1130">
        <v>0.29329201924929599</v>
      </c>
      <c r="K1130">
        <v>0.16128831049230305</v>
      </c>
      <c r="L1130">
        <v>341471616</v>
      </c>
      <c r="M1130">
        <v>388244572</v>
      </c>
      <c r="N1130">
        <v>729716188</v>
      </c>
    </row>
    <row r="1131" spans="1:14" x14ac:dyDescent="0.3">
      <c r="A1131" t="s">
        <v>5229</v>
      </c>
      <c r="B1131" t="s">
        <v>1373</v>
      </c>
      <c r="C1131" t="s">
        <v>1374</v>
      </c>
      <c r="D1131" t="s">
        <v>1375</v>
      </c>
      <c r="E1131" t="s">
        <v>49</v>
      </c>
      <c r="F1131" t="s">
        <v>5230</v>
      </c>
      <c r="G1131" t="s">
        <v>5231</v>
      </c>
      <c r="H1131" t="s">
        <v>13</v>
      </c>
      <c r="I1131">
        <v>0.24773016735466635</v>
      </c>
      <c r="J1131">
        <v>7.6356095924006731E-2</v>
      </c>
      <c r="K1131">
        <v>0.16204313163933654</v>
      </c>
      <c r="L1131">
        <v>1384529420</v>
      </c>
      <c r="M1131">
        <v>1512101966</v>
      </c>
      <c r="N1131">
        <v>2896631386</v>
      </c>
    </row>
    <row r="1132" spans="1:14" x14ac:dyDescent="0.3">
      <c r="A1132" t="s">
        <v>5232</v>
      </c>
      <c r="B1132" t="s">
        <v>5233</v>
      </c>
      <c r="C1132" t="s">
        <v>5234</v>
      </c>
      <c r="D1132" t="s">
        <v>5235</v>
      </c>
      <c r="E1132" t="s">
        <v>49</v>
      </c>
      <c r="F1132" t="s">
        <v>5236</v>
      </c>
      <c r="G1132" t="s">
        <v>5237</v>
      </c>
      <c r="H1132" t="s">
        <v>13</v>
      </c>
      <c r="I1132">
        <v>0.29925456105562898</v>
      </c>
      <c r="J1132">
        <v>2.4880105926437301E-2</v>
      </c>
      <c r="K1132">
        <v>0.16206733349103314</v>
      </c>
      <c r="L1132">
        <v>150902520</v>
      </c>
      <c r="M1132">
        <v>167499272</v>
      </c>
      <c r="N1132">
        <v>318401792</v>
      </c>
    </row>
    <row r="1133" spans="1:14" x14ac:dyDescent="0.3">
      <c r="A1133" t="s">
        <v>5238</v>
      </c>
      <c r="B1133" t="s">
        <v>3883</v>
      </c>
      <c r="C1133" t="s">
        <v>3884</v>
      </c>
      <c r="D1133" t="s">
        <v>48</v>
      </c>
      <c r="E1133" t="s">
        <v>56</v>
      </c>
      <c r="F1133" t="s">
        <v>5239</v>
      </c>
      <c r="G1133" t="s">
        <v>5240</v>
      </c>
      <c r="H1133" t="s">
        <v>13</v>
      </c>
      <c r="I1133">
        <v>0.33082635898983698</v>
      </c>
      <c r="J1133">
        <v>-6.3332974895722299E-3</v>
      </c>
      <c r="K1133">
        <v>0.16224653075013237</v>
      </c>
      <c r="L1133">
        <v>102578392</v>
      </c>
      <c r="M1133">
        <v>113956116</v>
      </c>
      <c r="N1133">
        <v>216534508</v>
      </c>
    </row>
    <row r="1134" spans="1:14" x14ac:dyDescent="0.3">
      <c r="A1134" t="s">
        <v>5241</v>
      </c>
      <c r="B1134" t="s">
        <v>1005</v>
      </c>
      <c r="C1134" t="s">
        <v>1006</v>
      </c>
      <c r="D1134" t="s">
        <v>1007</v>
      </c>
      <c r="E1134" t="s">
        <v>56</v>
      </c>
      <c r="F1134" t="s">
        <v>5242</v>
      </c>
      <c r="G1134" t="s">
        <v>5243</v>
      </c>
      <c r="H1134" t="s">
        <v>13</v>
      </c>
      <c r="I1134">
        <v>0.27315461758116516</v>
      </c>
      <c r="J1134">
        <v>5.1514655311613075E-2</v>
      </c>
      <c r="K1134">
        <v>0.16233463644638912</v>
      </c>
      <c r="L1134">
        <v>1812042878</v>
      </c>
      <c r="M1134">
        <v>2038288866</v>
      </c>
      <c r="N1134">
        <v>3850331744</v>
      </c>
    </row>
    <row r="1135" spans="1:14" x14ac:dyDescent="0.3">
      <c r="A1135" t="s">
        <v>5244</v>
      </c>
      <c r="B1135" t="s">
        <v>3223</v>
      </c>
      <c r="C1135" t="s">
        <v>3224</v>
      </c>
      <c r="D1135" t="s">
        <v>3225</v>
      </c>
      <c r="E1135" t="s">
        <v>49</v>
      </c>
      <c r="F1135" t="s">
        <v>5245</v>
      </c>
      <c r="G1135" t="s">
        <v>5246</v>
      </c>
      <c r="H1135" t="s">
        <v>13</v>
      </c>
      <c r="I1135">
        <v>0.19459429373670797</v>
      </c>
      <c r="J1135">
        <v>0.13202851608347599</v>
      </c>
      <c r="K1135">
        <v>0.163311404910092</v>
      </c>
      <c r="L1135">
        <v>1967950822</v>
      </c>
      <c r="M1135">
        <v>2187739412</v>
      </c>
      <c r="N1135">
        <v>4155690234</v>
      </c>
    </row>
    <row r="1136" spans="1:14" x14ac:dyDescent="0.3">
      <c r="A1136" t="s">
        <v>5247</v>
      </c>
      <c r="B1136" t="s">
        <v>3263</v>
      </c>
      <c r="C1136" t="s">
        <v>3264</v>
      </c>
      <c r="D1136" t="s">
        <v>3265</v>
      </c>
      <c r="E1136" t="s">
        <v>49</v>
      </c>
      <c r="F1136" t="s">
        <v>5248</v>
      </c>
      <c r="G1136" t="s">
        <v>5249</v>
      </c>
      <c r="H1136" t="s">
        <v>13</v>
      </c>
      <c r="I1136">
        <v>9.4221851880596244E-2</v>
      </c>
      <c r="J1136">
        <v>0.24503511780500187</v>
      </c>
      <c r="K1136">
        <v>0.16962848484279905</v>
      </c>
      <c r="L1136">
        <v>234296792</v>
      </c>
      <c r="M1136">
        <v>263396765</v>
      </c>
      <c r="N1136">
        <v>497693557</v>
      </c>
    </row>
    <row r="1137" spans="1:14" x14ac:dyDescent="0.3">
      <c r="A1137" t="s">
        <v>5250</v>
      </c>
      <c r="B1137" t="s">
        <v>5251</v>
      </c>
      <c r="C1137" t="s">
        <v>5252</v>
      </c>
      <c r="D1137" t="s">
        <v>5253</v>
      </c>
      <c r="E1137" t="s">
        <v>49</v>
      </c>
      <c r="F1137" t="s">
        <v>5254</v>
      </c>
      <c r="G1137" t="s">
        <v>5255</v>
      </c>
      <c r="H1137" t="s">
        <v>13</v>
      </c>
      <c r="I1137">
        <v>0.20613602440869799</v>
      </c>
      <c r="J1137">
        <v>0.13689731922062096</v>
      </c>
      <c r="K1137">
        <v>0.17151667181465946</v>
      </c>
      <c r="L1137">
        <v>406101565.5</v>
      </c>
      <c r="M1137">
        <v>460109347</v>
      </c>
      <c r="N1137">
        <v>866210912.5</v>
      </c>
    </row>
    <row r="1138" spans="1:14" x14ac:dyDescent="0.3">
      <c r="A1138" t="s">
        <v>5256</v>
      </c>
      <c r="B1138" t="s">
        <v>5257</v>
      </c>
      <c r="C1138" t="s">
        <v>5258</v>
      </c>
      <c r="D1138" t="s">
        <v>5259</v>
      </c>
      <c r="E1138" t="s">
        <v>49</v>
      </c>
      <c r="F1138" t="s">
        <v>5260</v>
      </c>
      <c r="G1138" t="s">
        <v>5261</v>
      </c>
      <c r="H1138" t="s">
        <v>13</v>
      </c>
      <c r="I1138">
        <v>0.46212042107025503</v>
      </c>
      <c r="J1138">
        <v>-0.117112301284892</v>
      </c>
      <c r="K1138">
        <v>0.17250405989268153</v>
      </c>
      <c r="L1138">
        <v>421501568</v>
      </c>
      <c r="M1138">
        <v>471082144</v>
      </c>
      <c r="N1138">
        <v>892583712</v>
      </c>
    </row>
    <row r="1139" spans="1:14" x14ac:dyDescent="0.3">
      <c r="A1139" t="s">
        <v>5262</v>
      </c>
      <c r="B1139" t="s">
        <v>5263</v>
      </c>
      <c r="C1139" t="s">
        <v>5264</v>
      </c>
      <c r="D1139" t="s">
        <v>5265</v>
      </c>
      <c r="E1139" t="s">
        <v>49</v>
      </c>
      <c r="F1139" t="s">
        <v>5266</v>
      </c>
      <c r="G1139" t="s">
        <v>5267</v>
      </c>
      <c r="H1139" t="s">
        <v>13</v>
      </c>
      <c r="I1139">
        <v>-4.8493385414630899E-2</v>
      </c>
      <c r="J1139">
        <v>0.40391661355506497</v>
      </c>
      <c r="K1139">
        <v>0.17771161407021704</v>
      </c>
      <c r="L1139">
        <v>382717568</v>
      </c>
      <c r="M1139">
        <v>402770992</v>
      </c>
      <c r="N1139">
        <v>785488560</v>
      </c>
    </row>
    <row r="1140" spans="1:14" x14ac:dyDescent="0.3">
      <c r="A1140" t="s">
        <v>5268</v>
      </c>
      <c r="B1140" t="s">
        <v>5269</v>
      </c>
      <c r="C1140" t="s">
        <v>5270</v>
      </c>
      <c r="D1140" t="s">
        <v>5271</v>
      </c>
      <c r="E1140" t="s">
        <v>49</v>
      </c>
      <c r="F1140" t="s">
        <v>5272</v>
      </c>
      <c r="G1140" t="s">
        <v>5273</v>
      </c>
      <c r="H1140" t="s">
        <v>13</v>
      </c>
      <c r="I1140">
        <v>0.34681682193715002</v>
      </c>
      <c r="J1140">
        <v>1.0626273544896699E-2</v>
      </c>
      <c r="K1140">
        <v>0.17872154774102336</v>
      </c>
      <c r="L1140">
        <v>647277792</v>
      </c>
      <c r="M1140">
        <v>732762176</v>
      </c>
      <c r="N1140">
        <v>1380039968</v>
      </c>
    </row>
    <row r="1141" spans="1:14" x14ac:dyDescent="0.3">
      <c r="A1141" t="s">
        <v>5274</v>
      </c>
      <c r="B1141" t="s">
        <v>1275</v>
      </c>
      <c r="C1141" t="s">
        <v>1276</v>
      </c>
      <c r="D1141" t="s">
        <v>1277</v>
      </c>
      <c r="E1141" t="s">
        <v>49</v>
      </c>
      <c r="F1141" t="s">
        <v>5275</v>
      </c>
      <c r="G1141" t="s">
        <v>5276</v>
      </c>
      <c r="H1141" t="s">
        <v>13</v>
      </c>
      <c r="I1141">
        <v>0.33589950793562323</v>
      </c>
      <c r="J1141">
        <v>2.3230028091089129E-2</v>
      </c>
      <c r="K1141">
        <v>0.17956476801335619</v>
      </c>
      <c r="L1141">
        <v>19761677836</v>
      </c>
      <c r="M1141">
        <v>22770873030</v>
      </c>
      <c r="N1141">
        <v>42499570406</v>
      </c>
    </row>
    <row r="1142" spans="1:14" x14ac:dyDescent="0.3">
      <c r="A1142" t="s">
        <v>5277</v>
      </c>
      <c r="B1142" t="s">
        <v>1598</v>
      </c>
      <c r="C1142" t="s">
        <v>1599</v>
      </c>
      <c r="D1142" t="s">
        <v>1600</v>
      </c>
      <c r="E1142" t="s">
        <v>49</v>
      </c>
      <c r="F1142" t="s">
        <v>5278</v>
      </c>
      <c r="G1142" t="s">
        <v>5279</v>
      </c>
      <c r="H1142" t="s">
        <v>13</v>
      </c>
      <c r="I1142">
        <v>0.2177710248360307</v>
      </c>
      <c r="J1142">
        <v>0.144883496994721</v>
      </c>
      <c r="K1142">
        <v>0.18132726091537585</v>
      </c>
      <c r="L1142">
        <v>1761632992</v>
      </c>
      <c r="M1142">
        <v>2005550462</v>
      </c>
      <c r="N1142">
        <v>3767183454</v>
      </c>
    </row>
    <row r="1143" spans="1:14" x14ac:dyDescent="0.3">
      <c r="A1143" t="s">
        <v>5280</v>
      </c>
      <c r="B1143" t="s">
        <v>5233</v>
      </c>
      <c r="C1143" t="s">
        <v>5234</v>
      </c>
      <c r="D1143" t="s">
        <v>5235</v>
      </c>
      <c r="E1143" t="s">
        <v>49</v>
      </c>
      <c r="F1143" t="s">
        <v>5281</v>
      </c>
      <c r="G1143" t="s">
        <v>5282</v>
      </c>
      <c r="H1143" t="s">
        <v>13</v>
      </c>
      <c r="I1143">
        <v>0.43802300523834298</v>
      </c>
      <c r="J1143">
        <v>-6.9966204119830136E-2</v>
      </c>
      <c r="K1143">
        <v>0.18402840055925643</v>
      </c>
      <c r="L1143">
        <v>230269904</v>
      </c>
      <c r="M1143">
        <v>251084604</v>
      </c>
      <c r="N1143">
        <v>481354508</v>
      </c>
    </row>
    <row r="1144" spans="1:14" x14ac:dyDescent="0.3">
      <c r="A1144" t="s">
        <v>5283</v>
      </c>
      <c r="B1144" t="s">
        <v>461</v>
      </c>
      <c r="C1144" t="s">
        <v>462</v>
      </c>
      <c r="D1144" t="s">
        <v>463</v>
      </c>
      <c r="E1144" t="s">
        <v>56</v>
      </c>
      <c r="F1144" t="s">
        <v>5284</v>
      </c>
      <c r="G1144" t="s">
        <v>5285</v>
      </c>
      <c r="H1144" t="s">
        <v>13</v>
      </c>
      <c r="I1144">
        <v>0.77489621969201405</v>
      </c>
      <c r="J1144">
        <v>-0.40543437529306597</v>
      </c>
      <c r="K1144">
        <v>0.18473092219947404</v>
      </c>
      <c r="L1144">
        <v>488124256</v>
      </c>
      <c r="M1144">
        <v>542892960</v>
      </c>
      <c r="N1144">
        <v>1031017216</v>
      </c>
    </row>
    <row r="1145" spans="1:14" x14ac:dyDescent="0.3">
      <c r="A1145" t="s">
        <v>5286</v>
      </c>
      <c r="B1145" t="s">
        <v>1795</v>
      </c>
      <c r="C1145" t="s">
        <v>1796</v>
      </c>
      <c r="D1145" t="s">
        <v>1797</v>
      </c>
      <c r="E1145" t="s">
        <v>49</v>
      </c>
      <c r="F1145" t="s">
        <v>5287</v>
      </c>
      <c r="G1145" t="s">
        <v>5288</v>
      </c>
      <c r="H1145" t="s">
        <v>13</v>
      </c>
      <c r="I1145">
        <v>0.35828357159956303</v>
      </c>
      <c r="J1145">
        <v>1.6603564801266377E-2</v>
      </c>
      <c r="K1145">
        <v>0.18744356820041472</v>
      </c>
      <c r="L1145">
        <v>405316532</v>
      </c>
      <c r="M1145">
        <v>457657472</v>
      </c>
      <c r="N1145">
        <v>862974004</v>
      </c>
    </row>
    <row r="1146" spans="1:14" x14ac:dyDescent="0.3">
      <c r="A1146" t="s">
        <v>5289</v>
      </c>
      <c r="B1146" t="s">
        <v>971</v>
      </c>
      <c r="C1146" t="s">
        <v>972</v>
      </c>
      <c r="D1146" t="s">
        <v>973</v>
      </c>
      <c r="E1146" t="s">
        <v>56</v>
      </c>
      <c r="F1146" t="s">
        <v>5290</v>
      </c>
      <c r="G1146" t="s">
        <v>5291</v>
      </c>
      <c r="H1146" t="s">
        <v>13</v>
      </c>
      <c r="I1146">
        <v>0.38672106268364342</v>
      </c>
      <c r="J1146">
        <v>-5.4234211065259698E-3</v>
      </c>
      <c r="K1146">
        <v>0.19064882078855871</v>
      </c>
      <c r="L1146">
        <v>1661821358</v>
      </c>
      <c r="M1146">
        <v>2103684288</v>
      </c>
      <c r="N1146">
        <v>3765505646</v>
      </c>
    </row>
    <row r="1147" spans="1:14" x14ac:dyDescent="0.3">
      <c r="A1147" t="s">
        <v>5292</v>
      </c>
      <c r="B1147" t="s">
        <v>1447</v>
      </c>
      <c r="C1147" t="s">
        <v>1448</v>
      </c>
      <c r="D1147" t="s">
        <v>48</v>
      </c>
      <c r="E1147" t="s">
        <v>49</v>
      </c>
      <c r="F1147" t="s">
        <v>5293</v>
      </c>
      <c r="G1147" t="s">
        <v>5294</v>
      </c>
      <c r="H1147" t="s">
        <v>13</v>
      </c>
      <c r="I1147">
        <v>0.22577595835292927</v>
      </c>
      <c r="J1147">
        <v>0.15794836281181823</v>
      </c>
      <c r="K1147">
        <v>0.19186216058237376</v>
      </c>
      <c r="L1147">
        <v>440918857</v>
      </c>
      <c r="M1147">
        <v>506462280</v>
      </c>
      <c r="N1147">
        <v>947381137</v>
      </c>
    </row>
    <row r="1148" spans="1:14" x14ac:dyDescent="0.3">
      <c r="A1148" t="s">
        <v>5295</v>
      </c>
      <c r="B1148" t="s">
        <v>5296</v>
      </c>
      <c r="C1148" t="s">
        <v>5297</v>
      </c>
      <c r="D1148" t="s">
        <v>5298</v>
      </c>
      <c r="E1148" t="s">
        <v>49</v>
      </c>
      <c r="F1148" t="s">
        <v>5299</v>
      </c>
      <c r="G1148" t="s">
        <v>5300</v>
      </c>
      <c r="H1148" t="s">
        <v>13</v>
      </c>
      <c r="I1148">
        <v>0.29205042002004</v>
      </c>
      <c r="J1148">
        <v>9.4897259670994896E-2</v>
      </c>
      <c r="K1148">
        <v>0.19347383984551744</v>
      </c>
      <c r="L1148">
        <v>23401811</v>
      </c>
      <c r="M1148">
        <v>37169696</v>
      </c>
      <c r="N1148">
        <v>49828137</v>
      </c>
    </row>
    <row r="1149" spans="1:14" x14ac:dyDescent="0.3">
      <c r="A1149" t="s">
        <v>5301</v>
      </c>
      <c r="B1149" t="s">
        <v>1758</v>
      </c>
      <c r="C1149" t="s">
        <v>1759</v>
      </c>
      <c r="D1149" t="s">
        <v>48</v>
      </c>
      <c r="E1149" t="s">
        <v>49</v>
      </c>
      <c r="F1149" t="s">
        <v>5302</v>
      </c>
      <c r="G1149" t="s">
        <v>5303</v>
      </c>
      <c r="H1149" t="s">
        <v>13</v>
      </c>
      <c r="I1149">
        <v>0.17712740092394608</v>
      </c>
      <c r="J1149">
        <v>0.21107357346796807</v>
      </c>
      <c r="K1149">
        <v>0.19410048719595707</v>
      </c>
      <c r="L1149">
        <v>294702904</v>
      </c>
      <c r="M1149">
        <v>335727624</v>
      </c>
      <c r="N1149">
        <v>630430528</v>
      </c>
    </row>
    <row r="1150" spans="1:14" x14ac:dyDescent="0.3">
      <c r="A1150" t="s">
        <v>5304</v>
      </c>
      <c r="B1150" t="s">
        <v>807</v>
      </c>
      <c r="C1150" t="s">
        <v>808</v>
      </c>
      <c r="D1150" t="s">
        <v>809</v>
      </c>
      <c r="E1150" t="s">
        <v>49</v>
      </c>
      <c r="F1150" t="s">
        <v>5305</v>
      </c>
      <c r="G1150" t="s">
        <v>5306</v>
      </c>
      <c r="H1150" t="s">
        <v>13</v>
      </c>
      <c r="I1150">
        <v>0.31434564529675002</v>
      </c>
      <c r="J1150">
        <v>7.7749820203478606E-2</v>
      </c>
      <c r="K1150">
        <v>0.19604773275011431</v>
      </c>
      <c r="L1150">
        <v>20598606</v>
      </c>
      <c r="M1150">
        <v>23839779</v>
      </c>
      <c r="N1150">
        <v>44438385</v>
      </c>
    </row>
    <row r="1151" spans="1:14" x14ac:dyDescent="0.3">
      <c r="A1151" t="s">
        <v>5307</v>
      </c>
      <c r="B1151" t="s">
        <v>218</v>
      </c>
      <c r="C1151" t="s">
        <v>219</v>
      </c>
      <c r="D1151" t="s">
        <v>220</v>
      </c>
      <c r="E1151" t="s">
        <v>49</v>
      </c>
      <c r="F1151" t="s">
        <v>5308</v>
      </c>
      <c r="G1151" t="s">
        <v>5309</v>
      </c>
      <c r="H1151" t="s">
        <v>13</v>
      </c>
      <c r="I1151">
        <v>0.66269531871946696</v>
      </c>
      <c r="J1151">
        <v>-0.26444490570290502</v>
      </c>
      <c r="K1151">
        <v>0.19912520650828097</v>
      </c>
      <c r="L1151">
        <v>21454397</v>
      </c>
      <c r="M1151">
        <v>24371516</v>
      </c>
      <c r="N1151">
        <v>45825913</v>
      </c>
    </row>
    <row r="1152" spans="1:14" x14ac:dyDescent="0.3">
      <c r="A1152" t="s">
        <v>5310</v>
      </c>
      <c r="B1152" t="s">
        <v>5311</v>
      </c>
      <c r="C1152" t="s">
        <v>5312</v>
      </c>
      <c r="D1152" t="s">
        <v>48</v>
      </c>
      <c r="E1152" t="s">
        <v>49</v>
      </c>
      <c r="F1152" t="s">
        <v>5313</v>
      </c>
      <c r="G1152" t="s">
        <v>5314</v>
      </c>
      <c r="H1152" t="s">
        <v>13</v>
      </c>
      <c r="I1152">
        <v>0.28066954566504199</v>
      </c>
      <c r="J1152">
        <v>0.12181431672378848</v>
      </c>
      <c r="K1152">
        <v>0.20124193119441525</v>
      </c>
      <c r="L1152">
        <v>2981051262</v>
      </c>
      <c r="M1152">
        <v>3420974058</v>
      </c>
      <c r="N1152">
        <v>6242271192</v>
      </c>
    </row>
    <row r="1153" spans="1:14" x14ac:dyDescent="0.3">
      <c r="A1153" t="s">
        <v>5315</v>
      </c>
      <c r="B1153" t="s">
        <v>5316</v>
      </c>
      <c r="C1153" t="s">
        <v>5317</v>
      </c>
      <c r="D1153" t="s">
        <v>5318</v>
      </c>
      <c r="E1153" t="s">
        <v>49</v>
      </c>
      <c r="F1153" t="s">
        <v>5319</v>
      </c>
      <c r="G1153" t="s">
        <v>5320</v>
      </c>
      <c r="H1153" t="s">
        <v>13</v>
      </c>
      <c r="I1153">
        <v>0.38740234559252301</v>
      </c>
      <c r="J1153">
        <v>1.7654422577746201E-2</v>
      </c>
      <c r="K1153">
        <v>0.2025283840851346</v>
      </c>
      <c r="L1153">
        <v>506029200</v>
      </c>
      <c r="M1153">
        <v>581608192</v>
      </c>
      <c r="N1153">
        <v>1087637392</v>
      </c>
    </row>
    <row r="1154" spans="1:14" x14ac:dyDescent="0.3">
      <c r="A1154" t="s">
        <v>5321</v>
      </c>
      <c r="B1154" t="s">
        <v>5322</v>
      </c>
      <c r="C1154" t="s">
        <v>5323</v>
      </c>
      <c r="D1154" t="s">
        <v>5324</v>
      </c>
      <c r="E1154" t="s">
        <v>49</v>
      </c>
      <c r="F1154" t="s">
        <v>5325</v>
      </c>
      <c r="G1154" t="s">
        <v>5326</v>
      </c>
      <c r="H1154" t="s">
        <v>13</v>
      </c>
      <c r="I1154">
        <v>0.40839725459026699</v>
      </c>
      <c r="J1154">
        <v>2.9231494177745202E-3</v>
      </c>
      <c r="K1154">
        <v>0.20566020200402074</v>
      </c>
      <c r="L1154">
        <v>201118280</v>
      </c>
      <c r="M1154">
        <v>234845488</v>
      </c>
      <c r="N1154">
        <v>435963768</v>
      </c>
    </row>
    <row r="1155" spans="1:14" x14ac:dyDescent="0.3">
      <c r="A1155" t="s">
        <v>5327</v>
      </c>
      <c r="B1155" t="s">
        <v>5328</v>
      </c>
      <c r="C1155" t="s">
        <v>5329</v>
      </c>
      <c r="D1155" t="s">
        <v>5330</v>
      </c>
      <c r="E1155" t="s">
        <v>49</v>
      </c>
      <c r="F1155" t="s">
        <v>5331</v>
      </c>
      <c r="G1155" t="s">
        <v>5332</v>
      </c>
      <c r="H1155" t="s">
        <v>13</v>
      </c>
      <c r="I1155">
        <v>0.25540291988041119</v>
      </c>
      <c r="J1155">
        <v>0.15754310832379648</v>
      </c>
      <c r="K1155">
        <v>0.20647301410210384</v>
      </c>
      <c r="L1155">
        <v>583812670</v>
      </c>
      <c r="M1155">
        <v>678771076</v>
      </c>
      <c r="N1155">
        <v>1262583746</v>
      </c>
    </row>
    <row r="1156" spans="1:14" x14ac:dyDescent="0.3">
      <c r="A1156" t="s">
        <v>5333</v>
      </c>
      <c r="B1156" t="s">
        <v>5134</v>
      </c>
      <c r="C1156" t="s">
        <v>5135</v>
      </c>
      <c r="D1156" t="s">
        <v>5136</v>
      </c>
      <c r="E1156" t="s">
        <v>49</v>
      </c>
      <c r="F1156" t="s">
        <v>5334</v>
      </c>
      <c r="G1156" t="s">
        <v>5335</v>
      </c>
      <c r="H1156" t="s">
        <v>13</v>
      </c>
      <c r="I1156">
        <v>0.29889601795167098</v>
      </c>
      <c r="J1156">
        <v>0.11557886881479899</v>
      </c>
      <c r="K1156">
        <v>0.20723744338323499</v>
      </c>
      <c r="L1156">
        <v>632639904</v>
      </c>
      <c r="M1156">
        <v>731156960</v>
      </c>
      <c r="N1156">
        <v>1363796864</v>
      </c>
    </row>
    <row r="1157" spans="1:14" x14ac:dyDescent="0.3">
      <c r="A1157" t="s">
        <v>5336</v>
      </c>
      <c r="B1157" t="s">
        <v>2443</v>
      </c>
      <c r="C1157" t="s">
        <v>2444</v>
      </c>
      <c r="D1157" t="s">
        <v>2445</v>
      </c>
      <c r="E1157" t="s">
        <v>56</v>
      </c>
      <c r="F1157" t="s">
        <v>5337</v>
      </c>
      <c r="G1157" t="s">
        <v>5338</v>
      </c>
      <c r="H1157" t="s">
        <v>13</v>
      </c>
      <c r="I1157">
        <v>0.41098977750249149</v>
      </c>
      <c r="J1157">
        <v>5.3577675002194599E-3</v>
      </c>
      <c r="K1157">
        <v>0.20817377250135546</v>
      </c>
      <c r="L1157">
        <v>1284209235</v>
      </c>
      <c r="M1157">
        <v>2007270427.5</v>
      </c>
      <c r="N1157">
        <v>2657209783</v>
      </c>
    </row>
    <row r="1158" spans="1:14" x14ac:dyDescent="0.3">
      <c r="A1158" t="s">
        <v>5339</v>
      </c>
      <c r="B1158" t="s">
        <v>5340</v>
      </c>
      <c r="C1158" t="s">
        <v>5341</v>
      </c>
      <c r="D1158" t="s">
        <v>48</v>
      </c>
      <c r="E1158" t="s">
        <v>49</v>
      </c>
      <c r="F1158" t="s">
        <v>5342</v>
      </c>
      <c r="G1158" t="s">
        <v>5343</v>
      </c>
      <c r="H1158" t="s">
        <v>13</v>
      </c>
      <c r="I1158">
        <v>0.36957325238705402</v>
      </c>
      <c r="J1158">
        <v>4.8411820897670224E-2</v>
      </c>
      <c r="K1158">
        <v>0.20899253664236211</v>
      </c>
      <c r="L1158">
        <v>365280178</v>
      </c>
      <c r="M1158">
        <v>421104668</v>
      </c>
      <c r="N1158">
        <v>786384846</v>
      </c>
    </row>
    <row r="1159" spans="1:14" x14ac:dyDescent="0.3">
      <c r="A1159" t="s">
        <v>5344</v>
      </c>
      <c r="B1159" t="s">
        <v>5345</v>
      </c>
      <c r="C1159" t="s">
        <v>5346</v>
      </c>
      <c r="D1159" t="s">
        <v>5347</v>
      </c>
      <c r="E1159" t="s">
        <v>56</v>
      </c>
      <c r="F1159" t="s">
        <v>5348</v>
      </c>
      <c r="G1159" t="s">
        <v>5349</v>
      </c>
      <c r="H1159" t="s">
        <v>13</v>
      </c>
      <c r="I1159">
        <v>4.8188165233623584E-2</v>
      </c>
      <c r="J1159">
        <v>0.37090779379378302</v>
      </c>
      <c r="K1159">
        <v>0.2095479795137033</v>
      </c>
      <c r="L1159">
        <v>494317472</v>
      </c>
      <c r="M1159">
        <v>698845864</v>
      </c>
      <c r="N1159">
        <v>1050818008</v>
      </c>
    </row>
    <row r="1160" spans="1:14" x14ac:dyDescent="0.3">
      <c r="A1160" t="s">
        <v>5350</v>
      </c>
      <c r="B1160" t="s">
        <v>1088</v>
      </c>
      <c r="C1160" t="s">
        <v>1089</v>
      </c>
      <c r="D1160" t="s">
        <v>1090</v>
      </c>
      <c r="E1160" t="s">
        <v>49</v>
      </c>
      <c r="F1160" t="s">
        <v>5351</v>
      </c>
      <c r="G1160" t="s">
        <v>5352</v>
      </c>
      <c r="H1160" t="s">
        <v>13</v>
      </c>
      <c r="I1160">
        <v>0.29975259938819898</v>
      </c>
      <c r="J1160">
        <v>0.11993293548322401</v>
      </c>
      <c r="K1160">
        <v>0.20984276743571151</v>
      </c>
      <c r="L1160">
        <v>97972040</v>
      </c>
      <c r="M1160">
        <v>112723264</v>
      </c>
      <c r="N1160">
        <v>210695304</v>
      </c>
    </row>
    <row r="1161" spans="1:14" x14ac:dyDescent="0.3">
      <c r="A1161" t="s">
        <v>5353</v>
      </c>
      <c r="B1161" t="s">
        <v>667</v>
      </c>
      <c r="C1161" t="s">
        <v>668</v>
      </c>
      <c r="D1161" t="s">
        <v>669</v>
      </c>
      <c r="E1161" t="s">
        <v>49</v>
      </c>
      <c r="F1161" t="s">
        <v>5354</v>
      </c>
      <c r="G1161" t="s">
        <v>5355</v>
      </c>
      <c r="H1161" t="s">
        <v>13</v>
      </c>
      <c r="I1161">
        <v>0.33192859396719299</v>
      </c>
      <c r="J1161">
        <v>8.8173918013151484E-2</v>
      </c>
      <c r="K1161">
        <v>0.21005125599017224</v>
      </c>
      <c r="L1161">
        <v>394153603</v>
      </c>
      <c r="M1161">
        <v>456399105</v>
      </c>
      <c r="N1161">
        <v>850552708</v>
      </c>
    </row>
    <row r="1162" spans="1:14" x14ac:dyDescent="0.3">
      <c r="A1162" t="s">
        <v>5356</v>
      </c>
      <c r="B1162" t="s">
        <v>3759</v>
      </c>
      <c r="C1162" t="s">
        <v>3760</v>
      </c>
      <c r="D1162" t="s">
        <v>3761</v>
      </c>
      <c r="E1162" t="s">
        <v>49</v>
      </c>
      <c r="F1162" t="s">
        <v>5112</v>
      </c>
      <c r="G1162" t="s">
        <v>5357</v>
      </c>
      <c r="H1162" t="s">
        <v>13</v>
      </c>
      <c r="I1162">
        <v>0.441122668056738</v>
      </c>
      <c r="J1162">
        <v>-1.97089057692242E-2</v>
      </c>
      <c r="K1162">
        <v>0.21070688114375691</v>
      </c>
      <c r="L1162">
        <v>1065321884</v>
      </c>
      <c r="M1162">
        <v>73810928</v>
      </c>
      <c r="N1162">
        <v>137897872</v>
      </c>
    </row>
    <row r="1163" spans="1:14" x14ac:dyDescent="0.3">
      <c r="A1163" t="s">
        <v>5358</v>
      </c>
      <c r="B1163" t="s">
        <v>1151</v>
      </c>
      <c r="C1163" t="s">
        <v>1152</v>
      </c>
      <c r="D1163" t="s">
        <v>48</v>
      </c>
      <c r="E1163" t="s">
        <v>49</v>
      </c>
      <c r="F1163" t="s">
        <v>5359</v>
      </c>
      <c r="G1163" t="s">
        <v>5360</v>
      </c>
      <c r="H1163" t="s">
        <v>13</v>
      </c>
      <c r="I1163">
        <v>0.119928187565363</v>
      </c>
      <c r="J1163">
        <v>0.30149368310697</v>
      </c>
      <c r="K1163">
        <v>0.2107109353361665</v>
      </c>
      <c r="L1163">
        <v>137858904</v>
      </c>
      <c r="M1163">
        <v>159817104</v>
      </c>
      <c r="N1163">
        <v>297676008</v>
      </c>
    </row>
    <row r="1164" spans="1:14" x14ac:dyDescent="0.3">
      <c r="A1164" t="s">
        <v>5361</v>
      </c>
      <c r="B1164" t="s">
        <v>971</v>
      </c>
      <c r="C1164" t="s">
        <v>972</v>
      </c>
      <c r="D1164" t="s">
        <v>973</v>
      </c>
      <c r="E1164" t="s">
        <v>56</v>
      </c>
      <c r="F1164" t="s">
        <v>5362</v>
      </c>
      <c r="G1164" t="s">
        <v>5363</v>
      </c>
      <c r="H1164" t="s">
        <v>13</v>
      </c>
      <c r="I1164">
        <v>0.40502534653464267</v>
      </c>
      <c r="J1164">
        <v>2.3557680968322524E-2</v>
      </c>
      <c r="K1164">
        <v>0.21429151375148259</v>
      </c>
      <c r="L1164">
        <v>1221037860</v>
      </c>
      <c r="M1164">
        <v>1423499396</v>
      </c>
      <c r="N1164">
        <v>2618754848</v>
      </c>
    </row>
    <row r="1165" spans="1:14" x14ac:dyDescent="0.3">
      <c r="A1165" t="s">
        <v>5364</v>
      </c>
      <c r="B1165" t="s">
        <v>728</v>
      </c>
      <c r="C1165" t="s">
        <v>729</v>
      </c>
      <c r="D1165" t="s">
        <v>730</v>
      </c>
      <c r="E1165" t="s">
        <v>56</v>
      </c>
      <c r="F1165" t="s">
        <v>5365</v>
      </c>
      <c r="G1165" t="s">
        <v>5366</v>
      </c>
      <c r="H1165" t="s">
        <v>13</v>
      </c>
      <c r="I1165">
        <v>8.2938884209309893E-2</v>
      </c>
      <c r="J1165">
        <v>0.35216926199342719</v>
      </c>
      <c r="K1165">
        <v>0.21755407310136854</v>
      </c>
      <c r="L1165">
        <v>368500992</v>
      </c>
      <c r="M1165">
        <v>453924008</v>
      </c>
      <c r="N1165">
        <v>822425000</v>
      </c>
    </row>
    <row r="1166" spans="1:14" x14ac:dyDescent="0.3">
      <c r="A1166" t="s">
        <v>5367</v>
      </c>
      <c r="B1166" t="s">
        <v>829</v>
      </c>
      <c r="C1166" t="s">
        <v>830</v>
      </c>
      <c r="D1166" t="s">
        <v>831</v>
      </c>
      <c r="E1166" t="s">
        <v>49</v>
      </c>
      <c r="F1166" t="s">
        <v>5368</v>
      </c>
      <c r="G1166" t="s">
        <v>5369</v>
      </c>
      <c r="H1166" t="s">
        <v>13</v>
      </c>
      <c r="I1166">
        <v>0.228133899463248</v>
      </c>
      <c r="J1166">
        <v>0.207649041538569</v>
      </c>
      <c r="K1166">
        <v>0.21789147050090851</v>
      </c>
      <c r="L1166">
        <v>480435747</v>
      </c>
      <c r="M1166">
        <v>552422384</v>
      </c>
      <c r="N1166">
        <v>1027556352</v>
      </c>
    </row>
    <row r="1167" spans="1:14" x14ac:dyDescent="0.3">
      <c r="A1167" t="s">
        <v>5370</v>
      </c>
      <c r="B1167" t="s">
        <v>5371</v>
      </c>
      <c r="C1167" t="s">
        <v>5372</v>
      </c>
      <c r="D1167" t="s">
        <v>48</v>
      </c>
      <c r="E1167" t="s">
        <v>49</v>
      </c>
      <c r="F1167" t="s">
        <v>5373</v>
      </c>
      <c r="G1167" t="s">
        <v>5374</v>
      </c>
      <c r="H1167" t="s">
        <v>13</v>
      </c>
      <c r="I1167">
        <v>0.19887509578485968</v>
      </c>
      <c r="J1167">
        <v>0.23844832886533199</v>
      </c>
      <c r="K1167">
        <v>0.21866171232509585</v>
      </c>
      <c r="L1167">
        <v>145158674</v>
      </c>
      <c r="M1167">
        <v>167206616</v>
      </c>
      <c r="N1167">
        <v>312365290</v>
      </c>
    </row>
    <row r="1168" spans="1:14" x14ac:dyDescent="0.3">
      <c r="A1168" t="s">
        <v>5375</v>
      </c>
      <c r="B1168" t="s">
        <v>5376</v>
      </c>
      <c r="C1168" t="s">
        <v>5377</v>
      </c>
      <c r="D1168" t="s">
        <v>5378</v>
      </c>
      <c r="E1168" t="s">
        <v>49</v>
      </c>
      <c r="F1168" t="s">
        <v>5379</v>
      </c>
      <c r="G1168" t="s">
        <v>5380</v>
      </c>
      <c r="H1168" t="s">
        <v>13</v>
      </c>
      <c r="I1168">
        <v>0.20329333159119101</v>
      </c>
      <c r="J1168">
        <v>0.23627518592226987</v>
      </c>
      <c r="K1168">
        <v>0.21978425875673044</v>
      </c>
      <c r="L1168">
        <v>2012923588</v>
      </c>
      <c r="M1168">
        <v>2365081696</v>
      </c>
      <c r="N1168">
        <v>4378005284</v>
      </c>
    </row>
    <row r="1169" spans="1:14" x14ac:dyDescent="0.3">
      <c r="A1169" t="s">
        <v>5381</v>
      </c>
      <c r="B1169" t="s">
        <v>46</v>
      </c>
      <c r="C1169" t="s">
        <v>47</v>
      </c>
      <c r="D1169" t="s">
        <v>48</v>
      </c>
      <c r="E1169" t="s">
        <v>49</v>
      </c>
      <c r="F1169" t="s">
        <v>50</v>
      </c>
      <c r="G1169" t="s">
        <v>5382</v>
      </c>
      <c r="H1169" t="s">
        <v>13</v>
      </c>
      <c r="I1169">
        <v>0.25266052445175802</v>
      </c>
      <c r="J1169">
        <v>0.18724498332870801</v>
      </c>
      <c r="K1169">
        <v>0.219952753890233</v>
      </c>
      <c r="L1169">
        <v>463222544</v>
      </c>
      <c r="M1169">
        <v>539191440</v>
      </c>
      <c r="N1169">
        <v>1002413984</v>
      </c>
    </row>
    <row r="1170" spans="1:14" x14ac:dyDescent="0.3">
      <c r="A1170" t="s">
        <v>5383</v>
      </c>
      <c r="B1170" t="s">
        <v>2421</v>
      </c>
      <c r="C1170" t="s">
        <v>2422</v>
      </c>
      <c r="D1170" t="s">
        <v>2423</v>
      </c>
      <c r="E1170" t="s">
        <v>49</v>
      </c>
      <c r="F1170" t="s">
        <v>5384</v>
      </c>
      <c r="G1170" t="s">
        <v>5385</v>
      </c>
      <c r="H1170" t="s">
        <v>13</v>
      </c>
      <c r="I1170">
        <v>0.3081503871314204</v>
      </c>
      <c r="J1170">
        <v>0.13441998735419461</v>
      </c>
      <c r="K1170">
        <v>0.22128518724280749</v>
      </c>
      <c r="L1170">
        <v>546516194</v>
      </c>
      <c r="M1170">
        <v>453930628</v>
      </c>
      <c r="N1170">
        <v>840719126</v>
      </c>
    </row>
    <row r="1171" spans="1:14" x14ac:dyDescent="0.3">
      <c r="A1171" t="s">
        <v>5386</v>
      </c>
      <c r="B1171" t="s">
        <v>4152</v>
      </c>
      <c r="C1171" t="s">
        <v>4153</v>
      </c>
      <c r="D1171" t="s">
        <v>48</v>
      </c>
      <c r="E1171" t="s">
        <v>49</v>
      </c>
      <c r="F1171" t="s">
        <v>5387</v>
      </c>
      <c r="G1171" t="s">
        <v>5388</v>
      </c>
      <c r="H1171" t="s">
        <v>13</v>
      </c>
      <c r="I1171">
        <v>0.28287639537042941</v>
      </c>
      <c r="J1171">
        <v>0.16716408186534057</v>
      </c>
      <c r="K1171">
        <v>0.225020238617885</v>
      </c>
      <c r="L1171">
        <v>1434111472</v>
      </c>
      <c r="M1171">
        <v>1784976920</v>
      </c>
      <c r="N1171">
        <v>3102849992</v>
      </c>
    </row>
    <row r="1172" spans="1:14" x14ac:dyDescent="0.3">
      <c r="A1172" t="s">
        <v>5389</v>
      </c>
      <c r="B1172" t="s">
        <v>5390</v>
      </c>
      <c r="C1172" t="s">
        <v>5391</v>
      </c>
      <c r="D1172" t="s">
        <v>48</v>
      </c>
      <c r="E1172" t="s">
        <v>49</v>
      </c>
      <c r="F1172" t="s">
        <v>5392</v>
      </c>
      <c r="G1172" t="s">
        <v>5393</v>
      </c>
      <c r="H1172" t="s">
        <v>13</v>
      </c>
      <c r="I1172">
        <v>0.30869106876540398</v>
      </c>
      <c r="J1172">
        <v>0.14156802812981201</v>
      </c>
      <c r="K1172">
        <v>0.22512954844760799</v>
      </c>
      <c r="L1172">
        <v>58109260</v>
      </c>
      <c r="M1172">
        <v>68154688</v>
      </c>
      <c r="N1172">
        <v>126263948</v>
      </c>
    </row>
    <row r="1173" spans="1:14" x14ac:dyDescent="0.3">
      <c r="A1173" t="s">
        <v>5394</v>
      </c>
      <c r="B1173" t="s">
        <v>5395</v>
      </c>
      <c r="C1173" t="s">
        <v>5396</v>
      </c>
      <c r="D1173" t="s">
        <v>5397</v>
      </c>
      <c r="E1173" t="s">
        <v>56</v>
      </c>
      <c r="F1173" t="s">
        <v>5398</v>
      </c>
      <c r="G1173" t="s">
        <v>5399</v>
      </c>
      <c r="H1173" t="s">
        <v>13</v>
      </c>
      <c r="I1173">
        <v>0.20077710331186999</v>
      </c>
      <c r="J1173">
        <v>0.25737860767948362</v>
      </c>
      <c r="K1173">
        <v>0.2290778554956768</v>
      </c>
      <c r="L1173">
        <v>911695040</v>
      </c>
      <c r="M1173">
        <v>886647232</v>
      </c>
      <c r="N1173">
        <v>1634311536</v>
      </c>
    </row>
    <row r="1174" spans="1:14" x14ac:dyDescent="0.3">
      <c r="A1174" t="s">
        <v>5400</v>
      </c>
      <c r="B1174" t="s">
        <v>5401</v>
      </c>
      <c r="C1174" t="s">
        <v>5402</v>
      </c>
      <c r="D1174" t="s">
        <v>5403</v>
      </c>
      <c r="E1174" t="s">
        <v>49</v>
      </c>
      <c r="F1174" t="s">
        <v>5404</v>
      </c>
      <c r="G1174" t="s">
        <v>5405</v>
      </c>
      <c r="H1174" t="s">
        <v>13</v>
      </c>
      <c r="I1174">
        <v>0.5125705323214107</v>
      </c>
      <c r="J1174">
        <v>-5.3852430181788397E-2</v>
      </c>
      <c r="K1174">
        <v>0.22935905106981114</v>
      </c>
      <c r="L1174">
        <v>154889587</v>
      </c>
      <c r="M1174">
        <v>175060420</v>
      </c>
      <c r="N1174">
        <v>329950007</v>
      </c>
    </row>
    <row r="1175" spans="1:14" x14ac:dyDescent="0.3">
      <c r="A1175" t="s">
        <v>5406</v>
      </c>
      <c r="B1175" t="s">
        <v>229</v>
      </c>
      <c r="C1175" t="s">
        <v>230</v>
      </c>
      <c r="D1175" t="s">
        <v>48</v>
      </c>
      <c r="E1175" t="s">
        <v>49</v>
      </c>
      <c r="F1175" t="s">
        <v>5407</v>
      </c>
      <c r="G1175" t="s">
        <v>5408</v>
      </c>
      <c r="H1175" t="s">
        <v>13</v>
      </c>
      <c r="I1175">
        <v>0.17296925568268309</v>
      </c>
      <c r="J1175">
        <v>0.28576294868699337</v>
      </c>
      <c r="K1175">
        <v>0.22936610218483822</v>
      </c>
      <c r="L1175">
        <v>779274928</v>
      </c>
      <c r="M1175">
        <v>911982656</v>
      </c>
      <c r="N1175">
        <v>1691257584</v>
      </c>
    </row>
    <row r="1176" spans="1:14" x14ac:dyDescent="0.3">
      <c r="A1176" t="s">
        <v>5409</v>
      </c>
      <c r="B1176" t="s">
        <v>5410</v>
      </c>
      <c r="C1176" t="s">
        <v>5411</v>
      </c>
      <c r="D1176" t="s">
        <v>48</v>
      </c>
      <c r="E1176" t="s">
        <v>49</v>
      </c>
      <c r="F1176" t="s">
        <v>5412</v>
      </c>
      <c r="G1176" t="s">
        <v>5413</v>
      </c>
      <c r="H1176" t="s">
        <v>13</v>
      </c>
      <c r="I1176">
        <v>0.72906450967321301</v>
      </c>
      <c r="J1176">
        <v>-0.26296086792652501</v>
      </c>
      <c r="K1176">
        <v>0.233051820873344</v>
      </c>
      <c r="L1176">
        <v>63970456</v>
      </c>
      <c r="M1176">
        <v>78227432</v>
      </c>
      <c r="N1176">
        <v>142197888</v>
      </c>
    </row>
    <row r="1177" spans="1:14" x14ac:dyDescent="0.3">
      <c r="A1177" t="s">
        <v>5414</v>
      </c>
      <c r="B1177" t="s">
        <v>1430</v>
      </c>
      <c r="C1177" t="s">
        <v>1431</v>
      </c>
      <c r="D1177" t="s">
        <v>1432</v>
      </c>
      <c r="E1177" t="s">
        <v>49</v>
      </c>
      <c r="F1177" t="s">
        <v>5415</v>
      </c>
      <c r="G1177" t="s">
        <v>5416</v>
      </c>
      <c r="H1177" t="s">
        <v>13</v>
      </c>
      <c r="I1177">
        <v>0.39622625129799799</v>
      </c>
      <c r="J1177">
        <v>7.3019508275038697E-2</v>
      </c>
      <c r="K1177">
        <v>0.23462287978651836</v>
      </c>
      <c r="L1177">
        <v>85630004</v>
      </c>
      <c r="M1177">
        <v>99648400</v>
      </c>
      <c r="N1177">
        <v>185278404</v>
      </c>
    </row>
    <row r="1178" spans="1:14" x14ac:dyDescent="0.3">
      <c r="A1178" t="s">
        <v>5417</v>
      </c>
      <c r="B1178" t="s">
        <v>5418</v>
      </c>
      <c r="C1178" t="s">
        <v>5419</v>
      </c>
      <c r="D1178" t="s">
        <v>48</v>
      </c>
      <c r="E1178" t="s">
        <v>49</v>
      </c>
      <c r="F1178" t="s">
        <v>5420</v>
      </c>
      <c r="G1178" t="s">
        <v>5421</v>
      </c>
      <c r="H1178" t="s">
        <v>13</v>
      </c>
      <c r="I1178">
        <v>0.37376600148416261</v>
      </c>
      <c r="J1178">
        <v>9.9093626178228561E-2</v>
      </c>
      <c r="K1178">
        <v>0.2364298138311956</v>
      </c>
      <c r="L1178">
        <v>262865892</v>
      </c>
      <c r="M1178">
        <v>315055161</v>
      </c>
      <c r="N1178">
        <v>577921053</v>
      </c>
    </row>
    <row r="1179" spans="1:14" x14ac:dyDescent="0.3">
      <c r="A1179" t="s">
        <v>5422</v>
      </c>
      <c r="B1179" t="s">
        <v>5423</v>
      </c>
      <c r="C1179" t="s">
        <v>5424</v>
      </c>
      <c r="D1179" t="s">
        <v>48</v>
      </c>
      <c r="E1179" t="s">
        <v>49</v>
      </c>
      <c r="F1179" t="s">
        <v>5425</v>
      </c>
      <c r="G1179" t="s">
        <v>5426</v>
      </c>
      <c r="H1179" t="s">
        <v>13</v>
      </c>
      <c r="I1179">
        <v>0.39689831192494701</v>
      </c>
      <c r="J1179">
        <v>8.1484413323068702E-2</v>
      </c>
      <c r="K1179">
        <v>0.23919136262400786</v>
      </c>
      <c r="L1179">
        <v>280816080</v>
      </c>
      <c r="M1179">
        <v>330752000</v>
      </c>
      <c r="N1179">
        <v>611568080</v>
      </c>
    </row>
    <row r="1180" spans="1:14" x14ac:dyDescent="0.3">
      <c r="A1180" t="s">
        <v>5427</v>
      </c>
      <c r="B1180" t="s">
        <v>5428</v>
      </c>
      <c r="C1180" t="s">
        <v>5429</v>
      </c>
      <c r="D1180" t="s">
        <v>5430</v>
      </c>
      <c r="E1180" t="s">
        <v>49</v>
      </c>
      <c r="F1180" t="s">
        <v>5431</v>
      </c>
      <c r="G1180" t="s">
        <v>5432</v>
      </c>
      <c r="H1180" t="s">
        <v>13</v>
      </c>
      <c r="I1180">
        <v>0.41442408552779131</v>
      </c>
      <c r="J1180">
        <v>6.4173143132134444E-2</v>
      </c>
      <c r="K1180">
        <v>0.23929861432996288</v>
      </c>
      <c r="L1180">
        <v>2837783556</v>
      </c>
      <c r="M1180">
        <v>3642587599</v>
      </c>
      <c r="N1180">
        <v>5900226138</v>
      </c>
    </row>
    <row r="1181" spans="1:14" x14ac:dyDescent="0.3">
      <c r="A1181" t="s">
        <v>5433</v>
      </c>
      <c r="B1181" t="s">
        <v>1598</v>
      </c>
      <c r="C1181" t="s">
        <v>1599</v>
      </c>
      <c r="D1181" t="s">
        <v>1600</v>
      </c>
      <c r="E1181" t="s">
        <v>49</v>
      </c>
      <c r="F1181" t="s">
        <v>5434</v>
      </c>
      <c r="G1181" t="s">
        <v>5435</v>
      </c>
      <c r="H1181" t="s">
        <v>13</v>
      </c>
      <c r="I1181">
        <v>0.25844841320207773</v>
      </c>
      <c r="J1181">
        <v>0.22472051839548882</v>
      </c>
      <c r="K1181">
        <v>0.24158446579878329</v>
      </c>
      <c r="L1181">
        <v>2167445492</v>
      </c>
      <c r="M1181">
        <v>2702911234</v>
      </c>
      <c r="N1181">
        <v>4736638726</v>
      </c>
    </row>
    <row r="1182" spans="1:14" x14ac:dyDescent="0.3">
      <c r="A1182" t="s">
        <v>5436</v>
      </c>
      <c r="B1182" t="s">
        <v>1828</v>
      </c>
      <c r="C1182" t="s">
        <v>1829</v>
      </c>
      <c r="D1182" t="s">
        <v>48</v>
      </c>
      <c r="E1182" t="s">
        <v>49</v>
      </c>
      <c r="F1182" t="s">
        <v>5437</v>
      </c>
      <c r="G1182" t="s">
        <v>5438</v>
      </c>
      <c r="H1182" t="s">
        <v>13</v>
      </c>
      <c r="I1182">
        <v>0.34872653358383698</v>
      </c>
      <c r="J1182">
        <v>0.14113781380360599</v>
      </c>
      <c r="K1182">
        <v>0.2449321736937215</v>
      </c>
      <c r="L1182">
        <v>1749345082</v>
      </c>
      <c r="M1182">
        <v>1940158118</v>
      </c>
      <c r="N1182">
        <v>3689503200</v>
      </c>
    </row>
    <row r="1183" spans="1:14" x14ac:dyDescent="0.3">
      <c r="A1183" t="s">
        <v>5439</v>
      </c>
      <c r="B1183" t="s">
        <v>5440</v>
      </c>
      <c r="C1183" t="s">
        <v>5441</v>
      </c>
      <c r="D1183" t="s">
        <v>5442</v>
      </c>
      <c r="E1183" t="s">
        <v>49</v>
      </c>
      <c r="F1183" t="s">
        <v>5443</v>
      </c>
      <c r="G1183" t="s">
        <v>5444</v>
      </c>
      <c r="H1183" t="s">
        <v>13</v>
      </c>
      <c r="I1183">
        <v>0.41722930022793403</v>
      </c>
      <c r="J1183">
        <v>7.6455178313529298E-2</v>
      </c>
      <c r="K1183">
        <v>0.24684223927073168</v>
      </c>
      <c r="L1183">
        <v>102695384</v>
      </c>
      <c r="M1183">
        <v>174612902</v>
      </c>
      <c r="N1183">
        <v>224479572</v>
      </c>
    </row>
    <row r="1184" spans="1:14" x14ac:dyDescent="0.3">
      <c r="A1184" t="s">
        <v>5445</v>
      </c>
      <c r="B1184" t="s">
        <v>3750</v>
      </c>
      <c r="C1184" t="s">
        <v>3751</v>
      </c>
      <c r="D1184" t="s">
        <v>3752</v>
      </c>
      <c r="E1184" t="s">
        <v>56</v>
      </c>
      <c r="F1184" t="s">
        <v>5446</v>
      </c>
      <c r="G1184" t="s">
        <v>5447</v>
      </c>
      <c r="H1184" t="s">
        <v>13</v>
      </c>
      <c r="I1184">
        <v>-0.55816571212356714</v>
      </c>
      <c r="J1184">
        <v>1.06370101980628</v>
      </c>
      <c r="K1184">
        <v>0.25276765384135641</v>
      </c>
      <c r="L1184">
        <v>2067534020</v>
      </c>
      <c r="M1184">
        <v>2401212174</v>
      </c>
      <c r="N1184">
        <v>4443891850</v>
      </c>
    </row>
    <row r="1185" spans="1:14" x14ac:dyDescent="0.3">
      <c r="A1185" t="s">
        <v>5448</v>
      </c>
      <c r="B1185" t="s">
        <v>5166</v>
      </c>
      <c r="C1185" t="s">
        <v>5167</v>
      </c>
      <c r="D1185" t="s">
        <v>5168</v>
      </c>
      <c r="E1185" t="s">
        <v>49</v>
      </c>
      <c r="F1185" t="s">
        <v>5449</v>
      </c>
      <c r="G1185" t="s">
        <v>5450</v>
      </c>
      <c r="H1185" t="s">
        <v>13</v>
      </c>
      <c r="I1185">
        <v>0.60286024318421505</v>
      </c>
      <c r="J1185">
        <v>-8.6139735308331897E-2</v>
      </c>
      <c r="K1185">
        <v>0.2583602539379416</v>
      </c>
      <c r="L1185">
        <v>528171712</v>
      </c>
      <c r="M1185">
        <v>620431968</v>
      </c>
      <c r="N1185">
        <v>1148603680</v>
      </c>
    </row>
    <row r="1186" spans="1:14" x14ac:dyDescent="0.3">
      <c r="A1186" t="s">
        <v>5451</v>
      </c>
      <c r="B1186" t="s">
        <v>5452</v>
      </c>
      <c r="C1186" t="s">
        <v>5453</v>
      </c>
      <c r="D1186" t="s">
        <v>5454</v>
      </c>
      <c r="E1186" t="s">
        <v>49</v>
      </c>
      <c r="F1186" t="s">
        <v>5455</v>
      </c>
      <c r="G1186" t="s">
        <v>5456</v>
      </c>
      <c r="H1186" t="s">
        <v>13</v>
      </c>
      <c r="I1186">
        <v>0.78370676491387303</v>
      </c>
      <c r="J1186">
        <v>-0.26482937341144308</v>
      </c>
      <c r="K1186">
        <v>0.25943869575121498</v>
      </c>
      <c r="L1186">
        <v>86037699304</v>
      </c>
      <c r="M1186">
        <v>199156686326</v>
      </c>
      <c r="N1186">
        <v>204756553816</v>
      </c>
    </row>
    <row r="1187" spans="1:14" x14ac:dyDescent="0.3">
      <c r="A1187" t="s">
        <v>5457</v>
      </c>
      <c r="B1187" t="s">
        <v>5345</v>
      </c>
      <c r="C1187" t="s">
        <v>5346</v>
      </c>
      <c r="D1187" t="s">
        <v>5347</v>
      </c>
      <c r="E1187" t="s">
        <v>56</v>
      </c>
      <c r="F1187" t="s">
        <v>5458</v>
      </c>
      <c r="G1187" t="s">
        <v>5459</v>
      </c>
      <c r="H1187" t="s">
        <v>13</v>
      </c>
      <c r="I1187">
        <v>0.102118442973597</v>
      </c>
      <c r="J1187">
        <v>0.41831202761737502</v>
      </c>
      <c r="K1187">
        <v>0.26021523529548601</v>
      </c>
      <c r="L1187">
        <v>501609824</v>
      </c>
      <c r="M1187">
        <v>567151664</v>
      </c>
      <c r="N1187">
        <v>1068761488</v>
      </c>
    </row>
    <row r="1188" spans="1:14" x14ac:dyDescent="0.3">
      <c r="A1188" t="s">
        <v>5460</v>
      </c>
      <c r="B1188" t="s">
        <v>2867</v>
      </c>
      <c r="C1188" t="s">
        <v>2868</v>
      </c>
      <c r="D1188" t="s">
        <v>48</v>
      </c>
      <c r="E1188" t="s">
        <v>49</v>
      </c>
      <c r="F1188" t="s">
        <v>5461</v>
      </c>
      <c r="G1188" t="s">
        <v>5462</v>
      </c>
      <c r="H1188" t="s">
        <v>13</v>
      </c>
      <c r="I1188">
        <v>0.30449365126510602</v>
      </c>
      <c r="J1188">
        <v>0.219748740181091</v>
      </c>
      <c r="K1188">
        <v>0.2621211957230985</v>
      </c>
      <c r="L1188">
        <v>110902548</v>
      </c>
      <c r="M1188">
        <v>132782232</v>
      </c>
      <c r="N1188">
        <v>243684780</v>
      </c>
    </row>
    <row r="1189" spans="1:14" x14ac:dyDescent="0.3">
      <c r="A1189" t="s">
        <v>5463</v>
      </c>
      <c r="B1189" t="s">
        <v>5464</v>
      </c>
      <c r="C1189" t="s">
        <v>5465</v>
      </c>
      <c r="D1189" t="s">
        <v>5466</v>
      </c>
      <c r="E1189" t="s">
        <v>56</v>
      </c>
      <c r="F1189" t="s">
        <v>5467</v>
      </c>
      <c r="G1189" t="s">
        <v>5468</v>
      </c>
      <c r="H1189" t="s">
        <v>13</v>
      </c>
      <c r="I1189">
        <v>0.30517475042225828</v>
      </c>
      <c r="J1189">
        <v>0.22225902317921434</v>
      </c>
      <c r="K1189">
        <v>0.26371688680073629</v>
      </c>
      <c r="L1189">
        <v>1906147030</v>
      </c>
      <c r="M1189">
        <v>2289908607</v>
      </c>
      <c r="N1189">
        <v>4196055637</v>
      </c>
    </row>
    <row r="1190" spans="1:14" x14ac:dyDescent="0.3">
      <c r="A1190" t="s">
        <v>5469</v>
      </c>
      <c r="B1190" t="s">
        <v>5470</v>
      </c>
      <c r="C1190" t="s">
        <v>5471</v>
      </c>
      <c r="D1190" t="s">
        <v>5472</v>
      </c>
      <c r="E1190" t="s">
        <v>49</v>
      </c>
      <c r="F1190" t="s">
        <v>5473</v>
      </c>
      <c r="G1190" t="s">
        <v>5474</v>
      </c>
      <c r="H1190" t="s">
        <v>13</v>
      </c>
      <c r="I1190">
        <v>0.58193759659673205</v>
      </c>
      <c r="J1190">
        <v>-5.2378437433553512E-2</v>
      </c>
      <c r="K1190">
        <v>0.26477957958158926</v>
      </c>
      <c r="L1190">
        <v>22512559</v>
      </c>
      <c r="M1190">
        <v>24922750</v>
      </c>
      <c r="N1190">
        <v>47435309</v>
      </c>
    </row>
    <row r="1191" spans="1:14" x14ac:dyDescent="0.3">
      <c r="A1191" t="s">
        <v>5475</v>
      </c>
      <c r="B1191" t="s">
        <v>5476</v>
      </c>
      <c r="C1191" t="s">
        <v>5477</v>
      </c>
      <c r="D1191" t="s">
        <v>5478</v>
      </c>
      <c r="E1191" t="s">
        <v>49</v>
      </c>
      <c r="F1191" t="s">
        <v>5479</v>
      </c>
      <c r="G1191" t="s">
        <v>5480</v>
      </c>
      <c r="H1191" t="s">
        <v>13</v>
      </c>
      <c r="I1191">
        <v>0.538819924803007</v>
      </c>
      <c r="J1191">
        <v>6.3781315589261497E-3</v>
      </c>
      <c r="K1191">
        <v>0.2725990281809666</v>
      </c>
      <c r="L1191">
        <v>62164152</v>
      </c>
      <c r="M1191">
        <v>76330090</v>
      </c>
      <c r="N1191">
        <v>138494242</v>
      </c>
    </row>
    <row r="1192" spans="1:14" x14ac:dyDescent="0.3">
      <c r="A1192" t="s">
        <v>5481</v>
      </c>
      <c r="B1192" t="s">
        <v>497</v>
      </c>
      <c r="C1192" t="s">
        <v>498</v>
      </c>
      <c r="D1192" t="s">
        <v>499</v>
      </c>
      <c r="E1192" t="s">
        <v>49</v>
      </c>
      <c r="F1192" t="s">
        <v>5482</v>
      </c>
      <c r="G1192" t="s">
        <v>5483</v>
      </c>
      <c r="H1192" t="s">
        <v>13</v>
      </c>
      <c r="I1192">
        <v>0.54540732445945306</v>
      </c>
      <c r="J1192">
        <v>-4.9286804409207873E-5</v>
      </c>
      <c r="K1192">
        <v>0.27267901882752194</v>
      </c>
      <c r="L1192">
        <v>137591620</v>
      </c>
      <c r="M1192">
        <v>161864778</v>
      </c>
      <c r="N1192">
        <v>299456398</v>
      </c>
    </row>
    <row r="1193" spans="1:14" x14ac:dyDescent="0.3">
      <c r="A1193" t="s">
        <v>5484</v>
      </c>
      <c r="B1193" t="s">
        <v>5485</v>
      </c>
      <c r="C1193" t="s">
        <v>5486</v>
      </c>
      <c r="D1193" t="s">
        <v>5487</v>
      </c>
      <c r="E1193" t="s">
        <v>49</v>
      </c>
      <c r="F1193" t="s">
        <v>5488</v>
      </c>
      <c r="G1193" t="s">
        <v>5489</v>
      </c>
      <c r="H1193" t="s">
        <v>13</v>
      </c>
      <c r="I1193">
        <v>0.48226783347371605</v>
      </c>
      <c r="J1193">
        <v>7.8070651728714302E-2</v>
      </c>
      <c r="K1193">
        <v>0.28016924260121517</v>
      </c>
      <c r="L1193">
        <v>15924135.5</v>
      </c>
      <c r="M1193">
        <v>14029094.5</v>
      </c>
      <c r="N1193">
        <v>25703590.5</v>
      </c>
    </row>
    <row r="1194" spans="1:14" x14ac:dyDescent="0.3">
      <c r="A1194" t="s">
        <v>5490</v>
      </c>
      <c r="B1194" t="s">
        <v>1436</v>
      </c>
      <c r="C1194" t="s">
        <v>1437</v>
      </c>
      <c r="D1194" t="s">
        <v>1438</v>
      </c>
      <c r="E1194" t="s">
        <v>49</v>
      </c>
      <c r="F1194" t="s">
        <v>5491</v>
      </c>
      <c r="G1194" t="s">
        <v>5492</v>
      </c>
      <c r="H1194" t="s">
        <v>13</v>
      </c>
      <c r="I1194">
        <v>8.7050509568408596E-2</v>
      </c>
      <c r="J1194">
        <v>0.47725442416370201</v>
      </c>
      <c r="K1194">
        <v>0.28215246686605533</v>
      </c>
      <c r="L1194">
        <v>129419064</v>
      </c>
      <c r="M1194">
        <v>150838904</v>
      </c>
      <c r="N1194">
        <v>280257968</v>
      </c>
    </row>
    <row r="1195" spans="1:14" x14ac:dyDescent="0.3">
      <c r="A1195" t="s">
        <v>5493</v>
      </c>
      <c r="B1195" t="s">
        <v>865</v>
      </c>
      <c r="C1195" t="s">
        <v>866</v>
      </c>
      <c r="D1195" t="s">
        <v>867</v>
      </c>
      <c r="E1195" t="s">
        <v>49</v>
      </c>
      <c r="F1195" t="s">
        <v>5494</v>
      </c>
      <c r="G1195" t="s">
        <v>5495</v>
      </c>
      <c r="H1195" t="s">
        <v>13</v>
      </c>
      <c r="I1195">
        <v>0.495690859392174</v>
      </c>
      <c r="J1195">
        <v>8.4989675899942205E-2</v>
      </c>
      <c r="K1195">
        <v>0.29034026764605808</v>
      </c>
      <c r="L1195">
        <v>91476236</v>
      </c>
      <c r="M1195">
        <v>119025956</v>
      </c>
      <c r="N1195">
        <v>210502192</v>
      </c>
    </row>
    <row r="1196" spans="1:14" x14ac:dyDescent="0.3">
      <c r="A1196" t="s">
        <v>5496</v>
      </c>
      <c r="B1196" t="s">
        <v>2108</v>
      </c>
      <c r="C1196" t="s">
        <v>2109</v>
      </c>
      <c r="D1196" t="s">
        <v>2110</v>
      </c>
      <c r="E1196" t="s">
        <v>49</v>
      </c>
      <c r="F1196" t="s">
        <v>5497</v>
      </c>
      <c r="G1196" t="s">
        <v>5498</v>
      </c>
      <c r="H1196" t="s">
        <v>13</v>
      </c>
      <c r="I1196">
        <v>0.45002152838248738</v>
      </c>
      <c r="J1196">
        <v>0.13242403064077127</v>
      </c>
      <c r="K1196">
        <v>0.29122277951162934</v>
      </c>
      <c r="L1196">
        <v>720068240</v>
      </c>
      <c r="M1196">
        <v>886908912</v>
      </c>
      <c r="N1196">
        <v>1606977152</v>
      </c>
    </row>
    <row r="1197" spans="1:14" x14ac:dyDescent="0.3">
      <c r="A1197" t="s">
        <v>5499</v>
      </c>
      <c r="B1197" t="s">
        <v>3641</v>
      </c>
      <c r="C1197" t="s">
        <v>3642</v>
      </c>
      <c r="D1197" t="s">
        <v>48</v>
      </c>
      <c r="E1197" t="s">
        <v>49</v>
      </c>
      <c r="F1197" t="s">
        <v>5500</v>
      </c>
      <c r="G1197" t="s">
        <v>5501</v>
      </c>
      <c r="H1197" t="s">
        <v>13</v>
      </c>
      <c r="I1197">
        <v>0.75916128803715932</v>
      </c>
      <c r="J1197">
        <v>-0.16946480549433152</v>
      </c>
      <c r="K1197">
        <v>0.2948482412714139</v>
      </c>
      <c r="L1197">
        <v>42912993858.5</v>
      </c>
      <c r="M1197">
        <v>38237759265.5</v>
      </c>
      <c r="N1197">
        <v>81150753124</v>
      </c>
    </row>
    <row r="1198" spans="1:14" x14ac:dyDescent="0.3">
      <c r="A1198" t="s">
        <v>5502</v>
      </c>
      <c r="B1198" t="s">
        <v>5503</v>
      </c>
      <c r="C1198" t="s">
        <v>5504</v>
      </c>
      <c r="D1198" t="s">
        <v>5505</v>
      </c>
      <c r="E1198" t="s">
        <v>49</v>
      </c>
      <c r="F1198" t="s">
        <v>5506</v>
      </c>
      <c r="G1198" t="s">
        <v>5507</v>
      </c>
      <c r="H1198" t="s">
        <v>13</v>
      </c>
      <c r="I1198">
        <v>0.80989711634822337</v>
      </c>
      <c r="J1198">
        <v>-0.213935017783248</v>
      </c>
      <c r="K1198">
        <v>0.2979810492824877</v>
      </c>
      <c r="L1198">
        <v>58434773</v>
      </c>
      <c r="M1198">
        <v>79234742</v>
      </c>
      <c r="N1198">
        <v>137669515</v>
      </c>
    </row>
    <row r="1199" spans="1:14" x14ac:dyDescent="0.3">
      <c r="A1199" t="s">
        <v>5508</v>
      </c>
      <c r="B1199" t="s">
        <v>5509</v>
      </c>
      <c r="C1199" t="s">
        <v>5510</v>
      </c>
      <c r="D1199" t="s">
        <v>5511</v>
      </c>
      <c r="E1199" t="s">
        <v>49</v>
      </c>
      <c r="F1199" t="s">
        <v>5512</v>
      </c>
      <c r="G1199" t="s">
        <v>5513</v>
      </c>
      <c r="H1199" t="s">
        <v>13</v>
      </c>
      <c r="I1199">
        <v>0.39914281992099998</v>
      </c>
      <c r="J1199">
        <v>0.19713808640057501</v>
      </c>
      <c r="K1199">
        <v>0.29814045316078752</v>
      </c>
      <c r="L1199">
        <v>489297312</v>
      </c>
      <c r="M1199">
        <v>600635872</v>
      </c>
      <c r="N1199">
        <v>1089933184</v>
      </c>
    </row>
    <row r="1200" spans="1:14" x14ac:dyDescent="0.3">
      <c r="A1200" t="s">
        <v>5514</v>
      </c>
      <c r="B1200" t="s">
        <v>5515</v>
      </c>
      <c r="C1200" t="s">
        <v>5516</v>
      </c>
      <c r="D1200" t="s">
        <v>5517</v>
      </c>
      <c r="E1200" t="s">
        <v>49</v>
      </c>
      <c r="F1200" t="s">
        <v>5518</v>
      </c>
      <c r="G1200" t="s">
        <v>5519</v>
      </c>
      <c r="H1200" t="s">
        <v>13</v>
      </c>
      <c r="I1200">
        <v>0.38723206689877598</v>
      </c>
      <c r="J1200">
        <v>0.21097701498973701</v>
      </c>
      <c r="K1200">
        <v>0.29910454094425648</v>
      </c>
      <c r="L1200">
        <v>318633898.5</v>
      </c>
      <c r="M1200">
        <v>369827797</v>
      </c>
      <c r="N1200">
        <v>688461695.5</v>
      </c>
    </row>
    <row r="1201" spans="1:14" x14ac:dyDescent="0.3">
      <c r="A1201" t="s">
        <v>5520</v>
      </c>
      <c r="B1201" t="s">
        <v>5521</v>
      </c>
      <c r="C1201" t="s">
        <v>5522</v>
      </c>
      <c r="D1201" t="s">
        <v>5523</v>
      </c>
      <c r="E1201" t="s">
        <v>49</v>
      </c>
      <c r="F1201" t="s">
        <v>5524</v>
      </c>
      <c r="G1201" t="s">
        <v>5525</v>
      </c>
      <c r="H1201" t="s">
        <v>13</v>
      </c>
      <c r="I1201">
        <v>0.33831532900583683</v>
      </c>
      <c r="J1201">
        <v>0.26501316769960948</v>
      </c>
      <c r="K1201">
        <v>0.30166424835272315</v>
      </c>
      <c r="L1201">
        <v>926025754</v>
      </c>
      <c r="M1201">
        <v>1140478221</v>
      </c>
      <c r="N1201">
        <v>2066503975</v>
      </c>
    </row>
    <row r="1202" spans="1:14" x14ac:dyDescent="0.3">
      <c r="A1202" t="s">
        <v>5526</v>
      </c>
      <c r="B1202" t="s">
        <v>110</v>
      </c>
      <c r="C1202" t="s">
        <v>111</v>
      </c>
      <c r="D1202" t="s">
        <v>112</v>
      </c>
      <c r="E1202" t="s">
        <v>49</v>
      </c>
      <c r="F1202" t="s">
        <v>5527</v>
      </c>
      <c r="G1202" t="s">
        <v>5528</v>
      </c>
      <c r="H1202" t="s">
        <v>13</v>
      </c>
      <c r="I1202">
        <v>0.31115109283259812</v>
      </c>
      <c r="J1202">
        <v>0.30153741568611397</v>
      </c>
      <c r="K1202">
        <v>0.30634425425935607</v>
      </c>
      <c r="L1202">
        <v>2553993990</v>
      </c>
      <c r="M1202">
        <v>3212414852</v>
      </c>
      <c r="N1202">
        <v>5708102862</v>
      </c>
    </row>
    <row r="1203" spans="1:14" x14ac:dyDescent="0.3">
      <c r="A1203" t="s">
        <v>5529</v>
      </c>
      <c r="B1203" t="s">
        <v>5530</v>
      </c>
      <c r="C1203" t="s">
        <v>5531</v>
      </c>
      <c r="D1203" t="s">
        <v>5532</v>
      </c>
      <c r="E1203" t="s">
        <v>56</v>
      </c>
      <c r="F1203" t="s">
        <v>5533</v>
      </c>
      <c r="G1203" t="s">
        <v>5534</v>
      </c>
      <c r="H1203" t="s">
        <v>13</v>
      </c>
      <c r="I1203">
        <v>0.28639175698104308</v>
      </c>
      <c r="J1203">
        <v>0.32788429586873297</v>
      </c>
      <c r="K1203">
        <v>0.30713802642488802</v>
      </c>
      <c r="L1203">
        <v>2835293880</v>
      </c>
      <c r="M1203">
        <v>3478272722</v>
      </c>
      <c r="N1203">
        <v>6313566602</v>
      </c>
    </row>
    <row r="1204" spans="1:14" x14ac:dyDescent="0.3">
      <c r="A1204" t="s">
        <v>5535</v>
      </c>
      <c r="B1204" t="s">
        <v>5536</v>
      </c>
      <c r="C1204" t="s">
        <v>5537</v>
      </c>
      <c r="D1204" t="s">
        <v>5538</v>
      </c>
      <c r="E1204" t="s">
        <v>49</v>
      </c>
      <c r="F1204" t="s">
        <v>5539</v>
      </c>
      <c r="G1204" t="s">
        <v>5540</v>
      </c>
      <c r="H1204" t="s">
        <v>13</v>
      </c>
      <c r="I1204">
        <v>0.32252810130677051</v>
      </c>
      <c r="J1204">
        <v>0.29631476421336023</v>
      </c>
      <c r="K1204">
        <v>0.3094214327600654</v>
      </c>
      <c r="L1204">
        <v>3298155930</v>
      </c>
      <c r="M1204">
        <v>4086965634</v>
      </c>
      <c r="N1204">
        <v>7385121564</v>
      </c>
    </row>
    <row r="1205" spans="1:14" x14ac:dyDescent="0.3">
      <c r="A1205" t="s">
        <v>5541</v>
      </c>
      <c r="B1205" t="s">
        <v>2496</v>
      </c>
      <c r="C1205" t="s">
        <v>2497</v>
      </c>
      <c r="D1205" t="s">
        <v>48</v>
      </c>
      <c r="E1205" t="s">
        <v>49</v>
      </c>
      <c r="F1205" t="s">
        <v>5542</v>
      </c>
      <c r="G1205" t="s">
        <v>5543</v>
      </c>
      <c r="H1205" t="s">
        <v>13</v>
      </c>
      <c r="I1205">
        <v>0.38747786889783331</v>
      </c>
      <c r="J1205">
        <v>0.23393768205088278</v>
      </c>
      <c r="K1205">
        <v>0.31070777547435802</v>
      </c>
      <c r="L1205">
        <v>249134784</v>
      </c>
      <c r="M1205">
        <v>304968142</v>
      </c>
      <c r="N1205">
        <v>554102926</v>
      </c>
    </row>
    <row r="1206" spans="1:14" x14ac:dyDescent="0.3">
      <c r="A1206" t="s">
        <v>5544</v>
      </c>
      <c r="B1206" t="s">
        <v>5545</v>
      </c>
      <c r="C1206" t="s">
        <v>5546</v>
      </c>
      <c r="D1206" t="s">
        <v>5547</v>
      </c>
      <c r="E1206" t="s">
        <v>49</v>
      </c>
      <c r="F1206" t="s">
        <v>5548</v>
      </c>
      <c r="G1206" t="s">
        <v>5549</v>
      </c>
      <c r="H1206" t="s">
        <v>13</v>
      </c>
      <c r="I1206">
        <v>0.40749585954266898</v>
      </c>
      <c r="J1206">
        <v>0.215121622242921</v>
      </c>
      <c r="K1206">
        <v>0.31130874089279498</v>
      </c>
      <c r="L1206">
        <v>868644512</v>
      </c>
      <c r="M1206">
        <v>1314938466</v>
      </c>
      <c r="N1206">
        <v>1932748194</v>
      </c>
    </row>
    <row r="1207" spans="1:14" x14ac:dyDescent="0.3">
      <c r="A1207" t="s">
        <v>5550</v>
      </c>
      <c r="B1207" t="s">
        <v>5551</v>
      </c>
      <c r="C1207" t="s">
        <v>5552</v>
      </c>
      <c r="D1207" t="s">
        <v>5553</v>
      </c>
      <c r="E1207" t="s">
        <v>49</v>
      </c>
      <c r="F1207" t="s">
        <v>5554</v>
      </c>
      <c r="G1207" t="s">
        <v>5555</v>
      </c>
      <c r="H1207" t="s">
        <v>13</v>
      </c>
      <c r="I1207">
        <v>0.40272649904154401</v>
      </c>
      <c r="J1207">
        <v>0.23563353120053973</v>
      </c>
      <c r="K1207">
        <v>0.31918001512104188</v>
      </c>
      <c r="L1207">
        <v>251100859</v>
      </c>
      <c r="M1207">
        <v>297952282</v>
      </c>
      <c r="N1207">
        <v>549053141</v>
      </c>
    </row>
    <row r="1208" spans="1:14" x14ac:dyDescent="0.3">
      <c r="A1208" t="s">
        <v>5556</v>
      </c>
      <c r="B1208" t="s">
        <v>46</v>
      </c>
      <c r="C1208" t="s">
        <v>47</v>
      </c>
      <c r="D1208" t="s">
        <v>48</v>
      </c>
      <c r="E1208" t="s">
        <v>49</v>
      </c>
      <c r="F1208" t="s">
        <v>5557</v>
      </c>
      <c r="G1208" t="s">
        <v>5558</v>
      </c>
      <c r="H1208" t="s">
        <v>13</v>
      </c>
      <c r="I1208">
        <v>0.35392622233418941</v>
      </c>
      <c r="J1208">
        <v>0.28556416388021372</v>
      </c>
      <c r="K1208">
        <v>0.31974519310720156</v>
      </c>
      <c r="L1208">
        <v>548960162</v>
      </c>
      <c r="M1208">
        <v>676023340</v>
      </c>
      <c r="N1208">
        <v>1224983502</v>
      </c>
    </row>
    <row r="1209" spans="1:14" x14ac:dyDescent="0.3">
      <c r="A1209" t="s">
        <v>5559</v>
      </c>
      <c r="B1209" t="s">
        <v>5560</v>
      </c>
      <c r="C1209" t="s">
        <v>5561</v>
      </c>
      <c r="D1209" t="s">
        <v>5562</v>
      </c>
      <c r="E1209" t="s">
        <v>49</v>
      </c>
      <c r="F1209" t="s">
        <v>5563</v>
      </c>
      <c r="G1209" t="s">
        <v>5564</v>
      </c>
      <c r="H1209" t="s">
        <v>13</v>
      </c>
      <c r="I1209">
        <v>0.23377688060792881</v>
      </c>
      <c r="J1209">
        <v>0.41944692447645798</v>
      </c>
      <c r="K1209">
        <v>0.32661190254219341</v>
      </c>
      <c r="L1209">
        <v>299166680</v>
      </c>
      <c r="M1209">
        <v>372702976</v>
      </c>
      <c r="N1209">
        <v>671869656</v>
      </c>
    </row>
    <row r="1210" spans="1:14" x14ac:dyDescent="0.3">
      <c r="A1210" t="s">
        <v>5565</v>
      </c>
      <c r="B1210" t="s">
        <v>3567</v>
      </c>
      <c r="C1210" t="s">
        <v>3568</v>
      </c>
      <c r="D1210" t="s">
        <v>3569</v>
      </c>
      <c r="E1210" t="s">
        <v>56</v>
      </c>
      <c r="F1210" t="s">
        <v>5566</v>
      </c>
      <c r="G1210" t="s">
        <v>5567</v>
      </c>
      <c r="H1210" t="s">
        <v>13</v>
      </c>
      <c r="I1210">
        <v>0.28022491164926611</v>
      </c>
      <c r="J1210">
        <v>0.37726790945337557</v>
      </c>
      <c r="K1210">
        <v>0.32874641055132081</v>
      </c>
      <c r="L1210">
        <v>906902400</v>
      </c>
      <c r="M1210">
        <v>1150521632</v>
      </c>
      <c r="N1210">
        <v>2057424032</v>
      </c>
    </row>
    <row r="1211" spans="1:14" x14ac:dyDescent="0.3">
      <c r="A1211" t="s">
        <v>5568</v>
      </c>
      <c r="B1211" t="s">
        <v>4761</v>
      </c>
      <c r="C1211" t="s">
        <v>4762</v>
      </c>
      <c r="D1211" t="s">
        <v>4763</v>
      </c>
      <c r="E1211" t="s">
        <v>56</v>
      </c>
      <c r="F1211" t="s">
        <v>5569</v>
      </c>
      <c r="G1211" t="s">
        <v>5570</v>
      </c>
      <c r="H1211" t="s">
        <v>13</v>
      </c>
      <c r="I1211">
        <v>0.235898094661386</v>
      </c>
      <c r="J1211">
        <v>0.42969535586110952</v>
      </c>
      <c r="K1211">
        <v>0.33279672526124776</v>
      </c>
      <c r="L1211">
        <v>220854502</v>
      </c>
      <c r="M1211">
        <v>285162960</v>
      </c>
      <c r="N1211">
        <v>506017462</v>
      </c>
    </row>
    <row r="1212" spans="1:14" x14ac:dyDescent="0.3">
      <c r="A1212" t="s">
        <v>5571</v>
      </c>
      <c r="B1212" t="s">
        <v>971</v>
      </c>
      <c r="C1212" t="s">
        <v>972</v>
      </c>
      <c r="D1212" t="s">
        <v>973</v>
      </c>
      <c r="E1212" t="s">
        <v>56</v>
      </c>
      <c r="F1212" t="s">
        <v>5572</v>
      </c>
      <c r="G1212" t="s">
        <v>5573</v>
      </c>
      <c r="H1212" t="s">
        <v>13</v>
      </c>
      <c r="I1212">
        <v>0.30201509845146818</v>
      </c>
      <c r="J1212">
        <v>0.364347094049779</v>
      </c>
      <c r="K1212">
        <v>0.33318109625062359</v>
      </c>
      <c r="L1212">
        <v>1443236986</v>
      </c>
      <c r="M1212">
        <v>1613647752</v>
      </c>
      <c r="N1212">
        <v>2922013762</v>
      </c>
    </row>
    <row r="1213" spans="1:14" x14ac:dyDescent="0.3">
      <c r="A1213" t="s">
        <v>5574</v>
      </c>
      <c r="B1213" t="s">
        <v>5575</v>
      </c>
      <c r="C1213" t="s">
        <v>5576</v>
      </c>
      <c r="D1213" t="s">
        <v>48</v>
      </c>
      <c r="E1213" t="s">
        <v>49</v>
      </c>
      <c r="F1213" t="s">
        <v>5577</v>
      </c>
      <c r="G1213" t="s">
        <v>5578</v>
      </c>
      <c r="H1213" t="s">
        <v>13</v>
      </c>
      <c r="I1213">
        <v>0.32556568493457499</v>
      </c>
      <c r="J1213">
        <v>0.38030093196804399</v>
      </c>
      <c r="K1213">
        <v>0.35293330845130949</v>
      </c>
      <c r="L1213">
        <v>24006862</v>
      </c>
      <c r="M1213">
        <v>30504420</v>
      </c>
      <c r="N1213">
        <v>54511282</v>
      </c>
    </row>
    <row r="1214" spans="1:14" x14ac:dyDescent="0.3">
      <c r="A1214" t="s">
        <v>5579</v>
      </c>
      <c r="B1214" t="s">
        <v>138</v>
      </c>
      <c r="C1214" t="s">
        <v>139</v>
      </c>
      <c r="D1214" t="s">
        <v>140</v>
      </c>
      <c r="E1214" t="s">
        <v>49</v>
      </c>
      <c r="F1214" t="s">
        <v>5580</v>
      </c>
      <c r="G1214" t="s">
        <v>5581</v>
      </c>
      <c r="H1214" t="s">
        <v>13</v>
      </c>
      <c r="I1214">
        <v>0.46357812829737199</v>
      </c>
      <c r="J1214">
        <v>0.27421234272244699</v>
      </c>
      <c r="K1214">
        <v>0.36889523550990949</v>
      </c>
      <c r="L1214">
        <v>388458888</v>
      </c>
      <c r="M1214">
        <v>525032608</v>
      </c>
      <c r="N1214">
        <v>913491496</v>
      </c>
    </row>
    <row r="1215" spans="1:14" x14ac:dyDescent="0.3">
      <c r="A1215" t="s">
        <v>5582</v>
      </c>
      <c r="B1215" t="s">
        <v>5583</v>
      </c>
      <c r="C1215" t="s">
        <v>5584</v>
      </c>
      <c r="D1215" t="s">
        <v>5585</v>
      </c>
      <c r="E1215" t="s">
        <v>49</v>
      </c>
      <c r="F1215" t="s">
        <v>5586</v>
      </c>
      <c r="G1215" t="s">
        <v>5587</v>
      </c>
      <c r="H1215" t="s">
        <v>13</v>
      </c>
      <c r="I1215">
        <v>1.27365134662488</v>
      </c>
      <c r="J1215">
        <v>-0.50196341746076201</v>
      </c>
      <c r="K1215">
        <v>0.385843964582059</v>
      </c>
      <c r="L1215">
        <v>94735908</v>
      </c>
      <c r="M1215">
        <v>119754224</v>
      </c>
      <c r="N1215">
        <v>214490132</v>
      </c>
    </row>
    <row r="1216" spans="1:14" x14ac:dyDescent="0.3">
      <c r="A1216" t="s">
        <v>5588</v>
      </c>
      <c r="B1216" t="s">
        <v>5589</v>
      </c>
      <c r="C1216" t="s">
        <v>5590</v>
      </c>
      <c r="D1216" t="s">
        <v>3283</v>
      </c>
      <c r="E1216" t="s">
        <v>49</v>
      </c>
      <c r="F1216" t="s">
        <v>5591</v>
      </c>
      <c r="G1216" t="s">
        <v>5592</v>
      </c>
      <c r="H1216" t="s">
        <v>13</v>
      </c>
      <c r="I1216">
        <v>0.81101645042231496</v>
      </c>
      <c r="J1216">
        <v>-3.7722630659755799E-2</v>
      </c>
      <c r="K1216">
        <v>0.38664690988127959</v>
      </c>
      <c r="L1216">
        <v>316448512</v>
      </c>
      <c r="M1216">
        <v>431823408</v>
      </c>
      <c r="N1216">
        <v>748271920</v>
      </c>
    </row>
    <row r="1217" spans="1:14" x14ac:dyDescent="0.3">
      <c r="A1217" t="s">
        <v>5593</v>
      </c>
      <c r="B1217" t="s">
        <v>1790</v>
      </c>
      <c r="C1217" t="s">
        <v>1791</v>
      </c>
      <c r="D1217" t="s">
        <v>48</v>
      </c>
      <c r="E1217" t="s">
        <v>49</v>
      </c>
      <c r="F1217" t="s">
        <v>5594</v>
      </c>
      <c r="G1217" t="s">
        <v>5595</v>
      </c>
      <c r="H1217" t="s">
        <v>13</v>
      </c>
      <c r="I1217">
        <v>0.36945077997667702</v>
      </c>
      <c r="J1217">
        <v>0.43411138386740999</v>
      </c>
      <c r="K1217">
        <v>0.40178108192204354</v>
      </c>
      <c r="L1217">
        <v>111331220</v>
      </c>
      <c r="M1217">
        <v>146758692</v>
      </c>
      <c r="N1217">
        <v>258089912</v>
      </c>
    </row>
    <row r="1218" spans="1:14" x14ac:dyDescent="0.3">
      <c r="A1218" t="s">
        <v>5596</v>
      </c>
      <c r="B1218" t="s">
        <v>5011</v>
      </c>
      <c r="C1218" t="s">
        <v>5012</v>
      </c>
      <c r="D1218" t="s">
        <v>48</v>
      </c>
      <c r="E1218" t="s">
        <v>49</v>
      </c>
      <c r="F1218" t="s">
        <v>5597</v>
      </c>
      <c r="G1218" t="s">
        <v>5598</v>
      </c>
      <c r="H1218" t="s">
        <v>13</v>
      </c>
      <c r="I1218">
        <v>0.54850939856790781</v>
      </c>
      <c r="J1218">
        <v>0.26092581737151299</v>
      </c>
      <c r="K1218">
        <v>0.4047176079697104</v>
      </c>
      <c r="L1218">
        <v>406265376</v>
      </c>
      <c r="M1218">
        <v>559783008</v>
      </c>
      <c r="N1218">
        <v>966048384</v>
      </c>
    </row>
    <row r="1219" spans="1:14" x14ac:dyDescent="0.3">
      <c r="A1219" t="s">
        <v>5599</v>
      </c>
      <c r="B1219" t="s">
        <v>1519</v>
      </c>
      <c r="C1219" t="s">
        <v>1520</v>
      </c>
      <c r="D1219" t="s">
        <v>1521</v>
      </c>
      <c r="E1219" t="s">
        <v>49</v>
      </c>
      <c r="F1219" t="s">
        <v>5600</v>
      </c>
      <c r="G1219" t="s">
        <v>5601</v>
      </c>
      <c r="H1219" t="s">
        <v>13</v>
      </c>
      <c r="I1219">
        <v>0.43093383935130097</v>
      </c>
      <c r="J1219">
        <v>0.407891666469126</v>
      </c>
      <c r="K1219">
        <v>0.41941275291021352</v>
      </c>
      <c r="L1219">
        <v>84081616</v>
      </c>
      <c r="M1219">
        <v>112493784</v>
      </c>
      <c r="N1219">
        <v>196575400</v>
      </c>
    </row>
    <row r="1220" spans="1:14" x14ac:dyDescent="0.3">
      <c r="A1220" t="s">
        <v>5602</v>
      </c>
      <c r="B1220" t="s">
        <v>71</v>
      </c>
      <c r="C1220" t="s">
        <v>72</v>
      </c>
      <c r="D1220" t="s">
        <v>73</v>
      </c>
      <c r="E1220" t="s">
        <v>49</v>
      </c>
      <c r="F1220" t="s">
        <v>5603</v>
      </c>
      <c r="G1220" t="s">
        <v>5604</v>
      </c>
      <c r="H1220" t="s">
        <v>13</v>
      </c>
      <c r="I1220">
        <v>0.45540550176825778</v>
      </c>
      <c r="J1220">
        <v>0.38731999890712776</v>
      </c>
      <c r="K1220">
        <v>0.42136275033769277</v>
      </c>
      <c r="L1220">
        <v>650949248</v>
      </c>
      <c r="M1220">
        <v>860369608</v>
      </c>
      <c r="N1220">
        <v>1511318856</v>
      </c>
    </row>
    <row r="1221" spans="1:14" x14ac:dyDescent="0.3">
      <c r="A1221" t="s">
        <v>5605</v>
      </c>
      <c r="B1221" t="s">
        <v>745</v>
      </c>
      <c r="C1221" t="s">
        <v>746</v>
      </c>
      <c r="D1221" t="s">
        <v>747</v>
      </c>
      <c r="E1221" t="s">
        <v>49</v>
      </c>
      <c r="F1221" t="s">
        <v>5606</v>
      </c>
      <c r="G1221" t="s">
        <v>5607</v>
      </c>
      <c r="H1221" t="s">
        <v>13</v>
      </c>
      <c r="I1221">
        <v>0.498309943119849</v>
      </c>
      <c r="J1221">
        <v>0.36154814057680701</v>
      </c>
      <c r="K1221">
        <v>0.42992904184832803</v>
      </c>
      <c r="L1221">
        <v>51506924</v>
      </c>
      <c r="M1221">
        <v>69714444</v>
      </c>
      <c r="N1221">
        <v>121221368</v>
      </c>
    </row>
    <row r="1222" spans="1:14" x14ac:dyDescent="0.3">
      <c r="A1222" t="s">
        <v>5608</v>
      </c>
      <c r="B1222" t="s">
        <v>5609</v>
      </c>
      <c r="C1222" t="s">
        <v>5610</v>
      </c>
      <c r="D1222" t="s">
        <v>5611</v>
      </c>
      <c r="E1222" t="s">
        <v>56</v>
      </c>
      <c r="F1222" t="s">
        <v>5612</v>
      </c>
      <c r="G1222" t="s">
        <v>5613</v>
      </c>
      <c r="H1222" t="s">
        <v>13</v>
      </c>
      <c r="I1222">
        <v>0.65828302604584688</v>
      </c>
      <c r="J1222">
        <v>0.21498003264469917</v>
      </c>
      <c r="K1222">
        <v>0.43663152934527305</v>
      </c>
      <c r="L1222">
        <v>1149333568</v>
      </c>
      <c r="M1222">
        <v>3451878864</v>
      </c>
      <c r="N1222">
        <v>2700955792</v>
      </c>
    </row>
    <row r="1223" spans="1:14" x14ac:dyDescent="0.3">
      <c r="A1223" t="s">
        <v>5614</v>
      </c>
      <c r="B1223" t="s">
        <v>418</v>
      </c>
      <c r="C1223" t="s">
        <v>419</v>
      </c>
      <c r="D1223" t="s">
        <v>48</v>
      </c>
      <c r="E1223" t="s">
        <v>49</v>
      </c>
      <c r="F1223" t="s">
        <v>5615</v>
      </c>
      <c r="G1223" t="s">
        <v>5616</v>
      </c>
      <c r="H1223" t="s">
        <v>13</v>
      </c>
      <c r="I1223">
        <v>0.619255260437929</v>
      </c>
      <c r="J1223">
        <v>0.26887633542756001</v>
      </c>
      <c r="K1223">
        <v>0.44406579793274448</v>
      </c>
      <c r="L1223">
        <v>23323973</v>
      </c>
      <c r="M1223">
        <v>31403994</v>
      </c>
      <c r="N1223">
        <v>54727967</v>
      </c>
    </row>
    <row r="1224" spans="1:14" x14ac:dyDescent="0.3">
      <c r="A1224" t="s">
        <v>5617</v>
      </c>
      <c r="B1224" t="s">
        <v>5618</v>
      </c>
      <c r="C1224" t="s">
        <v>5619</v>
      </c>
      <c r="D1224" t="s">
        <v>5620</v>
      </c>
      <c r="E1224" t="s">
        <v>49</v>
      </c>
      <c r="F1224" t="s">
        <v>5621</v>
      </c>
      <c r="G1224" t="s">
        <v>5622</v>
      </c>
      <c r="H1224" t="s">
        <v>13</v>
      </c>
      <c r="I1224">
        <v>0.29276985365647945</v>
      </c>
      <c r="J1224">
        <v>0.61992329432266002</v>
      </c>
      <c r="K1224">
        <v>0.45634657398956974</v>
      </c>
      <c r="L1224">
        <v>103598741</v>
      </c>
      <c r="M1224">
        <v>129272754</v>
      </c>
      <c r="N1224">
        <v>232871495</v>
      </c>
    </row>
    <row r="1225" spans="1:14" x14ac:dyDescent="0.3">
      <c r="A1225" t="s">
        <v>5623</v>
      </c>
      <c r="B1225" t="s">
        <v>5545</v>
      </c>
      <c r="C1225" t="s">
        <v>5546</v>
      </c>
      <c r="D1225" t="s">
        <v>5547</v>
      </c>
      <c r="E1225" t="s">
        <v>49</v>
      </c>
      <c r="F1225" t="s">
        <v>5624</v>
      </c>
      <c r="G1225" t="s">
        <v>5625</v>
      </c>
      <c r="H1225" t="s">
        <v>13</v>
      </c>
      <c r="I1225">
        <v>0.80749102762090397</v>
      </c>
      <c r="J1225">
        <v>0.10933431973079062</v>
      </c>
      <c r="K1225">
        <v>0.45841267367584732</v>
      </c>
      <c r="L1225">
        <v>143057896</v>
      </c>
      <c r="M1225">
        <v>160721221</v>
      </c>
      <c r="N1225">
        <v>303779117</v>
      </c>
    </row>
    <row r="1226" spans="1:14" x14ac:dyDescent="0.3">
      <c r="A1226" t="s">
        <v>5626</v>
      </c>
      <c r="B1226" t="s">
        <v>1784</v>
      </c>
      <c r="C1226" t="s">
        <v>1785</v>
      </c>
      <c r="D1226" t="s">
        <v>1786</v>
      </c>
      <c r="E1226" t="s">
        <v>49</v>
      </c>
      <c r="F1226" t="s">
        <v>5627</v>
      </c>
      <c r="G1226" t="s">
        <v>5628</v>
      </c>
      <c r="H1226" t="s">
        <v>13</v>
      </c>
      <c r="I1226">
        <v>0.75503504255732523</v>
      </c>
      <c r="J1226">
        <v>0.17839465832375001</v>
      </c>
      <c r="K1226">
        <v>0.46671485044053762</v>
      </c>
      <c r="L1226">
        <v>444380608</v>
      </c>
      <c r="M1226">
        <v>637851856</v>
      </c>
      <c r="N1226">
        <v>1082232464</v>
      </c>
    </row>
    <row r="1227" spans="1:14" x14ac:dyDescent="0.3">
      <c r="A1227" t="s">
        <v>5629</v>
      </c>
      <c r="B1227" t="s">
        <v>1050</v>
      </c>
      <c r="C1227" t="s">
        <v>1051</v>
      </c>
      <c r="D1227" t="s">
        <v>1052</v>
      </c>
      <c r="E1227" t="s">
        <v>49</v>
      </c>
      <c r="F1227" t="s">
        <v>5630</v>
      </c>
      <c r="G1227" t="s">
        <v>5631</v>
      </c>
      <c r="H1227" t="s">
        <v>13</v>
      </c>
      <c r="I1227">
        <v>0.50917757947368103</v>
      </c>
      <c r="J1227">
        <v>0.43146237538207366</v>
      </c>
      <c r="K1227">
        <v>0.47031997742787734</v>
      </c>
      <c r="L1227">
        <v>862346032</v>
      </c>
      <c r="M1227">
        <v>1198288190</v>
      </c>
      <c r="N1227">
        <v>2060634222</v>
      </c>
    </row>
    <row r="1228" spans="1:14" x14ac:dyDescent="0.3">
      <c r="A1228" t="s">
        <v>5632</v>
      </c>
      <c r="B1228" t="s">
        <v>5633</v>
      </c>
      <c r="C1228" t="s">
        <v>5634</v>
      </c>
      <c r="D1228" t="s">
        <v>48</v>
      </c>
      <c r="E1228" t="s">
        <v>49</v>
      </c>
      <c r="F1228" t="s">
        <v>5635</v>
      </c>
      <c r="G1228" t="s">
        <v>5636</v>
      </c>
      <c r="H1228" t="s">
        <v>13</v>
      </c>
      <c r="I1228">
        <v>1.1352605161054588</v>
      </c>
      <c r="J1228">
        <v>-0.16165358887872069</v>
      </c>
      <c r="K1228">
        <v>0.48680346361336901</v>
      </c>
      <c r="L1228">
        <v>255936708</v>
      </c>
      <c r="M1228">
        <v>380388728</v>
      </c>
      <c r="N1228">
        <v>636325436</v>
      </c>
    </row>
    <row r="1229" spans="1:14" x14ac:dyDescent="0.3">
      <c r="A1229" t="s">
        <v>5637</v>
      </c>
      <c r="B1229" t="s">
        <v>5638</v>
      </c>
      <c r="C1229" t="s">
        <v>5639</v>
      </c>
      <c r="D1229" t="s">
        <v>48</v>
      </c>
      <c r="E1229" t="s">
        <v>49</v>
      </c>
      <c r="F1229" t="s">
        <v>5640</v>
      </c>
      <c r="G1229" t="s">
        <v>5641</v>
      </c>
      <c r="H1229" t="s">
        <v>13</v>
      </c>
      <c r="I1229">
        <v>0.61230879452882303</v>
      </c>
      <c r="J1229">
        <v>0.367097157943442</v>
      </c>
      <c r="K1229">
        <v>0.48970297623613251</v>
      </c>
      <c r="L1229">
        <v>220853728</v>
      </c>
      <c r="M1229">
        <v>311738432</v>
      </c>
      <c r="N1229">
        <v>532592160</v>
      </c>
    </row>
    <row r="1230" spans="1:14" x14ac:dyDescent="0.3">
      <c r="A1230" t="s">
        <v>5642</v>
      </c>
      <c r="B1230" t="s">
        <v>5609</v>
      </c>
      <c r="C1230" t="s">
        <v>5610</v>
      </c>
      <c r="D1230" t="s">
        <v>5611</v>
      </c>
      <c r="E1230" t="s">
        <v>56</v>
      </c>
      <c r="F1230" t="s">
        <v>5643</v>
      </c>
      <c r="G1230" t="s">
        <v>5644</v>
      </c>
      <c r="H1230" t="s">
        <v>13</v>
      </c>
      <c r="I1230">
        <v>0.74598246241350985</v>
      </c>
      <c r="J1230">
        <v>0.24752560047131658</v>
      </c>
      <c r="K1230">
        <v>0.4967540314424132</v>
      </c>
      <c r="L1230">
        <v>5046447582</v>
      </c>
      <c r="M1230">
        <v>7998814042</v>
      </c>
      <c r="N1230">
        <v>13045261624</v>
      </c>
    </row>
    <row r="1231" spans="1:14" x14ac:dyDescent="0.3">
      <c r="A1231" t="s">
        <v>5645</v>
      </c>
      <c r="B1231" t="s">
        <v>5646</v>
      </c>
      <c r="C1231" t="s">
        <v>5647</v>
      </c>
      <c r="D1231" t="s">
        <v>5648</v>
      </c>
      <c r="E1231" t="s">
        <v>49</v>
      </c>
      <c r="F1231" t="s">
        <v>5649</v>
      </c>
      <c r="G1231" t="s">
        <v>5650</v>
      </c>
      <c r="H1231" t="s">
        <v>13</v>
      </c>
      <c r="I1231">
        <v>0.48421219208586402</v>
      </c>
      <c r="J1231">
        <v>0.510897360200117</v>
      </c>
      <c r="K1231">
        <v>0.49755477614299048</v>
      </c>
      <c r="L1231">
        <v>474621088</v>
      </c>
      <c r="M1231">
        <v>661193648</v>
      </c>
      <c r="N1231">
        <v>1135814736</v>
      </c>
    </row>
    <row r="1232" spans="1:14" x14ac:dyDescent="0.3">
      <c r="A1232" t="s">
        <v>5651</v>
      </c>
      <c r="B1232" t="s">
        <v>2895</v>
      </c>
      <c r="C1232" t="s">
        <v>2896</v>
      </c>
      <c r="D1232" t="s">
        <v>2897</v>
      </c>
      <c r="E1232" t="s">
        <v>49</v>
      </c>
      <c r="F1232" t="s">
        <v>5652</v>
      </c>
      <c r="G1232" t="s">
        <v>5653</v>
      </c>
      <c r="H1232" t="s">
        <v>13</v>
      </c>
      <c r="I1232">
        <v>0.97189941410788205</v>
      </c>
      <c r="J1232">
        <v>2.6986425660995995E-2</v>
      </c>
      <c r="K1232">
        <v>0.49944291988443901</v>
      </c>
      <c r="L1232">
        <v>384300344</v>
      </c>
      <c r="M1232">
        <v>415308504</v>
      </c>
      <c r="N1232">
        <v>799608848</v>
      </c>
    </row>
    <row r="1233" spans="1:14" x14ac:dyDescent="0.3">
      <c r="A1233" t="s">
        <v>5654</v>
      </c>
      <c r="B1233" t="s">
        <v>5655</v>
      </c>
      <c r="C1233" t="s">
        <v>5656</v>
      </c>
      <c r="D1233" t="s">
        <v>5657</v>
      </c>
      <c r="E1233" t="s">
        <v>49</v>
      </c>
      <c r="F1233" t="s">
        <v>5658</v>
      </c>
      <c r="G1233" t="s">
        <v>5659</v>
      </c>
      <c r="H1233" t="s">
        <v>13</v>
      </c>
      <c r="I1233">
        <v>0.57113473685999705</v>
      </c>
      <c r="J1233">
        <v>0.474591725647521</v>
      </c>
      <c r="K1233">
        <v>0.522863231253759</v>
      </c>
      <c r="L1233">
        <v>27714132</v>
      </c>
      <c r="M1233">
        <v>39803364</v>
      </c>
      <c r="N1233">
        <v>67517496</v>
      </c>
    </row>
    <row r="1234" spans="1:14" x14ac:dyDescent="0.3">
      <c r="A1234" t="s">
        <v>5660</v>
      </c>
      <c r="B1234" t="s">
        <v>751</v>
      </c>
      <c r="C1234" t="s">
        <v>752</v>
      </c>
      <c r="D1234" t="s">
        <v>753</v>
      </c>
      <c r="E1234" t="s">
        <v>49</v>
      </c>
      <c r="F1234" t="s">
        <v>5661</v>
      </c>
      <c r="G1234" t="s">
        <v>5662</v>
      </c>
      <c r="H1234" t="s">
        <v>13</v>
      </c>
      <c r="I1234">
        <v>0.48070861378173801</v>
      </c>
      <c r="J1234">
        <v>0.59259561476709</v>
      </c>
      <c r="K1234">
        <v>0.53665211427441406</v>
      </c>
      <c r="L1234">
        <v>275342280</v>
      </c>
      <c r="M1234">
        <v>392274912</v>
      </c>
      <c r="N1234">
        <v>667617192</v>
      </c>
    </row>
    <row r="1235" spans="1:14" x14ac:dyDescent="0.3">
      <c r="A1235" t="s">
        <v>5663</v>
      </c>
      <c r="B1235" t="s">
        <v>4770</v>
      </c>
      <c r="C1235" t="s">
        <v>4771</v>
      </c>
      <c r="D1235" t="s">
        <v>48</v>
      </c>
      <c r="E1235" t="s">
        <v>49</v>
      </c>
      <c r="F1235" t="s">
        <v>5664</v>
      </c>
      <c r="G1235" t="s">
        <v>5665</v>
      </c>
      <c r="H1235" t="s">
        <v>13</v>
      </c>
      <c r="I1235">
        <v>0.61051191458731302</v>
      </c>
      <c r="J1235">
        <v>0.48722486590043901</v>
      </c>
      <c r="K1235">
        <v>0.54886839024387601</v>
      </c>
      <c r="L1235">
        <v>258492304</v>
      </c>
      <c r="M1235">
        <v>380342320</v>
      </c>
      <c r="N1235">
        <v>638834624</v>
      </c>
    </row>
    <row r="1236" spans="1:14" x14ac:dyDescent="0.3">
      <c r="A1236" t="s">
        <v>5666</v>
      </c>
      <c r="B1236" t="s">
        <v>5134</v>
      </c>
      <c r="C1236" t="s">
        <v>5135</v>
      </c>
      <c r="D1236" t="s">
        <v>5136</v>
      </c>
      <c r="E1236" t="s">
        <v>49</v>
      </c>
      <c r="F1236" t="s">
        <v>5667</v>
      </c>
      <c r="G1236" t="s">
        <v>5668</v>
      </c>
      <c r="H1236" t="s">
        <v>13</v>
      </c>
      <c r="I1236">
        <v>1.14114249243115</v>
      </c>
      <c r="J1236">
        <v>-4.1906748794409802E-2</v>
      </c>
      <c r="K1236">
        <v>0.54961787181837007</v>
      </c>
      <c r="L1236">
        <v>201320056</v>
      </c>
      <c r="M1236">
        <v>343440464</v>
      </c>
      <c r="N1236">
        <v>544760520</v>
      </c>
    </row>
    <row r="1237" spans="1:14" x14ac:dyDescent="0.3">
      <c r="A1237" t="s">
        <v>5669</v>
      </c>
      <c r="B1237" t="s">
        <v>1194</v>
      </c>
      <c r="C1237" t="s">
        <v>1195</v>
      </c>
      <c r="D1237" t="s">
        <v>1196</v>
      </c>
      <c r="E1237" t="s">
        <v>56</v>
      </c>
      <c r="F1237" t="s">
        <v>5670</v>
      </c>
      <c r="G1237" t="s">
        <v>5671</v>
      </c>
      <c r="H1237" t="s">
        <v>13</v>
      </c>
      <c r="I1237">
        <v>0.65682176594598496</v>
      </c>
      <c r="J1237">
        <v>0.47445631400785299</v>
      </c>
      <c r="K1237">
        <v>0.565639039976919</v>
      </c>
      <c r="L1237">
        <v>169012256</v>
      </c>
      <c r="M1237">
        <v>248840856</v>
      </c>
      <c r="N1237">
        <v>417853112</v>
      </c>
    </row>
    <row r="1238" spans="1:14" x14ac:dyDescent="0.3">
      <c r="A1238" t="s">
        <v>5672</v>
      </c>
      <c r="B1238" t="s">
        <v>5638</v>
      </c>
      <c r="C1238" t="s">
        <v>5639</v>
      </c>
      <c r="D1238" t="s">
        <v>48</v>
      </c>
      <c r="E1238" t="s">
        <v>49</v>
      </c>
      <c r="F1238" t="s">
        <v>5673</v>
      </c>
      <c r="G1238" t="s">
        <v>5674</v>
      </c>
      <c r="H1238" t="s">
        <v>13</v>
      </c>
      <c r="I1238">
        <v>0.44707881083168699</v>
      </c>
      <c r="J1238">
        <v>0.71890260792217897</v>
      </c>
      <c r="K1238">
        <v>0.58299070937693298</v>
      </c>
      <c r="L1238">
        <v>68440620</v>
      </c>
      <c r="M1238">
        <v>101098520</v>
      </c>
      <c r="N1238">
        <v>169539140</v>
      </c>
    </row>
    <row r="1239" spans="1:14" x14ac:dyDescent="0.3">
      <c r="A1239" t="s">
        <v>5675</v>
      </c>
      <c r="B1239" t="s">
        <v>110</v>
      </c>
      <c r="C1239" t="s">
        <v>111</v>
      </c>
      <c r="D1239" t="s">
        <v>112</v>
      </c>
      <c r="E1239" t="s">
        <v>49</v>
      </c>
      <c r="F1239" t="s">
        <v>113</v>
      </c>
      <c r="G1239" t="s">
        <v>5676</v>
      </c>
      <c r="H1239" t="s">
        <v>13</v>
      </c>
      <c r="I1239">
        <v>0.578253820693997</v>
      </c>
      <c r="J1239">
        <v>0.59047317907641805</v>
      </c>
      <c r="K1239">
        <v>0.58436349988520753</v>
      </c>
      <c r="L1239">
        <v>175852792</v>
      </c>
      <c r="M1239">
        <v>263663096</v>
      </c>
      <c r="N1239">
        <v>439515888</v>
      </c>
    </row>
    <row r="1240" spans="1:14" x14ac:dyDescent="0.3">
      <c r="A1240" t="s">
        <v>5677</v>
      </c>
      <c r="B1240" t="s">
        <v>1263</v>
      </c>
      <c r="C1240" t="s">
        <v>1264</v>
      </c>
      <c r="D1240" t="s">
        <v>1265</v>
      </c>
      <c r="E1240" t="s">
        <v>56</v>
      </c>
      <c r="F1240" t="s">
        <v>5678</v>
      </c>
      <c r="G1240" t="s">
        <v>5679</v>
      </c>
      <c r="H1240" t="s">
        <v>13</v>
      </c>
      <c r="I1240">
        <v>0.85269294263583395</v>
      </c>
      <c r="J1240">
        <v>0.32491886672791498</v>
      </c>
      <c r="K1240">
        <v>0.58880590468187444</v>
      </c>
      <c r="L1240">
        <v>44218540</v>
      </c>
      <c r="M1240">
        <v>68016356</v>
      </c>
      <c r="N1240">
        <v>112234896</v>
      </c>
    </row>
    <row r="1241" spans="1:14" x14ac:dyDescent="0.3">
      <c r="A1241" t="s">
        <v>5680</v>
      </c>
      <c r="B1241" t="s">
        <v>5681</v>
      </c>
      <c r="C1241" t="s">
        <v>5682</v>
      </c>
      <c r="D1241" t="s">
        <v>48</v>
      </c>
      <c r="E1241" t="s">
        <v>49</v>
      </c>
      <c r="F1241" t="s">
        <v>5683</v>
      </c>
      <c r="G1241" t="s">
        <v>5684</v>
      </c>
      <c r="H1241" t="s">
        <v>13</v>
      </c>
      <c r="I1241">
        <v>0.67686098316608601</v>
      </c>
      <c r="J1241">
        <v>0.53366622759772397</v>
      </c>
      <c r="K1241">
        <v>0.60526360538190493</v>
      </c>
      <c r="L1241">
        <v>261047528</v>
      </c>
      <c r="M1241">
        <v>397185312</v>
      </c>
      <c r="N1241">
        <v>658232840</v>
      </c>
    </row>
    <row r="1242" spans="1:14" x14ac:dyDescent="0.3">
      <c r="A1242" t="s">
        <v>5685</v>
      </c>
      <c r="B1242" t="s">
        <v>2397</v>
      </c>
      <c r="C1242" t="s">
        <v>2398</v>
      </c>
      <c r="D1242" t="s">
        <v>2399</v>
      </c>
      <c r="E1242" t="s">
        <v>56</v>
      </c>
      <c r="F1242" t="s">
        <v>5686</v>
      </c>
      <c r="G1242" t="s">
        <v>5687</v>
      </c>
      <c r="H1242" t="s">
        <v>13</v>
      </c>
      <c r="I1242">
        <v>1.08351373740047</v>
      </c>
      <c r="J1242">
        <v>0.15743437098202301</v>
      </c>
      <c r="K1242">
        <v>0.62047405419124646</v>
      </c>
      <c r="L1242">
        <v>14485034</v>
      </c>
      <c r="M1242">
        <v>20447827</v>
      </c>
      <c r="N1242">
        <v>34932861</v>
      </c>
    </row>
    <row r="1243" spans="1:14" x14ac:dyDescent="0.3">
      <c r="A1243" t="s">
        <v>5688</v>
      </c>
      <c r="B1243" t="s">
        <v>2187</v>
      </c>
      <c r="C1243" t="s">
        <v>2188</v>
      </c>
      <c r="D1243" t="s">
        <v>2189</v>
      </c>
      <c r="E1243" t="s">
        <v>49</v>
      </c>
      <c r="F1243" t="s">
        <v>3040</v>
      </c>
      <c r="G1243" t="s">
        <v>5689</v>
      </c>
      <c r="H1243" t="s">
        <v>13</v>
      </c>
      <c r="I1243">
        <v>0.20912416257462199</v>
      </c>
      <c r="J1243">
        <v>1.0398250362910899</v>
      </c>
      <c r="K1243">
        <v>0.62447459943285599</v>
      </c>
      <c r="L1243">
        <v>35992092</v>
      </c>
      <c r="M1243">
        <v>52617900</v>
      </c>
      <c r="N1243">
        <v>88609992</v>
      </c>
    </row>
    <row r="1244" spans="1:14" x14ac:dyDescent="0.3">
      <c r="A1244" t="s">
        <v>5690</v>
      </c>
      <c r="B1244" t="s">
        <v>4157</v>
      </c>
      <c r="C1244" t="s">
        <v>4158</v>
      </c>
      <c r="D1244" t="s">
        <v>4159</v>
      </c>
      <c r="E1244" t="s">
        <v>49</v>
      </c>
      <c r="F1244" t="s">
        <v>5691</v>
      </c>
      <c r="G1244" t="s">
        <v>5692</v>
      </c>
      <c r="H1244" t="s">
        <v>13</v>
      </c>
      <c r="I1244">
        <v>0.82004804267247799</v>
      </c>
      <c r="J1244">
        <v>0.49824236882029299</v>
      </c>
      <c r="K1244">
        <v>0.65914520574638547</v>
      </c>
      <c r="L1244">
        <v>23601526</v>
      </c>
      <c r="M1244">
        <v>37236112</v>
      </c>
      <c r="N1244">
        <v>60837638</v>
      </c>
    </row>
    <row r="1245" spans="1:14" x14ac:dyDescent="0.3">
      <c r="A1245" t="s">
        <v>5693</v>
      </c>
      <c r="B1245" t="s">
        <v>5638</v>
      </c>
      <c r="C1245" t="s">
        <v>5639</v>
      </c>
      <c r="D1245" t="s">
        <v>48</v>
      </c>
      <c r="E1245" t="s">
        <v>49</v>
      </c>
      <c r="F1245" t="s">
        <v>5673</v>
      </c>
      <c r="G1245" t="s">
        <v>5694</v>
      </c>
      <c r="H1245" t="s">
        <v>13</v>
      </c>
      <c r="I1245">
        <v>0.499687160219277</v>
      </c>
      <c r="J1245">
        <v>0.84986663637954696</v>
      </c>
      <c r="K1245">
        <v>0.67477689829941201</v>
      </c>
      <c r="L1245">
        <v>207884200</v>
      </c>
      <c r="M1245">
        <v>327370432</v>
      </c>
      <c r="N1245">
        <v>535254632</v>
      </c>
    </row>
    <row r="1246" spans="1:14" x14ac:dyDescent="0.3">
      <c r="A1246" t="s">
        <v>5695</v>
      </c>
      <c r="B1246" t="s">
        <v>3460</v>
      </c>
      <c r="C1246" t="s">
        <v>3461</v>
      </c>
      <c r="D1246" t="s">
        <v>3462</v>
      </c>
      <c r="E1246" t="s">
        <v>56</v>
      </c>
      <c r="F1246" t="s">
        <v>5696</v>
      </c>
      <c r="G1246" t="s">
        <v>5697</v>
      </c>
      <c r="H1246" t="s">
        <v>13</v>
      </c>
      <c r="I1246">
        <v>0.72256794323384865</v>
      </c>
      <c r="J1246">
        <v>0.6671749220735308</v>
      </c>
      <c r="K1246">
        <v>0.69487143265368978</v>
      </c>
      <c r="L1246">
        <v>532926846</v>
      </c>
      <c r="M1246">
        <v>861360796</v>
      </c>
      <c r="N1246">
        <v>1394287642</v>
      </c>
    </row>
    <row r="1247" spans="1:14" x14ac:dyDescent="0.3">
      <c r="A1247" t="s">
        <v>5698</v>
      </c>
      <c r="B1247" t="s">
        <v>1658</v>
      </c>
      <c r="C1247" t="s">
        <v>1659</v>
      </c>
      <c r="D1247" t="s">
        <v>1660</v>
      </c>
      <c r="E1247" t="s">
        <v>56</v>
      </c>
      <c r="F1247" t="s">
        <v>5699</v>
      </c>
      <c r="G1247" t="s">
        <v>5700</v>
      </c>
      <c r="H1247" t="s">
        <v>13</v>
      </c>
      <c r="I1247">
        <v>1.5373469677257714</v>
      </c>
      <c r="J1247">
        <v>-0.1066345994700299</v>
      </c>
      <c r="K1247">
        <v>0.71535618412787072</v>
      </c>
      <c r="L1247">
        <v>4456502043.5</v>
      </c>
      <c r="M1247">
        <v>8449257039</v>
      </c>
      <c r="N1247">
        <v>12905759082.5</v>
      </c>
    </row>
    <row r="1248" spans="1:14" x14ac:dyDescent="0.3">
      <c r="A1248" t="s">
        <v>5701</v>
      </c>
      <c r="B1248" t="s">
        <v>859</v>
      </c>
      <c r="C1248" t="s">
        <v>860</v>
      </c>
      <c r="D1248" t="s">
        <v>861</v>
      </c>
      <c r="E1248" t="s">
        <v>56</v>
      </c>
      <c r="F1248" t="s">
        <v>5702</v>
      </c>
      <c r="G1248" t="s">
        <v>5703</v>
      </c>
      <c r="H1248" t="s">
        <v>13</v>
      </c>
      <c r="I1248">
        <v>0.79793250323213505</v>
      </c>
      <c r="J1248">
        <v>0.67327684342304916</v>
      </c>
      <c r="K1248">
        <v>0.73560467332759205</v>
      </c>
      <c r="L1248">
        <v>698268304</v>
      </c>
      <c r="M1248">
        <v>1146346256</v>
      </c>
      <c r="N1248">
        <v>1844614560</v>
      </c>
    </row>
    <row r="1249" spans="1:14" x14ac:dyDescent="0.3">
      <c r="A1249" t="s">
        <v>5704</v>
      </c>
      <c r="B1249" t="s">
        <v>2158</v>
      </c>
      <c r="C1249" t="s">
        <v>2159</v>
      </c>
      <c r="D1249" t="s">
        <v>2160</v>
      </c>
      <c r="E1249" t="s">
        <v>56</v>
      </c>
      <c r="F1249" t="s">
        <v>5705</v>
      </c>
      <c r="G1249" t="s">
        <v>5706</v>
      </c>
      <c r="H1249" t="s">
        <v>13</v>
      </c>
      <c r="I1249">
        <v>1.0066054991089499</v>
      </c>
      <c r="J1249">
        <v>0.51820434690906403</v>
      </c>
      <c r="K1249">
        <v>0.76240492300900697</v>
      </c>
      <c r="L1249">
        <v>70620248</v>
      </c>
      <c r="M1249">
        <v>122216332</v>
      </c>
      <c r="N1249">
        <v>192836580</v>
      </c>
    </row>
    <row r="1250" spans="1:14" x14ac:dyDescent="0.3">
      <c r="A1250" t="s">
        <v>5707</v>
      </c>
      <c r="B1250" t="s">
        <v>3966</v>
      </c>
      <c r="C1250" t="s">
        <v>3967</v>
      </c>
      <c r="D1250" t="s">
        <v>3968</v>
      </c>
      <c r="E1250" t="s">
        <v>56</v>
      </c>
      <c r="F1250" t="s">
        <v>5708</v>
      </c>
      <c r="G1250" t="s">
        <v>5709</v>
      </c>
      <c r="H1250" t="s">
        <v>13</v>
      </c>
      <c r="I1250">
        <v>1.09385918286997</v>
      </c>
      <c r="J1250">
        <v>0.43161147843099201</v>
      </c>
      <c r="K1250">
        <v>0.76273533065048094</v>
      </c>
      <c r="L1250">
        <v>104909776</v>
      </c>
      <c r="M1250">
        <v>179674776</v>
      </c>
      <c r="N1250">
        <v>284584552</v>
      </c>
    </row>
    <row r="1251" spans="1:14" x14ac:dyDescent="0.3">
      <c r="A1251" t="s">
        <v>5710</v>
      </c>
      <c r="B1251" t="s">
        <v>4740</v>
      </c>
      <c r="C1251" t="s">
        <v>4741</v>
      </c>
      <c r="D1251" t="s">
        <v>4742</v>
      </c>
      <c r="E1251" t="s">
        <v>49</v>
      </c>
      <c r="F1251" t="s">
        <v>5711</v>
      </c>
      <c r="G1251" t="s">
        <v>5712</v>
      </c>
      <c r="H1251" t="s">
        <v>13</v>
      </c>
      <c r="I1251">
        <v>0.98248551511279902</v>
      </c>
      <c r="J1251">
        <v>0.57186996841594095</v>
      </c>
      <c r="K1251">
        <v>0.77717774176436993</v>
      </c>
      <c r="L1251">
        <v>360336304</v>
      </c>
      <c r="M1251">
        <v>615055904</v>
      </c>
      <c r="N1251">
        <v>975392208</v>
      </c>
    </row>
    <row r="1252" spans="1:14" x14ac:dyDescent="0.3">
      <c r="A1252" t="s">
        <v>5713</v>
      </c>
      <c r="B1252" t="s">
        <v>1587</v>
      </c>
      <c r="C1252" t="s">
        <v>1588</v>
      </c>
      <c r="D1252" t="s">
        <v>48</v>
      </c>
      <c r="E1252" t="s">
        <v>49</v>
      </c>
      <c r="F1252" t="s">
        <v>5714</v>
      </c>
      <c r="G1252" t="s">
        <v>5715</v>
      </c>
      <c r="H1252" t="s">
        <v>13</v>
      </c>
      <c r="I1252">
        <v>1.65948619293583</v>
      </c>
      <c r="J1252">
        <v>-3.8943521872914888E-2</v>
      </c>
      <c r="K1252">
        <v>0.81027133553145758</v>
      </c>
      <c r="L1252">
        <v>4977986586</v>
      </c>
      <c r="M1252">
        <v>6508240090</v>
      </c>
      <c r="N1252">
        <v>8991557496</v>
      </c>
    </row>
    <row r="1253" spans="1:14" x14ac:dyDescent="0.3">
      <c r="A1253" t="s">
        <v>5716</v>
      </c>
      <c r="B1253" t="s">
        <v>5717</v>
      </c>
      <c r="C1253" t="s">
        <v>5718</v>
      </c>
      <c r="D1253" t="s">
        <v>2052</v>
      </c>
      <c r="E1253" t="s">
        <v>49</v>
      </c>
      <c r="F1253" t="s">
        <v>5719</v>
      </c>
      <c r="G1253" t="s">
        <v>5720</v>
      </c>
      <c r="H1253" t="s">
        <v>13</v>
      </c>
      <c r="I1253">
        <v>0.97412676774658746</v>
      </c>
      <c r="J1253">
        <v>0.67635967894129445</v>
      </c>
      <c r="K1253">
        <v>0.82524322334394096</v>
      </c>
      <c r="L1253">
        <v>454925266</v>
      </c>
      <c r="M1253">
        <v>856600530</v>
      </c>
      <c r="N1253">
        <v>1260943948</v>
      </c>
    </row>
    <row r="1254" spans="1:14" x14ac:dyDescent="0.3">
      <c r="A1254" t="s">
        <v>5721</v>
      </c>
      <c r="B1254" t="s">
        <v>2273</v>
      </c>
      <c r="C1254" t="s">
        <v>2274</v>
      </c>
      <c r="D1254" t="s">
        <v>2275</v>
      </c>
      <c r="E1254" t="s">
        <v>49</v>
      </c>
      <c r="F1254" t="s">
        <v>5722</v>
      </c>
      <c r="G1254" t="s">
        <v>5723</v>
      </c>
      <c r="H1254" t="s">
        <v>13</v>
      </c>
      <c r="I1254">
        <v>0.86506359454705295</v>
      </c>
      <c r="J1254">
        <v>0.80986908196443597</v>
      </c>
      <c r="K1254">
        <v>0.83746633825574446</v>
      </c>
      <c r="L1254">
        <v>36125757.5</v>
      </c>
      <c r="M1254">
        <v>65403036</v>
      </c>
      <c r="N1254">
        <v>101528793.5</v>
      </c>
    </row>
    <row r="1255" spans="1:14" x14ac:dyDescent="0.3">
      <c r="A1255" t="s">
        <v>5724</v>
      </c>
      <c r="B1255" t="s">
        <v>46</v>
      </c>
      <c r="C1255" t="s">
        <v>47</v>
      </c>
      <c r="D1255" t="s">
        <v>48</v>
      </c>
      <c r="E1255" t="s">
        <v>49</v>
      </c>
      <c r="F1255" t="s">
        <v>5725</v>
      </c>
      <c r="G1255" t="s">
        <v>5726</v>
      </c>
      <c r="H1255" t="s">
        <v>13</v>
      </c>
      <c r="I1255">
        <v>0.1627670837585353</v>
      </c>
      <c r="J1255">
        <v>1.5824507446435601</v>
      </c>
      <c r="K1255">
        <v>0.87260891420104769</v>
      </c>
      <c r="L1255">
        <v>434609673</v>
      </c>
      <c r="M1255">
        <v>510029264</v>
      </c>
      <c r="N1255">
        <v>944638937</v>
      </c>
    </row>
    <row r="1256" spans="1:14" x14ac:dyDescent="0.3">
      <c r="A1256" t="s">
        <v>5727</v>
      </c>
      <c r="B1256" t="s">
        <v>1732</v>
      </c>
      <c r="C1256" t="s">
        <v>1733</v>
      </c>
      <c r="D1256" t="s">
        <v>1734</v>
      </c>
      <c r="E1256" t="s">
        <v>49</v>
      </c>
      <c r="F1256" t="s">
        <v>5728</v>
      </c>
      <c r="G1256" t="s">
        <v>5729</v>
      </c>
      <c r="H1256" t="s">
        <v>13</v>
      </c>
      <c r="I1256">
        <v>1.0395795862182</v>
      </c>
      <c r="J1256">
        <v>0.90952388238738302</v>
      </c>
      <c r="K1256">
        <v>0.97455173430279152</v>
      </c>
      <c r="L1256">
        <v>172848904</v>
      </c>
      <c r="M1256">
        <v>339536624</v>
      </c>
      <c r="N1256">
        <v>512385528</v>
      </c>
    </row>
    <row r="1257" spans="1:14" x14ac:dyDescent="0.3">
      <c r="A1257" t="s">
        <v>5730</v>
      </c>
      <c r="B1257" t="s">
        <v>5036</v>
      </c>
      <c r="C1257" t="s">
        <v>5037</v>
      </c>
      <c r="D1257" t="s">
        <v>5038</v>
      </c>
      <c r="E1257" t="s">
        <v>49</v>
      </c>
      <c r="F1257" t="s">
        <v>5731</v>
      </c>
      <c r="G1257" t="s">
        <v>5732</v>
      </c>
      <c r="H1257" t="s">
        <v>13</v>
      </c>
      <c r="I1257">
        <v>1.2243699790746612</v>
      </c>
      <c r="J1257">
        <v>1.1048172352765</v>
      </c>
      <c r="K1257">
        <v>1.1645936071755805</v>
      </c>
      <c r="L1257">
        <v>1131548798</v>
      </c>
      <c r="M1257">
        <v>2585238660</v>
      </c>
      <c r="N1257">
        <v>3716787458</v>
      </c>
    </row>
    <row r="1258" spans="1:14" x14ac:dyDescent="0.3">
      <c r="A1258" t="s">
        <v>5733</v>
      </c>
      <c r="B1258" t="s">
        <v>5734</v>
      </c>
      <c r="C1258" t="s">
        <v>5735</v>
      </c>
      <c r="D1258" t="s">
        <v>5736</v>
      </c>
      <c r="E1258" t="s">
        <v>49</v>
      </c>
      <c r="F1258" t="s">
        <v>5737</v>
      </c>
      <c r="G1258" t="s">
        <v>5738</v>
      </c>
      <c r="H1258" t="s">
        <v>13</v>
      </c>
      <c r="I1258">
        <v>1.4721972523530269</v>
      </c>
      <c r="J1258">
        <v>1.1791550751925837</v>
      </c>
      <c r="K1258">
        <v>1.3256761637728052</v>
      </c>
      <c r="L1258">
        <v>109914234</v>
      </c>
      <c r="M1258">
        <v>272810252</v>
      </c>
      <c r="N1258">
        <v>382724486</v>
      </c>
    </row>
    <row r="1259" spans="1:14" x14ac:dyDescent="0.3">
      <c r="A1259" t="s">
        <v>5739</v>
      </c>
      <c r="B1259" t="s">
        <v>5740</v>
      </c>
      <c r="C1259" t="s">
        <v>5741</v>
      </c>
      <c r="D1259" t="s">
        <v>5742</v>
      </c>
      <c r="E1259" t="s">
        <v>49</v>
      </c>
      <c r="F1259" t="s">
        <v>5743</v>
      </c>
      <c r="G1259" t="s">
        <v>5744</v>
      </c>
      <c r="H1259" t="s">
        <v>13</v>
      </c>
      <c r="I1259">
        <v>1.4372736893034599</v>
      </c>
      <c r="J1259">
        <v>1.6854718178010799</v>
      </c>
      <c r="K1259">
        <v>1.5613727535522699</v>
      </c>
      <c r="L1259">
        <v>98975540</v>
      </c>
      <c r="M1259">
        <v>292540656</v>
      </c>
      <c r="N1259">
        <v>391516196</v>
      </c>
    </row>
    <row r="1260" spans="1:14" x14ac:dyDescent="0.3">
      <c r="A1260" t="s">
        <v>5745</v>
      </c>
      <c r="B1260" t="s">
        <v>5521</v>
      </c>
      <c r="C1260" t="s">
        <v>5522</v>
      </c>
      <c r="D1260" t="s">
        <v>5523</v>
      </c>
      <c r="E1260" t="s">
        <v>49</v>
      </c>
      <c r="F1260" t="s">
        <v>5746</v>
      </c>
      <c r="G1260" t="s">
        <v>5747</v>
      </c>
      <c r="H1260" t="s">
        <v>13</v>
      </c>
      <c r="I1260">
        <v>1.6441988819342341</v>
      </c>
      <c r="J1260">
        <v>1.5562542738119638</v>
      </c>
      <c r="K1260">
        <v>1.6002265778730989</v>
      </c>
      <c r="L1260">
        <v>854771072</v>
      </c>
      <c r="M1260">
        <v>2476147156</v>
      </c>
      <c r="N1260">
        <v>3330918228</v>
      </c>
    </row>
    <row r="1261" spans="1:14" x14ac:dyDescent="0.3">
      <c r="A1261" t="s">
        <v>5748</v>
      </c>
      <c r="B1261" t="s">
        <v>2723</v>
      </c>
      <c r="C1261" t="s">
        <v>2724</v>
      </c>
      <c r="D1261" t="s">
        <v>2725</v>
      </c>
      <c r="E1261" t="s">
        <v>49</v>
      </c>
      <c r="F1261" t="s">
        <v>5749</v>
      </c>
      <c r="G1261" t="s">
        <v>5750</v>
      </c>
      <c r="H1261" t="s">
        <v>13</v>
      </c>
      <c r="I1261">
        <v>2.4161908403404078</v>
      </c>
      <c r="J1261">
        <v>2.229234022950719</v>
      </c>
      <c r="K1261">
        <v>2.3227124316455634</v>
      </c>
      <c r="L1261">
        <v>837711760</v>
      </c>
      <c r="M1261">
        <v>4172441560</v>
      </c>
      <c r="N1261">
        <v>50101533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2B648-B3D2-4171-BAFB-50B1571AE974}">
  <dimension ref="A1:N990"/>
  <sheetViews>
    <sheetView workbookViewId="0"/>
  </sheetViews>
  <sheetFormatPr defaultRowHeight="14.4" x14ac:dyDescent="0.3"/>
  <sheetData>
    <row r="1" spans="1:14" x14ac:dyDescent="0.3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</row>
    <row r="2" spans="1:14" x14ac:dyDescent="0.3">
      <c r="A2" t="s">
        <v>5751</v>
      </c>
      <c r="B2" t="s">
        <v>397</v>
      </c>
      <c r="C2" t="s">
        <v>398</v>
      </c>
      <c r="D2" t="s">
        <v>399</v>
      </c>
      <c r="E2" t="s">
        <v>49</v>
      </c>
      <c r="F2" t="s">
        <v>400</v>
      </c>
      <c r="G2" t="s">
        <v>5752</v>
      </c>
      <c r="H2" t="s">
        <v>13</v>
      </c>
      <c r="I2">
        <v>-0.54648368675319603</v>
      </c>
      <c r="J2">
        <v>-0.82591824809243097</v>
      </c>
      <c r="K2">
        <v>-0.68620096742281356</v>
      </c>
      <c r="L2">
        <v>58039544</v>
      </c>
      <c r="M2">
        <v>36002220</v>
      </c>
      <c r="N2">
        <v>94041764</v>
      </c>
    </row>
    <row r="3" spans="1:14" x14ac:dyDescent="0.3">
      <c r="A3" t="s">
        <v>5753</v>
      </c>
      <c r="B3" t="s">
        <v>5754</v>
      </c>
      <c r="C3" t="s">
        <v>5755</v>
      </c>
      <c r="D3" t="s">
        <v>48</v>
      </c>
      <c r="E3" t="s">
        <v>49</v>
      </c>
      <c r="F3" t="s">
        <v>5756</v>
      </c>
      <c r="G3" t="s">
        <v>5757</v>
      </c>
      <c r="H3" t="s">
        <v>13</v>
      </c>
      <c r="I3">
        <v>-0.60166950879324099</v>
      </c>
      <c r="J3">
        <v>-0.41950771139612397</v>
      </c>
      <c r="K3">
        <v>-0.51058861009468248</v>
      </c>
      <c r="L3">
        <v>68534588</v>
      </c>
      <c r="M3">
        <v>48382882</v>
      </c>
      <c r="N3">
        <v>116917470</v>
      </c>
    </row>
    <row r="4" spans="1:14" x14ac:dyDescent="0.3">
      <c r="A4" t="s">
        <v>109</v>
      </c>
      <c r="B4" t="s">
        <v>110</v>
      </c>
      <c r="C4" t="s">
        <v>111</v>
      </c>
      <c r="D4" t="s">
        <v>112</v>
      </c>
      <c r="E4" t="s">
        <v>49</v>
      </c>
      <c r="F4" t="s">
        <v>113</v>
      </c>
      <c r="G4" t="s">
        <v>114</v>
      </c>
      <c r="H4" t="s">
        <v>13</v>
      </c>
      <c r="I4">
        <v>0.31235729785764299</v>
      </c>
      <c r="J4">
        <v>0.22040327519924799</v>
      </c>
      <c r="K4">
        <v>0.26638028652844548</v>
      </c>
      <c r="L4">
        <v>135858184</v>
      </c>
      <c r="M4">
        <v>163373328</v>
      </c>
      <c r="N4">
        <v>299231512</v>
      </c>
    </row>
    <row r="5" spans="1:14" x14ac:dyDescent="0.3">
      <c r="A5" t="s">
        <v>256</v>
      </c>
      <c r="B5" t="s">
        <v>257</v>
      </c>
      <c r="C5" t="s">
        <v>258</v>
      </c>
      <c r="D5" t="s">
        <v>259</v>
      </c>
      <c r="E5" t="s">
        <v>56</v>
      </c>
      <c r="F5" t="s">
        <v>260</v>
      </c>
      <c r="G5" t="s">
        <v>261</v>
      </c>
      <c r="H5" t="s">
        <v>13</v>
      </c>
      <c r="I5">
        <v>0.77839183718517657</v>
      </c>
      <c r="J5">
        <v>0.46291645287970828</v>
      </c>
      <c r="K5">
        <v>0.62065414503244243</v>
      </c>
      <c r="L5">
        <v>812507261</v>
      </c>
      <c r="M5">
        <v>1243030868</v>
      </c>
      <c r="N5">
        <v>2055538129</v>
      </c>
    </row>
    <row r="6" spans="1:14" x14ac:dyDescent="0.3">
      <c r="A6" t="s">
        <v>279</v>
      </c>
      <c r="B6" t="s">
        <v>280</v>
      </c>
      <c r="C6" t="s">
        <v>281</v>
      </c>
      <c r="D6" t="s">
        <v>282</v>
      </c>
      <c r="E6" t="s">
        <v>49</v>
      </c>
      <c r="F6" t="s">
        <v>283</v>
      </c>
      <c r="G6" t="s">
        <v>284</v>
      </c>
      <c r="H6" t="s">
        <v>13</v>
      </c>
      <c r="I6">
        <v>0.82409239948316326</v>
      </c>
      <c r="J6">
        <v>0.69349437198207986</v>
      </c>
      <c r="K6">
        <v>0.75879338573262156</v>
      </c>
      <c r="L6">
        <v>16025888780</v>
      </c>
      <c r="M6">
        <v>27230207508</v>
      </c>
      <c r="N6">
        <v>43049371200</v>
      </c>
    </row>
    <row r="7" spans="1:14" x14ac:dyDescent="0.3">
      <c r="A7" t="s">
        <v>5448</v>
      </c>
      <c r="B7" t="s">
        <v>5166</v>
      </c>
      <c r="C7" t="s">
        <v>5167</v>
      </c>
      <c r="D7" t="s">
        <v>5168</v>
      </c>
      <c r="E7" t="s">
        <v>49</v>
      </c>
      <c r="F7" t="s">
        <v>5449</v>
      </c>
      <c r="G7" t="s">
        <v>5450</v>
      </c>
      <c r="H7" t="s">
        <v>13</v>
      </c>
      <c r="I7">
        <v>0.52172874290348803</v>
      </c>
      <c r="J7">
        <v>1.18433828830104</v>
      </c>
      <c r="K7">
        <v>0.85303351560226404</v>
      </c>
      <c r="L7">
        <v>22252904.5</v>
      </c>
      <c r="M7">
        <v>38258846</v>
      </c>
      <c r="N7">
        <v>60511750.5</v>
      </c>
    </row>
    <row r="8" spans="1:14" x14ac:dyDescent="0.3">
      <c r="A8" t="s">
        <v>65</v>
      </c>
      <c r="B8" t="s">
        <v>66</v>
      </c>
      <c r="C8" t="s">
        <v>67</v>
      </c>
      <c r="D8" t="s">
        <v>48</v>
      </c>
      <c r="E8" t="s">
        <v>49</v>
      </c>
      <c r="F8" t="s">
        <v>68</v>
      </c>
      <c r="G8" t="s">
        <v>69</v>
      </c>
      <c r="H8" t="s">
        <v>13</v>
      </c>
      <c r="I8">
        <v>1.2043708422647701</v>
      </c>
      <c r="J8">
        <v>0.57840655388618001</v>
      </c>
      <c r="K8">
        <v>0.89138869807547505</v>
      </c>
      <c r="L8">
        <v>188259704</v>
      </c>
      <c r="M8">
        <v>354774448</v>
      </c>
      <c r="N8">
        <v>543034152</v>
      </c>
    </row>
    <row r="9" spans="1:14" x14ac:dyDescent="0.3">
      <c r="A9" t="s">
        <v>166</v>
      </c>
      <c r="B9" t="s">
        <v>167</v>
      </c>
      <c r="C9" t="s">
        <v>168</v>
      </c>
      <c r="D9" t="s">
        <v>169</v>
      </c>
      <c r="E9" t="s">
        <v>56</v>
      </c>
      <c r="F9" t="s">
        <v>5758</v>
      </c>
      <c r="G9" t="s">
        <v>5759</v>
      </c>
      <c r="H9" t="s">
        <v>13</v>
      </c>
      <c r="I9">
        <v>1.5281688722231701</v>
      </c>
      <c r="J9">
        <v>0.32172871882253401</v>
      </c>
      <c r="K9">
        <v>0.92494879552285203</v>
      </c>
      <c r="L9">
        <v>83489940</v>
      </c>
      <c r="M9">
        <v>156751096</v>
      </c>
      <c r="N9">
        <v>240241036</v>
      </c>
    </row>
    <row r="10" spans="1:14" x14ac:dyDescent="0.3">
      <c r="A10" t="s">
        <v>507</v>
      </c>
      <c r="B10" t="s">
        <v>508</v>
      </c>
      <c r="C10" t="s">
        <v>509</v>
      </c>
      <c r="D10" t="s">
        <v>510</v>
      </c>
      <c r="E10" t="s">
        <v>49</v>
      </c>
      <c r="F10" t="s">
        <v>511</v>
      </c>
      <c r="G10" t="s">
        <v>512</v>
      </c>
      <c r="H10" t="s">
        <v>13</v>
      </c>
      <c r="I10">
        <v>1.2539593249103465</v>
      </c>
      <c r="J10">
        <v>0.90149652728841234</v>
      </c>
      <c r="K10">
        <v>1.0777279260993793</v>
      </c>
      <c r="L10">
        <v>255222416</v>
      </c>
      <c r="M10">
        <v>520747880</v>
      </c>
      <c r="N10">
        <v>775970296</v>
      </c>
    </row>
    <row r="11" spans="1:14" x14ac:dyDescent="0.3">
      <c r="A11" t="s">
        <v>5389</v>
      </c>
      <c r="B11" t="s">
        <v>5390</v>
      </c>
      <c r="C11" t="s">
        <v>5391</v>
      </c>
      <c r="D11" t="s">
        <v>48</v>
      </c>
      <c r="E11" t="s">
        <v>49</v>
      </c>
      <c r="F11" t="s">
        <v>5392</v>
      </c>
      <c r="G11" t="s">
        <v>5393</v>
      </c>
      <c r="H11" t="s">
        <v>13</v>
      </c>
      <c r="I11">
        <v>0.674021752322012</v>
      </c>
      <c r="J11">
        <v>1.6278416549280199</v>
      </c>
      <c r="K11">
        <v>1.150931703625016</v>
      </c>
      <c r="L11">
        <v>18344839</v>
      </c>
      <c r="M11">
        <v>42642410</v>
      </c>
      <c r="N11">
        <v>60987249</v>
      </c>
    </row>
    <row r="12" spans="1:14" x14ac:dyDescent="0.3">
      <c r="A12" t="s">
        <v>5760</v>
      </c>
      <c r="B12" t="s">
        <v>5761</v>
      </c>
      <c r="C12" t="s">
        <v>5762</v>
      </c>
      <c r="D12" t="s">
        <v>5763</v>
      </c>
      <c r="E12" t="s">
        <v>49</v>
      </c>
      <c r="F12" t="s">
        <v>5764</v>
      </c>
      <c r="G12" t="s">
        <v>5765</v>
      </c>
      <c r="H12" t="s">
        <v>13</v>
      </c>
      <c r="I12">
        <v>1.5406549720287701</v>
      </c>
      <c r="J12">
        <v>0.81746257529675803</v>
      </c>
      <c r="K12">
        <v>1.179058773662764</v>
      </c>
      <c r="L12">
        <v>71679616</v>
      </c>
      <c r="M12">
        <v>159104416</v>
      </c>
      <c r="N12">
        <v>230784032</v>
      </c>
    </row>
    <row r="13" spans="1:14" x14ac:dyDescent="0.3">
      <c r="A13" t="s">
        <v>1193</v>
      </c>
      <c r="B13" t="s">
        <v>1194</v>
      </c>
      <c r="C13" t="s">
        <v>1195</v>
      </c>
      <c r="D13" t="s">
        <v>1196</v>
      </c>
      <c r="E13" t="s">
        <v>56</v>
      </c>
      <c r="F13" t="s">
        <v>1197</v>
      </c>
      <c r="G13" t="s">
        <v>1198</v>
      </c>
      <c r="H13" t="s">
        <v>13</v>
      </c>
      <c r="I13">
        <v>0.73024487678606798</v>
      </c>
      <c r="J13">
        <v>1.66425966015129</v>
      </c>
      <c r="K13">
        <v>1.197252268468679</v>
      </c>
      <c r="L13">
        <v>1748110898</v>
      </c>
      <c r="M13">
        <v>5187505972</v>
      </c>
      <c r="N13">
        <v>6935616870</v>
      </c>
    </row>
    <row r="14" spans="1:14" x14ac:dyDescent="0.3">
      <c r="A14" t="s">
        <v>967</v>
      </c>
      <c r="B14" t="s">
        <v>121</v>
      </c>
      <c r="C14" t="s">
        <v>122</v>
      </c>
      <c r="D14" t="s">
        <v>123</v>
      </c>
      <c r="E14" t="s">
        <v>49</v>
      </c>
      <c r="F14" t="s">
        <v>968</v>
      </c>
      <c r="G14" t="s">
        <v>969</v>
      </c>
      <c r="H14" t="s">
        <v>13</v>
      </c>
      <c r="I14">
        <v>1.3092292880279026</v>
      </c>
      <c r="J14">
        <v>1.1776963272884216</v>
      </c>
      <c r="K14">
        <v>1.2434628076581622</v>
      </c>
      <c r="L14">
        <v>559738704</v>
      </c>
      <c r="M14">
        <v>1315213248</v>
      </c>
      <c r="N14">
        <v>1874951952</v>
      </c>
    </row>
    <row r="15" spans="1:14" x14ac:dyDescent="0.3">
      <c r="A15" t="s">
        <v>5766</v>
      </c>
      <c r="B15" t="s">
        <v>5767</v>
      </c>
      <c r="C15" t="s">
        <v>5768</v>
      </c>
      <c r="D15" t="s">
        <v>5769</v>
      </c>
      <c r="E15" t="s">
        <v>49</v>
      </c>
      <c r="F15" t="s">
        <v>5770</v>
      </c>
      <c r="G15" t="s">
        <v>5771</v>
      </c>
      <c r="H15" t="s">
        <v>13</v>
      </c>
      <c r="I15">
        <v>1.5983422008135499</v>
      </c>
      <c r="J15">
        <v>1.0022354175675701</v>
      </c>
      <c r="K15">
        <v>1.30028880919056</v>
      </c>
      <c r="L15">
        <v>81568576</v>
      </c>
      <c r="M15">
        <v>245789040</v>
      </c>
      <c r="N15">
        <v>278174168</v>
      </c>
    </row>
    <row r="16" spans="1:14" x14ac:dyDescent="0.3">
      <c r="A16" t="s">
        <v>5772</v>
      </c>
      <c r="B16" t="s">
        <v>871</v>
      </c>
      <c r="C16" t="s">
        <v>872</v>
      </c>
      <c r="D16" t="s">
        <v>48</v>
      </c>
      <c r="E16" t="s">
        <v>49</v>
      </c>
      <c r="F16" t="s">
        <v>5773</v>
      </c>
      <c r="G16" t="s">
        <v>5774</v>
      </c>
      <c r="H16" t="s">
        <v>13</v>
      </c>
      <c r="I16">
        <v>1.8930915166206499</v>
      </c>
      <c r="J16">
        <v>0.76453066581930296</v>
      </c>
      <c r="K16">
        <v>1.3288110912199764</v>
      </c>
      <c r="L16">
        <v>58809862</v>
      </c>
      <c r="M16">
        <v>134350680</v>
      </c>
      <c r="N16">
        <v>193160542</v>
      </c>
    </row>
    <row r="17" spans="1:14" x14ac:dyDescent="0.3">
      <c r="A17" t="s">
        <v>5775</v>
      </c>
      <c r="B17" t="s">
        <v>2267</v>
      </c>
      <c r="C17" t="s">
        <v>2268</v>
      </c>
      <c r="D17" t="s">
        <v>2269</v>
      </c>
      <c r="E17" t="s">
        <v>49</v>
      </c>
      <c r="F17" t="s">
        <v>5776</v>
      </c>
      <c r="G17" t="s">
        <v>5777</v>
      </c>
      <c r="H17" t="s">
        <v>13</v>
      </c>
      <c r="I17">
        <v>1.99881722055402</v>
      </c>
      <c r="J17">
        <v>0.72481514501910704</v>
      </c>
      <c r="K17">
        <v>1.3618161827865636</v>
      </c>
      <c r="L17">
        <v>79221312</v>
      </c>
      <c r="M17">
        <v>195614976</v>
      </c>
      <c r="N17">
        <v>274836288</v>
      </c>
    </row>
    <row r="18" spans="1:14" x14ac:dyDescent="0.3">
      <c r="A18" t="s">
        <v>599</v>
      </c>
      <c r="B18" t="s">
        <v>600</v>
      </c>
      <c r="C18" t="s">
        <v>601</v>
      </c>
      <c r="D18" t="s">
        <v>602</v>
      </c>
      <c r="E18" t="s">
        <v>49</v>
      </c>
      <c r="F18" t="s">
        <v>603</v>
      </c>
      <c r="G18" t="s">
        <v>604</v>
      </c>
      <c r="H18" t="s">
        <v>13</v>
      </c>
      <c r="I18">
        <v>1.2915100897385601</v>
      </c>
      <c r="J18">
        <v>1.4698092082658405</v>
      </c>
      <c r="K18">
        <v>1.3806596490022003</v>
      </c>
      <c r="L18">
        <v>485340264</v>
      </c>
      <c r="M18">
        <v>1293451993</v>
      </c>
      <c r="N18">
        <v>1759566884</v>
      </c>
    </row>
    <row r="19" spans="1:14" x14ac:dyDescent="0.3">
      <c r="A19" t="s">
        <v>654</v>
      </c>
      <c r="B19" t="s">
        <v>655</v>
      </c>
      <c r="C19" t="s">
        <v>656</v>
      </c>
      <c r="D19" t="s">
        <v>657</v>
      </c>
      <c r="E19" t="s">
        <v>49</v>
      </c>
      <c r="F19" t="s">
        <v>658</v>
      </c>
      <c r="G19" t="s">
        <v>659</v>
      </c>
      <c r="H19" t="s">
        <v>13</v>
      </c>
      <c r="I19">
        <v>1.4115050400770499</v>
      </c>
      <c r="J19">
        <v>1.4179768680692</v>
      </c>
      <c r="K19">
        <v>1.4147409540731251</v>
      </c>
      <c r="L19">
        <v>65195558</v>
      </c>
      <c r="M19">
        <v>173818304</v>
      </c>
      <c r="N19">
        <v>239013862</v>
      </c>
    </row>
    <row r="20" spans="1:14" x14ac:dyDescent="0.3">
      <c r="A20" t="s">
        <v>313</v>
      </c>
      <c r="B20" t="s">
        <v>314</v>
      </c>
      <c r="C20" t="s">
        <v>315</v>
      </c>
      <c r="D20" t="s">
        <v>316</v>
      </c>
      <c r="E20" t="s">
        <v>49</v>
      </c>
      <c r="F20" t="s">
        <v>317</v>
      </c>
      <c r="G20" t="s">
        <v>318</v>
      </c>
      <c r="H20" t="s">
        <v>13</v>
      </c>
      <c r="I20">
        <v>1.5050976297935967</v>
      </c>
      <c r="J20">
        <v>1.3711549202712026</v>
      </c>
      <c r="K20">
        <v>1.4381262750323995</v>
      </c>
      <c r="L20">
        <v>1093297856</v>
      </c>
      <c r="M20">
        <v>2944949380</v>
      </c>
      <c r="N20">
        <v>4038247236</v>
      </c>
    </row>
    <row r="21" spans="1:14" x14ac:dyDescent="0.3">
      <c r="A21" t="s">
        <v>422</v>
      </c>
      <c r="B21" t="s">
        <v>423</v>
      </c>
      <c r="C21" t="s">
        <v>424</v>
      </c>
      <c r="D21" t="s">
        <v>425</v>
      </c>
      <c r="E21" t="s">
        <v>56</v>
      </c>
      <c r="F21" t="s">
        <v>426</v>
      </c>
      <c r="G21" t="s">
        <v>427</v>
      </c>
      <c r="H21" t="s">
        <v>13</v>
      </c>
      <c r="I21">
        <v>0.92241790043194805</v>
      </c>
      <c r="J21">
        <v>1.99149304190402</v>
      </c>
      <c r="K21">
        <v>1.456955471167984</v>
      </c>
      <c r="L21">
        <v>43772797</v>
      </c>
      <c r="M21">
        <v>111851112</v>
      </c>
      <c r="N21">
        <v>155623909</v>
      </c>
    </row>
    <row r="22" spans="1:14" x14ac:dyDescent="0.3">
      <c r="A22" t="s">
        <v>5550</v>
      </c>
      <c r="B22" t="s">
        <v>5551</v>
      </c>
      <c r="C22" t="s">
        <v>5552</v>
      </c>
      <c r="D22" t="s">
        <v>5553</v>
      </c>
      <c r="E22" t="s">
        <v>49</v>
      </c>
      <c r="F22" t="s">
        <v>5778</v>
      </c>
      <c r="G22" t="s">
        <v>5779</v>
      </c>
      <c r="H22" t="s">
        <v>13</v>
      </c>
      <c r="I22">
        <v>2.08868133956372</v>
      </c>
      <c r="J22">
        <v>0.83968368556464801</v>
      </c>
      <c r="K22">
        <v>1.4641825125641841</v>
      </c>
      <c r="L22">
        <v>77354836</v>
      </c>
      <c r="M22">
        <v>210995280</v>
      </c>
      <c r="N22">
        <v>288350116</v>
      </c>
    </row>
    <row r="23" spans="1:14" x14ac:dyDescent="0.3">
      <c r="A23" t="s">
        <v>2595</v>
      </c>
      <c r="B23" t="s">
        <v>2596</v>
      </c>
      <c r="C23" t="s">
        <v>2597</v>
      </c>
      <c r="D23" t="s">
        <v>48</v>
      </c>
      <c r="E23" t="s">
        <v>49</v>
      </c>
      <c r="F23" t="s">
        <v>2598</v>
      </c>
      <c r="G23" t="s">
        <v>2599</v>
      </c>
      <c r="H23" t="s">
        <v>13</v>
      </c>
      <c r="I23">
        <v>1.8134791784123974</v>
      </c>
      <c r="J23">
        <v>1.1407703167371555</v>
      </c>
      <c r="K23">
        <v>1.4771247475747764</v>
      </c>
      <c r="L23">
        <v>1347571917</v>
      </c>
      <c r="M23">
        <v>3714816832</v>
      </c>
      <c r="N23">
        <v>5062388749</v>
      </c>
    </row>
    <row r="24" spans="1:14" x14ac:dyDescent="0.3">
      <c r="A24" t="s">
        <v>1078</v>
      </c>
      <c r="B24" t="s">
        <v>1079</v>
      </c>
      <c r="C24" t="s">
        <v>1080</v>
      </c>
      <c r="D24" t="s">
        <v>1081</v>
      </c>
      <c r="E24" t="s">
        <v>49</v>
      </c>
      <c r="F24" t="s">
        <v>1082</v>
      </c>
      <c r="G24" t="s">
        <v>1083</v>
      </c>
      <c r="H24" t="s">
        <v>13</v>
      </c>
      <c r="I24">
        <v>1.7516245776236077</v>
      </c>
      <c r="J24">
        <v>1.2038708451926023</v>
      </c>
      <c r="K24">
        <v>1.477747711408105</v>
      </c>
      <c r="L24">
        <v>138453906</v>
      </c>
      <c r="M24">
        <v>379730984</v>
      </c>
      <c r="N24">
        <v>518184890</v>
      </c>
    </row>
    <row r="25" spans="1:14" x14ac:dyDescent="0.3">
      <c r="A25" t="s">
        <v>4909</v>
      </c>
      <c r="B25" t="s">
        <v>2853</v>
      </c>
      <c r="C25" t="s">
        <v>2854</v>
      </c>
      <c r="D25" t="s">
        <v>2855</v>
      </c>
      <c r="E25" t="s">
        <v>49</v>
      </c>
      <c r="F25" t="s">
        <v>4910</v>
      </c>
      <c r="G25" t="s">
        <v>4911</v>
      </c>
      <c r="H25" t="s">
        <v>13</v>
      </c>
      <c r="I25">
        <v>1.63219571466874</v>
      </c>
      <c r="J25">
        <v>1.3302513889340799</v>
      </c>
      <c r="K25">
        <v>1.4812235518014099</v>
      </c>
      <c r="L25">
        <v>44786150</v>
      </c>
      <c r="M25">
        <v>124857156</v>
      </c>
      <c r="N25">
        <v>169643306</v>
      </c>
    </row>
    <row r="26" spans="1:14" x14ac:dyDescent="0.3">
      <c r="A26" t="s">
        <v>76</v>
      </c>
      <c r="B26" t="s">
        <v>77</v>
      </c>
      <c r="C26" t="s">
        <v>78</v>
      </c>
      <c r="D26" t="s">
        <v>79</v>
      </c>
      <c r="E26" t="s">
        <v>56</v>
      </c>
      <c r="F26" t="s">
        <v>80</v>
      </c>
      <c r="G26" t="s">
        <v>81</v>
      </c>
      <c r="H26" t="s">
        <v>13</v>
      </c>
      <c r="I26">
        <v>1.7284385160584099</v>
      </c>
      <c r="J26">
        <v>1.2396376423991333</v>
      </c>
      <c r="K26">
        <v>1.4840380792287715</v>
      </c>
      <c r="L26">
        <v>2157480768</v>
      </c>
      <c r="M26">
        <v>6064463944</v>
      </c>
      <c r="N26">
        <v>8221944712</v>
      </c>
    </row>
    <row r="27" spans="1:14" x14ac:dyDescent="0.3">
      <c r="A27" t="s">
        <v>1046</v>
      </c>
      <c r="B27" t="s">
        <v>391</v>
      </c>
      <c r="C27" t="s">
        <v>392</v>
      </c>
      <c r="D27" t="s">
        <v>393</v>
      </c>
      <c r="E27" t="s">
        <v>49</v>
      </c>
      <c r="F27" t="s">
        <v>1047</v>
      </c>
      <c r="G27" t="s">
        <v>1048</v>
      </c>
      <c r="H27" t="s">
        <v>13</v>
      </c>
      <c r="I27">
        <v>1.7099834405691801</v>
      </c>
      <c r="J27">
        <v>1.28360994642496</v>
      </c>
      <c r="K27">
        <v>1.49679669349707</v>
      </c>
      <c r="L27">
        <v>41670944</v>
      </c>
      <c r="M27">
        <v>117806756</v>
      </c>
      <c r="N27">
        <v>159477700</v>
      </c>
    </row>
    <row r="28" spans="1:14" x14ac:dyDescent="0.3">
      <c r="A28" t="s">
        <v>448</v>
      </c>
      <c r="B28" t="s">
        <v>449</v>
      </c>
      <c r="C28" t="s">
        <v>450</v>
      </c>
      <c r="D28" t="s">
        <v>451</v>
      </c>
      <c r="E28" t="s">
        <v>56</v>
      </c>
      <c r="F28" t="s">
        <v>452</v>
      </c>
      <c r="G28" t="s">
        <v>453</v>
      </c>
      <c r="H28" t="s">
        <v>13</v>
      </c>
      <c r="I28">
        <v>1.8170604962350796</v>
      </c>
      <c r="J28">
        <v>1.1881064250154922</v>
      </c>
      <c r="K28">
        <v>1.5025834606252859</v>
      </c>
      <c r="L28">
        <v>39035327.5</v>
      </c>
      <c r="M28">
        <v>100104262</v>
      </c>
      <c r="N28">
        <v>139139589.5</v>
      </c>
    </row>
    <row r="29" spans="1:14" x14ac:dyDescent="0.3">
      <c r="A29" t="s">
        <v>5588</v>
      </c>
      <c r="B29" t="s">
        <v>5589</v>
      </c>
      <c r="C29" t="s">
        <v>5590</v>
      </c>
      <c r="D29" t="s">
        <v>3283</v>
      </c>
      <c r="E29" t="s">
        <v>49</v>
      </c>
      <c r="F29" t="s">
        <v>5591</v>
      </c>
      <c r="G29" t="s">
        <v>5592</v>
      </c>
      <c r="H29" t="s">
        <v>13</v>
      </c>
      <c r="I29">
        <v>1.6316194842539</v>
      </c>
      <c r="J29">
        <v>1.37889530521184</v>
      </c>
      <c r="K29">
        <v>1.50525739473287</v>
      </c>
      <c r="L29">
        <v>136210136</v>
      </c>
      <c r="M29">
        <v>387670032</v>
      </c>
      <c r="N29">
        <v>523880168</v>
      </c>
    </row>
    <row r="30" spans="1:14" x14ac:dyDescent="0.3">
      <c r="A30" t="s">
        <v>5780</v>
      </c>
      <c r="B30" t="s">
        <v>461</v>
      </c>
      <c r="C30" t="s">
        <v>462</v>
      </c>
      <c r="D30" t="s">
        <v>463</v>
      </c>
      <c r="E30" t="s">
        <v>56</v>
      </c>
      <c r="F30" t="s">
        <v>5781</v>
      </c>
      <c r="G30" t="s">
        <v>5782</v>
      </c>
      <c r="H30" t="s">
        <v>13</v>
      </c>
      <c r="I30">
        <v>1.55729996938842</v>
      </c>
      <c r="J30">
        <v>1.4653973838846599</v>
      </c>
      <c r="K30">
        <v>1.51134867663654</v>
      </c>
      <c r="L30">
        <v>56536232</v>
      </c>
      <c r="M30">
        <v>161179216</v>
      </c>
      <c r="N30">
        <v>217715448</v>
      </c>
    </row>
    <row r="31" spans="1:14" x14ac:dyDescent="0.3">
      <c r="A31" t="s">
        <v>2751</v>
      </c>
      <c r="B31" t="s">
        <v>2752</v>
      </c>
      <c r="C31" t="s">
        <v>2753</v>
      </c>
      <c r="D31" t="s">
        <v>2754</v>
      </c>
      <c r="E31" t="s">
        <v>49</v>
      </c>
      <c r="F31" t="s">
        <v>2755</v>
      </c>
      <c r="G31" t="s">
        <v>2756</v>
      </c>
      <c r="H31" t="s">
        <v>13</v>
      </c>
      <c r="I31">
        <v>2.09452973315795</v>
      </c>
      <c r="J31">
        <v>0.94597952784082262</v>
      </c>
      <c r="K31">
        <v>1.5202546304993863</v>
      </c>
      <c r="L31">
        <v>304579714</v>
      </c>
      <c r="M31">
        <v>657161904</v>
      </c>
      <c r="N31">
        <v>961741618</v>
      </c>
    </row>
    <row r="32" spans="1:14" x14ac:dyDescent="0.3">
      <c r="A32" t="s">
        <v>4594</v>
      </c>
      <c r="B32" t="s">
        <v>2032</v>
      </c>
      <c r="C32" t="s">
        <v>2033</v>
      </c>
      <c r="D32" t="s">
        <v>2034</v>
      </c>
      <c r="E32" t="s">
        <v>49</v>
      </c>
      <c r="F32" t="s">
        <v>4595</v>
      </c>
      <c r="G32" t="s">
        <v>4596</v>
      </c>
      <c r="H32" t="s">
        <v>13</v>
      </c>
      <c r="I32">
        <v>1.6405487174312896</v>
      </c>
      <c r="J32">
        <v>1.5104273585203101</v>
      </c>
      <c r="K32">
        <v>1.5754880379757998</v>
      </c>
      <c r="L32">
        <v>239984848</v>
      </c>
      <c r="M32">
        <v>764115472</v>
      </c>
      <c r="N32">
        <v>964697552</v>
      </c>
    </row>
    <row r="33" spans="1:14" x14ac:dyDescent="0.3">
      <c r="A33" t="s">
        <v>5783</v>
      </c>
      <c r="B33" t="s">
        <v>1105</v>
      </c>
      <c r="C33" t="s">
        <v>1106</v>
      </c>
      <c r="D33" t="s">
        <v>1107</v>
      </c>
      <c r="E33" t="s">
        <v>49</v>
      </c>
      <c r="F33" t="s">
        <v>5784</v>
      </c>
      <c r="G33" t="s">
        <v>5785</v>
      </c>
      <c r="H33" t="s">
        <v>13</v>
      </c>
      <c r="I33">
        <v>1.9867381013851899</v>
      </c>
      <c r="J33">
        <v>1.1775890987598301</v>
      </c>
      <c r="K33">
        <v>1.5821636000725099</v>
      </c>
      <c r="L33">
        <v>55728636</v>
      </c>
      <c r="M33">
        <v>161272832</v>
      </c>
      <c r="N33">
        <v>217001468</v>
      </c>
    </row>
    <row r="34" spans="1:14" x14ac:dyDescent="0.3">
      <c r="A34" t="s">
        <v>466</v>
      </c>
      <c r="B34" t="s">
        <v>467</v>
      </c>
      <c r="C34" t="s">
        <v>468</v>
      </c>
      <c r="D34" t="s">
        <v>469</v>
      </c>
      <c r="E34" t="s">
        <v>49</v>
      </c>
      <c r="F34" t="s">
        <v>470</v>
      </c>
      <c r="G34" t="s">
        <v>471</v>
      </c>
      <c r="H34" t="s">
        <v>13</v>
      </c>
      <c r="I34">
        <v>1.9149391886444496</v>
      </c>
      <c r="J34">
        <v>1.2501004518331869</v>
      </c>
      <c r="K34">
        <v>1.5825198202388182</v>
      </c>
      <c r="L34">
        <v>2654525140</v>
      </c>
      <c r="M34">
        <v>7994705240</v>
      </c>
      <c r="N34">
        <v>10649230380</v>
      </c>
    </row>
    <row r="35" spans="1:14" x14ac:dyDescent="0.3">
      <c r="A35" t="s">
        <v>5200</v>
      </c>
      <c r="B35" t="s">
        <v>5201</v>
      </c>
      <c r="C35" t="s">
        <v>5202</v>
      </c>
      <c r="D35" t="s">
        <v>5203</v>
      </c>
      <c r="E35" t="s">
        <v>49</v>
      </c>
      <c r="F35" t="s">
        <v>5786</v>
      </c>
      <c r="G35" t="s">
        <v>5787</v>
      </c>
      <c r="H35" t="s">
        <v>13</v>
      </c>
      <c r="I35">
        <v>2.3498929286193202</v>
      </c>
      <c r="J35">
        <v>0.82939766864413</v>
      </c>
      <c r="K35">
        <v>1.5896452986317251</v>
      </c>
      <c r="L35">
        <v>54476102</v>
      </c>
      <c r="M35">
        <v>163013886</v>
      </c>
      <c r="N35">
        <v>206596078</v>
      </c>
    </row>
    <row r="36" spans="1:14" x14ac:dyDescent="0.3">
      <c r="A36" t="s">
        <v>2760</v>
      </c>
      <c r="B36" t="s">
        <v>2761</v>
      </c>
      <c r="C36" t="s">
        <v>2762</v>
      </c>
      <c r="D36" t="s">
        <v>48</v>
      </c>
      <c r="E36" t="s">
        <v>49</v>
      </c>
      <c r="F36" t="s">
        <v>2763</v>
      </c>
      <c r="G36" t="s">
        <v>2764</v>
      </c>
      <c r="H36" t="s">
        <v>13</v>
      </c>
      <c r="I36">
        <v>1.68985170296274</v>
      </c>
      <c r="J36">
        <v>1.49467116344287</v>
      </c>
      <c r="K36">
        <v>1.5922614332028049</v>
      </c>
      <c r="L36">
        <v>14326412</v>
      </c>
      <c r="M36">
        <v>49050434</v>
      </c>
      <c r="N36">
        <v>57210526</v>
      </c>
    </row>
    <row r="37" spans="1:14" x14ac:dyDescent="0.3">
      <c r="A37" t="s">
        <v>319</v>
      </c>
      <c r="B37" t="s">
        <v>320</v>
      </c>
      <c r="C37" t="s">
        <v>321</v>
      </c>
      <c r="D37" t="s">
        <v>322</v>
      </c>
      <c r="E37" t="s">
        <v>49</v>
      </c>
      <c r="F37" t="s">
        <v>1743</v>
      </c>
      <c r="G37" t="s">
        <v>5788</v>
      </c>
      <c r="H37" t="s">
        <v>13</v>
      </c>
      <c r="I37">
        <v>1.6109024683589455</v>
      </c>
      <c r="J37">
        <v>1.57871611727044</v>
      </c>
      <c r="K37">
        <v>1.5948092928146926</v>
      </c>
      <c r="L37">
        <v>200812236</v>
      </c>
      <c r="M37">
        <v>605797872</v>
      </c>
      <c r="N37">
        <v>806610108</v>
      </c>
    </row>
    <row r="38" spans="1:14" x14ac:dyDescent="0.3">
      <c r="A38" t="s">
        <v>4730</v>
      </c>
      <c r="B38" t="s">
        <v>2933</v>
      </c>
      <c r="C38" t="s">
        <v>2934</v>
      </c>
      <c r="D38" t="s">
        <v>48</v>
      </c>
      <c r="E38" t="s">
        <v>49</v>
      </c>
      <c r="F38" t="s">
        <v>4731</v>
      </c>
      <c r="G38" t="s">
        <v>4732</v>
      </c>
      <c r="H38" t="s">
        <v>13</v>
      </c>
      <c r="I38">
        <v>1.6544585330325048</v>
      </c>
      <c r="J38">
        <v>1.5610652521360682</v>
      </c>
      <c r="K38">
        <v>1.6077618925842865</v>
      </c>
      <c r="L38">
        <v>644037578</v>
      </c>
      <c r="M38">
        <v>2207147440</v>
      </c>
      <c r="N38">
        <v>2551163436</v>
      </c>
    </row>
    <row r="39" spans="1:14" x14ac:dyDescent="0.3">
      <c r="A39" t="s">
        <v>818</v>
      </c>
      <c r="B39" t="s">
        <v>819</v>
      </c>
      <c r="C39" t="s">
        <v>820</v>
      </c>
      <c r="D39" t="s">
        <v>48</v>
      </c>
      <c r="E39" t="s">
        <v>49</v>
      </c>
      <c r="F39" t="s">
        <v>821</v>
      </c>
      <c r="G39" t="s">
        <v>822</v>
      </c>
      <c r="H39" t="s">
        <v>13</v>
      </c>
      <c r="I39">
        <v>2.0173785272694329</v>
      </c>
      <c r="J39">
        <v>1.2202465082298357</v>
      </c>
      <c r="K39">
        <v>1.6188125177496344</v>
      </c>
      <c r="L39">
        <v>552173602</v>
      </c>
      <c r="M39">
        <v>1667105068</v>
      </c>
      <c r="N39">
        <v>2219278670</v>
      </c>
    </row>
    <row r="40" spans="1:14" x14ac:dyDescent="0.3">
      <c r="A40" t="s">
        <v>199</v>
      </c>
      <c r="B40" t="s">
        <v>200</v>
      </c>
      <c r="C40" t="s">
        <v>201</v>
      </c>
      <c r="D40" t="s">
        <v>202</v>
      </c>
      <c r="E40" t="s">
        <v>49</v>
      </c>
      <c r="F40" t="s">
        <v>203</v>
      </c>
      <c r="G40" t="s">
        <v>204</v>
      </c>
      <c r="H40" t="s">
        <v>13</v>
      </c>
      <c r="I40">
        <v>1.6760740403146701</v>
      </c>
      <c r="J40">
        <v>1.5642054393782201</v>
      </c>
      <c r="K40">
        <v>1.620139739846445</v>
      </c>
      <c r="L40">
        <v>80615412</v>
      </c>
      <c r="M40">
        <v>340195412</v>
      </c>
      <c r="N40">
        <v>327918972</v>
      </c>
    </row>
    <row r="41" spans="1:14" x14ac:dyDescent="0.3">
      <c r="A41" t="s">
        <v>267</v>
      </c>
      <c r="B41" t="s">
        <v>268</v>
      </c>
      <c r="C41" t="s">
        <v>269</v>
      </c>
      <c r="D41" t="s">
        <v>270</v>
      </c>
      <c r="E41" t="s">
        <v>49</v>
      </c>
      <c r="F41" t="s">
        <v>271</v>
      </c>
      <c r="G41" t="s">
        <v>272</v>
      </c>
      <c r="H41" t="s">
        <v>13</v>
      </c>
      <c r="I41">
        <v>1.93491336450706</v>
      </c>
      <c r="J41">
        <v>1.33103049755726</v>
      </c>
      <c r="K41">
        <v>1.63297193103216</v>
      </c>
      <c r="L41">
        <v>88351348</v>
      </c>
      <c r="M41">
        <v>274077536</v>
      </c>
      <c r="N41">
        <v>362428884</v>
      </c>
    </row>
    <row r="42" spans="1:14" x14ac:dyDescent="0.3">
      <c r="A42" t="s">
        <v>5789</v>
      </c>
      <c r="B42" t="s">
        <v>1367</v>
      </c>
      <c r="C42" t="s">
        <v>1368</v>
      </c>
      <c r="D42" t="s">
        <v>1369</v>
      </c>
      <c r="E42" t="s">
        <v>49</v>
      </c>
      <c r="F42" t="s">
        <v>1370</v>
      </c>
      <c r="G42" t="s">
        <v>5790</v>
      </c>
      <c r="H42" t="s">
        <v>13</v>
      </c>
      <c r="I42">
        <v>1.70143179623068</v>
      </c>
      <c r="J42">
        <v>1.584468647486291</v>
      </c>
      <c r="K42">
        <v>1.6429502218584855</v>
      </c>
      <c r="L42">
        <v>371514193</v>
      </c>
      <c r="M42">
        <v>1149148640</v>
      </c>
      <c r="N42">
        <v>1520662833</v>
      </c>
    </row>
    <row r="43" spans="1:14" x14ac:dyDescent="0.3">
      <c r="A43" t="s">
        <v>2177</v>
      </c>
      <c r="B43" t="s">
        <v>2178</v>
      </c>
      <c r="C43" t="s">
        <v>2179</v>
      </c>
      <c r="D43" t="s">
        <v>2180</v>
      </c>
      <c r="E43" t="s">
        <v>49</v>
      </c>
      <c r="F43" t="s">
        <v>2181</v>
      </c>
      <c r="G43" t="s">
        <v>2182</v>
      </c>
      <c r="H43" t="s">
        <v>13</v>
      </c>
      <c r="I43">
        <v>1.8196158452544999</v>
      </c>
      <c r="J43">
        <v>1.50804656711512</v>
      </c>
      <c r="K43">
        <v>1.66383120618481</v>
      </c>
      <c r="L43">
        <v>30383222</v>
      </c>
      <c r="M43">
        <v>98182992</v>
      </c>
      <c r="N43">
        <v>128566214</v>
      </c>
    </row>
    <row r="44" spans="1:14" x14ac:dyDescent="0.3">
      <c r="A44" t="s">
        <v>1122</v>
      </c>
      <c r="B44" t="s">
        <v>485</v>
      </c>
      <c r="C44" t="s">
        <v>486</v>
      </c>
      <c r="D44" t="s">
        <v>487</v>
      </c>
      <c r="E44" t="s">
        <v>49</v>
      </c>
      <c r="F44" t="s">
        <v>1123</v>
      </c>
      <c r="G44" t="s">
        <v>1124</v>
      </c>
      <c r="H44" t="s">
        <v>13</v>
      </c>
      <c r="I44">
        <v>1.92015673997765</v>
      </c>
      <c r="J44">
        <v>1.4508476500040797</v>
      </c>
      <c r="K44">
        <v>1.6855021949908648</v>
      </c>
      <c r="L44">
        <v>441261200</v>
      </c>
      <c r="M44">
        <v>1432099308</v>
      </c>
      <c r="N44">
        <v>1850624280</v>
      </c>
    </row>
    <row r="45" spans="1:14" x14ac:dyDescent="0.3">
      <c r="A45" t="s">
        <v>2163</v>
      </c>
      <c r="B45" t="s">
        <v>2164</v>
      </c>
      <c r="C45" t="s">
        <v>2165</v>
      </c>
      <c r="D45" t="s">
        <v>2166</v>
      </c>
      <c r="E45" t="s">
        <v>49</v>
      </c>
      <c r="F45" t="s">
        <v>2167</v>
      </c>
      <c r="G45" t="s">
        <v>2168</v>
      </c>
      <c r="H45" t="s">
        <v>13</v>
      </c>
      <c r="I45">
        <v>1.9490164474158598</v>
      </c>
      <c r="J45">
        <v>1.4613166922652401</v>
      </c>
      <c r="K45">
        <v>1.70516656984055</v>
      </c>
      <c r="L45">
        <v>38866918</v>
      </c>
      <c r="M45">
        <v>216709584</v>
      </c>
      <c r="N45">
        <v>164873914</v>
      </c>
    </row>
    <row r="46" spans="1:14" x14ac:dyDescent="0.3">
      <c r="A46" t="s">
        <v>1581</v>
      </c>
      <c r="B46" t="s">
        <v>1582</v>
      </c>
      <c r="C46" t="s">
        <v>1583</v>
      </c>
      <c r="D46" t="s">
        <v>48</v>
      </c>
      <c r="E46" t="s">
        <v>49</v>
      </c>
      <c r="F46" t="s">
        <v>1584</v>
      </c>
      <c r="G46" t="s">
        <v>1585</v>
      </c>
      <c r="H46" t="s">
        <v>13</v>
      </c>
      <c r="I46">
        <v>2.2688986026497799</v>
      </c>
      <c r="J46">
        <v>1.1425468283683322</v>
      </c>
      <c r="K46">
        <v>1.7057227155090562</v>
      </c>
      <c r="L46">
        <v>173434732</v>
      </c>
      <c r="M46">
        <v>449944608</v>
      </c>
      <c r="N46">
        <v>623379340</v>
      </c>
    </row>
    <row r="47" spans="1:14" x14ac:dyDescent="0.3">
      <c r="A47" t="s">
        <v>3991</v>
      </c>
      <c r="B47" t="s">
        <v>3992</v>
      </c>
      <c r="C47" t="s">
        <v>3993</v>
      </c>
      <c r="D47" t="s">
        <v>48</v>
      </c>
      <c r="E47" t="s">
        <v>49</v>
      </c>
      <c r="F47" t="s">
        <v>5791</v>
      </c>
      <c r="G47" t="s">
        <v>5792</v>
      </c>
      <c r="H47" t="s">
        <v>13</v>
      </c>
      <c r="I47">
        <v>2.0205971577052702</v>
      </c>
      <c r="J47">
        <v>1.40305923699381</v>
      </c>
      <c r="K47">
        <v>1.7118281973495399</v>
      </c>
      <c r="L47">
        <v>125421480</v>
      </c>
      <c r="M47">
        <v>429966712</v>
      </c>
      <c r="N47">
        <v>533361944</v>
      </c>
    </row>
    <row r="48" spans="1:14" x14ac:dyDescent="0.3">
      <c r="A48" t="s">
        <v>1134</v>
      </c>
      <c r="B48" t="s">
        <v>1135</v>
      </c>
      <c r="C48" t="s">
        <v>1136</v>
      </c>
      <c r="D48" t="s">
        <v>48</v>
      </c>
      <c r="E48" t="s">
        <v>49</v>
      </c>
      <c r="F48" t="s">
        <v>1137</v>
      </c>
      <c r="G48" t="s">
        <v>1138</v>
      </c>
      <c r="H48" t="s">
        <v>13</v>
      </c>
      <c r="I48">
        <v>2.3015235462335402</v>
      </c>
      <c r="J48">
        <v>1.1358403061693001</v>
      </c>
      <c r="K48">
        <v>1.7186819262014201</v>
      </c>
      <c r="L48">
        <v>49754354</v>
      </c>
      <c r="M48">
        <v>163335876</v>
      </c>
      <c r="N48">
        <v>213090230</v>
      </c>
    </row>
    <row r="49" spans="1:14" x14ac:dyDescent="0.3">
      <c r="A49" t="s">
        <v>1451</v>
      </c>
      <c r="B49" t="s">
        <v>1373</v>
      </c>
      <c r="C49" t="s">
        <v>1374</v>
      </c>
      <c r="D49" t="s">
        <v>1375</v>
      </c>
      <c r="E49" t="s">
        <v>49</v>
      </c>
      <c r="F49" t="s">
        <v>1452</v>
      </c>
      <c r="G49" t="s">
        <v>1453</v>
      </c>
      <c r="H49" t="s">
        <v>13</v>
      </c>
      <c r="I49">
        <v>1.8387635282777437</v>
      </c>
      <c r="J49">
        <v>1.61208737305058</v>
      </c>
      <c r="K49">
        <v>1.725425450664162</v>
      </c>
      <c r="L49">
        <v>1420514986</v>
      </c>
      <c r="M49">
        <v>4739276032</v>
      </c>
      <c r="N49">
        <v>6159791018</v>
      </c>
    </row>
    <row r="50" spans="1:14" x14ac:dyDescent="0.3">
      <c r="A50" t="s">
        <v>5035</v>
      </c>
      <c r="B50" t="s">
        <v>5036</v>
      </c>
      <c r="C50" t="s">
        <v>5037</v>
      </c>
      <c r="D50" t="s">
        <v>5038</v>
      </c>
      <c r="E50" t="s">
        <v>49</v>
      </c>
      <c r="F50" t="s">
        <v>5039</v>
      </c>
      <c r="G50" t="s">
        <v>5040</v>
      </c>
      <c r="H50" t="s">
        <v>13</v>
      </c>
      <c r="I50">
        <v>1.7293219060173199</v>
      </c>
      <c r="J50">
        <v>1.72914522979339</v>
      </c>
      <c r="K50">
        <v>1.729233567905355</v>
      </c>
      <c r="L50">
        <v>190976760</v>
      </c>
      <c r="M50">
        <v>633190912</v>
      </c>
      <c r="N50">
        <v>824167672</v>
      </c>
    </row>
    <row r="51" spans="1:14" x14ac:dyDescent="0.3">
      <c r="A51" t="s">
        <v>2281</v>
      </c>
      <c r="B51" t="s">
        <v>2282</v>
      </c>
      <c r="C51" t="s">
        <v>2283</v>
      </c>
      <c r="D51" t="s">
        <v>2284</v>
      </c>
      <c r="E51" t="s">
        <v>56</v>
      </c>
      <c r="F51" t="s">
        <v>2285</v>
      </c>
      <c r="G51" t="s">
        <v>2286</v>
      </c>
      <c r="H51" t="s">
        <v>13</v>
      </c>
      <c r="I51">
        <v>1.8511593258990189</v>
      </c>
      <c r="J51">
        <v>1.6171602897397761</v>
      </c>
      <c r="K51">
        <v>1.7341598078193976</v>
      </c>
      <c r="L51">
        <v>17900235895</v>
      </c>
      <c r="M51">
        <v>62379115614</v>
      </c>
      <c r="N51">
        <v>80279351509</v>
      </c>
    </row>
    <row r="52" spans="1:14" x14ac:dyDescent="0.3">
      <c r="A52" t="s">
        <v>2540</v>
      </c>
      <c r="B52" t="s">
        <v>2541</v>
      </c>
      <c r="C52" t="s">
        <v>2542</v>
      </c>
      <c r="D52" t="s">
        <v>48</v>
      </c>
      <c r="E52" t="s">
        <v>49</v>
      </c>
      <c r="F52" t="s">
        <v>2543</v>
      </c>
      <c r="G52" t="s">
        <v>2544</v>
      </c>
      <c r="H52" t="s">
        <v>13</v>
      </c>
      <c r="I52">
        <v>2.0789583102371201</v>
      </c>
      <c r="J52">
        <v>1.3956708838417711</v>
      </c>
      <c r="K52">
        <v>1.7373145970394455</v>
      </c>
      <c r="L52">
        <v>473655792</v>
      </c>
      <c r="M52">
        <v>1683538708</v>
      </c>
      <c r="N52">
        <v>1928266740</v>
      </c>
    </row>
    <row r="53" spans="1:14" x14ac:dyDescent="0.3">
      <c r="A53" t="s">
        <v>944</v>
      </c>
      <c r="B53" t="s">
        <v>945</v>
      </c>
      <c r="C53" t="s">
        <v>946</v>
      </c>
      <c r="D53" t="s">
        <v>947</v>
      </c>
      <c r="E53" t="s">
        <v>56</v>
      </c>
      <c r="F53" t="s">
        <v>948</v>
      </c>
      <c r="G53" t="s">
        <v>949</v>
      </c>
      <c r="H53" t="s">
        <v>13</v>
      </c>
      <c r="I53">
        <v>2.0238952757641866</v>
      </c>
      <c r="J53">
        <v>1.4579857123785243</v>
      </c>
      <c r="K53">
        <v>1.7409404940713555</v>
      </c>
      <c r="L53">
        <v>319628740</v>
      </c>
      <c r="M53">
        <v>1021680192</v>
      </c>
      <c r="N53">
        <v>1341308932</v>
      </c>
    </row>
    <row r="54" spans="1:14" x14ac:dyDescent="0.3">
      <c r="A54" t="s">
        <v>587</v>
      </c>
      <c r="B54" t="s">
        <v>588</v>
      </c>
      <c r="C54" t="s">
        <v>589</v>
      </c>
      <c r="D54" t="s">
        <v>590</v>
      </c>
      <c r="E54" t="s">
        <v>49</v>
      </c>
      <c r="F54" t="s">
        <v>5793</v>
      </c>
      <c r="G54" t="s">
        <v>5794</v>
      </c>
      <c r="H54" t="s">
        <v>13</v>
      </c>
      <c r="I54">
        <v>1.8669313441064725</v>
      </c>
      <c r="J54">
        <v>1.6169198842548158</v>
      </c>
      <c r="K54">
        <v>1.7419256141806443</v>
      </c>
      <c r="L54">
        <v>673072592</v>
      </c>
      <c r="M54">
        <v>2308186494</v>
      </c>
      <c r="N54">
        <v>2981259086</v>
      </c>
    </row>
    <row r="55" spans="1:14" x14ac:dyDescent="0.3">
      <c r="A55" t="s">
        <v>5795</v>
      </c>
      <c r="B55" t="s">
        <v>4447</v>
      </c>
      <c r="C55" t="s">
        <v>4448</v>
      </c>
      <c r="D55" t="s">
        <v>48</v>
      </c>
      <c r="E55" t="s">
        <v>49</v>
      </c>
      <c r="F55" t="s">
        <v>5796</v>
      </c>
      <c r="G55" t="s">
        <v>5797</v>
      </c>
      <c r="H55" t="s">
        <v>13</v>
      </c>
      <c r="I55">
        <v>1.9642180790053601</v>
      </c>
      <c r="J55">
        <v>1.5236088542158699</v>
      </c>
      <c r="K55">
        <v>1.7439134666106151</v>
      </c>
      <c r="L55">
        <v>307787408</v>
      </c>
      <c r="M55">
        <v>1041643166</v>
      </c>
      <c r="N55">
        <v>1349430574</v>
      </c>
    </row>
    <row r="56" spans="1:14" x14ac:dyDescent="0.3">
      <c r="A56" t="s">
        <v>2798</v>
      </c>
      <c r="B56" t="s">
        <v>2799</v>
      </c>
      <c r="C56" t="s">
        <v>2800</v>
      </c>
      <c r="D56" t="s">
        <v>2801</v>
      </c>
      <c r="E56" t="s">
        <v>49</v>
      </c>
      <c r="F56" t="s">
        <v>2802</v>
      </c>
      <c r="G56" t="s">
        <v>2803</v>
      </c>
      <c r="H56" t="s">
        <v>13</v>
      </c>
      <c r="I56">
        <v>1.7239955254700601</v>
      </c>
      <c r="J56">
        <v>1.7664151710438614</v>
      </c>
      <c r="K56">
        <v>1.7452053482569607</v>
      </c>
      <c r="L56">
        <v>164623029</v>
      </c>
      <c r="M56">
        <v>908470371.79999995</v>
      </c>
      <c r="N56">
        <v>724042895</v>
      </c>
    </row>
    <row r="57" spans="1:14" x14ac:dyDescent="0.3">
      <c r="A57" t="s">
        <v>4608</v>
      </c>
      <c r="B57" t="s">
        <v>4609</v>
      </c>
      <c r="C57" t="s">
        <v>4610</v>
      </c>
      <c r="D57" t="s">
        <v>4611</v>
      </c>
      <c r="E57" t="s">
        <v>49</v>
      </c>
      <c r="F57" t="s">
        <v>5798</v>
      </c>
      <c r="G57" t="s">
        <v>5799</v>
      </c>
      <c r="H57" t="s">
        <v>13</v>
      </c>
      <c r="I57">
        <v>1.739895878279238</v>
      </c>
      <c r="J57">
        <v>1.7711719360808105</v>
      </c>
      <c r="K57">
        <v>1.7555339071800242</v>
      </c>
      <c r="L57">
        <v>245019661</v>
      </c>
      <c r="M57">
        <v>830086548</v>
      </c>
      <c r="N57">
        <v>1068158245</v>
      </c>
    </row>
    <row r="58" spans="1:14" x14ac:dyDescent="0.3">
      <c r="A58" t="s">
        <v>4251</v>
      </c>
      <c r="B58" t="s">
        <v>4252</v>
      </c>
      <c r="C58" t="s">
        <v>4253</v>
      </c>
      <c r="D58" t="s">
        <v>4254</v>
      </c>
      <c r="E58" t="s">
        <v>49</v>
      </c>
      <c r="F58" t="s">
        <v>4255</v>
      </c>
      <c r="G58" t="s">
        <v>4256</v>
      </c>
      <c r="H58" t="s">
        <v>13</v>
      </c>
      <c r="I58">
        <v>1.9316241120140498</v>
      </c>
      <c r="J58">
        <v>1.5795216243439931</v>
      </c>
      <c r="K58">
        <v>1.7555728681790215</v>
      </c>
      <c r="L58">
        <v>102173382</v>
      </c>
      <c r="M58">
        <v>458072376</v>
      </c>
      <c r="N58">
        <v>430482006</v>
      </c>
    </row>
    <row r="59" spans="1:14" x14ac:dyDescent="0.3">
      <c r="A59" t="s">
        <v>961</v>
      </c>
      <c r="B59" t="s">
        <v>962</v>
      </c>
      <c r="C59" t="s">
        <v>963</v>
      </c>
      <c r="D59" t="s">
        <v>964</v>
      </c>
      <c r="E59" t="s">
        <v>49</v>
      </c>
      <c r="F59" t="s">
        <v>965</v>
      </c>
      <c r="G59" t="s">
        <v>966</v>
      </c>
      <c r="H59" t="s">
        <v>13</v>
      </c>
      <c r="I59">
        <v>1.902549357791754</v>
      </c>
      <c r="J59">
        <v>1.6091021133218184</v>
      </c>
      <c r="K59">
        <v>1.7558257355567863</v>
      </c>
      <c r="L59">
        <v>3003641107</v>
      </c>
      <c r="M59">
        <v>10150306298</v>
      </c>
      <c r="N59">
        <v>13077053779</v>
      </c>
    </row>
    <row r="60" spans="1:14" x14ac:dyDescent="0.3">
      <c r="A60" t="s">
        <v>193</v>
      </c>
      <c r="B60" t="s">
        <v>194</v>
      </c>
      <c r="C60" t="s">
        <v>195</v>
      </c>
      <c r="D60" t="s">
        <v>196</v>
      </c>
      <c r="E60" t="s">
        <v>49</v>
      </c>
      <c r="F60" t="s">
        <v>5800</v>
      </c>
      <c r="G60" t="s">
        <v>5801</v>
      </c>
      <c r="H60" t="s">
        <v>13</v>
      </c>
      <c r="I60">
        <v>2.0089912225611855</v>
      </c>
      <c r="J60">
        <v>1.5135040001392301</v>
      </c>
      <c r="K60">
        <v>1.7612476113502078</v>
      </c>
      <c r="L60">
        <v>149335476</v>
      </c>
      <c r="M60">
        <v>495836116</v>
      </c>
      <c r="N60">
        <v>645171592</v>
      </c>
    </row>
    <row r="61" spans="1:14" x14ac:dyDescent="0.3">
      <c r="A61" t="s">
        <v>1535</v>
      </c>
      <c r="B61" t="s">
        <v>1536</v>
      </c>
      <c r="C61" t="s">
        <v>1537</v>
      </c>
      <c r="D61" t="s">
        <v>1538</v>
      </c>
      <c r="E61" t="s">
        <v>49</v>
      </c>
      <c r="F61" t="s">
        <v>1539</v>
      </c>
      <c r="G61" t="s">
        <v>1540</v>
      </c>
      <c r="H61" t="s">
        <v>13</v>
      </c>
      <c r="I61">
        <v>2.2150604314840199</v>
      </c>
      <c r="J61">
        <v>1.3081983279853218</v>
      </c>
      <c r="K61">
        <v>1.7616293797346709</v>
      </c>
      <c r="L61">
        <v>42599166</v>
      </c>
      <c r="M61">
        <v>118539816</v>
      </c>
      <c r="N61">
        <v>161138982</v>
      </c>
    </row>
    <row r="62" spans="1:14" x14ac:dyDescent="0.3">
      <c r="A62" t="s">
        <v>4422</v>
      </c>
      <c r="B62" t="s">
        <v>4331</v>
      </c>
      <c r="C62" t="s">
        <v>4332</v>
      </c>
      <c r="D62" t="s">
        <v>4333</v>
      </c>
      <c r="E62" t="s">
        <v>49</v>
      </c>
      <c r="F62" t="s">
        <v>4423</v>
      </c>
      <c r="G62" t="s">
        <v>4424</v>
      </c>
      <c r="H62" t="s">
        <v>13</v>
      </c>
      <c r="I62">
        <v>1.9775325135615458</v>
      </c>
      <c r="J62">
        <v>1.5542485222717275</v>
      </c>
      <c r="K62">
        <v>1.7658905179166366</v>
      </c>
      <c r="L62">
        <v>895683848</v>
      </c>
      <c r="M62">
        <v>3017205378</v>
      </c>
      <c r="N62">
        <v>3912889226</v>
      </c>
    </row>
    <row r="63" spans="1:14" x14ac:dyDescent="0.3">
      <c r="A63" t="s">
        <v>3143</v>
      </c>
      <c r="B63" t="s">
        <v>3144</v>
      </c>
      <c r="C63" t="s">
        <v>3145</v>
      </c>
      <c r="D63" t="s">
        <v>48</v>
      </c>
      <c r="E63" t="s">
        <v>49</v>
      </c>
      <c r="F63" t="s">
        <v>3146</v>
      </c>
      <c r="G63" t="s">
        <v>3147</v>
      </c>
      <c r="H63" t="s">
        <v>13</v>
      </c>
      <c r="I63">
        <v>2.1385043474433059</v>
      </c>
      <c r="J63">
        <v>1.3947256437396172</v>
      </c>
      <c r="K63">
        <v>1.7666149955914614</v>
      </c>
      <c r="L63">
        <v>38287090.5</v>
      </c>
      <c r="M63">
        <v>129111116</v>
      </c>
      <c r="N63">
        <v>167398206.5</v>
      </c>
    </row>
    <row r="64" spans="1:14" x14ac:dyDescent="0.3">
      <c r="A64" t="s">
        <v>2924</v>
      </c>
      <c r="B64" t="s">
        <v>2925</v>
      </c>
      <c r="C64" t="s">
        <v>2926</v>
      </c>
      <c r="D64" t="s">
        <v>48</v>
      </c>
      <c r="E64" t="s">
        <v>49</v>
      </c>
      <c r="F64" t="s">
        <v>2927</v>
      </c>
      <c r="G64" t="s">
        <v>2928</v>
      </c>
      <c r="H64" t="s">
        <v>13</v>
      </c>
      <c r="I64">
        <v>1.9117440398056118</v>
      </c>
      <c r="J64">
        <v>1.6289902500634039</v>
      </c>
      <c r="K64">
        <v>1.7703671449345078</v>
      </c>
      <c r="L64">
        <v>681888600</v>
      </c>
      <c r="M64">
        <v>2400250648</v>
      </c>
      <c r="N64">
        <v>3030124120</v>
      </c>
    </row>
    <row r="65" spans="1:14" x14ac:dyDescent="0.3">
      <c r="A65" t="s">
        <v>1877</v>
      </c>
      <c r="B65" t="s">
        <v>1041</v>
      </c>
      <c r="C65" t="s">
        <v>1042</v>
      </c>
      <c r="D65" t="s">
        <v>1043</v>
      </c>
      <c r="E65" t="s">
        <v>56</v>
      </c>
      <c r="F65" t="s">
        <v>1878</v>
      </c>
      <c r="G65" t="s">
        <v>1879</v>
      </c>
      <c r="H65" t="s">
        <v>13</v>
      </c>
      <c r="I65">
        <v>1.8852243472756809</v>
      </c>
      <c r="J65">
        <v>1.6602119756179601</v>
      </c>
      <c r="K65">
        <v>1.7727181614468206</v>
      </c>
      <c r="L65">
        <v>630823916</v>
      </c>
      <c r="M65">
        <v>2129913938</v>
      </c>
      <c r="N65">
        <v>2760737854</v>
      </c>
    </row>
    <row r="66" spans="1:14" x14ac:dyDescent="0.3">
      <c r="A66" t="s">
        <v>3351</v>
      </c>
      <c r="B66" t="s">
        <v>2847</v>
      </c>
      <c r="C66" t="s">
        <v>2848</v>
      </c>
      <c r="D66" t="s">
        <v>2849</v>
      </c>
      <c r="E66" t="s">
        <v>49</v>
      </c>
      <c r="F66" t="s">
        <v>3352</v>
      </c>
      <c r="G66" t="s">
        <v>3353</v>
      </c>
      <c r="H66" t="s">
        <v>13</v>
      </c>
      <c r="I66">
        <v>2.3585206883193499</v>
      </c>
      <c r="J66">
        <v>1.1928774722787501</v>
      </c>
      <c r="K66">
        <v>1.77569908029905</v>
      </c>
      <c r="L66">
        <v>130331152</v>
      </c>
      <c r="M66">
        <v>558530992</v>
      </c>
      <c r="N66">
        <v>573775856</v>
      </c>
    </row>
    <row r="67" spans="1:14" x14ac:dyDescent="0.3">
      <c r="A67" t="s">
        <v>4643</v>
      </c>
      <c r="B67" t="s">
        <v>1810</v>
      </c>
      <c r="C67" t="s">
        <v>1811</v>
      </c>
      <c r="D67" t="s">
        <v>1812</v>
      </c>
      <c r="E67" t="s">
        <v>49</v>
      </c>
      <c r="F67" t="s">
        <v>4644</v>
      </c>
      <c r="G67" t="s">
        <v>4645</v>
      </c>
      <c r="H67" t="s">
        <v>13</v>
      </c>
      <c r="I67">
        <v>2.0034615402171378</v>
      </c>
      <c r="J67">
        <v>1.5484304774370303</v>
      </c>
      <c r="K67">
        <v>1.7759460088270842</v>
      </c>
      <c r="L67">
        <v>2190654336.5</v>
      </c>
      <c r="M67">
        <v>7290812880</v>
      </c>
      <c r="N67">
        <v>9481467216.5</v>
      </c>
    </row>
    <row r="68" spans="1:14" x14ac:dyDescent="0.3">
      <c r="A68" t="s">
        <v>956</v>
      </c>
      <c r="B68" t="s">
        <v>957</v>
      </c>
      <c r="C68" t="s">
        <v>958</v>
      </c>
      <c r="D68" t="s">
        <v>48</v>
      </c>
      <c r="E68" t="s">
        <v>49</v>
      </c>
      <c r="F68" t="s">
        <v>959</v>
      </c>
      <c r="G68" t="s">
        <v>960</v>
      </c>
      <c r="H68" t="s">
        <v>13</v>
      </c>
      <c r="I68">
        <v>1.58119724824173</v>
      </c>
      <c r="J68">
        <v>1.97587664903098</v>
      </c>
      <c r="K68">
        <v>1.7785369486363551</v>
      </c>
      <c r="L68">
        <v>17302866</v>
      </c>
      <c r="M68">
        <v>56926968</v>
      </c>
      <c r="N68">
        <v>74229834</v>
      </c>
    </row>
    <row r="69" spans="1:14" x14ac:dyDescent="0.3">
      <c r="A69" t="s">
        <v>950</v>
      </c>
      <c r="B69" t="s">
        <v>951</v>
      </c>
      <c r="C69" t="s">
        <v>952</v>
      </c>
      <c r="D69" t="s">
        <v>953</v>
      </c>
      <c r="E69" t="s">
        <v>49</v>
      </c>
      <c r="F69" t="s">
        <v>954</v>
      </c>
      <c r="G69" t="s">
        <v>955</v>
      </c>
      <c r="H69" t="s">
        <v>13</v>
      </c>
      <c r="I69">
        <v>2.1577501436915001</v>
      </c>
      <c r="J69">
        <v>1.4433365274355701</v>
      </c>
      <c r="K69">
        <v>1.800543335563535</v>
      </c>
      <c r="L69">
        <v>35848534</v>
      </c>
      <c r="M69">
        <v>124475440</v>
      </c>
      <c r="N69">
        <v>160323974</v>
      </c>
    </row>
    <row r="70" spans="1:14" x14ac:dyDescent="0.3">
      <c r="A70" t="s">
        <v>1004</v>
      </c>
      <c r="B70" t="s">
        <v>1005</v>
      </c>
      <c r="C70" t="s">
        <v>1006</v>
      </c>
      <c r="D70" t="s">
        <v>1007</v>
      </c>
      <c r="E70" t="s">
        <v>56</v>
      </c>
      <c r="F70" t="s">
        <v>1008</v>
      </c>
      <c r="G70" t="s">
        <v>1009</v>
      </c>
      <c r="H70" t="s">
        <v>13</v>
      </c>
      <c r="I70">
        <v>2.1649920749658143</v>
      </c>
      <c r="J70">
        <v>1.4368302944795572</v>
      </c>
      <c r="K70">
        <v>1.8009111847226857</v>
      </c>
      <c r="L70">
        <v>481256040</v>
      </c>
      <c r="M70">
        <v>1709072476</v>
      </c>
      <c r="N70">
        <v>2190328516</v>
      </c>
    </row>
    <row r="71" spans="1:14" x14ac:dyDescent="0.3">
      <c r="A71" t="s">
        <v>1773</v>
      </c>
      <c r="B71" t="s">
        <v>1774</v>
      </c>
      <c r="C71" t="s">
        <v>1775</v>
      </c>
      <c r="D71" t="s">
        <v>48</v>
      </c>
      <c r="E71" t="s">
        <v>49</v>
      </c>
      <c r="F71" t="s">
        <v>1776</v>
      </c>
      <c r="G71" t="s">
        <v>1777</v>
      </c>
      <c r="H71" t="s">
        <v>13</v>
      </c>
      <c r="I71">
        <v>1.9808136120923694</v>
      </c>
      <c r="J71">
        <v>1.6290222969120152</v>
      </c>
      <c r="K71">
        <v>1.8049179545021923</v>
      </c>
      <c r="L71">
        <v>689200932</v>
      </c>
      <c r="M71">
        <v>2349571968</v>
      </c>
      <c r="N71">
        <v>3038772900</v>
      </c>
    </row>
    <row r="72" spans="1:14" x14ac:dyDescent="0.3">
      <c r="A72" t="s">
        <v>1843</v>
      </c>
      <c r="B72" t="s">
        <v>1844</v>
      </c>
      <c r="C72" t="s">
        <v>1845</v>
      </c>
      <c r="D72" t="s">
        <v>1846</v>
      </c>
      <c r="E72" t="s">
        <v>49</v>
      </c>
      <c r="F72" t="s">
        <v>1847</v>
      </c>
      <c r="G72" t="s">
        <v>1848</v>
      </c>
      <c r="H72" t="s">
        <v>13</v>
      </c>
      <c r="I72">
        <v>2.1274788683910439</v>
      </c>
      <c r="J72">
        <v>1.4848729002765249</v>
      </c>
      <c r="K72">
        <v>1.8061758843337845</v>
      </c>
      <c r="L72">
        <v>15041028994</v>
      </c>
      <c r="M72">
        <v>52782661736</v>
      </c>
      <c r="N72">
        <v>67823690730</v>
      </c>
    </row>
    <row r="73" spans="1:14" x14ac:dyDescent="0.3">
      <c r="A73" t="s">
        <v>5802</v>
      </c>
      <c r="B73" t="s">
        <v>2083</v>
      </c>
      <c r="C73" t="s">
        <v>2084</v>
      </c>
      <c r="D73" t="s">
        <v>2085</v>
      </c>
      <c r="E73" t="s">
        <v>56</v>
      </c>
      <c r="F73" t="s">
        <v>5803</v>
      </c>
      <c r="G73" t="s">
        <v>5804</v>
      </c>
      <c r="H73" t="s">
        <v>13</v>
      </c>
      <c r="I73">
        <v>2.1596691984042731</v>
      </c>
      <c r="J73">
        <v>1.4546482082679399</v>
      </c>
      <c r="K73">
        <v>1.8071587033361065</v>
      </c>
      <c r="L73">
        <v>586811950</v>
      </c>
      <c r="M73">
        <v>2027437704</v>
      </c>
      <c r="N73">
        <v>2614249654</v>
      </c>
    </row>
    <row r="74" spans="1:14" x14ac:dyDescent="0.3">
      <c r="A74" t="s">
        <v>625</v>
      </c>
      <c r="B74" t="s">
        <v>626</v>
      </c>
      <c r="C74" t="s">
        <v>627</v>
      </c>
      <c r="D74" t="s">
        <v>628</v>
      </c>
      <c r="E74" t="s">
        <v>56</v>
      </c>
      <c r="F74" t="s">
        <v>629</v>
      </c>
      <c r="G74" t="s">
        <v>630</v>
      </c>
      <c r="H74" t="s">
        <v>13</v>
      </c>
      <c r="I74">
        <v>2.15377466486947</v>
      </c>
      <c r="J74">
        <v>1.47074723674343</v>
      </c>
      <c r="K74">
        <v>1.81226095080645</v>
      </c>
      <c r="L74">
        <v>15516892.5</v>
      </c>
      <c r="M74">
        <v>52516290</v>
      </c>
      <c r="N74">
        <v>68033182.5</v>
      </c>
    </row>
    <row r="75" spans="1:14" x14ac:dyDescent="0.3">
      <c r="A75" t="s">
        <v>5805</v>
      </c>
      <c r="B75" t="s">
        <v>3952</v>
      </c>
      <c r="C75" t="s">
        <v>3953</v>
      </c>
      <c r="D75" t="s">
        <v>48</v>
      </c>
      <c r="E75" t="s">
        <v>49</v>
      </c>
      <c r="F75" t="s">
        <v>3954</v>
      </c>
      <c r="G75" t="s">
        <v>5806</v>
      </c>
      <c r="H75" t="s">
        <v>13</v>
      </c>
      <c r="I75">
        <v>1.9004610157792501</v>
      </c>
      <c r="J75">
        <v>1.7249177224730028</v>
      </c>
      <c r="K75">
        <v>1.8126893691261263</v>
      </c>
      <c r="L75">
        <v>179656954</v>
      </c>
      <c r="M75">
        <v>702907776</v>
      </c>
      <c r="N75">
        <v>802665986</v>
      </c>
    </row>
    <row r="76" spans="1:14" x14ac:dyDescent="0.3">
      <c r="A76" t="s">
        <v>774</v>
      </c>
      <c r="B76" t="s">
        <v>532</v>
      </c>
      <c r="C76" t="s">
        <v>533</v>
      </c>
      <c r="D76" t="s">
        <v>534</v>
      </c>
      <c r="E76" t="s">
        <v>49</v>
      </c>
      <c r="F76" t="s">
        <v>775</v>
      </c>
      <c r="G76" t="s">
        <v>776</v>
      </c>
      <c r="H76" t="s">
        <v>13</v>
      </c>
      <c r="I76">
        <v>1.9306350724827006</v>
      </c>
      <c r="J76">
        <v>1.7003085172029935</v>
      </c>
      <c r="K76">
        <v>1.8154717948428472</v>
      </c>
      <c r="L76">
        <v>219189752</v>
      </c>
      <c r="M76">
        <v>761092864</v>
      </c>
      <c r="N76">
        <v>980282616</v>
      </c>
    </row>
    <row r="77" spans="1:14" x14ac:dyDescent="0.3">
      <c r="A77" t="s">
        <v>3401</v>
      </c>
      <c r="B77" t="s">
        <v>1373</v>
      </c>
      <c r="C77" t="s">
        <v>1374</v>
      </c>
      <c r="D77" t="s">
        <v>1375</v>
      </c>
      <c r="E77" t="s">
        <v>49</v>
      </c>
      <c r="F77" t="s">
        <v>3402</v>
      </c>
      <c r="G77" t="s">
        <v>3403</v>
      </c>
      <c r="H77" t="s">
        <v>13</v>
      </c>
      <c r="I77">
        <v>2.0774652535792759</v>
      </c>
      <c r="J77">
        <v>1.5659926301544087</v>
      </c>
      <c r="K77">
        <v>1.8217289418668423</v>
      </c>
      <c r="L77">
        <v>2733256398</v>
      </c>
      <c r="M77">
        <v>9632697626</v>
      </c>
      <c r="N77">
        <v>12291690248</v>
      </c>
    </row>
    <row r="78" spans="1:14" x14ac:dyDescent="0.3">
      <c r="A78" t="s">
        <v>2157</v>
      </c>
      <c r="B78" t="s">
        <v>2158</v>
      </c>
      <c r="C78" t="s">
        <v>2159</v>
      </c>
      <c r="D78" t="s">
        <v>2160</v>
      </c>
      <c r="E78" t="s">
        <v>56</v>
      </c>
      <c r="F78" t="s">
        <v>2161</v>
      </c>
      <c r="G78" t="s">
        <v>2162</v>
      </c>
      <c r="H78" t="s">
        <v>13</v>
      </c>
      <c r="I78">
        <v>2.05416956570506</v>
      </c>
      <c r="J78">
        <v>1.59128241494663</v>
      </c>
      <c r="K78">
        <v>1.822725990325845</v>
      </c>
      <c r="L78">
        <v>567376192</v>
      </c>
      <c r="M78">
        <v>2011583930</v>
      </c>
      <c r="N78">
        <v>2578960122</v>
      </c>
    </row>
    <row r="79" spans="1:14" x14ac:dyDescent="0.3">
      <c r="A79" t="s">
        <v>3219</v>
      </c>
      <c r="B79" t="s">
        <v>1565</v>
      </c>
      <c r="C79" t="s">
        <v>1566</v>
      </c>
      <c r="D79" t="s">
        <v>48</v>
      </c>
      <c r="E79" t="s">
        <v>49</v>
      </c>
      <c r="F79" t="s">
        <v>3220</v>
      </c>
      <c r="G79" t="s">
        <v>3221</v>
      </c>
      <c r="H79" t="s">
        <v>13</v>
      </c>
      <c r="I79">
        <v>2.0310942161097101</v>
      </c>
      <c r="J79">
        <v>1.6253318718259389</v>
      </c>
      <c r="K79">
        <v>1.8282130439678244</v>
      </c>
      <c r="L79">
        <v>490351109</v>
      </c>
      <c r="M79">
        <v>1752588068</v>
      </c>
      <c r="N79">
        <v>2214469677</v>
      </c>
    </row>
    <row r="80" spans="1:14" x14ac:dyDescent="0.3">
      <c r="A80" t="s">
        <v>5262</v>
      </c>
      <c r="B80" t="s">
        <v>5263</v>
      </c>
      <c r="C80" t="s">
        <v>5264</v>
      </c>
      <c r="D80" t="s">
        <v>5265</v>
      </c>
      <c r="E80" t="s">
        <v>49</v>
      </c>
      <c r="F80" t="s">
        <v>5266</v>
      </c>
      <c r="G80" t="s">
        <v>5267</v>
      </c>
      <c r="H80" t="s">
        <v>13</v>
      </c>
      <c r="I80">
        <v>1.8887019238014642</v>
      </c>
      <c r="J80">
        <v>1.7701027343886624</v>
      </c>
      <c r="K80">
        <v>1.8294023290950632</v>
      </c>
      <c r="L80">
        <v>243203962</v>
      </c>
      <c r="M80">
        <v>867324290</v>
      </c>
      <c r="N80">
        <v>1103698186</v>
      </c>
    </row>
    <row r="81" spans="1:14" x14ac:dyDescent="0.3">
      <c r="A81" t="s">
        <v>5807</v>
      </c>
      <c r="B81" t="s">
        <v>5808</v>
      </c>
      <c r="C81" t="s">
        <v>5809</v>
      </c>
      <c r="D81" t="s">
        <v>5810</v>
      </c>
      <c r="E81" t="s">
        <v>49</v>
      </c>
      <c r="F81" t="s">
        <v>5811</v>
      </c>
      <c r="G81" t="s">
        <v>5812</v>
      </c>
      <c r="H81" t="s">
        <v>13</v>
      </c>
      <c r="I81">
        <v>2.1273204121165201</v>
      </c>
      <c r="J81">
        <v>1.53689755032441</v>
      </c>
      <c r="K81">
        <v>1.8321089812204652</v>
      </c>
      <c r="L81">
        <v>89411552</v>
      </c>
      <c r="M81">
        <v>320170736</v>
      </c>
      <c r="N81">
        <v>409582288</v>
      </c>
    </row>
    <row r="82" spans="1:14" x14ac:dyDescent="0.3">
      <c r="A82" t="s">
        <v>378</v>
      </c>
      <c r="B82" t="s">
        <v>379</v>
      </c>
      <c r="C82" t="s">
        <v>380</v>
      </c>
      <c r="D82" t="s">
        <v>381</v>
      </c>
      <c r="E82" t="s">
        <v>49</v>
      </c>
      <c r="F82" t="s">
        <v>382</v>
      </c>
      <c r="G82" t="s">
        <v>383</v>
      </c>
      <c r="H82" t="s">
        <v>13</v>
      </c>
      <c r="I82">
        <v>1.79477865144663</v>
      </c>
      <c r="J82">
        <v>1.8757897465496001</v>
      </c>
      <c r="K82">
        <v>1.835284198998115</v>
      </c>
      <c r="L82">
        <v>705707968</v>
      </c>
      <c r="M82">
        <v>2517951620</v>
      </c>
      <c r="N82">
        <v>3223659588</v>
      </c>
    </row>
    <row r="83" spans="1:14" x14ac:dyDescent="0.3">
      <c r="A83" t="s">
        <v>2266</v>
      </c>
      <c r="B83" t="s">
        <v>2267</v>
      </c>
      <c r="C83" t="s">
        <v>2268</v>
      </c>
      <c r="D83" t="s">
        <v>2269</v>
      </c>
      <c r="E83" t="s">
        <v>49</v>
      </c>
      <c r="F83" t="s">
        <v>2270</v>
      </c>
      <c r="G83" t="s">
        <v>2271</v>
      </c>
      <c r="H83" t="s">
        <v>13</v>
      </c>
      <c r="I83">
        <v>2.1317599554537399</v>
      </c>
      <c r="J83">
        <v>1.5423270891846299</v>
      </c>
      <c r="K83">
        <v>1.8370435223191848</v>
      </c>
      <c r="L83">
        <v>25710120</v>
      </c>
      <c r="M83">
        <v>93207688</v>
      </c>
      <c r="N83">
        <v>118917808</v>
      </c>
    </row>
    <row r="84" spans="1:14" x14ac:dyDescent="0.3">
      <c r="A84" t="s">
        <v>1446</v>
      </c>
      <c r="B84" t="s">
        <v>1447</v>
      </c>
      <c r="C84" t="s">
        <v>1448</v>
      </c>
      <c r="D84" t="s">
        <v>48</v>
      </c>
      <c r="E84" t="s">
        <v>49</v>
      </c>
      <c r="F84" t="s">
        <v>1449</v>
      </c>
      <c r="G84" t="s">
        <v>1450</v>
      </c>
      <c r="H84" t="s">
        <v>13</v>
      </c>
      <c r="I84">
        <v>2.0037237375859238</v>
      </c>
      <c r="J84">
        <v>1.6708677819774</v>
      </c>
      <c r="K84">
        <v>1.8372957597816619</v>
      </c>
      <c r="L84">
        <v>228550154</v>
      </c>
      <c r="M84">
        <v>934933894</v>
      </c>
      <c r="N84">
        <v>1102642256</v>
      </c>
    </row>
    <row r="85" spans="1:14" x14ac:dyDescent="0.3">
      <c r="A85" t="s">
        <v>4766</v>
      </c>
      <c r="B85" t="s">
        <v>1873</v>
      </c>
      <c r="C85" t="s">
        <v>1874</v>
      </c>
      <c r="D85" t="s">
        <v>48</v>
      </c>
      <c r="E85" t="s">
        <v>49</v>
      </c>
      <c r="F85" t="s">
        <v>4767</v>
      </c>
      <c r="G85" t="s">
        <v>4768</v>
      </c>
      <c r="H85" t="s">
        <v>13</v>
      </c>
      <c r="I85">
        <v>1.9473081466077127</v>
      </c>
      <c r="J85">
        <v>1.7283962683104701</v>
      </c>
      <c r="K85">
        <v>1.8378522074590915</v>
      </c>
      <c r="L85">
        <v>99834720</v>
      </c>
      <c r="M85">
        <v>356976636</v>
      </c>
      <c r="N85">
        <v>456811356</v>
      </c>
    </row>
    <row r="86" spans="1:14" x14ac:dyDescent="0.3">
      <c r="A86" t="s">
        <v>619</v>
      </c>
      <c r="B86" t="s">
        <v>620</v>
      </c>
      <c r="C86" t="s">
        <v>621</v>
      </c>
      <c r="D86" t="s">
        <v>622</v>
      </c>
      <c r="E86" t="s">
        <v>49</v>
      </c>
      <c r="F86" t="s">
        <v>623</v>
      </c>
      <c r="G86" t="s">
        <v>624</v>
      </c>
      <c r="H86" t="s">
        <v>13</v>
      </c>
      <c r="I86">
        <v>1.8765493579781101</v>
      </c>
      <c r="J86">
        <v>1.8062274859389813</v>
      </c>
      <c r="K86">
        <v>1.8413884219585457</v>
      </c>
      <c r="L86">
        <v>247618706</v>
      </c>
      <c r="M86">
        <v>868350902</v>
      </c>
      <c r="N86">
        <v>1115969608</v>
      </c>
    </row>
    <row r="87" spans="1:14" x14ac:dyDescent="0.3">
      <c r="A87" t="s">
        <v>4098</v>
      </c>
      <c r="B87" t="s">
        <v>429</v>
      </c>
      <c r="C87" t="s">
        <v>430</v>
      </c>
      <c r="D87" t="s">
        <v>431</v>
      </c>
      <c r="E87" t="s">
        <v>56</v>
      </c>
      <c r="F87" t="s">
        <v>4099</v>
      </c>
      <c r="G87" t="s">
        <v>4100</v>
      </c>
      <c r="H87" t="s">
        <v>13</v>
      </c>
      <c r="I87">
        <v>2.2995911427406099</v>
      </c>
      <c r="J87">
        <v>1.3832856463718679</v>
      </c>
      <c r="K87">
        <v>1.8414383945562389</v>
      </c>
      <c r="L87">
        <v>3740859240</v>
      </c>
      <c r="M87">
        <v>10833480882</v>
      </c>
      <c r="N87">
        <v>14448769984</v>
      </c>
    </row>
    <row r="88" spans="1:14" x14ac:dyDescent="0.3">
      <c r="A88" t="s">
        <v>2396</v>
      </c>
      <c r="B88" t="s">
        <v>2397</v>
      </c>
      <c r="C88" t="s">
        <v>2398</v>
      </c>
      <c r="D88" t="s">
        <v>2399</v>
      </c>
      <c r="E88" t="s">
        <v>56</v>
      </c>
      <c r="F88" t="s">
        <v>2400</v>
      </c>
      <c r="G88" t="s">
        <v>2401</v>
      </c>
      <c r="H88" t="s">
        <v>13</v>
      </c>
      <c r="I88">
        <v>2.2266576678066001</v>
      </c>
      <c r="J88">
        <v>1.4562837185916198</v>
      </c>
      <c r="K88">
        <v>1.8414706931991098</v>
      </c>
      <c r="L88">
        <v>24406114</v>
      </c>
      <c r="M88">
        <v>94060128.5</v>
      </c>
      <c r="N88">
        <v>109321138</v>
      </c>
    </row>
    <row r="89" spans="1:14" x14ac:dyDescent="0.3">
      <c r="A89" t="s">
        <v>4269</v>
      </c>
      <c r="B89" t="s">
        <v>1525</v>
      </c>
      <c r="C89" t="s">
        <v>1526</v>
      </c>
      <c r="D89" t="s">
        <v>1527</v>
      </c>
      <c r="E89" t="s">
        <v>49</v>
      </c>
      <c r="F89" t="s">
        <v>4270</v>
      </c>
      <c r="G89" t="s">
        <v>4271</v>
      </c>
      <c r="H89" t="s">
        <v>13</v>
      </c>
      <c r="I89">
        <v>1.8620696639707</v>
      </c>
      <c r="J89">
        <v>1.824317358953806</v>
      </c>
      <c r="K89">
        <v>1.8431935114622529</v>
      </c>
      <c r="L89">
        <v>291519025</v>
      </c>
      <c r="M89">
        <v>1020694260</v>
      </c>
      <c r="N89">
        <v>1312213285</v>
      </c>
    </row>
    <row r="90" spans="1:14" x14ac:dyDescent="0.3">
      <c r="A90" t="s">
        <v>1055</v>
      </c>
      <c r="B90" t="s">
        <v>1056</v>
      </c>
      <c r="C90" t="s">
        <v>1057</v>
      </c>
      <c r="D90" t="s">
        <v>1058</v>
      </c>
      <c r="E90" t="s">
        <v>56</v>
      </c>
      <c r="F90" t="s">
        <v>1059</v>
      </c>
      <c r="G90" t="s">
        <v>1060</v>
      </c>
      <c r="H90" t="s">
        <v>13</v>
      </c>
      <c r="I90">
        <v>2.1749414760440735</v>
      </c>
      <c r="J90">
        <v>1.52252454272505</v>
      </c>
      <c r="K90">
        <v>1.8487330093845618</v>
      </c>
      <c r="L90">
        <v>8792209150</v>
      </c>
      <c r="M90">
        <v>33742674000</v>
      </c>
      <c r="N90">
        <v>42534883150</v>
      </c>
    </row>
    <row r="91" spans="1:14" x14ac:dyDescent="0.3">
      <c r="A91" t="s">
        <v>1703</v>
      </c>
      <c r="B91" t="s">
        <v>1373</v>
      </c>
      <c r="C91" t="s">
        <v>1374</v>
      </c>
      <c r="D91" t="s">
        <v>1375</v>
      </c>
      <c r="E91" t="s">
        <v>49</v>
      </c>
      <c r="F91" t="s">
        <v>1452</v>
      </c>
      <c r="G91" t="s">
        <v>1704</v>
      </c>
      <c r="H91" t="s">
        <v>13</v>
      </c>
      <c r="I91">
        <v>1.9380319505346899</v>
      </c>
      <c r="J91">
        <v>1.7621721511434301</v>
      </c>
      <c r="K91">
        <v>1.85010205083906</v>
      </c>
      <c r="L91">
        <v>471718672</v>
      </c>
      <c r="M91">
        <v>1707181180</v>
      </c>
      <c r="N91">
        <v>2178899852</v>
      </c>
    </row>
    <row r="92" spans="1:14" x14ac:dyDescent="0.3">
      <c r="A92" t="s">
        <v>5813</v>
      </c>
      <c r="B92" t="s">
        <v>251</v>
      </c>
      <c r="C92" t="s">
        <v>252</v>
      </c>
      <c r="D92" t="s">
        <v>253</v>
      </c>
      <c r="E92" t="s">
        <v>49</v>
      </c>
      <c r="F92" t="s">
        <v>5814</v>
      </c>
      <c r="G92" t="s">
        <v>5815</v>
      </c>
      <c r="H92" t="s">
        <v>13</v>
      </c>
      <c r="I92">
        <v>2.05318645984085</v>
      </c>
      <c r="J92">
        <v>1.64978441150413</v>
      </c>
      <c r="K92">
        <v>1.8514854356724899</v>
      </c>
      <c r="L92">
        <v>75189488</v>
      </c>
      <c r="M92">
        <v>266748160</v>
      </c>
      <c r="N92">
        <v>341937648</v>
      </c>
    </row>
    <row r="93" spans="1:14" x14ac:dyDescent="0.3">
      <c r="A93" t="s">
        <v>5383</v>
      </c>
      <c r="B93" t="s">
        <v>2421</v>
      </c>
      <c r="C93" t="s">
        <v>2422</v>
      </c>
      <c r="D93" t="s">
        <v>2423</v>
      </c>
      <c r="E93" t="s">
        <v>49</v>
      </c>
      <c r="F93" t="s">
        <v>5384</v>
      </c>
      <c r="G93" t="s">
        <v>5385</v>
      </c>
      <c r="H93" t="s">
        <v>13</v>
      </c>
      <c r="I93">
        <v>1.93177287654217</v>
      </c>
      <c r="J93">
        <v>1.7720239996196128</v>
      </c>
      <c r="K93">
        <v>1.8518984380808914</v>
      </c>
      <c r="L93">
        <v>70026299</v>
      </c>
      <c r="M93">
        <v>242009376</v>
      </c>
      <c r="N93">
        <v>312035675</v>
      </c>
    </row>
    <row r="94" spans="1:14" x14ac:dyDescent="0.3">
      <c r="A94" t="s">
        <v>484</v>
      </c>
      <c r="B94" t="s">
        <v>485</v>
      </c>
      <c r="C94" t="s">
        <v>486</v>
      </c>
      <c r="D94" t="s">
        <v>487</v>
      </c>
      <c r="E94" t="s">
        <v>49</v>
      </c>
      <c r="F94" t="s">
        <v>488</v>
      </c>
      <c r="G94" t="s">
        <v>489</v>
      </c>
      <c r="H94" t="s">
        <v>13</v>
      </c>
      <c r="I94">
        <v>2.1190739411433301</v>
      </c>
      <c r="J94">
        <v>1.5893731832754801</v>
      </c>
      <c r="K94">
        <v>1.854223562209405</v>
      </c>
      <c r="L94">
        <v>143152128</v>
      </c>
      <c r="M94">
        <v>553390928</v>
      </c>
      <c r="N94">
        <v>657363232</v>
      </c>
    </row>
    <row r="95" spans="1:14" x14ac:dyDescent="0.3">
      <c r="A95" t="s">
        <v>4591</v>
      </c>
      <c r="B95" t="s">
        <v>491</v>
      </c>
      <c r="C95" t="s">
        <v>492</v>
      </c>
      <c r="D95" t="s">
        <v>493</v>
      </c>
      <c r="E95" t="s">
        <v>49</v>
      </c>
      <c r="F95" t="s">
        <v>4592</v>
      </c>
      <c r="G95" t="s">
        <v>4593</v>
      </c>
      <c r="H95" t="s">
        <v>13</v>
      </c>
      <c r="I95">
        <v>1.9670649929330606</v>
      </c>
      <c r="J95">
        <v>1.7460353017023271</v>
      </c>
      <c r="K95">
        <v>1.856550147317694</v>
      </c>
      <c r="L95">
        <v>1050972428</v>
      </c>
      <c r="M95">
        <v>4033210276</v>
      </c>
      <c r="N95">
        <v>4858260240</v>
      </c>
    </row>
    <row r="96" spans="1:14" x14ac:dyDescent="0.3">
      <c r="A96" t="s">
        <v>2667</v>
      </c>
      <c r="B96" t="s">
        <v>2668</v>
      </c>
      <c r="C96" t="s">
        <v>2669</v>
      </c>
      <c r="D96" t="s">
        <v>2052</v>
      </c>
      <c r="E96" t="s">
        <v>49</v>
      </c>
      <c r="F96" t="s">
        <v>2670</v>
      </c>
      <c r="G96" t="s">
        <v>2671</v>
      </c>
      <c r="H96" t="s">
        <v>13</v>
      </c>
      <c r="I96">
        <v>1.9910583819291763</v>
      </c>
      <c r="J96">
        <v>1.7259960076990872</v>
      </c>
      <c r="K96">
        <v>1.8585271948141318</v>
      </c>
      <c r="L96">
        <v>600683588</v>
      </c>
      <c r="M96">
        <v>2154069724</v>
      </c>
      <c r="N96">
        <v>2754753312</v>
      </c>
    </row>
    <row r="97" spans="1:14" x14ac:dyDescent="0.3">
      <c r="A97" t="s">
        <v>337</v>
      </c>
      <c r="B97" t="s">
        <v>338</v>
      </c>
      <c r="C97" t="s">
        <v>339</v>
      </c>
      <c r="D97" t="s">
        <v>340</v>
      </c>
      <c r="E97" t="s">
        <v>49</v>
      </c>
      <c r="F97" t="s">
        <v>341</v>
      </c>
      <c r="G97" t="s">
        <v>342</v>
      </c>
      <c r="H97" t="s">
        <v>13</v>
      </c>
      <c r="I97">
        <v>2.1780132935663499</v>
      </c>
      <c r="J97">
        <v>1.5494455659658599</v>
      </c>
      <c r="K97">
        <v>1.8637294297661049</v>
      </c>
      <c r="L97">
        <v>465329840</v>
      </c>
      <c r="M97">
        <v>1884380960</v>
      </c>
      <c r="N97">
        <v>2146409200</v>
      </c>
    </row>
    <row r="98" spans="1:14" x14ac:dyDescent="0.3">
      <c r="A98" t="s">
        <v>2091</v>
      </c>
      <c r="B98" t="s">
        <v>2092</v>
      </c>
      <c r="C98" t="s">
        <v>2093</v>
      </c>
      <c r="D98" t="s">
        <v>48</v>
      </c>
      <c r="E98" t="s">
        <v>49</v>
      </c>
      <c r="F98" t="s">
        <v>2094</v>
      </c>
      <c r="G98" t="s">
        <v>2095</v>
      </c>
      <c r="H98" t="s">
        <v>13</v>
      </c>
      <c r="I98">
        <v>2.1258192628687143</v>
      </c>
      <c r="J98">
        <v>1.6077691237369311</v>
      </c>
      <c r="K98">
        <v>1.8667941933028227</v>
      </c>
      <c r="L98">
        <v>6514040652</v>
      </c>
      <c r="M98">
        <v>22977275644</v>
      </c>
      <c r="N98">
        <v>29491316296</v>
      </c>
    </row>
    <row r="99" spans="1:14" x14ac:dyDescent="0.3">
      <c r="A99" t="s">
        <v>1832</v>
      </c>
      <c r="B99" t="s">
        <v>1833</v>
      </c>
      <c r="C99" t="s">
        <v>1834</v>
      </c>
      <c r="D99" t="s">
        <v>48</v>
      </c>
      <c r="E99" t="s">
        <v>49</v>
      </c>
      <c r="F99" t="s">
        <v>1835</v>
      </c>
      <c r="G99" t="s">
        <v>1836</v>
      </c>
      <c r="H99" t="s">
        <v>13</v>
      </c>
      <c r="I99">
        <v>2.1333450323372842</v>
      </c>
      <c r="J99">
        <v>1.6052927516564985</v>
      </c>
      <c r="K99">
        <v>1.8693188919968913</v>
      </c>
      <c r="L99">
        <v>1927523680</v>
      </c>
      <c r="M99">
        <v>7114028418</v>
      </c>
      <c r="N99">
        <v>8965205980</v>
      </c>
    </row>
    <row r="100" spans="1:14" x14ac:dyDescent="0.3">
      <c r="A100" t="s">
        <v>4190</v>
      </c>
      <c r="B100" t="s">
        <v>1263</v>
      </c>
      <c r="C100" t="s">
        <v>1264</v>
      </c>
      <c r="D100" t="s">
        <v>1265</v>
      </c>
      <c r="E100" t="s">
        <v>56</v>
      </c>
      <c r="F100" t="s">
        <v>4191</v>
      </c>
      <c r="G100" t="s">
        <v>4192</v>
      </c>
      <c r="H100" t="s">
        <v>13</v>
      </c>
      <c r="I100">
        <v>2.2971998032763201</v>
      </c>
      <c r="J100">
        <v>1.4448406736023898</v>
      </c>
      <c r="K100">
        <v>1.8710202384393551</v>
      </c>
      <c r="L100">
        <v>674386920</v>
      </c>
      <c r="M100">
        <v>1989663620</v>
      </c>
      <c r="N100">
        <v>2664050540</v>
      </c>
    </row>
    <row r="101" spans="1:14" x14ac:dyDescent="0.3">
      <c r="A101" t="s">
        <v>1872</v>
      </c>
      <c r="B101" t="s">
        <v>1873</v>
      </c>
      <c r="C101" t="s">
        <v>1874</v>
      </c>
      <c r="D101" t="s">
        <v>48</v>
      </c>
      <c r="E101" t="s">
        <v>49</v>
      </c>
      <c r="F101" t="s">
        <v>1875</v>
      </c>
      <c r="G101" t="s">
        <v>1876</v>
      </c>
      <c r="H101" t="s">
        <v>13</v>
      </c>
      <c r="I101">
        <v>2.0833590479551498</v>
      </c>
      <c r="J101">
        <v>1.66931394578857</v>
      </c>
      <c r="K101">
        <v>1.8763364968718599</v>
      </c>
      <c r="L101">
        <v>60853002</v>
      </c>
      <c r="M101">
        <v>251610030</v>
      </c>
      <c r="N101">
        <v>312463032</v>
      </c>
    </row>
    <row r="102" spans="1:14" x14ac:dyDescent="0.3">
      <c r="A102" t="s">
        <v>2835</v>
      </c>
      <c r="B102" t="s">
        <v>2836</v>
      </c>
      <c r="C102" t="s">
        <v>2837</v>
      </c>
      <c r="D102" t="s">
        <v>48</v>
      </c>
      <c r="E102" t="s">
        <v>49</v>
      </c>
      <c r="F102" t="s">
        <v>2838</v>
      </c>
      <c r="G102" t="s">
        <v>2839</v>
      </c>
      <c r="H102" t="s">
        <v>13</v>
      </c>
      <c r="I102">
        <v>2.0267592792699287</v>
      </c>
      <c r="J102">
        <v>1.7338637537958099</v>
      </c>
      <c r="K102">
        <v>1.8803115165328692</v>
      </c>
      <c r="L102">
        <v>110539906</v>
      </c>
      <c r="M102">
        <v>436815560</v>
      </c>
      <c r="N102">
        <v>547355466</v>
      </c>
    </row>
    <row r="103" spans="1:14" x14ac:dyDescent="0.3">
      <c r="A103" t="s">
        <v>302</v>
      </c>
      <c r="B103" t="s">
        <v>303</v>
      </c>
      <c r="C103" t="s">
        <v>304</v>
      </c>
      <c r="D103" t="s">
        <v>48</v>
      </c>
      <c r="E103" t="s">
        <v>49</v>
      </c>
      <c r="F103" t="s">
        <v>305</v>
      </c>
      <c r="G103" t="s">
        <v>306</v>
      </c>
      <c r="H103" t="s">
        <v>13</v>
      </c>
      <c r="I103">
        <v>2.3494308963617141</v>
      </c>
      <c r="J103">
        <v>1.4128346217956484</v>
      </c>
      <c r="K103">
        <v>1.8811327590786813</v>
      </c>
      <c r="L103">
        <v>539381188</v>
      </c>
      <c r="M103">
        <v>1968553834</v>
      </c>
      <c r="N103">
        <v>2507935022</v>
      </c>
    </row>
    <row r="104" spans="1:14" x14ac:dyDescent="0.3">
      <c r="A104" t="s">
        <v>1073</v>
      </c>
      <c r="B104" t="s">
        <v>1074</v>
      </c>
      <c r="C104" t="s">
        <v>1075</v>
      </c>
      <c r="D104" t="s">
        <v>48</v>
      </c>
      <c r="E104" t="s">
        <v>49</v>
      </c>
      <c r="F104" t="s">
        <v>1076</v>
      </c>
      <c r="G104" t="s">
        <v>1077</v>
      </c>
      <c r="H104" t="s">
        <v>13</v>
      </c>
      <c r="I104">
        <v>2.01358660163182</v>
      </c>
      <c r="J104">
        <v>1.7495603320758599</v>
      </c>
      <c r="K104">
        <v>1.88157346685384</v>
      </c>
      <c r="L104">
        <v>201143584</v>
      </c>
      <c r="M104">
        <v>830521008</v>
      </c>
      <c r="N104">
        <v>943513728</v>
      </c>
    </row>
    <row r="105" spans="1:14" x14ac:dyDescent="0.3">
      <c r="A105" t="s">
        <v>1116</v>
      </c>
      <c r="B105" t="s">
        <v>1117</v>
      </c>
      <c r="C105" t="s">
        <v>1118</v>
      </c>
      <c r="D105" t="s">
        <v>1119</v>
      </c>
      <c r="E105" t="s">
        <v>49</v>
      </c>
      <c r="F105" t="s">
        <v>1120</v>
      </c>
      <c r="G105" t="s">
        <v>1121</v>
      </c>
      <c r="H105" t="s">
        <v>13</v>
      </c>
      <c r="I105">
        <v>1.9587963019227206</v>
      </c>
      <c r="J105">
        <v>1.8049326515725399</v>
      </c>
      <c r="K105">
        <v>1.8818644767476302</v>
      </c>
      <c r="L105">
        <v>140280372</v>
      </c>
      <c r="M105">
        <v>575389110.5</v>
      </c>
      <c r="N105">
        <v>658644372</v>
      </c>
    </row>
    <row r="106" spans="1:14" x14ac:dyDescent="0.3">
      <c r="A106" t="s">
        <v>2475</v>
      </c>
      <c r="B106" t="s">
        <v>2476</v>
      </c>
      <c r="C106" t="s">
        <v>2477</v>
      </c>
      <c r="D106" t="s">
        <v>48</v>
      </c>
      <c r="E106" t="s">
        <v>49</v>
      </c>
      <c r="F106" t="s">
        <v>2478</v>
      </c>
      <c r="G106" t="s">
        <v>2479</v>
      </c>
      <c r="H106" t="s">
        <v>13</v>
      </c>
      <c r="I106">
        <v>1.9832014422919486</v>
      </c>
      <c r="J106">
        <v>1.7820207941563233</v>
      </c>
      <c r="K106">
        <v>1.8826111182241361</v>
      </c>
      <c r="L106">
        <v>2320987205.5</v>
      </c>
      <c r="M106">
        <v>8518117688</v>
      </c>
      <c r="N106">
        <v>10839104893.5</v>
      </c>
    </row>
    <row r="107" spans="1:14" x14ac:dyDescent="0.3">
      <c r="A107" t="s">
        <v>925</v>
      </c>
      <c r="B107" t="s">
        <v>778</v>
      </c>
      <c r="C107" t="s">
        <v>779</v>
      </c>
      <c r="D107" t="s">
        <v>48</v>
      </c>
      <c r="E107" t="s">
        <v>49</v>
      </c>
      <c r="F107" t="s">
        <v>926</v>
      </c>
      <c r="G107" t="s">
        <v>927</v>
      </c>
      <c r="H107" t="s">
        <v>13</v>
      </c>
      <c r="I107">
        <v>2.5163364133078798</v>
      </c>
      <c r="J107">
        <v>1.2499137982457187</v>
      </c>
      <c r="K107">
        <v>1.8831251057767993</v>
      </c>
      <c r="L107">
        <v>210570078</v>
      </c>
      <c r="M107">
        <v>945960512</v>
      </c>
      <c r="N107">
        <v>791312414</v>
      </c>
    </row>
    <row r="108" spans="1:14" x14ac:dyDescent="0.3">
      <c r="A108" t="s">
        <v>1700</v>
      </c>
      <c r="B108" t="s">
        <v>1275</v>
      </c>
      <c r="C108" t="s">
        <v>1276</v>
      </c>
      <c r="D108" t="s">
        <v>1277</v>
      </c>
      <c r="E108" t="s">
        <v>49</v>
      </c>
      <c r="F108" t="s">
        <v>1701</v>
      </c>
      <c r="G108" t="s">
        <v>1702</v>
      </c>
      <c r="H108" t="s">
        <v>13</v>
      </c>
      <c r="I108">
        <v>2.1093117928296201</v>
      </c>
      <c r="J108">
        <v>1.6635379452725865</v>
      </c>
      <c r="K108">
        <v>1.8864248690511034</v>
      </c>
      <c r="L108">
        <v>12139946258</v>
      </c>
      <c r="M108">
        <v>41102871912</v>
      </c>
      <c r="N108">
        <v>53154655506</v>
      </c>
    </row>
    <row r="109" spans="1:14" x14ac:dyDescent="0.3">
      <c r="A109" t="s">
        <v>2600</v>
      </c>
      <c r="B109" t="s">
        <v>2601</v>
      </c>
      <c r="C109" t="s">
        <v>2602</v>
      </c>
      <c r="D109" t="s">
        <v>2603</v>
      </c>
      <c r="E109" t="s">
        <v>49</v>
      </c>
      <c r="F109" t="s">
        <v>2604</v>
      </c>
      <c r="G109" t="s">
        <v>2605</v>
      </c>
      <c r="H109" t="s">
        <v>13</v>
      </c>
      <c r="I109">
        <v>2.0219475433417604</v>
      </c>
      <c r="J109">
        <v>1.7510729655024952</v>
      </c>
      <c r="K109">
        <v>1.8865102544221277</v>
      </c>
      <c r="L109">
        <v>2436731308</v>
      </c>
      <c r="M109">
        <v>8951580540</v>
      </c>
      <c r="N109">
        <v>11388311848</v>
      </c>
    </row>
    <row r="110" spans="1:14" x14ac:dyDescent="0.3">
      <c r="A110" t="s">
        <v>2830</v>
      </c>
      <c r="B110" t="s">
        <v>2831</v>
      </c>
      <c r="C110" t="s">
        <v>2832</v>
      </c>
      <c r="D110" t="s">
        <v>48</v>
      </c>
      <c r="E110" t="s">
        <v>49</v>
      </c>
      <c r="F110" t="s">
        <v>2833</v>
      </c>
      <c r="G110" t="s">
        <v>2834</v>
      </c>
      <c r="H110" t="s">
        <v>13</v>
      </c>
      <c r="I110">
        <v>2.0648911614424765</v>
      </c>
      <c r="J110">
        <v>1.7096497141153042</v>
      </c>
      <c r="K110">
        <v>1.8872704377788905</v>
      </c>
      <c r="L110">
        <v>791443352</v>
      </c>
      <c r="M110">
        <v>2916770136</v>
      </c>
      <c r="N110">
        <v>3708213488</v>
      </c>
    </row>
    <row r="111" spans="1:14" x14ac:dyDescent="0.3">
      <c r="A111" t="s">
        <v>3184</v>
      </c>
      <c r="B111" t="s">
        <v>2319</v>
      </c>
      <c r="C111" t="s">
        <v>2320</v>
      </c>
      <c r="D111" t="s">
        <v>2321</v>
      </c>
      <c r="E111" t="s">
        <v>56</v>
      </c>
      <c r="F111" t="s">
        <v>3185</v>
      </c>
      <c r="G111" t="s">
        <v>3186</v>
      </c>
      <c r="H111" t="s">
        <v>13</v>
      </c>
      <c r="I111">
        <v>2.1595918959939571</v>
      </c>
      <c r="J111">
        <v>1.6178552454480917</v>
      </c>
      <c r="K111">
        <v>1.8887235707210244</v>
      </c>
      <c r="L111">
        <v>2025123627</v>
      </c>
      <c r="M111">
        <v>7437577514</v>
      </c>
      <c r="N111">
        <v>9462701141</v>
      </c>
    </row>
    <row r="112" spans="1:14" x14ac:dyDescent="0.3">
      <c r="A112" t="s">
        <v>5660</v>
      </c>
      <c r="B112" t="s">
        <v>751</v>
      </c>
      <c r="C112" t="s">
        <v>752</v>
      </c>
      <c r="D112" t="s">
        <v>753</v>
      </c>
      <c r="E112" t="s">
        <v>49</v>
      </c>
      <c r="F112" t="s">
        <v>5661</v>
      </c>
      <c r="G112" t="s">
        <v>5662</v>
      </c>
      <c r="H112" t="s">
        <v>13</v>
      </c>
      <c r="I112">
        <v>1.87691211003651</v>
      </c>
      <c r="J112">
        <v>1.9010158308065399</v>
      </c>
      <c r="K112">
        <v>1.8889639704215249</v>
      </c>
      <c r="L112">
        <v>102020064</v>
      </c>
      <c r="M112">
        <v>378472480</v>
      </c>
      <c r="N112">
        <v>480492544</v>
      </c>
    </row>
    <row r="113" spans="1:14" x14ac:dyDescent="0.3">
      <c r="A113" t="s">
        <v>537</v>
      </c>
      <c r="B113" t="s">
        <v>538</v>
      </c>
      <c r="C113" t="s">
        <v>539</v>
      </c>
      <c r="D113" t="s">
        <v>48</v>
      </c>
      <c r="E113" t="s">
        <v>49</v>
      </c>
      <c r="F113" t="s">
        <v>540</v>
      </c>
      <c r="G113" t="s">
        <v>541</v>
      </c>
      <c r="H113" t="s">
        <v>13</v>
      </c>
      <c r="I113">
        <v>2.0743419008297002</v>
      </c>
      <c r="J113">
        <v>1.706043983309864</v>
      </c>
      <c r="K113">
        <v>1.8901929420697821</v>
      </c>
      <c r="L113">
        <v>183229960</v>
      </c>
      <c r="M113">
        <v>825057200</v>
      </c>
      <c r="N113">
        <v>813136552</v>
      </c>
    </row>
    <row r="114" spans="1:14" x14ac:dyDescent="0.3">
      <c r="A114" t="s">
        <v>998</v>
      </c>
      <c r="B114" t="s">
        <v>999</v>
      </c>
      <c r="C114" t="s">
        <v>1000</v>
      </c>
      <c r="D114" t="s">
        <v>1001</v>
      </c>
      <c r="E114" t="s">
        <v>49</v>
      </c>
      <c r="F114" t="s">
        <v>1002</v>
      </c>
      <c r="G114" t="s">
        <v>1003</v>
      </c>
      <c r="H114" t="s">
        <v>13</v>
      </c>
      <c r="I114">
        <v>2.09356134699782</v>
      </c>
      <c r="J114">
        <v>1.6878487253344103</v>
      </c>
      <c r="K114">
        <v>1.8907050361661151</v>
      </c>
      <c r="L114">
        <v>488159661</v>
      </c>
      <c r="M114">
        <v>1878603806</v>
      </c>
      <c r="N114">
        <v>2296952267</v>
      </c>
    </row>
    <row r="115" spans="1:14" x14ac:dyDescent="0.3">
      <c r="A115" t="s">
        <v>4754</v>
      </c>
      <c r="B115" t="s">
        <v>2406</v>
      </c>
      <c r="C115" t="s">
        <v>2407</v>
      </c>
      <c r="D115" t="s">
        <v>2408</v>
      </c>
      <c r="E115" t="s">
        <v>56</v>
      </c>
      <c r="F115" t="s">
        <v>4755</v>
      </c>
      <c r="G115" t="s">
        <v>4756</v>
      </c>
      <c r="H115" t="s">
        <v>13</v>
      </c>
      <c r="I115">
        <v>1.9743622459532699</v>
      </c>
      <c r="J115">
        <v>1.8103803129981</v>
      </c>
      <c r="K115">
        <v>1.8923712794756851</v>
      </c>
      <c r="L115">
        <v>213446568</v>
      </c>
      <c r="M115">
        <v>798729664</v>
      </c>
      <c r="N115">
        <v>1012176232</v>
      </c>
    </row>
    <row r="116" spans="1:14" x14ac:dyDescent="0.3">
      <c r="A116" t="s">
        <v>686</v>
      </c>
      <c r="B116" t="s">
        <v>687</v>
      </c>
      <c r="C116" t="s">
        <v>688</v>
      </c>
      <c r="D116" t="s">
        <v>689</v>
      </c>
      <c r="E116" t="s">
        <v>49</v>
      </c>
      <c r="F116" t="s">
        <v>690</v>
      </c>
      <c r="G116" t="s">
        <v>691</v>
      </c>
      <c r="H116" t="s">
        <v>13</v>
      </c>
      <c r="I116">
        <v>2.05060579083547</v>
      </c>
      <c r="J116">
        <v>1.7364008105216606</v>
      </c>
      <c r="K116">
        <v>1.8935033006785653</v>
      </c>
      <c r="L116">
        <v>217660018.5</v>
      </c>
      <c r="M116">
        <v>854600055</v>
      </c>
      <c r="N116">
        <v>1021946428.5</v>
      </c>
    </row>
    <row r="117" spans="1:14" x14ac:dyDescent="0.3">
      <c r="A117" t="s">
        <v>1726</v>
      </c>
      <c r="B117" t="s">
        <v>1727</v>
      </c>
      <c r="C117" t="s">
        <v>1728</v>
      </c>
      <c r="D117" t="s">
        <v>48</v>
      </c>
      <c r="E117" t="s">
        <v>49</v>
      </c>
      <c r="F117" t="s">
        <v>5816</v>
      </c>
      <c r="G117" t="s">
        <v>5817</v>
      </c>
      <c r="H117" t="s">
        <v>13</v>
      </c>
      <c r="I117">
        <v>2.2584633831300098</v>
      </c>
      <c r="J117">
        <v>1.5324070569963899</v>
      </c>
      <c r="K117">
        <v>1.8954352200631999</v>
      </c>
      <c r="L117">
        <v>70876580</v>
      </c>
      <c r="M117">
        <v>310558916</v>
      </c>
      <c r="N117">
        <v>335124540</v>
      </c>
    </row>
    <row r="118" spans="1:14" x14ac:dyDescent="0.3">
      <c r="A118" t="s">
        <v>45</v>
      </c>
      <c r="B118" t="s">
        <v>46</v>
      </c>
      <c r="C118" t="s">
        <v>47</v>
      </c>
      <c r="D118" t="s">
        <v>48</v>
      </c>
      <c r="E118" t="s">
        <v>49</v>
      </c>
      <c r="F118" t="s">
        <v>50</v>
      </c>
      <c r="G118" t="s">
        <v>51</v>
      </c>
      <c r="H118" t="s">
        <v>13</v>
      </c>
      <c r="I118">
        <v>1.8520108958566699</v>
      </c>
      <c r="J118">
        <v>1.93909052429143</v>
      </c>
      <c r="K118">
        <v>1.8955507100740498</v>
      </c>
      <c r="L118">
        <v>34711416</v>
      </c>
      <c r="M118">
        <v>129304040</v>
      </c>
      <c r="N118">
        <v>164015456</v>
      </c>
    </row>
    <row r="119" spans="1:14" x14ac:dyDescent="0.3">
      <c r="A119" t="s">
        <v>5818</v>
      </c>
      <c r="B119" t="s">
        <v>5819</v>
      </c>
      <c r="C119" t="s">
        <v>5820</v>
      </c>
      <c r="D119" t="s">
        <v>48</v>
      </c>
      <c r="E119" t="s">
        <v>49</v>
      </c>
      <c r="F119" t="s">
        <v>5821</v>
      </c>
      <c r="G119" t="s">
        <v>5822</v>
      </c>
      <c r="H119" t="s">
        <v>13</v>
      </c>
      <c r="I119">
        <v>2.1337800201331101</v>
      </c>
      <c r="J119">
        <v>1.66644539702043</v>
      </c>
      <c r="K119">
        <v>1.9001127085767702</v>
      </c>
      <c r="L119">
        <v>229961152</v>
      </c>
      <c r="M119">
        <v>853177760</v>
      </c>
      <c r="N119">
        <v>1083138912</v>
      </c>
    </row>
    <row r="120" spans="1:14" x14ac:dyDescent="0.3">
      <c r="A120" t="s">
        <v>5375</v>
      </c>
      <c r="B120" t="s">
        <v>5376</v>
      </c>
      <c r="C120" t="s">
        <v>5377</v>
      </c>
      <c r="D120" t="s">
        <v>5378</v>
      </c>
      <c r="E120" t="s">
        <v>49</v>
      </c>
      <c r="F120" t="s">
        <v>5379</v>
      </c>
      <c r="G120" t="s">
        <v>5380</v>
      </c>
      <c r="H120" t="s">
        <v>13</v>
      </c>
      <c r="I120">
        <v>2.1301590512978459</v>
      </c>
      <c r="J120">
        <v>1.67117411472849</v>
      </c>
      <c r="K120">
        <v>1.9006665830131679</v>
      </c>
      <c r="L120">
        <v>115817556</v>
      </c>
      <c r="M120">
        <v>470937536</v>
      </c>
      <c r="N120">
        <v>586755092</v>
      </c>
    </row>
    <row r="121" spans="1:14" x14ac:dyDescent="0.3">
      <c r="A121" t="s">
        <v>2987</v>
      </c>
      <c r="B121" t="s">
        <v>709</v>
      </c>
      <c r="C121" t="s">
        <v>710</v>
      </c>
      <c r="D121" t="s">
        <v>711</v>
      </c>
      <c r="E121" t="s">
        <v>49</v>
      </c>
      <c r="F121" t="s">
        <v>2988</v>
      </c>
      <c r="G121" t="s">
        <v>2989</v>
      </c>
      <c r="H121" t="s">
        <v>13</v>
      </c>
      <c r="I121">
        <v>2.0092582345536703</v>
      </c>
      <c r="J121">
        <v>1.7921533281456183</v>
      </c>
      <c r="K121">
        <v>1.9007057813496444</v>
      </c>
      <c r="L121">
        <v>4551827680</v>
      </c>
      <c r="M121">
        <v>16959585612</v>
      </c>
      <c r="N121">
        <v>21511413292</v>
      </c>
    </row>
    <row r="122" spans="1:14" x14ac:dyDescent="0.3">
      <c r="A122" t="s">
        <v>4065</v>
      </c>
      <c r="B122" t="s">
        <v>4066</v>
      </c>
      <c r="C122" t="s">
        <v>4067</v>
      </c>
      <c r="D122" t="s">
        <v>4068</v>
      </c>
      <c r="E122" t="s">
        <v>49</v>
      </c>
      <c r="F122" t="s">
        <v>4069</v>
      </c>
      <c r="G122" t="s">
        <v>4070</v>
      </c>
      <c r="H122" t="s">
        <v>13</v>
      </c>
      <c r="I122">
        <v>2.1329880489009598</v>
      </c>
      <c r="J122">
        <v>1.6703687178087503</v>
      </c>
      <c r="K122">
        <v>1.901678383354855</v>
      </c>
      <c r="L122">
        <v>348082144</v>
      </c>
      <c r="M122">
        <v>1419436780</v>
      </c>
      <c r="N122">
        <v>1651707484</v>
      </c>
    </row>
    <row r="123" spans="1:14" x14ac:dyDescent="0.3">
      <c r="A123" t="s">
        <v>928</v>
      </c>
      <c r="B123" t="s">
        <v>929</v>
      </c>
      <c r="C123" t="s">
        <v>930</v>
      </c>
      <c r="D123" t="s">
        <v>48</v>
      </c>
      <c r="E123" t="s">
        <v>49</v>
      </c>
      <c r="F123" t="s">
        <v>931</v>
      </c>
      <c r="G123" t="s">
        <v>932</v>
      </c>
      <c r="H123" t="s">
        <v>13</v>
      </c>
      <c r="I123">
        <v>2.2262393458244256</v>
      </c>
      <c r="J123">
        <v>1.5777426343290599</v>
      </c>
      <c r="K123">
        <v>1.9019909900767429</v>
      </c>
      <c r="L123">
        <v>1833693378</v>
      </c>
      <c r="M123">
        <v>7332369920</v>
      </c>
      <c r="N123">
        <v>9166063298</v>
      </c>
    </row>
    <row r="124" spans="1:14" x14ac:dyDescent="0.3">
      <c r="A124" t="s">
        <v>1957</v>
      </c>
      <c r="B124" t="s">
        <v>1958</v>
      </c>
      <c r="C124" t="s">
        <v>1959</v>
      </c>
      <c r="D124" t="s">
        <v>1960</v>
      </c>
      <c r="E124" t="s">
        <v>49</v>
      </c>
      <c r="F124" t="s">
        <v>1961</v>
      </c>
      <c r="G124" t="s">
        <v>1962</v>
      </c>
      <c r="H124" t="s">
        <v>13</v>
      </c>
      <c r="I124">
        <v>2.2211872041613301</v>
      </c>
      <c r="J124">
        <v>1.58376523412377</v>
      </c>
      <c r="K124">
        <v>1.9024762191425499</v>
      </c>
      <c r="L124">
        <v>80557640</v>
      </c>
      <c r="M124">
        <v>323405796</v>
      </c>
      <c r="N124">
        <v>382316952</v>
      </c>
    </row>
    <row r="125" spans="1:14" x14ac:dyDescent="0.3">
      <c r="A125" t="s">
        <v>1280</v>
      </c>
      <c r="B125" t="s">
        <v>403</v>
      </c>
      <c r="C125" t="s">
        <v>404</v>
      </c>
      <c r="D125" t="s">
        <v>405</v>
      </c>
      <c r="E125" t="s">
        <v>56</v>
      </c>
      <c r="F125" t="s">
        <v>1281</v>
      </c>
      <c r="G125" t="s">
        <v>1282</v>
      </c>
      <c r="H125" t="s">
        <v>13</v>
      </c>
      <c r="I125">
        <v>2.2095118937199598</v>
      </c>
      <c r="J125">
        <v>1.5954995371892795</v>
      </c>
      <c r="K125">
        <v>1.9025057154546197</v>
      </c>
      <c r="L125">
        <v>467838052</v>
      </c>
      <c r="M125">
        <v>1728192384</v>
      </c>
      <c r="N125">
        <v>2196030436</v>
      </c>
    </row>
    <row r="126" spans="1:14" x14ac:dyDescent="0.3">
      <c r="A126" t="s">
        <v>1518</v>
      </c>
      <c r="B126" t="s">
        <v>1519</v>
      </c>
      <c r="C126" t="s">
        <v>1520</v>
      </c>
      <c r="D126" t="s">
        <v>1521</v>
      </c>
      <c r="E126" t="s">
        <v>49</v>
      </c>
      <c r="F126" t="s">
        <v>1522</v>
      </c>
      <c r="G126" t="s">
        <v>1523</v>
      </c>
      <c r="H126" t="s">
        <v>13</v>
      </c>
      <c r="I126">
        <v>2.06465347360492</v>
      </c>
      <c r="J126">
        <v>1.7456586309255899</v>
      </c>
      <c r="K126">
        <v>1.9051560522652551</v>
      </c>
      <c r="L126">
        <v>140822208</v>
      </c>
      <c r="M126">
        <v>532340336</v>
      </c>
      <c r="N126">
        <v>673162544</v>
      </c>
    </row>
    <row r="127" spans="1:14" x14ac:dyDescent="0.3">
      <c r="A127" t="s">
        <v>1372</v>
      </c>
      <c r="B127" t="s">
        <v>1373</v>
      </c>
      <c r="C127" t="s">
        <v>1374</v>
      </c>
      <c r="D127" t="s">
        <v>1375</v>
      </c>
      <c r="E127" t="s">
        <v>49</v>
      </c>
      <c r="F127" t="s">
        <v>1376</v>
      </c>
      <c r="G127" t="s">
        <v>1377</v>
      </c>
      <c r="H127" t="s">
        <v>13</v>
      </c>
      <c r="I127">
        <v>2.1057777783544198</v>
      </c>
      <c r="J127">
        <v>1.7052177832822799</v>
      </c>
      <c r="K127">
        <v>1.90549778081835</v>
      </c>
      <c r="L127">
        <v>3553058300</v>
      </c>
      <c r="M127">
        <v>13262729200</v>
      </c>
      <c r="N127">
        <v>16815787500</v>
      </c>
    </row>
    <row r="128" spans="1:14" x14ac:dyDescent="0.3">
      <c r="A128" t="s">
        <v>4260</v>
      </c>
      <c r="B128" t="s">
        <v>4261</v>
      </c>
      <c r="C128" t="s">
        <v>4262</v>
      </c>
      <c r="D128" t="s">
        <v>4263</v>
      </c>
      <c r="E128" t="s">
        <v>49</v>
      </c>
      <c r="F128" t="s">
        <v>4264</v>
      </c>
      <c r="G128" t="s">
        <v>4265</v>
      </c>
      <c r="H128" t="s">
        <v>13</v>
      </c>
      <c r="I128">
        <v>1.9066206263818399</v>
      </c>
      <c r="J128">
        <v>1.9051695715734285</v>
      </c>
      <c r="K128">
        <v>1.9058950989776342</v>
      </c>
      <c r="L128">
        <v>180938758</v>
      </c>
      <c r="M128">
        <v>677641040</v>
      </c>
      <c r="N128">
        <v>858579798</v>
      </c>
    </row>
    <row r="129" spans="1:14" x14ac:dyDescent="0.3">
      <c r="A129" t="s">
        <v>3697</v>
      </c>
      <c r="B129" t="s">
        <v>326</v>
      </c>
      <c r="C129" t="s">
        <v>327</v>
      </c>
      <c r="D129" t="s">
        <v>328</v>
      </c>
      <c r="E129" t="s">
        <v>49</v>
      </c>
      <c r="F129" t="s">
        <v>3698</v>
      </c>
      <c r="G129" t="s">
        <v>3699</v>
      </c>
      <c r="H129" t="s">
        <v>13</v>
      </c>
      <c r="I129">
        <v>2.1957262266967539</v>
      </c>
      <c r="J129">
        <v>1.6252260196063599</v>
      </c>
      <c r="K129">
        <v>1.910476123151557</v>
      </c>
      <c r="L129">
        <v>327930909</v>
      </c>
      <c r="M129">
        <v>1317528814</v>
      </c>
      <c r="N129">
        <v>1538128273</v>
      </c>
    </row>
    <row r="130" spans="1:14" x14ac:dyDescent="0.3">
      <c r="A130" t="s">
        <v>733</v>
      </c>
      <c r="B130" t="s">
        <v>734</v>
      </c>
      <c r="C130" t="s">
        <v>735</v>
      </c>
      <c r="D130" t="s">
        <v>736</v>
      </c>
      <c r="E130" t="s">
        <v>49</v>
      </c>
      <c r="F130" t="s">
        <v>737</v>
      </c>
      <c r="G130" t="s">
        <v>738</v>
      </c>
      <c r="H130" t="s">
        <v>13</v>
      </c>
      <c r="I130">
        <v>2.1444668547091026</v>
      </c>
      <c r="J130">
        <v>1.6771287788777234</v>
      </c>
      <c r="K130">
        <v>1.910797816793413</v>
      </c>
      <c r="L130">
        <v>520860380</v>
      </c>
      <c r="M130">
        <v>1941558488</v>
      </c>
      <c r="N130">
        <v>2462418868</v>
      </c>
    </row>
    <row r="131" spans="1:14" x14ac:dyDescent="0.3">
      <c r="A131" t="s">
        <v>3688</v>
      </c>
      <c r="B131" t="s">
        <v>3689</v>
      </c>
      <c r="C131" t="s">
        <v>3690</v>
      </c>
      <c r="D131" t="s">
        <v>3691</v>
      </c>
      <c r="E131" t="s">
        <v>49</v>
      </c>
      <c r="F131" t="s">
        <v>3692</v>
      </c>
      <c r="G131" t="s">
        <v>3693</v>
      </c>
      <c r="H131" t="s">
        <v>13</v>
      </c>
      <c r="I131">
        <v>2.0843026477691136</v>
      </c>
      <c r="J131">
        <v>1.73776103537548</v>
      </c>
      <c r="K131">
        <v>1.9110318415722967</v>
      </c>
      <c r="L131">
        <v>85924312</v>
      </c>
      <c r="M131">
        <v>489993284</v>
      </c>
      <c r="N131">
        <v>408416796</v>
      </c>
    </row>
    <row r="132" spans="1:14" x14ac:dyDescent="0.3">
      <c r="A132" t="s">
        <v>2765</v>
      </c>
      <c r="B132" t="s">
        <v>1763</v>
      </c>
      <c r="C132" t="s">
        <v>1764</v>
      </c>
      <c r="D132" t="s">
        <v>1765</v>
      </c>
      <c r="E132" t="s">
        <v>49</v>
      </c>
      <c r="F132" t="s">
        <v>2766</v>
      </c>
      <c r="G132" t="s">
        <v>2767</v>
      </c>
      <c r="H132" t="s">
        <v>13</v>
      </c>
      <c r="I132">
        <v>2.073230234845246</v>
      </c>
      <c r="J132">
        <v>1.7516333149970158</v>
      </c>
      <c r="K132">
        <v>1.912431774921131</v>
      </c>
      <c r="L132">
        <v>3104862224</v>
      </c>
      <c r="M132">
        <v>11694723318</v>
      </c>
      <c r="N132">
        <v>14799585542</v>
      </c>
    </row>
    <row r="133" spans="1:14" x14ac:dyDescent="0.3">
      <c r="A133" t="s">
        <v>4168</v>
      </c>
      <c r="B133" t="s">
        <v>4169</v>
      </c>
      <c r="C133" t="s">
        <v>4170</v>
      </c>
      <c r="D133" t="s">
        <v>48</v>
      </c>
      <c r="E133" t="s">
        <v>56</v>
      </c>
      <c r="F133" t="s">
        <v>4171</v>
      </c>
      <c r="G133" t="s">
        <v>4172</v>
      </c>
      <c r="H133" t="s">
        <v>13</v>
      </c>
      <c r="I133">
        <v>2.1027740619179953</v>
      </c>
      <c r="J133">
        <v>1.7277912170590672</v>
      </c>
      <c r="K133">
        <v>1.9152826394885314</v>
      </c>
      <c r="L133">
        <v>202655978</v>
      </c>
      <c r="M133">
        <v>856228836</v>
      </c>
      <c r="N133">
        <v>958152426</v>
      </c>
    </row>
    <row r="134" spans="1:14" x14ac:dyDescent="0.3">
      <c r="A134" t="s">
        <v>1858</v>
      </c>
      <c r="B134" t="s">
        <v>1859</v>
      </c>
      <c r="C134" t="s">
        <v>1860</v>
      </c>
      <c r="D134" t="s">
        <v>1861</v>
      </c>
      <c r="E134" t="s">
        <v>56</v>
      </c>
      <c r="F134" t="s">
        <v>1862</v>
      </c>
      <c r="G134" t="s">
        <v>1863</v>
      </c>
      <c r="H134" t="s">
        <v>13</v>
      </c>
      <c r="I134">
        <v>2.2453651936298833</v>
      </c>
      <c r="J134">
        <v>1.5862872180205001</v>
      </c>
      <c r="K134">
        <v>1.9158262058251916</v>
      </c>
      <c r="L134">
        <v>209330130</v>
      </c>
      <c r="M134">
        <v>721129752</v>
      </c>
      <c r="N134">
        <v>930459882</v>
      </c>
    </row>
    <row r="135" spans="1:14" x14ac:dyDescent="0.3">
      <c r="A135" t="s">
        <v>3039</v>
      </c>
      <c r="B135" t="s">
        <v>2187</v>
      </c>
      <c r="C135" t="s">
        <v>2188</v>
      </c>
      <c r="D135" t="s">
        <v>2189</v>
      </c>
      <c r="E135" t="s">
        <v>49</v>
      </c>
      <c r="F135" t="s">
        <v>3040</v>
      </c>
      <c r="G135" t="s">
        <v>3041</v>
      </c>
      <c r="H135" t="s">
        <v>13</v>
      </c>
      <c r="I135">
        <v>2.2453059289191355</v>
      </c>
      <c r="J135">
        <v>1.5904098622750593</v>
      </c>
      <c r="K135">
        <v>1.9178578955970975</v>
      </c>
      <c r="L135">
        <v>1397857120</v>
      </c>
      <c r="M135">
        <v>5166009720</v>
      </c>
      <c r="N135">
        <v>6563866840</v>
      </c>
    </row>
    <row r="136" spans="1:14" x14ac:dyDescent="0.3">
      <c r="A136" t="s">
        <v>3306</v>
      </c>
      <c r="B136" t="s">
        <v>3307</v>
      </c>
      <c r="C136" t="s">
        <v>3308</v>
      </c>
      <c r="D136" t="s">
        <v>3309</v>
      </c>
      <c r="E136" t="s">
        <v>49</v>
      </c>
      <c r="F136" t="s">
        <v>3310</v>
      </c>
      <c r="G136" t="s">
        <v>3311</v>
      </c>
      <c r="H136" t="s">
        <v>13</v>
      </c>
      <c r="I136">
        <v>2.0799804361589578</v>
      </c>
      <c r="J136">
        <v>1.7571704236804591</v>
      </c>
      <c r="K136">
        <v>1.9185754299197084</v>
      </c>
      <c r="L136">
        <v>1623186454</v>
      </c>
      <c r="M136">
        <v>6103864120</v>
      </c>
      <c r="N136">
        <v>7727050574</v>
      </c>
    </row>
    <row r="137" spans="1:14" x14ac:dyDescent="0.3">
      <c r="A137" t="s">
        <v>1040</v>
      </c>
      <c r="B137" t="s">
        <v>1041</v>
      </c>
      <c r="C137" t="s">
        <v>1042</v>
      </c>
      <c r="D137" t="s">
        <v>1043</v>
      </c>
      <c r="E137" t="s">
        <v>56</v>
      </c>
      <c r="F137" t="s">
        <v>1044</v>
      </c>
      <c r="G137" t="s">
        <v>1045</v>
      </c>
      <c r="H137" t="s">
        <v>13</v>
      </c>
      <c r="I137">
        <v>2.1203975343124619</v>
      </c>
      <c r="J137">
        <v>1.7202771848642366</v>
      </c>
      <c r="K137">
        <v>1.9203373595883493</v>
      </c>
      <c r="L137">
        <v>2143638856</v>
      </c>
      <c r="M137">
        <v>8448060518</v>
      </c>
      <c r="N137">
        <v>10212659646</v>
      </c>
    </row>
    <row r="138" spans="1:14" x14ac:dyDescent="0.3">
      <c r="A138" t="s">
        <v>2127</v>
      </c>
      <c r="B138" t="s">
        <v>835</v>
      </c>
      <c r="C138" t="s">
        <v>836</v>
      </c>
      <c r="D138" t="s">
        <v>837</v>
      </c>
      <c r="E138" t="s">
        <v>56</v>
      </c>
      <c r="F138" t="s">
        <v>2128</v>
      </c>
      <c r="G138" t="s">
        <v>2129</v>
      </c>
      <c r="H138" t="s">
        <v>13</v>
      </c>
      <c r="I138">
        <v>2.1097067104991183</v>
      </c>
      <c r="J138">
        <v>1.7311103509708248</v>
      </c>
      <c r="K138">
        <v>1.9204085307349716</v>
      </c>
      <c r="L138">
        <v>891062824</v>
      </c>
      <c r="M138">
        <v>3363565978</v>
      </c>
      <c r="N138">
        <v>4196692774</v>
      </c>
    </row>
    <row r="139" spans="1:14" x14ac:dyDescent="0.3">
      <c r="A139" t="s">
        <v>2254</v>
      </c>
      <c r="B139" t="s">
        <v>2255</v>
      </c>
      <c r="C139" t="s">
        <v>2256</v>
      </c>
      <c r="D139" t="s">
        <v>2257</v>
      </c>
      <c r="E139" t="s">
        <v>56</v>
      </c>
      <c r="F139" t="s">
        <v>2258</v>
      </c>
      <c r="G139" t="s">
        <v>2259</v>
      </c>
      <c r="H139" t="s">
        <v>13</v>
      </c>
      <c r="I139">
        <v>1.9735045951516283</v>
      </c>
      <c r="J139">
        <v>1.8693108393622424</v>
      </c>
      <c r="K139">
        <v>1.9214077172569355</v>
      </c>
      <c r="L139">
        <v>1137896168</v>
      </c>
      <c r="M139">
        <v>4253469728</v>
      </c>
      <c r="N139">
        <v>5391365896</v>
      </c>
    </row>
    <row r="140" spans="1:14" x14ac:dyDescent="0.3">
      <c r="A140" t="s">
        <v>1530</v>
      </c>
      <c r="B140" t="s">
        <v>1531</v>
      </c>
      <c r="C140" t="s">
        <v>1532</v>
      </c>
      <c r="D140" t="s">
        <v>48</v>
      </c>
      <c r="E140" t="s">
        <v>49</v>
      </c>
      <c r="F140" t="s">
        <v>1533</v>
      </c>
      <c r="G140" t="s">
        <v>1534</v>
      </c>
      <c r="H140" t="s">
        <v>13</v>
      </c>
      <c r="I140">
        <v>2.1637872989764051</v>
      </c>
      <c r="J140">
        <v>1.6812545894608579</v>
      </c>
      <c r="K140">
        <v>1.9225209442186315</v>
      </c>
      <c r="L140">
        <v>5539308388</v>
      </c>
      <c r="M140">
        <v>21748634276</v>
      </c>
      <c r="N140">
        <v>26122814344</v>
      </c>
    </row>
    <row r="141" spans="1:14" x14ac:dyDescent="0.3">
      <c r="A141" t="s">
        <v>762</v>
      </c>
      <c r="B141" t="s">
        <v>763</v>
      </c>
      <c r="C141" t="s">
        <v>764</v>
      </c>
      <c r="D141" t="s">
        <v>765</v>
      </c>
      <c r="E141" t="s">
        <v>49</v>
      </c>
      <c r="F141" t="s">
        <v>766</v>
      </c>
      <c r="G141" t="s">
        <v>767</v>
      </c>
      <c r="H141" t="s">
        <v>13</v>
      </c>
      <c r="I141">
        <v>2.045131749683311</v>
      </c>
      <c r="J141">
        <v>1.8008621962042464</v>
      </c>
      <c r="K141">
        <v>1.9229969729437788</v>
      </c>
      <c r="L141">
        <v>159390965</v>
      </c>
      <c r="M141">
        <v>595639988</v>
      </c>
      <c r="N141">
        <v>755030953</v>
      </c>
    </row>
    <row r="142" spans="1:14" x14ac:dyDescent="0.3">
      <c r="A142" t="s">
        <v>1904</v>
      </c>
      <c r="B142" t="s">
        <v>1732</v>
      </c>
      <c r="C142" t="s">
        <v>1733</v>
      </c>
      <c r="D142" t="s">
        <v>1734</v>
      </c>
      <c r="E142" t="s">
        <v>49</v>
      </c>
      <c r="F142" t="s">
        <v>1905</v>
      </c>
      <c r="G142" t="s">
        <v>1906</v>
      </c>
      <c r="H142" t="s">
        <v>13</v>
      </c>
      <c r="I142">
        <v>2.2050077951291716</v>
      </c>
      <c r="J142">
        <v>1.6418509869917097</v>
      </c>
      <c r="K142">
        <v>1.9234293910604405</v>
      </c>
      <c r="L142">
        <v>194991296</v>
      </c>
      <c r="M142">
        <v>737011156</v>
      </c>
      <c r="N142">
        <v>932002452</v>
      </c>
    </row>
    <row r="143" spans="1:14" x14ac:dyDescent="0.3">
      <c r="A143" t="s">
        <v>525</v>
      </c>
      <c r="B143" t="s">
        <v>526</v>
      </c>
      <c r="C143" t="s">
        <v>527</v>
      </c>
      <c r="D143" t="s">
        <v>528</v>
      </c>
      <c r="E143" t="s">
        <v>49</v>
      </c>
      <c r="F143" t="s">
        <v>529</v>
      </c>
      <c r="G143" t="s">
        <v>530</v>
      </c>
      <c r="H143" t="s">
        <v>13</v>
      </c>
      <c r="I143">
        <v>2.1285909920576658</v>
      </c>
      <c r="J143">
        <v>1.7185292627066462</v>
      </c>
      <c r="K143">
        <v>1.9235601273821561</v>
      </c>
      <c r="L143">
        <v>5330969340</v>
      </c>
      <c r="M143">
        <v>20081153310</v>
      </c>
      <c r="N143">
        <v>25412122650</v>
      </c>
    </row>
    <row r="144" spans="1:14" x14ac:dyDescent="0.3">
      <c r="A144" t="s">
        <v>3775</v>
      </c>
      <c r="B144" t="s">
        <v>1182</v>
      </c>
      <c r="C144" t="s">
        <v>1183</v>
      </c>
      <c r="D144" t="s">
        <v>1184</v>
      </c>
      <c r="E144" t="s">
        <v>49</v>
      </c>
      <c r="F144" t="s">
        <v>1185</v>
      </c>
      <c r="G144" t="s">
        <v>3776</v>
      </c>
      <c r="H144" t="s">
        <v>13</v>
      </c>
      <c r="I144">
        <v>1.9787970212522372</v>
      </c>
      <c r="J144">
        <v>1.8693265814814974</v>
      </c>
      <c r="K144">
        <v>1.9240618013668673</v>
      </c>
      <c r="L144">
        <v>5429212697</v>
      </c>
      <c r="M144">
        <v>20909014060</v>
      </c>
      <c r="N144">
        <v>26338226757</v>
      </c>
    </row>
    <row r="145" spans="1:14" x14ac:dyDescent="0.3">
      <c r="A145" t="s">
        <v>3251</v>
      </c>
      <c r="B145" t="s">
        <v>1418</v>
      </c>
      <c r="C145" t="s">
        <v>1419</v>
      </c>
      <c r="D145" t="s">
        <v>1420</v>
      </c>
      <c r="E145" t="s">
        <v>49</v>
      </c>
      <c r="F145" t="s">
        <v>3252</v>
      </c>
      <c r="G145" t="s">
        <v>3253</v>
      </c>
      <c r="H145" t="s">
        <v>13</v>
      </c>
      <c r="I145">
        <v>2.1666203369943378</v>
      </c>
      <c r="J145">
        <v>1.6838062969170629</v>
      </c>
      <c r="K145">
        <v>1.9252133169557002</v>
      </c>
      <c r="L145">
        <v>1016731672</v>
      </c>
      <c r="M145">
        <v>3838676544</v>
      </c>
      <c r="N145">
        <v>4855408216</v>
      </c>
    </row>
    <row r="146" spans="1:14" x14ac:dyDescent="0.3">
      <c r="A146" t="s">
        <v>1500</v>
      </c>
      <c r="B146" t="s">
        <v>1501</v>
      </c>
      <c r="C146" t="s">
        <v>1502</v>
      </c>
      <c r="D146" t="s">
        <v>1503</v>
      </c>
      <c r="E146" t="s">
        <v>56</v>
      </c>
      <c r="F146" t="s">
        <v>1504</v>
      </c>
      <c r="G146" t="s">
        <v>1505</v>
      </c>
      <c r="H146" t="s">
        <v>13</v>
      </c>
      <c r="I146">
        <v>2.07561934535565</v>
      </c>
      <c r="J146">
        <v>1.7751406440108599</v>
      </c>
      <c r="K146">
        <v>1.9253799946832548</v>
      </c>
      <c r="L146">
        <v>61124324</v>
      </c>
      <c r="M146">
        <v>232299224</v>
      </c>
      <c r="N146">
        <v>293423548</v>
      </c>
    </row>
    <row r="147" spans="1:14" x14ac:dyDescent="0.3">
      <c r="A147" t="s">
        <v>976</v>
      </c>
      <c r="B147" t="s">
        <v>977</v>
      </c>
      <c r="C147" t="s">
        <v>978</v>
      </c>
      <c r="D147" t="s">
        <v>979</v>
      </c>
      <c r="E147" t="s">
        <v>49</v>
      </c>
      <c r="F147" t="s">
        <v>980</v>
      </c>
      <c r="G147" t="s">
        <v>981</v>
      </c>
      <c r="H147" t="s">
        <v>13</v>
      </c>
      <c r="I147">
        <v>2.0643574413280601</v>
      </c>
      <c r="J147">
        <v>1.79008913098199</v>
      </c>
      <c r="K147">
        <v>1.9272232861550251</v>
      </c>
      <c r="L147">
        <v>18734813</v>
      </c>
      <c r="M147">
        <v>71281336</v>
      </c>
      <c r="N147">
        <v>90016149</v>
      </c>
    </row>
    <row r="148" spans="1:14" x14ac:dyDescent="0.3">
      <c r="A148" t="s">
        <v>938</v>
      </c>
      <c r="B148" t="s">
        <v>939</v>
      </c>
      <c r="C148" t="s">
        <v>940</v>
      </c>
      <c r="D148" t="s">
        <v>941</v>
      </c>
      <c r="E148" t="s">
        <v>49</v>
      </c>
      <c r="F148" t="s">
        <v>942</v>
      </c>
      <c r="G148" t="s">
        <v>943</v>
      </c>
      <c r="H148" t="s">
        <v>13</v>
      </c>
      <c r="I148">
        <v>2.0917738580414427</v>
      </c>
      <c r="J148">
        <v>1.7626997524141901</v>
      </c>
      <c r="K148">
        <v>1.9272368052278164</v>
      </c>
      <c r="L148">
        <v>115770824</v>
      </c>
      <c r="M148">
        <v>688683504</v>
      </c>
      <c r="N148">
        <v>578506904</v>
      </c>
    </row>
    <row r="149" spans="1:14" x14ac:dyDescent="0.3">
      <c r="A149" t="s">
        <v>1459</v>
      </c>
      <c r="B149" t="s">
        <v>1460</v>
      </c>
      <c r="C149" t="s">
        <v>1461</v>
      </c>
      <c r="D149" t="s">
        <v>48</v>
      </c>
      <c r="E149" t="s">
        <v>49</v>
      </c>
      <c r="F149" t="s">
        <v>1462</v>
      </c>
      <c r="G149" t="s">
        <v>1463</v>
      </c>
      <c r="H149" t="s">
        <v>13</v>
      </c>
      <c r="I149">
        <v>1.88245508048445</v>
      </c>
      <c r="J149">
        <v>1.9725287334552619</v>
      </c>
      <c r="K149">
        <v>1.927491906969856</v>
      </c>
      <c r="L149">
        <v>84751892</v>
      </c>
      <c r="M149">
        <v>370220584</v>
      </c>
      <c r="N149">
        <v>409612668</v>
      </c>
    </row>
    <row r="150" spans="1:14" x14ac:dyDescent="0.3">
      <c r="A150" t="s">
        <v>788</v>
      </c>
      <c r="B150" t="s">
        <v>789</v>
      </c>
      <c r="C150" t="s">
        <v>790</v>
      </c>
      <c r="D150" t="s">
        <v>791</v>
      </c>
      <c r="E150" t="s">
        <v>49</v>
      </c>
      <c r="F150" t="s">
        <v>792</v>
      </c>
      <c r="G150" t="s">
        <v>793</v>
      </c>
      <c r="H150" t="s">
        <v>13</v>
      </c>
      <c r="I150">
        <v>2.1926923500565936</v>
      </c>
      <c r="J150">
        <v>1.6654298396840206</v>
      </c>
      <c r="K150">
        <v>1.9290610948703071</v>
      </c>
      <c r="L150">
        <v>875978552</v>
      </c>
      <c r="M150">
        <v>3347822406</v>
      </c>
      <c r="N150">
        <v>4223800958</v>
      </c>
    </row>
    <row r="151" spans="1:14" x14ac:dyDescent="0.3">
      <c r="A151" t="s">
        <v>2242</v>
      </c>
      <c r="B151" t="s">
        <v>2243</v>
      </c>
      <c r="C151" t="s">
        <v>2244</v>
      </c>
      <c r="D151" t="s">
        <v>2245</v>
      </c>
      <c r="E151" t="s">
        <v>49</v>
      </c>
      <c r="F151" t="s">
        <v>2246</v>
      </c>
      <c r="G151" t="s">
        <v>2247</v>
      </c>
      <c r="H151" t="s">
        <v>13</v>
      </c>
      <c r="I151">
        <v>2.0786327193562975</v>
      </c>
      <c r="J151">
        <v>1.78042504384583</v>
      </c>
      <c r="K151">
        <v>1.9295288816010636</v>
      </c>
      <c r="L151">
        <v>25951647731</v>
      </c>
      <c r="M151">
        <v>98459917918</v>
      </c>
      <c r="N151">
        <v>124411565649</v>
      </c>
    </row>
    <row r="152" spans="1:14" x14ac:dyDescent="0.3">
      <c r="A152" t="s">
        <v>727</v>
      </c>
      <c r="B152" t="s">
        <v>728</v>
      </c>
      <c r="C152" t="s">
        <v>729</v>
      </c>
      <c r="D152" t="s">
        <v>730</v>
      </c>
      <c r="E152" t="s">
        <v>56</v>
      </c>
      <c r="F152" t="s">
        <v>731</v>
      </c>
      <c r="G152" t="s">
        <v>732</v>
      </c>
      <c r="H152" t="s">
        <v>13</v>
      </c>
      <c r="I152">
        <v>2.1090442551930004</v>
      </c>
      <c r="J152">
        <v>1.751217611676559</v>
      </c>
      <c r="K152">
        <v>1.9301309334347798</v>
      </c>
      <c r="L152">
        <v>4603082364</v>
      </c>
      <c r="M152">
        <v>18157471390</v>
      </c>
      <c r="N152">
        <v>22111496314</v>
      </c>
    </row>
    <row r="153" spans="1:14" x14ac:dyDescent="0.3">
      <c r="A153" t="s">
        <v>3715</v>
      </c>
      <c r="B153" t="s">
        <v>3716</v>
      </c>
      <c r="C153" t="s">
        <v>3717</v>
      </c>
      <c r="D153" t="s">
        <v>48</v>
      </c>
      <c r="E153" t="s">
        <v>49</v>
      </c>
      <c r="F153" t="s">
        <v>3718</v>
      </c>
      <c r="G153" t="s">
        <v>3719</v>
      </c>
      <c r="H153" t="s">
        <v>13</v>
      </c>
      <c r="I153">
        <v>2.0697743842483227</v>
      </c>
      <c r="J153">
        <v>1.791415843128513</v>
      </c>
      <c r="K153">
        <v>1.9305951136884179</v>
      </c>
      <c r="L153">
        <v>4307735252</v>
      </c>
      <c r="M153">
        <v>16371947602</v>
      </c>
      <c r="N153">
        <v>20679682854</v>
      </c>
    </row>
    <row r="154" spans="1:14" x14ac:dyDescent="0.3">
      <c r="A154" t="s">
        <v>1907</v>
      </c>
      <c r="B154" t="s">
        <v>1908</v>
      </c>
      <c r="C154" t="s">
        <v>1909</v>
      </c>
      <c r="D154" t="s">
        <v>48</v>
      </c>
      <c r="E154" t="s">
        <v>56</v>
      </c>
      <c r="F154" t="s">
        <v>1910</v>
      </c>
      <c r="G154" t="s">
        <v>1911</v>
      </c>
      <c r="H154" t="s">
        <v>13</v>
      </c>
      <c r="I154">
        <v>2.2374978073421099</v>
      </c>
      <c r="J154">
        <v>1.62397222076027</v>
      </c>
      <c r="K154">
        <v>1.9307350140511899</v>
      </c>
      <c r="L154">
        <v>264918576</v>
      </c>
      <c r="M154">
        <v>1072811984</v>
      </c>
      <c r="N154">
        <v>1274955024</v>
      </c>
    </row>
    <row r="155" spans="1:14" x14ac:dyDescent="0.3">
      <c r="A155" t="s">
        <v>1308</v>
      </c>
      <c r="B155" t="s">
        <v>1309</v>
      </c>
      <c r="C155" t="s">
        <v>1310</v>
      </c>
      <c r="D155" t="s">
        <v>1311</v>
      </c>
      <c r="E155" t="s">
        <v>56</v>
      </c>
      <c r="F155" t="s">
        <v>1312</v>
      </c>
      <c r="G155" t="s">
        <v>1313</v>
      </c>
      <c r="H155" t="s">
        <v>13</v>
      </c>
      <c r="I155">
        <v>2.1021419477666528</v>
      </c>
      <c r="J155">
        <v>1.761321952129943</v>
      </c>
      <c r="K155">
        <v>1.9317319499482979</v>
      </c>
      <c r="L155">
        <v>501283280</v>
      </c>
      <c r="M155">
        <v>1947473566</v>
      </c>
      <c r="N155">
        <v>2404996286</v>
      </c>
    </row>
    <row r="156" spans="1:14" x14ac:dyDescent="0.3">
      <c r="A156" t="s">
        <v>2220</v>
      </c>
      <c r="B156" t="s">
        <v>1784</v>
      </c>
      <c r="C156" t="s">
        <v>1785</v>
      </c>
      <c r="D156" t="s">
        <v>1786</v>
      </c>
      <c r="E156" t="s">
        <v>49</v>
      </c>
      <c r="F156" t="s">
        <v>2221</v>
      </c>
      <c r="G156" t="s">
        <v>2222</v>
      </c>
      <c r="H156" t="s">
        <v>13</v>
      </c>
      <c r="I156">
        <v>2.1822616856582262</v>
      </c>
      <c r="J156">
        <v>1.6821219396221072</v>
      </c>
      <c r="K156">
        <v>1.9321918126401667</v>
      </c>
      <c r="L156">
        <v>4889368578</v>
      </c>
      <c r="M156">
        <v>18624126256</v>
      </c>
      <c r="N156">
        <v>23513494834</v>
      </c>
    </row>
    <row r="157" spans="1:14" x14ac:dyDescent="0.3">
      <c r="A157" t="s">
        <v>2099</v>
      </c>
      <c r="B157" t="s">
        <v>1738</v>
      </c>
      <c r="C157" t="s">
        <v>1739</v>
      </c>
      <c r="D157" t="s">
        <v>48</v>
      </c>
      <c r="E157" t="s">
        <v>49</v>
      </c>
      <c r="F157" t="s">
        <v>2100</v>
      </c>
      <c r="G157" t="s">
        <v>2101</v>
      </c>
      <c r="H157" t="s">
        <v>13</v>
      </c>
      <c r="I157">
        <v>2.1501953868258998</v>
      </c>
      <c r="J157">
        <v>1.7143392304257601</v>
      </c>
      <c r="K157">
        <v>1.93226730862583</v>
      </c>
      <c r="L157">
        <v>437041008</v>
      </c>
      <c r="M157">
        <v>2310141766</v>
      </c>
      <c r="N157">
        <v>2107339638</v>
      </c>
    </row>
    <row r="158" spans="1:14" x14ac:dyDescent="0.3">
      <c r="A158" t="s">
        <v>2448</v>
      </c>
      <c r="B158" t="s">
        <v>2449</v>
      </c>
      <c r="C158" t="s">
        <v>2450</v>
      </c>
      <c r="D158" t="s">
        <v>2451</v>
      </c>
      <c r="E158" t="s">
        <v>49</v>
      </c>
      <c r="F158" t="s">
        <v>2452</v>
      </c>
      <c r="G158" t="s">
        <v>2453</v>
      </c>
      <c r="H158" t="s">
        <v>13</v>
      </c>
      <c r="I158">
        <v>2.097117157146426</v>
      </c>
      <c r="J158">
        <v>1.7682674460086274</v>
      </c>
      <c r="K158">
        <v>1.9326923015775268</v>
      </c>
      <c r="L158">
        <v>431372178</v>
      </c>
      <c r="M158">
        <v>1631329950</v>
      </c>
      <c r="N158">
        <v>2062702128</v>
      </c>
    </row>
    <row r="159" spans="1:14" x14ac:dyDescent="0.3">
      <c r="A159" t="s">
        <v>4675</v>
      </c>
      <c r="B159" t="s">
        <v>373</v>
      </c>
      <c r="C159" t="s">
        <v>374</v>
      </c>
      <c r="D159" t="s">
        <v>375</v>
      </c>
      <c r="E159" t="s">
        <v>49</v>
      </c>
      <c r="F159" t="s">
        <v>4676</v>
      </c>
      <c r="G159" t="s">
        <v>4677</v>
      </c>
      <c r="H159" t="s">
        <v>13</v>
      </c>
      <c r="I159">
        <v>2.1658077529703399</v>
      </c>
      <c r="J159">
        <v>1.7032769113767974</v>
      </c>
      <c r="K159">
        <v>1.9345423321735686</v>
      </c>
      <c r="L159">
        <v>616104480</v>
      </c>
      <c r="M159">
        <v>2296713030</v>
      </c>
      <c r="N159">
        <v>2912817510</v>
      </c>
    </row>
    <row r="160" spans="1:14" x14ac:dyDescent="0.3">
      <c r="A160" t="s">
        <v>1558</v>
      </c>
      <c r="B160" t="s">
        <v>1559</v>
      </c>
      <c r="C160" t="s">
        <v>1560</v>
      </c>
      <c r="D160" t="s">
        <v>1561</v>
      </c>
      <c r="E160" t="s">
        <v>49</v>
      </c>
      <c r="F160" t="s">
        <v>1562</v>
      </c>
      <c r="G160" t="s">
        <v>1563</v>
      </c>
      <c r="H160" t="s">
        <v>13</v>
      </c>
      <c r="I160">
        <v>2.1554955527326212</v>
      </c>
      <c r="J160">
        <v>1.7136825040533745</v>
      </c>
      <c r="K160">
        <v>1.9345890283929978</v>
      </c>
      <c r="L160">
        <v>250494902</v>
      </c>
      <c r="M160">
        <v>967314159</v>
      </c>
      <c r="N160">
        <v>1180724338</v>
      </c>
    </row>
    <row r="161" spans="1:14" x14ac:dyDescent="0.3">
      <c r="A161" t="s">
        <v>1980</v>
      </c>
      <c r="B161" t="s">
        <v>1570</v>
      </c>
      <c r="C161" t="s">
        <v>1571</v>
      </c>
      <c r="D161" t="s">
        <v>1572</v>
      </c>
      <c r="E161" t="s">
        <v>56</v>
      </c>
      <c r="F161" t="s">
        <v>1981</v>
      </c>
      <c r="G161" t="s">
        <v>1982</v>
      </c>
      <c r="H161" t="s">
        <v>13</v>
      </c>
      <c r="I161">
        <v>2.2066505857785321</v>
      </c>
      <c r="J161">
        <v>1.6628352137318383</v>
      </c>
      <c r="K161">
        <v>1.9347428997551852</v>
      </c>
      <c r="L161">
        <v>447747330</v>
      </c>
      <c r="M161">
        <v>1743898982</v>
      </c>
      <c r="N161">
        <v>2191646312</v>
      </c>
    </row>
    <row r="162" spans="1:14" x14ac:dyDescent="0.3">
      <c r="A162" t="s">
        <v>2569</v>
      </c>
      <c r="B162" t="s">
        <v>2570</v>
      </c>
      <c r="C162" t="s">
        <v>2571</v>
      </c>
      <c r="D162" t="s">
        <v>2572</v>
      </c>
      <c r="E162" t="s">
        <v>49</v>
      </c>
      <c r="F162" t="s">
        <v>2573</v>
      </c>
      <c r="G162" t="s">
        <v>2574</v>
      </c>
      <c r="H162" t="s">
        <v>13</v>
      </c>
      <c r="I162">
        <v>2.138733726001715</v>
      </c>
      <c r="J162">
        <v>1.7344839136461725</v>
      </c>
      <c r="K162">
        <v>1.9366088198239437</v>
      </c>
      <c r="L162">
        <v>737921120</v>
      </c>
      <c r="M162">
        <v>4809758732</v>
      </c>
      <c r="N162">
        <v>3859269468</v>
      </c>
    </row>
    <row r="163" spans="1:14" x14ac:dyDescent="0.3">
      <c r="A163" t="s">
        <v>1387</v>
      </c>
      <c r="B163" t="s">
        <v>1388</v>
      </c>
      <c r="C163" t="s">
        <v>1389</v>
      </c>
      <c r="D163" t="s">
        <v>1390</v>
      </c>
      <c r="E163" t="s">
        <v>56</v>
      </c>
      <c r="F163" t="s">
        <v>1391</v>
      </c>
      <c r="G163" t="s">
        <v>1392</v>
      </c>
      <c r="H163" t="s">
        <v>13</v>
      </c>
      <c r="I163">
        <v>2.2469934910817289</v>
      </c>
      <c r="J163">
        <v>1.6263394082862457</v>
      </c>
      <c r="K163">
        <v>1.9366664496839872</v>
      </c>
      <c r="L163">
        <v>339357271</v>
      </c>
      <c r="M163">
        <v>1303757124</v>
      </c>
      <c r="N163">
        <v>1643114395</v>
      </c>
    </row>
    <row r="164" spans="1:14" x14ac:dyDescent="0.3">
      <c r="A164" t="s">
        <v>3543</v>
      </c>
      <c r="B164" t="s">
        <v>1653</v>
      </c>
      <c r="C164" t="s">
        <v>1654</v>
      </c>
      <c r="D164" t="s">
        <v>528</v>
      </c>
      <c r="E164" t="s">
        <v>49</v>
      </c>
      <c r="F164" t="s">
        <v>3544</v>
      </c>
      <c r="G164" t="s">
        <v>3545</v>
      </c>
      <c r="H164" t="s">
        <v>13</v>
      </c>
      <c r="I164">
        <v>2.1001021419705799</v>
      </c>
      <c r="J164">
        <v>1.77636264687695</v>
      </c>
      <c r="K164">
        <v>1.9382323944237649</v>
      </c>
      <c r="L164">
        <v>158714904</v>
      </c>
      <c r="M164">
        <v>672522376</v>
      </c>
      <c r="N164">
        <v>760119064</v>
      </c>
    </row>
    <row r="165" spans="1:14" x14ac:dyDescent="0.3">
      <c r="A165" t="s">
        <v>553</v>
      </c>
      <c r="B165" t="s">
        <v>554</v>
      </c>
      <c r="C165" t="s">
        <v>555</v>
      </c>
      <c r="D165" t="s">
        <v>556</v>
      </c>
      <c r="E165" t="s">
        <v>56</v>
      </c>
      <c r="F165" t="s">
        <v>557</v>
      </c>
      <c r="G165" t="s">
        <v>558</v>
      </c>
      <c r="H165" t="s">
        <v>13</v>
      </c>
      <c r="I165">
        <v>2.0773997407850699</v>
      </c>
      <c r="J165">
        <v>1.8019736344816699</v>
      </c>
      <c r="K165">
        <v>1.9396866876333698</v>
      </c>
      <c r="L165">
        <v>118842240</v>
      </c>
      <c r="M165">
        <v>456666032</v>
      </c>
      <c r="N165">
        <v>575508272</v>
      </c>
    </row>
    <row r="166" spans="1:14" x14ac:dyDescent="0.3">
      <c r="A166" t="s">
        <v>2088</v>
      </c>
      <c r="B166" t="s">
        <v>600</v>
      </c>
      <c r="C166" t="s">
        <v>601</v>
      </c>
      <c r="D166" t="s">
        <v>602</v>
      </c>
      <c r="E166" t="s">
        <v>49</v>
      </c>
      <c r="F166" t="s">
        <v>2089</v>
      </c>
      <c r="G166" t="s">
        <v>2090</v>
      </c>
      <c r="H166" t="s">
        <v>13</v>
      </c>
      <c r="I166">
        <v>2.1399175692836727</v>
      </c>
      <c r="J166">
        <v>1.7400930992628381</v>
      </c>
      <c r="K166">
        <v>1.9400053342732555</v>
      </c>
      <c r="L166">
        <v>1580144672</v>
      </c>
      <c r="M166">
        <v>5629505323</v>
      </c>
      <c r="N166">
        <v>7185337422</v>
      </c>
    </row>
    <row r="167" spans="1:14" x14ac:dyDescent="0.3">
      <c r="A167" t="s">
        <v>1256</v>
      </c>
      <c r="B167" t="s">
        <v>1257</v>
      </c>
      <c r="C167" t="s">
        <v>1258</v>
      </c>
      <c r="D167" t="s">
        <v>1259</v>
      </c>
      <c r="E167" t="s">
        <v>56</v>
      </c>
      <c r="F167" t="s">
        <v>1260</v>
      </c>
      <c r="G167" t="s">
        <v>1261</v>
      </c>
      <c r="H167" t="s">
        <v>13</v>
      </c>
      <c r="I167">
        <v>2.1429443541701008</v>
      </c>
      <c r="J167">
        <v>1.7376599634272389</v>
      </c>
      <c r="K167">
        <v>1.9403021587986697</v>
      </c>
      <c r="L167">
        <v>2904877416</v>
      </c>
      <c r="M167">
        <v>11768165464</v>
      </c>
      <c r="N167">
        <v>14673042880</v>
      </c>
    </row>
    <row r="168" spans="1:14" x14ac:dyDescent="0.3">
      <c r="A168" t="s">
        <v>1187</v>
      </c>
      <c r="B168" t="s">
        <v>1188</v>
      </c>
      <c r="C168" t="s">
        <v>1189</v>
      </c>
      <c r="D168" t="s">
        <v>1190</v>
      </c>
      <c r="E168" t="s">
        <v>56</v>
      </c>
      <c r="F168" t="s">
        <v>1191</v>
      </c>
      <c r="G168" t="s">
        <v>1192</v>
      </c>
      <c r="H168" t="s">
        <v>13</v>
      </c>
      <c r="I168">
        <v>2.1198414323777643</v>
      </c>
      <c r="J168">
        <v>1.7616089304285207</v>
      </c>
      <c r="K168">
        <v>1.9407251814031425</v>
      </c>
      <c r="L168">
        <v>1387585628</v>
      </c>
      <c r="M168">
        <v>5333233049</v>
      </c>
      <c r="N168">
        <v>6715583966</v>
      </c>
    </row>
    <row r="169" spans="1:14" x14ac:dyDescent="0.3">
      <c r="A169" t="s">
        <v>1150</v>
      </c>
      <c r="B169" t="s">
        <v>1151</v>
      </c>
      <c r="C169" t="s">
        <v>1152</v>
      </c>
      <c r="D169" t="s">
        <v>48</v>
      </c>
      <c r="E169" t="s">
        <v>49</v>
      </c>
      <c r="F169" t="s">
        <v>1153</v>
      </c>
      <c r="G169" t="s">
        <v>1154</v>
      </c>
      <c r="H169" t="s">
        <v>13</v>
      </c>
      <c r="I169">
        <v>2.1445124614497328</v>
      </c>
      <c r="J169">
        <v>1.7374924554618882</v>
      </c>
      <c r="K169">
        <v>1.9410024584558105</v>
      </c>
      <c r="L169">
        <v>841624008</v>
      </c>
      <c r="M169">
        <v>3119181126</v>
      </c>
      <c r="N169">
        <v>3836212492</v>
      </c>
    </row>
    <row r="170" spans="1:14" x14ac:dyDescent="0.3">
      <c r="A170" t="s">
        <v>2318</v>
      </c>
      <c r="B170" t="s">
        <v>2319</v>
      </c>
      <c r="C170" t="s">
        <v>2320</v>
      </c>
      <c r="D170" t="s">
        <v>2321</v>
      </c>
      <c r="E170" t="s">
        <v>56</v>
      </c>
      <c r="F170" t="s">
        <v>2322</v>
      </c>
      <c r="G170" t="s">
        <v>2323</v>
      </c>
      <c r="H170" t="s">
        <v>13</v>
      </c>
      <c r="I170">
        <v>2.1841030246644095</v>
      </c>
      <c r="J170">
        <v>1.7009111048528036</v>
      </c>
      <c r="K170">
        <v>1.9425070647586065</v>
      </c>
      <c r="L170">
        <v>6531868706</v>
      </c>
      <c r="M170">
        <v>25112146472</v>
      </c>
      <c r="N170">
        <v>31644015178</v>
      </c>
    </row>
    <row r="171" spans="1:14" x14ac:dyDescent="0.3">
      <c r="A171" t="s">
        <v>5823</v>
      </c>
      <c r="B171" t="s">
        <v>5824</v>
      </c>
      <c r="C171" t="s">
        <v>5825</v>
      </c>
      <c r="D171" t="s">
        <v>5826</v>
      </c>
      <c r="E171" t="s">
        <v>49</v>
      </c>
      <c r="F171" t="s">
        <v>5827</v>
      </c>
      <c r="G171" t="s">
        <v>5828</v>
      </c>
      <c r="H171" t="s">
        <v>13</v>
      </c>
      <c r="I171">
        <v>2.3853258095975298</v>
      </c>
      <c r="J171">
        <v>1.5001332538233101</v>
      </c>
      <c r="K171">
        <v>1.9427295317104201</v>
      </c>
      <c r="L171">
        <v>40917652</v>
      </c>
      <c r="M171">
        <v>161226608</v>
      </c>
      <c r="N171">
        <v>196968324</v>
      </c>
    </row>
    <row r="172" spans="1:14" x14ac:dyDescent="0.3">
      <c r="A172" t="s">
        <v>5829</v>
      </c>
      <c r="B172" t="s">
        <v>5395</v>
      </c>
      <c r="C172" t="s">
        <v>5396</v>
      </c>
      <c r="D172" t="s">
        <v>5397</v>
      </c>
      <c r="E172" t="s">
        <v>56</v>
      </c>
      <c r="F172" t="s">
        <v>5830</v>
      </c>
      <c r="G172" t="s">
        <v>5831</v>
      </c>
      <c r="H172" t="s">
        <v>13</v>
      </c>
      <c r="I172">
        <v>2.12604556300463</v>
      </c>
      <c r="J172">
        <v>1.7596679778425901</v>
      </c>
      <c r="K172">
        <v>1.9428567704236102</v>
      </c>
      <c r="L172">
        <v>391487232</v>
      </c>
      <c r="M172">
        <v>2020578686</v>
      </c>
      <c r="N172">
        <v>1996879390</v>
      </c>
    </row>
    <row r="173" spans="1:14" x14ac:dyDescent="0.3">
      <c r="A173" t="s">
        <v>3913</v>
      </c>
      <c r="B173" t="s">
        <v>497</v>
      </c>
      <c r="C173" t="s">
        <v>498</v>
      </c>
      <c r="D173" t="s">
        <v>499</v>
      </c>
      <c r="E173" t="s">
        <v>49</v>
      </c>
      <c r="F173" t="s">
        <v>3914</v>
      </c>
      <c r="G173" t="s">
        <v>3915</v>
      </c>
      <c r="H173" t="s">
        <v>13</v>
      </c>
      <c r="I173">
        <v>2.0874519961859401</v>
      </c>
      <c r="J173">
        <v>1.7984053194419782</v>
      </c>
      <c r="K173">
        <v>1.9429286578139591</v>
      </c>
      <c r="L173">
        <v>68815517</v>
      </c>
      <c r="M173">
        <v>292499654</v>
      </c>
      <c r="N173">
        <v>328015027</v>
      </c>
    </row>
    <row r="174" spans="1:14" x14ac:dyDescent="0.3">
      <c r="A174" t="s">
        <v>2384</v>
      </c>
      <c r="B174" t="s">
        <v>1298</v>
      </c>
      <c r="C174" t="s">
        <v>1299</v>
      </c>
      <c r="D174" t="s">
        <v>1300</v>
      </c>
      <c r="E174" t="s">
        <v>49</v>
      </c>
      <c r="F174" t="s">
        <v>2385</v>
      </c>
      <c r="G174" t="s">
        <v>2386</v>
      </c>
      <c r="H174" t="s">
        <v>13</v>
      </c>
      <c r="I174">
        <v>2.209434749080486</v>
      </c>
      <c r="J174">
        <v>1.6779152375971298</v>
      </c>
      <c r="K174">
        <v>1.9436749933388078</v>
      </c>
      <c r="L174">
        <v>610064448</v>
      </c>
      <c r="M174">
        <v>2559515760</v>
      </c>
      <c r="N174">
        <v>2933805476</v>
      </c>
    </row>
    <row r="175" spans="1:14" x14ac:dyDescent="0.3">
      <c r="A175" t="s">
        <v>3295</v>
      </c>
      <c r="B175" t="s">
        <v>3296</v>
      </c>
      <c r="C175" t="s">
        <v>3297</v>
      </c>
      <c r="D175" t="s">
        <v>48</v>
      </c>
      <c r="E175" t="s">
        <v>49</v>
      </c>
      <c r="F175" t="s">
        <v>3298</v>
      </c>
      <c r="G175" t="s">
        <v>3299</v>
      </c>
      <c r="H175" t="s">
        <v>13</v>
      </c>
      <c r="I175">
        <v>2.0936209391647447</v>
      </c>
      <c r="J175">
        <v>1.7958108851141601</v>
      </c>
      <c r="K175">
        <v>1.9447159121394524</v>
      </c>
      <c r="L175">
        <v>301391695.5</v>
      </c>
      <c r="M175">
        <v>1219153922</v>
      </c>
      <c r="N175">
        <v>1466319527.5</v>
      </c>
    </row>
    <row r="176" spans="1:14" x14ac:dyDescent="0.3">
      <c r="A176" t="s">
        <v>840</v>
      </c>
      <c r="B176" t="s">
        <v>841</v>
      </c>
      <c r="C176" t="s">
        <v>842</v>
      </c>
      <c r="D176" t="s">
        <v>843</v>
      </c>
      <c r="E176" t="s">
        <v>49</v>
      </c>
      <c r="F176" t="s">
        <v>844</v>
      </c>
      <c r="G176" t="s">
        <v>845</v>
      </c>
      <c r="H176" t="s">
        <v>13</v>
      </c>
      <c r="I176">
        <v>2.1273223015792802</v>
      </c>
      <c r="J176">
        <v>1.7621451778699397</v>
      </c>
      <c r="K176">
        <v>1.9447337397246098</v>
      </c>
      <c r="L176">
        <v>123050784</v>
      </c>
      <c r="M176">
        <v>489864434</v>
      </c>
      <c r="N176">
        <v>592665360</v>
      </c>
    </row>
    <row r="177" spans="1:14" x14ac:dyDescent="0.3">
      <c r="A177" t="s">
        <v>3529</v>
      </c>
      <c r="B177" t="s">
        <v>3530</v>
      </c>
      <c r="C177" t="s">
        <v>3531</v>
      </c>
      <c r="D177" t="s">
        <v>3532</v>
      </c>
      <c r="E177" t="s">
        <v>49</v>
      </c>
      <c r="F177" t="s">
        <v>3533</v>
      </c>
      <c r="G177" t="s">
        <v>3534</v>
      </c>
      <c r="H177" t="s">
        <v>13</v>
      </c>
      <c r="I177">
        <v>2.3189029839505699</v>
      </c>
      <c r="J177">
        <v>1.5718097264268218</v>
      </c>
      <c r="K177">
        <v>1.9453563551886959</v>
      </c>
      <c r="L177">
        <v>171705004</v>
      </c>
      <c r="M177">
        <v>745064512</v>
      </c>
      <c r="N177">
        <v>821986500</v>
      </c>
    </row>
    <row r="178" spans="1:14" x14ac:dyDescent="0.3">
      <c r="A178" t="s">
        <v>3668</v>
      </c>
      <c r="B178" t="s">
        <v>3669</v>
      </c>
      <c r="C178" t="s">
        <v>3670</v>
      </c>
      <c r="D178" t="s">
        <v>3671</v>
      </c>
      <c r="E178" t="s">
        <v>56</v>
      </c>
      <c r="F178" t="s">
        <v>3672</v>
      </c>
      <c r="G178" t="s">
        <v>3673</v>
      </c>
      <c r="H178" t="s">
        <v>13</v>
      </c>
      <c r="I178">
        <v>2.2379720499859506</v>
      </c>
      <c r="J178">
        <v>1.6530183219233974</v>
      </c>
      <c r="K178">
        <v>1.9454951859546741</v>
      </c>
      <c r="L178">
        <v>205699936</v>
      </c>
      <c r="M178">
        <v>780558224</v>
      </c>
      <c r="N178">
        <v>986258160</v>
      </c>
    </row>
    <row r="179" spans="1:14" x14ac:dyDescent="0.3">
      <c r="A179" t="s">
        <v>1297</v>
      </c>
      <c r="B179" t="s">
        <v>1298</v>
      </c>
      <c r="C179" t="s">
        <v>1299</v>
      </c>
      <c r="D179" t="s">
        <v>1300</v>
      </c>
      <c r="E179" t="s">
        <v>49</v>
      </c>
      <c r="F179" t="s">
        <v>1301</v>
      </c>
      <c r="G179" t="s">
        <v>1302</v>
      </c>
      <c r="H179" t="s">
        <v>13</v>
      </c>
      <c r="I179">
        <v>2.4462555482700798</v>
      </c>
      <c r="J179">
        <v>1.4450357318977243</v>
      </c>
      <c r="K179">
        <v>1.9456456400839022</v>
      </c>
      <c r="L179">
        <v>276541332</v>
      </c>
      <c r="M179">
        <v>1167524880</v>
      </c>
      <c r="N179">
        <v>1262621188</v>
      </c>
    </row>
    <row r="180" spans="1:14" x14ac:dyDescent="0.3">
      <c r="A180" t="s">
        <v>1326</v>
      </c>
      <c r="B180" t="s">
        <v>1327</v>
      </c>
      <c r="C180" t="s">
        <v>1328</v>
      </c>
      <c r="D180" t="s">
        <v>1329</v>
      </c>
      <c r="E180" t="s">
        <v>49</v>
      </c>
      <c r="F180" t="s">
        <v>5832</v>
      </c>
      <c r="G180" t="s">
        <v>5833</v>
      </c>
      <c r="H180" t="s">
        <v>13</v>
      </c>
      <c r="I180">
        <v>2.3185998266408943</v>
      </c>
      <c r="J180">
        <v>1.5727356588465919</v>
      </c>
      <c r="K180">
        <v>1.9456677427437432</v>
      </c>
      <c r="L180">
        <v>32711638188</v>
      </c>
      <c r="M180">
        <v>122971537938</v>
      </c>
      <c r="N180">
        <v>155514092306</v>
      </c>
    </row>
    <row r="181" spans="1:14" x14ac:dyDescent="0.3">
      <c r="A181" t="s">
        <v>2136</v>
      </c>
      <c r="B181" t="s">
        <v>2137</v>
      </c>
      <c r="C181" t="s">
        <v>2138</v>
      </c>
      <c r="D181" t="s">
        <v>2139</v>
      </c>
      <c r="E181" t="s">
        <v>49</v>
      </c>
      <c r="F181" t="s">
        <v>2140</v>
      </c>
      <c r="G181" t="s">
        <v>2141</v>
      </c>
      <c r="H181" t="s">
        <v>13</v>
      </c>
      <c r="I181">
        <v>2.108777450759908</v>
      </c>
      <c r="J181">
        <v>1.7827216408719999</v>
      </c>
      <c r="K181">
        <v>1.9457495458159539</v>
      </c>
      <c r="L181">
        <v>2059494254</v>
      </c>
      <c r="M181">
        <v>7912067394</v>
      </c>
      <c r="N181">
        <v>9971561648</v>
      </c>
    </row>
    <row r="182" spans="1:14" x14ac:dyDescent="0.3">
      <c r="A182" t="s">
        <v>1343</v>
      </c>
      <c r="B182" t="s">
        <v>1344</v>
      </c>
      <c r="C182" t="s">
        <v>1345</v>
      </c>
      <c r="D182" t="s">
        <v>1346</v>
      </c>
      <c r="E182" t="s">
        <v>56</v>
      </c>
      <c r="F182" t="s">
        <v>1347</v>
      </c>
      <c r="G182" t="s">
        <v>1348</v>
      </c>
      <c r="H182" t="s">
        <v>13</v>
      </c>
      <c r="I182">
        <v>2.1149542284640965</v>
      </c>
      <c r="J182">
        <v>1.7766955823742772</v>
      </c>
      <c r="K182">
        <v>1.9458249054191867</v>
      </c>
      <c r="L182">
        <v>585384576</v>
      </c>
      <c r="M182">
        <v>2319039344</v>
      </c>
      <c r="N182">
        <v>2813023556</v>
      </c>
    </row>
    <row r="183" spans="1:14" x14ac:dyDescent="0.3">
      <c r="A183" t="s">
        <v>3635</v>
      </c>
      <c r="B183" t="s">
        <v>3636</v>
      </c>
      <c r="C183" t="s">
        <v>3637</v>
      </c>
      <c r="D183" t="s">
        <v>48</v>
      </c>
      <c r="E183" t="s">
        <v>49</v>
      </c>
      <c r="F183" t="s">
        <v>3638</v>
      </c>
      <c r="G183" t="s">
        <v>3639</v>
      </c>
      <c r="H183" t="s">
        <v>13</v>
      </c>
      <c r="I183">
        <v>1.9207379202110599</v>
      </c>
      <c r="J183">
        <v>1.9712765573567099</v>
      </c>
      <c r="K183">
        <v>1.9460072387838849</v>
      </c>
      <c r="L183">
        <v>342846096</v>
      </c>
      <c r="M183">
        <v>1394851022</v>
      </c>
      <c r="N183">
        <v>1663728846</v>
      </c>
    </row>
    <row r="184" spans="1:14" x14ac:dyDescent="0.3">
      <c r="A184" t="s">
        <v>4345</v>
      </c>
      <c r="B184" t="s">
        <v>2743</v>
      </c>
      <c r="C184" t="s">
        <v>2744</v>
      </c>
      <c r="D184" t="s">
        <v>2745</v>
      </c>
      <c r="E184" t="s">
        <v>56</v>
      </c>
      <c r="F184" t="s">
        <v>5834</v>
      </c>
      <c r="G184" t="s">
        <v>5835</v>
      </c>
      <c r="H184" t="s">
        <v>13</v>
      </c>
      <c r="I184">
        <v>1.9801196415775169</v>
      </c>
      <c r="J184">
        <v>1.9121464965637402</v>
      </c>
      <c r="K184">
        <v>1.9461330690706284</v>
      </c>
      <c r="L184">
        <v>4845578676</v>
      </c>
      <c r="M184">
        <v>18759293586</v>
      </c>
      <c r="N184">
        <v>23476546918</v>
      </c>
    </row>
    <row r="185" spans="1:14" x14ac:dyDescent="0.3">
      <c r="A185" t="s">
        <v>858</v>
      </c>
      <c r="B185" t="s">
        <v>859</v>
      </c>
      <c r="C185" t="s">
        <v>860</v>
      </c>
      <c r="D185" t="s">
        <v>861</v>
      </c>
      <c r="E185" t="s">
        <v>56</v>
      </c>
      <c r="F185" t="s">
        <v>862</v>
      </c>
      <c r="G185" t="s">
        <v>863</v>
      </c>
      <c r="H185" t="s">
        <v>13</v>
      </c>
      <c r="I185">
        <v>2.2090843724384186</v>
      </c>
      <c r="J185">
        <v>1.68340330719958</v>
      </c>
      <c r="K185">
        <v>1.9462438398189992</v>
      </c>
      <c r="L185">
        <v>868806016</v>
      </c>
      <c r="M185">
        <v>3463604350</v>
      </c>
      <c r="N185">
        <v>4332410366</v>
      </c>
    </row>
    <row r="186" spans="1:14" x14ac:dyDescent="0.3">
      <c r="A186" t="s">
        <v>2339</v>
      </c>
      <c r="B186" t="s">
        <v>2000</v>
      </c>
      <c r="C186" t="s">
        <v>2001</v>
      </c>
      <c r="D186" t="s">
        <v>2002</v>
      </c>
      <c r="E186" t="s">
        <v>49</v>
      </c>
      <c r="F186" t="s">
        <v>2340</v>
      </c>
      <c r="G186" t="s">
        <v>2341</v>
      </c>
      <c r="H186" t="s">
        <v>13</v>
      </c>
      <c r="I186">
        <v>2.1559635912275601</v>
      </c>
      <c r="J186">
        <v>1.7386662129213906</v>
      </c>
      <c r="K186">
        <v>1.9473149020744753</v>
      </c>
      <c r="L186">
        <v>15113998220</v>
      </c>
      <c r="M186">
        <v>58240139485</v>
      </c>
      <c r="N186">
        <v>73331169140</v>
      </c>
    </row>
    <row r="187" spans="1:14" x14ac:dyDescent="0.3">
      <c r="A187" t="s">
        <v>2534</v>
      </c>
      <c r="B187" t="s">
        <v>2535</v>
      </c>
      <c r="C187" t="s">
        <v>2536</v>
      </c>
      <c r="D187" t="s">
        <v>2537</v>
      </c>
      <c r="E187" t="s">
        <v>49</v>
      </c>
      <c r="F187" t="s">
        <v>2538</v>
      </c>
      <c r="G187" t="s">
        <v>2539</v>
      </c>
      <c r="H187" t="s">
        <v>13</v>
      </c>
      <c r="I187">
        <v>2.160852419767139</v>
      </c>
      <c r="J187">
        <v>1.7346231566551209</v>
      </c>
      <c r="K187">
        <v>1.94773778821113</v>
      </c>
      <c r="L187">
        <v>1326898296</v>
      </c>
      <c r="M187">
        <v>5096511346</v>
      </c>
      <c r="N187">
        <v>6423409642</v>
      </c>
    </row>
    <row r="188" spans="1:14" x14ac:dyDescent="0.3">
      <c r="A188" t="s">
        <v>273</v>
      </c>
      <c r="B188" t="s">
        <v>274</v>
      </c>
      <c r="C188" t="s">
        <v>275</v>
      </c>
      <c r="D188" t="s">
        <v>276</v>
      </c>
      <c r="E188" t="s">
        <v>49</v>
      </c>
      <c r="F188" t="s">
        <v>277</v>
      </c>
      <c r="G188" t="s">
        <v>278</v>
      </c>
      <c r="H188" t="s">
        <v>13</v>
      </c>
      <c r="I188">
        <v>2.28162869846147</v>
      </c>
      <c r="J188">
        <v>1.61608370317826</v>
      </c>
      <c r="K188">
        <v>1.9488562008198649</v>
      </c>
      <c r="L188">
        <v>38966062</v>
      </c>
      <c r="M188">
        <v>148692112</v>
      </c>
      <c r="N188">
        <v>187658174</v>
      </c>
    </row>
    <row r="189" spans="1:14" x14ac:dyDescent="0.3">
      <c r="A189" t="s">
        <v>1794</v>
      </c>
      <c r="B189" t="s">
        <v>1795</v>
      </c>
      <c r="C189" t="s">
        <v>1796</v>
      </c>
      <c r="D189" t="s">
        <v>1797</v>
      </c>
      <c r="E189" t="s">
        <v>49</v>
      </c>
      <c r="F189" t="s">
        <v>1798</v>
      </c>
      <c r="G189" t="s">
        <v>1799</v>
      </c>
      <c r="H189" t="s">
        <v>13</v>
      </c>
      <c r="I189">
        <v>2.0681646367739832</v>
      </c>
      <c r="J189">
        <v>1.8304659665697085</v>
      </c>
      <c r="K189">
        <v>1.9493153016718459</v>
      </c>
      <c r="L189">
        <v>598501204</v>
      </c>
      <c r="M189">
        <v>2368702752</v>
      </c>
      <c r="N189">
        <v>2887591152</v>
      </c>
    </row>
    <row r="190" spans="1:14" x14ac:dyDescent="0.3">
      <c r="A190" t="s">
        <v>3034</v>
      </c>
      <c r="B190" t="s">
        <v>3035</v>
      </c>
      <c r="C190" t="s">
        <v>3036</v>
      </c>
      <c r="D190" t="s">
        <v>1538</v>
      </c>
      <c r="E190" t="s">
        <v>49</v>
      </c>
      <c r="F190" t="s">
        <v>3037</v>
      </c>
      <c r="G190" t="s">
        <v>3038</v>
      </c>
      <c r="H190" t="s">
        <v>13</v>
      </c>
      <c r="I190">
        <v>2.1597713407300514</v>
      </c>
      <c r="J190">
        <v>1.7391189885855036</v>
      </c>
      <c r="K190">
        <v>1.9494451646577775</v>
      </c>
      <c r="L190">
        <v>3106734065</v>
      </c>
      <c r="M190">
        <v>11984584566</v>
      </c>
      <c r="N190">
        <v>15091318631</v>
      </c>
    </row>
    <row r="191" spans="1:14" x14ac:dyDescent="0.3">
      <c r="A191" t="s">
        <v>1869</v>
      </c>
      <c r="B191" t="s">
        <v>77</v>
      </c>
      <c r="C191" t="s">
        <v>78</v>
      </c>
      <c r="D191" t="s">
        <v>79</v>
      </c>
      <c r="E191" t="s">
        <v>56</v>
      </c>
      <c r="F191" t="s">
        <v>1870</v>
      </c>
      <c r="G191" t="s">
        <v>1871</v>
      </c>
      <c r="H191" t="s">
        <v>13</v>
      </c>
      <c r="I191">
        <v>2.1968338717448006</v>
      </c>
      <c r="J191">
        <v>1.702326160165524</v>
      </c>
      <c r="K191">
        <v>1.9495800159551622</v>
      </c>
      <c r="L191">
        <v>6219377552</v>
      </c>
      <c r="M191">
        <v>23996752936</v>
      </c>
      <c r="N191">
        <v>30210822496</v>
      </c>
    </row>
    <row r="192" spans="1:14" x14ac:dyDescent="0.3">
      <c r="A192" t="s">
        <v>3803</v>
      </c>
      <c r="B192" t="s">
        <v>2999</v>
      </c>
      <c r="C192" t="s">
        <v>3000</v>
      </c>
      <c r="D192" t="s">
        <v>3001</v>
      </c>
      <c r="E192" t="s">
        <v>56</v>
      </c>
      <c r="F192" t="s">
        <v>3804</v>
      </c>
      <c r="G192" t="s">
        <v>3805</v>
      </c>
      <c r="H192" t="s">
        <v>13</v>
      </c>
      <c r="I192">
        <v>2.1597632583725996</v>
      </c>
      <c r="J192">
        <v>1.7434286943565209</v>
      </c>
      <c r="K192">
        <v>1.9515959763645603</v>
      </c>
      <c r="L192">
        <v>361037568</v>
      </c>
      <c r="M192">
        <v>1398413216</v>
      </c>
      <c r="N192">
        <v>1759450784</v>
      </c>
    </row>
    <row r="193" spans="1:14" x14ac:dyDescent="0.3">
      <c r="A193" t="s">
        <v>437</v>
      </c>
      <c r="B193" t="s">
        <v>438</v>
      </c>
      <c r="C193" t="s">
        <v>439</v>
      </c>
      <c r="D193" t="s">
        <v>48</v>
      </c>
      <c r="E193" t="s">
        <v>56</v>
      </c>
      <c r="F193" t="s">
        <v>440</v>
      </c>
      <c r="G193" t="s">
        <v>441</v>
      </c>
      <c r="H193" t="s">
        <v>13</v>
      </c>
      <c r="I193">
        <v>2.3371929948509802</v>
      </c>
      <c r="J193">
        <v>1.5680701133065</v>
      </c>
      <c r="K193">
        <v>1.95263155407874</v>
      </c>
      <c r="L193">
        <v>281036256</v>
      </c>
      <c r="M193">
        <v>1074351936</v>
      </c>
      <c r="N193">
        <v>1355388192</v>
      </c>
    </row>
    <row r="194" spans="1:14" x14ac:dyDescent="0.3">
      <c r="A194" t="s">
        <v>2107</v>
      </c>
      <c r="B194" t="s">
        <v>2108</v>
      </c>
      <c r="C194" t="s">
        <v>2109</v>
      </c>
      <c r="D194" t="s">
        <v>2110</v>
      </c>
      <c r="E194" t="s">
        <v>49</v>
      </c>
      <c r="F194" t="s">
        <v>2111</v>
      </c>
      <c r="G194" t="s">
        <v>2112</v>
      </c>
      <c r="H194" t="s">
        <v>13</v>
      </c>
      <c r="I194">
        <v>1.9913753409442074</v>
      </c>
      <c r="J194">
        <v>1.9163100992720727</v>
      </c>
      <c r="K194">
        <v>1.9538427201081401</v>
      </c>
      <c r="L194">
        <v>968665908</v>
      </c>
      <c r="M194">
        <v>4546294992</v>
      </c>
      <c r="N194">
        <v>4711050716</v>
      </c>
    </row>
    <row r="195" spans="1:14" x14ac:dyDescent="0.3">
      <c r="A195" t="s">
        <v>5836</v>
      </c>
      <c r="B195" t="s">
        <v>2615</v>
      </c>
      <c r="C195" t="s">
        <v>2616</v>
      </c>
      <c r="D195" t="s">
        <v>2617</v>
      </c>
      <c r="E195" t="s">
        <v>49</v>
      </c>
      <c r="F195" t="s">
        <v>5837</v>
      </c>
      <c r="G195" t="s">
        <v>5838</v>
      </c>
      <c r="H195" t="s">
        <v>13</v>
      </c>
      <c r="I195">
        <v>2.5278449293063301</v>
      </c>
      <c r="J195">
        <v>1.3803275703400861</v>
      </c>
      <c r="K195">
        <v>1.9540862498232081</v>
      </c>
      <c r="L195">
        <v>227916000</v>
      </c>
      <c r="M195">
        <v>744335504</v>
      </c>
      <c r="N195">
        <v>972251504</v>
      </c>
    </row>
    <row r="196" spans="1:14" x14ac:dyDescent="0.3">
      <c r="A196" t="s">
        <v>1635</v>
      </c>
      <c r="B196" t="s">
        <v>1636</v>
      </c>
      <c r="C196" t="s">
        <v>1637</v>
      </c>
      <c r="D196" t="s">
        <v>48</v>
      </c>
      <c r="E196" t="s">
        <v>49</v>
      </c>
      <c r="F196" t="s">
        <v>1638</v>
      </c>
      <c r="G196" t="s">
        <v>1639</v>
      </c>
      <c r="H196" t="s">
        <v>13</v>
      </c>
      <c r="I196">
        <v>2.170177242390829</v>
      </c>
      <c r="J196">
        <v>1.7391763385150254</v>
      </c>
      <c r="K196">
        <v>1.9546767904529272</v>
      </c>
      <c r="L196">
        <v>132538188</v>
      </c>
      <c r="M196">
        <v>546133536</v>
      </c>
      <c r="N196">
        <v>640511724</v>
      </c>
    </row>
    <row r="197" spans="1:14" x14ac:dyDescent="0.3">
      <c r="A197" t="s">
        <v>2154</v>
      </c>
      <c r="B197" t="s">
        <v>1641</v>
      </c>
      <c r="C197" t="s">
        <v>1642</v>
      </c>
      <c r="D197" t="s">
        <v>1643</v>
      </c>
      <c r="E197" t="s">
        <v>56</v>
      </c>
      <c r="F197" t="s">
        <v>2155</v>
      </c>
      <c r="G197" t="s">
        <v>2156</v>
      </c>
      <c r="H197" t="s">
        <v>13</v>
      </c>
      <c r="I197">
        <v>2.2420809303553253</v>
      </c>
      <c r="J197">
        <v>1.6685299366112307</v>
      </c>
      <c r="K197">
        <v>1.955305433483278</v>
      </c>
      <c r="L197">
        <v>5225065426</v>
      </c>
      <c r="M197">
        <v>20230862008</v>
      </c>
      <c r="N197">
        <v>25455927434</v>
      </c>
    </row>
    <row r="198" spans="1:14" x14ac:dyDescent="0.3">
      <c r="A198" t="s">
        <v>2209</v>
      </c>
      <c r="B198" t="s">
        <v>2210</v>
      </c>
      <c r="C198" t="s">
        <v>2211</v>
      </c>
      <c r="D198" t="s">
        <v>48</v>
      </c>
      <c r="E198" t="s">
        <v>49</v>
      </c>
      <c r="F198" t="s">
        <v>2212</v>
      </c>
      <c r="G198" t="s">
        <v>2213</v>
      </c>
      <c r="H198" t="s">
        <v>13</v>
      </c>
      <c r="I198">
        <v>2.22243467931176</v>
      </c>
      <c r="J198">
        <v>1.6890708064783659</v>
      </c>
      <c r="K198">
        <v>1.955752742895063</v>
      </c>
      <c r="L198">
        <v>2239771338</v>
      </c>
      <c r="M198">
        <v>7356780454</v>
      </c>
      <c r="N198">
        <v>9492942642</v>
      </c>
    </row>
    <row r="199" spans="1:14" x14ac:dyDescent="0.3">
      <c r="A199" t="s">
        <v>2786</v>
      </c>
      <c r="B199" t="s">
        <v>2787</v>
      </c>
      <c r="C199" t="s">
        <v>2788</v>
      </c>
      <c r="D199" t="s">
        <v>2789</v>
      </c>
      <c r="E199" t="s">
        <v>49</v>
      </c>
      <c r="F199" t="s">
        <v>2790</v>
      </c>
      <c r="G199" t="s">
        <v>2791</v>
      </c>
      <c r="H199" t="s">
        <v>13</v>
      </c>
      <c r="I199">
        <v>2.161214667589936</v>
      </c>
      <c r="J199">
        <v>1.7555135880312465</v>
      </c>
      <c r="K199">
        <v>1.9583641278105912</v>
      </c>
      <c r="L199">
        <v>1303910096</v>
      </c>
      <c r="M199">
        <v>5054552390</v>
      </c>
      <c r="N199">
        <v>6358462486</v>
      </c>
    </row>
    <row r="200" spans="1:14" x14ac:dyDescent="0.3">
      <c r="A200" t="s">
        <v>5839</v>
      </c>
      <c r="B200" t="s">
        <v>5840</v>
      </c>
      <c r="C200" t="s">
        <v>5841</v>
      </c>
      <c r="D200" t="s">
        <v>5842</v>
      </c>
      <c r="E200" t="s">
        <v>56</v>
      </c>
      <c r="F200" t="s">
        <v>5843</v>
      </c>
      <c r="G200" t="s">
        <v>5844</v>
      </c>
      <c r="H200" t="s">
        <v>13</v>
      </c>
      <c r="I200">
        <v>2.0595459749565901</v>
      </c>
      <c r="J200">
        <v>1.85784444630179</v>
      </c>
      <c r="K200">
        <v>1.9586952106291902</v>
      </c>
      <c r="L200">
        <v>8214133.5</v>
      </c>
      <c r="M200">
        <v>32256642</v>
      </c>
      <c r="N200">
        <v>40470775.5</v>
      </c>
    </row>
    <row r="201" spans="1:14" x14ac:dyDescent="0.3">
      <c r="A201" t="s">
        <v>1983</v>
      </c>
      <c r="B201" t="s">
        <v>1984</v>
      </c>
      <c r="C201" t="s">
        <v>1985</v>
      </c>
      <c r="D201" t="s">
        <v>1986</v>
      </c>
      <c r="E201" t="s">
        <v>49</v>
      </c>
      <c r="F201" t="s">
        <v>1987</v>
      </c>
      <c r="G201" t="s">
        <v>1988</v>
      </c>
      <c r="H201" t="s">
        <v>13</v>
      </c>
      <c r="I201">
        <v>2.19011553360391</v>
      </c>
      <c r="J201">
        <v>1.72732471347421</v>
      </c>
      <c r="K201">
        <v>1.9587201235390599</v>
      </c>
      <c r="L201">
        <v>217031912</v>
      </c>
      <c r="M201">
        <v>897493824</v>
      </c>
      <c r="N201">
        <v>1058169800</v>
      </c>
    </row>
    <row r="202" spans="1:14" x14ac:dyDescent="0.3">
      <c r="A202" t="s">
        <v>4597</v>
      </c>
      <c r="B202" t="s">
        <v>1373</v>
      </c>
      <c r="C202" t="s">
        <v>1374</v>
      </c>
      <c r="D202" t="s">
        <v>1375</v>
      </c>
      <c r="E202" t="s">
        <v>49</v>
      </c>
      <c r="F202" t="s">
        <v>5845</v>
      </c>
      <c r="G202" t="s">
        <v>5846</v>
      </c>
      <c r="H202" t="s">
        <v>13</v>
      </c>
      <c r="I202">
        <v>2.1992595648665798</v>
      </c>
      <c r="J202">
        <v>1.7196985568479211</v>
      </c>
      <c r="K202">
        <v>1.9594790608572503</v>
      </c>
      <c r="L202">
        <v>1225757274</v>
      </c>
      <c r="M202">
        <v>4782182139</v>
      </c>
      <c r="N202">
        <v>6002273146</v>
      </c>
    </row>
    <row r="203" spans="1:14" x14ac:dyDescent="0.3">
      <c r="A203" t="s">
        <v>325</v>
      </c>
      <c r="B203" t="s">
        <v>326</v>
      </c>
      <c r="C203" t="s">
        <v>327</v>
      </c>
      <c r="D203" t="s">
        <v>328</v>
      </c>
      <c r="E203" t="s">
        <v>49</v>
      </c>
      <c r="F203" t="s">
        <v>329</v>
      </c>
      <c r="G203" t="s">
        <v>330</v>
      </c>
      <c r="H203" t="s">
        <v>13</v>
      </c>
      <c r="I203">
        <v>2.1626179442652802</v>
      </c>
      <c r="J203">
        <v>1.7568178276247541</v>
      </c>
      <c r="K203">
        <v>1.9597178859450173</v>
      </c>
      <c r="L203">
        <v>598414800</v>
      </c>
      <c r="M203">
        <v>2431716164</v>
      </c>
      <c r="N203">
        <v>3030130964</v>
      </c>
    </row>
    <row r="204" spans="1:14" x14ac:dyDescent="0.3">
      <c r="A204" t="s">
        <v>2792</v>
      </c>
      <c r="B204" t="s">
        <v>2793</v>
      </c>
      <c r="C204" t="s">
        <v>2794</v>
      </c>
      <c r="D204" t="s">
        <v>2795</v>
      </c>
      <c r="E204" t="s">
        <v>49</v>
      </c>
      <c r="F204" t="s">
        <v>2796</v>
      </c>
      <c r="G204" t="s">
        <v>2797</v>
      </c>
      <c r="H204" t="s">
        <v>13</v>
      </c>
      <c r="I204">
        <v>2.2082336799900046</v>
      </c>
      <c r="J204">
        <v>1.7120603619288626</v>
      </c>
      <c r="K204">
        <v>1.9601470209594336</v>
      </c>
      <c r="L204">
        <v>483318220</v>
      </c>
      <c r="M204">
        <v>1895966810</v>
      </c>
      <c r="N204">
        <v>2379285030</v>
      </c>
    </row>
    <row r="205" spans="1:14" x14ac:dyDescent="0.3">
      <c r="A205" t="s">
        <v>3048</v>
      </c>
      <c r="B205" t="s">
        <v>1436</v>
      </c>
      <c r="C205" t="s">
        <v>1437</v>
      </c>
      <c r="D205" t="s">
        <v>1438</v>
      </c>
      <c r="E205" t="s">
        <v>49</v>
      </c>
      <c r="F205" t="s">
        <v>3049</v>
      </c>
      <c r="G205" t="s">
        <v>3050</v>
      </c>
      <c r="H205" t="s">
        <v>13</v>
      </c>
      <c r="I205">
        <v>2.3342078051902799</v>
      </c>
      <c r="J205">
        <v>1.5869449927056734</v>
      </c>
      <c r="K205">
        <v>1.9605763989479765</v>
      </c>
      <c r="L205">
        <v>376691664</v>
      </c>
      <c r="M205">
        <v>1839547616</v>
      </c>
      <c r="N205">
        <v>1636144976</v>
      </c>
    </row>
    <row r="206" spans="1:14" x14ac:dyDescent="0.3">
      <c r="A206" t="s">
        <v>3274</v>
      </c>
      <c r="B206" t="s">
        <v>3275</v>
      </c>
      <c r="C206" t="s">
        <v>3276</v>
      </c>
      <c r="D206" t="s">
        <v>3277</v>
      </c>
      <c r="E206" t="s">
        <v>49</v>
      </c>
      <c r="F206" t="s">
        <v>3278</v>
      </c>
      <c r="G206" t="s">
        <v>3279</v>
      </c>
      <c r="H206" t="s">
        <v>13</v>
      </c>
      <c r="I206">
        <v>2.1874812398105741</v>
      </c>
      <c r="J206">
        <v>1.7366725842149404</v>
      </c>
      <c r="K206">
        <v>1.9620769120127572</v>
      </c>
      <c r="L206">
        <v>610858186</v>
      </c>
      <c r="M206">
        <v>2376321816</v>
      </c>
      <c r="N206">
        <v>2987180002</v>
      </c>
    </row>
    <row r="207" spans="1:14" x14ac:dyDescent="0.3">
      <c r="A207" t="s">
        <v>3560</v>
      </c>
      <c r="B207" t="s">
        <v>3561</v>
      </c>
      <c r="C207" t="s">
        <v>3562</v>
      </c>
      <c r="D207" t="s">
        <v>3563</v>
      </c>
      <c r="E207" t="s">
        <v>49</v>
      </c>
      <c r="F207" t="s">
        <v>3564</v>
      </c>
      <c r="G207" t="s">
        <v>3565</v>
      </c>
      <c r="H207" t="s">
        <v>13</v>
      </c>
      <c r="I207">
        <v>2.1447340169597302</v>
      </c>
      <c r="J207">
        <v>1.7795258329860206</v>
      </c>
      <c r="K207">
        <v>1.9621299249728754</v>
      </c>
      <c r="L207">
        <v>752181728</v>
      </c>
      <c r="M207">
        <v>3353905754</v>
      </c>
      <c r="N207">
        <v>3605140186</v>
      </c>
    </row>
    <row r="208" spans="1:14" x14ac:dyDescent="0.3">
      <c r="A208" t="s">
        <v>1597</v>
      </c>
      <c r="B208" t="s">
        <v>1598</v>
      </c>
      <c r="C208" t="s">
        <v>1599</v>
      </c>
      <c r="D208" t="s">
        <v>1600</v>
      </c>
      <c r="E208" t="s">
        <v>49</v>
      </c>
      <c r="F208" t="s">
        <v>1601</v>
      </c>
      <c r="G208" t="s">
        <v>1602</v>
      </c>
      <c r="H208" t="s">
        <v>13</v>
      </c>
      <c r="I208">
        <v>2.1814984245196443</v>
      </c>
      <c r="J208">
        <v>1.7436807636725951</v>
      </c>
      <c r="K208">
        <v>1.9625895940961198</v>
      </c>
      <c r="L208">
        <v>863395934</v>
      </c>
      <c r="M208">
        <v>3565709454</v>
      </c>
      <c r="N208">
        <v>4383060186</v>
      </c>
    </row>
    <row r="209" spans="1:14" x14ac:dyDescent="0.3">
      <c r="A209" t="s">
        <v>2226</v>
      </c>
      <c r="B209" t="s">
        <v>1356</v>
      </c>
      <c r="C209" t="s">
        <v>1357</v>
      </c>
      <c r="D209" t="s">
        <v>1358</v>
      </c>
      <c r="E209" t="s">
        <v>56</v>
      </c>
      <c r="F209" t="s">
        <v>2227</v>
      </c>
      <c r="G209" t="s">
        <v>2228</v>
      </c>
      <c r="H209" t="s">
        <v>13</v>
      </c>
      <c r="I209">
        <v>2.1884281532171239</v>
      </c>
      <c r="J209">
        <v>1.7368254518037183</v>
      </c>
      <c r="K209">
        <v>1.962626802510421</v>
      </c>
      <c r="L209">
        <v>12864943440</v>
      </c>
      <c r="M209">
        <v>49982163180</v>
      </c>
      <c r="N209">
        <v>62745436040</v>
      </c>
    </row>
    <row r="210" spans="1:14" x14ac:dyDescent="0.3">
      <c r="A210" t="s">
        <v>2584</v>
      </c>
      <c r="B210" t="s">
        <v>2585</v>
      </c>
      <c r="C210" t="s">
        <v>2586</v>
      </c>
      <c r="D210" t="s">
        <v>48</v>
      </c>
      <c r="E210" t="s">
        <v>49</v>
      </c>
      <c r="F210" t="s">
        <v>2587</v>
      </c>
      <c r="G210" t="s">
        <v>2588</v>
      </c>
      <c r="H210" t="s">
        <v>13</v>
      </c>
      <c r="I210">
        <v>2.1538228673764768</v>
      </c>
      <c r="J210">
        <v>1.7741233608778944</v>
      </c>
      <c r="K210">
        <v>1.9639731141271857</v>
      </c>
      <c r="L210">
        <v>457661546.5</v>
      </c>
      <c r="M210">
        <v>1785978558</v>
      </c>
      <c r="N210">
        <v>2226231966.5</v>
      </c>
    </row>
    <row r="211" spans="1:14" x14ac:dyDescent="0.3">
      <c r="A211" t="s">
        <v>3292</v>
      </c>
      <c r="B211" t="s">
        <v>1257</v>
      </c>
      <c r="C211" t="s">
        <v>1258</v>
      </c>
      <c r="D211" t="s">
        <v>1259</v>
      </c>
      <c r="E211" t="s">
        <v>56</v>
      </c>
      <c r="F211" t="s">
        <v>3293</v>
      </c>
      <c r="G211" t="s">
        <v>3294</v>
      </c>
      <c r="H211" t="s">
        <v>13</v>
      </c>
      <c r="I211">
        <v>2.1416539905767964</v>
      </c>
      <c r="J211">
        <v>1.786402920471482</v>
      </c>
      <c r="K211">
        <v>1.9640284555241392</v>
      </c>
      <c r="L211">
        <v>8051226466</v>
      </c>
      <c r="M211">
        <v>31222091676</v>
      </c>
      <c r="N211">
        <v>39273318142</v>
      </c>
    </row>
    <row r="212" spans="1:14" x14ac:dyDescent="0.3">
      <c r="A212" t="s">
        <v>2958</v>
      </c>
      <c r="B212" t="s">
        <v>1382</v>
      </c>
      <c r="C212" t="s">
        <v>1383</v>
      </c>
      <c r="D212" t="s">
        <v>1384</v>
      </c>
      <c r="E212" t="s">
        <v>49</v>
      </c>
      <c r="F212" t="s">
        <v>2959</v>
      </c>
      <c r="G212" t="s">
        <v>2960</v>
      </c>
      <c r="H212" t="s">
        <v>13</v>
      </c>
      <c r="I212">
        <v>2.4638625850097098</v>
      </c>
      <c r="J212">
        <v>1.4651522387973432</v>
      </c>
      <c r="K212">
        <v>1.9645074119035266</v>
      </c>
      <c r="L212">
        <v>445729900</v>
      </c>
      <c r="M212">
        <v>2112917672</v>
      </c>
      <c r="N212">
        <v>2164528812</v>
      </c>
    </row>
    <row r="213" spans="1:14" x14ac:dyDescent="0.3">
      <c r="A213" t="s">
        <v>2169</v>
      </c>
      <c r="B213" t="s">
        <v>543</v>
      </c>
      <c r="C213" t="s">
        <v>544</v>
      </c>
      <c r="D213" t="s">
        <v>545</v>
      </c>
      <c r="E213" t="s">
        <v>56</v>
      </c>
      <c r="F213" t="s">
        <v>2170</v>
      </c>
      <c r="G213" t="s">
        <v>2171</v>
      </c>
      <c r="H213" t="s">
        <v>13</v>
      </c>
      <c r="I213">
        <v>2.1532166004941322</v>
      </c>
      <c r="J213">
        <v>1.7758024687300578</v>
      </c>
      <c r="K213">
        <v>1.9645095346120951</v>
      </c>
      <c r="L213">
        <v>9629833517</v>
      </c>
      <c r="M213">
        <v>37572262930</v>
      </c>
      <c r="N213">
        <v>47122587949</v>
      </c>
    </row>
    <row r="214" spans="1:14" x14ac:dyDescent="0.3">
      <c r="A214" t="s">
        <v>1564</v>
      </c>
      <c r="B214" t="s">
        <v>1565</v>
      </c>
      <c r="C214" t="s">
        <v>1566</v>
      </c>
      <c r="D214" t="s">
        <v>48</v>
      </c>
      <c r="E214" t="s">
        <v>49</v>
      </c>
      <c r="F214" t="s">
        <v>1567</v>
      </c>
      <c r="G214" t="s">
        <v>1568</v>
      </c>
      <c r="H214" t="s">
        <v>13</v>
      </c>
      <c r="I214">
        <v>2.2131698863831821</v>
      </c>
      <c r="J214">
        <v>1.7159524900597118</v>
      </c>
      <c r="K214">
        <v>1.9645611882214471</v>
      </c>
      <c r="L214">
        <v>415978320</v>
      </c>
      <c r="M214">
        <v>1649601498</v>
      </c>
      <c r="N214">
        <v>2047262576</v>
      </c>
    </row>
    <row r="215" spans="1:14" x14ac:dyDescent="0.3">
      <c r="A215" t="s">
        <v>2278</v>
      </c>
      <c r="B215" t="s">
        <v>1418</v>
      </c>
      <c r="C215" t="s">
        <v>1419</v>
      </c>
      <c r="D215" t="s">
        <v>1420</v>
      </c>
      <c r="E215" t="s">
        <v>49</v>
      </c>
      <c r="F215" t="s">
        <v>2279</v>
      </c>
      <c r="G215" t="s">
        <v>2280</v>
      </c>
      <c r="H215" t="s">
        <v>13</v>
      </c>
      <c r="I215">
        <v>2.2564950518343916</v>
      </c>
      <c r="J215">
        <v>1.672923756072537</v>
      </c>
      <c r="K215">
        <v>1.9647094039534643</v>
      </c>
      <c r="L215">
        <v>915518658</v>
      </c>
      <c r="M215">
        <v>3576191086</v>
      </c>
      <c r="N215">
        <v>4491709744</v>
      </c>
    </row>
    <row r="216" spans="1:14" x14ac:dyDescent="0.3">
      <c r="A216" t="s">
        <v>3420</v>
      </c>
      <c r="B216" t="s">
        <v>1630</v>
      </c>
      <c r="C216" t="s">
        <v>1631</v>
      </c>
      <c r="D216" t="s">
        <v>1632</v>
      </c>
      <c r="E216" t="s">
        <v>49</v>
      </c>
      <c r="F216" t="s">
        <v>3421</v>
      </c>
      <c r="G216" t="s">
        <v>3422</v>
      </c>
      <c r="H216" t="s">
        <v>13</v>
      </c>
      <c r="I216">
        <v>2.1056662132995201</v>
      </c>
      <c r="J216">
        <v>1.8237727765418199</v>
      </c>
      <c r="K216">
        <v>1.9647194949206699</v>
      </c>
      <c r="L216">
        <v>17702909698</v>
      </c>
      <c r="M216">
        <v>65670121820</v>
      </c>
      <c r="N216">
        <v>83357858918</v>
      </c>
    </row>
    <row r="217" spans="1:14" x14ac:dyDescent="0.3">
      <c r="A217" t="s">
        <v>2693</v>
      </c>
      <c r="B217" t="s">
        <v>2694</v>
      </c>
      <c r="C217" t="s">
        <v>2695</v>
      </c>
      <c r="D217" t="s">
        <v>2696</v>
      </c>
      <c r="E217" t="s">
        <v>56</v>
      </c>
      <c r="F217" t="s">
        <v>2697</v>
      </c>
      <c r="G217" t="s">
        <v>2698</v>
      </c>
      <c r="H217" t="s">
        <v>13</v>
      </c>
      <c r="I217">
        <v>1.995841946798157</v>
      </c>
      <c r="J217">
        <v>1.9341096193226588</v>
      </c>
      <c r="K217">
        <v>1.964975783060408</v>
      </c>
      <c r="L217">
        <v>40409337956</v>
      </c>
      <c r="M217">
        <v>157611201212</v>
      </c>
      <c r="N217">
        <v>198020539168</v>
      </c>
    </row>
    <row r="218" spans="1:14" x14ac:dyDescent="0.3">
      <c r="A218" t="s">
        <v>1629</v>
      </c>
      <c r="B218" t="s">
        <v>1630</v>
      </c>
      <c r="C218" t="s">
        <v>1631</v>
      </c>
      <c r="D218" t="s">
        <v>1632</v>
      </c>
      <c r="E218" t="s">
        <v>49</v>
      </c>
      <c r="F218" t="s">
        <v>1633</v>
      </c>
      <c r="G218" t="s">
        <v>1634</v>
      </c>
      <c r="H218" t="s">
        <v>13</v>
      </c>
      <c r="I218">
        <v>2.243852951677288</v>
      </c>
      <c r="J218">
        <v>1.686485885306515</v>
      </c>
      <c r="K218">
        <v>1.9651694184919015</v>
      </c>
      <c r="L218">
        <v>7565415908</v>
      </c>
      <c r="M218">
        <v>29332908540</v>
      </c>
      <c r="N218">
        <v>36898324448</v>
      </c>
    </row>
    <row r="219" spans="1:14" x14ac:dyDescent="0.3">
      <c r="A219" t="s">
        <v>3694</v>
      </c>
      <c r="B219" t="s">
        <v>2965</v>
      </c>
      <c r="C219" t="s">
        <v>2966</v>
      </c>
      <c r="D219" t="s">
        <v>48</v>
      </c>
      <c r="E219" t="s">
        <v>49</v>
      </c>
      <c r="F219" t="s">
        <v>3695</v>
      </c>
      <c r="G219" t="s">
        <v>3696</v>
      </c>
      <c r="H219" t="s">
        <v>13</v>
      </c>
      <c r="I219">
        <v>2.1722352090922401</v>
      </c>
      <c r="J219">
        <v>1.758289873604485</v>
      </c>
      <c r="K219">
        <v>1.9652625413483626</v>
      </c>
      <c r="L219">
        <v>525355902</v>
      </c>
      <c r="M219">
        <v>2036789672</v>
      </c>
      <c r="N219">
        <v>2524561186</v>
      </c>
    </row>
    <row r="220" spans="1:14" x14ac:dyDescent="0.3">
      <c r="A220" t="s">
        <v>4292</v>
      </c>
      <c r="B220" t="s">
        <v>2555</v>
      </c>
      <c r="C220" t="s">
        <v>2556</v>
      </c>
      <c r="D220" t="s">
        <v>2557</v>
      </c>
      <c r="E220" t="s">
        <v>49</v>
      </c>
      <c r="F220" t="s">
        <v>4293</v>
      </c>
      <c r="G220" t="s">
        <v>4294</v>
      </c>
      <c r="H220" t="s">
        <v>13</v>
      </c>
      <c r="I220">
        <v>2.12901819832478</v>
      </c>
      <c r="J220">
        <v>1.8030865143077766</v>
      </c>
      <c r="K220">
        <v>1.9660523563162782</v>
      </c>
      <c r="L220">
        <v>380359504</v>
      </c>
      <c r="M220">
        <v>1529183030</v>
      </c>
      <c r="N220">
        <v>1829321928</v>
      </c>
    </row>
    <row r="221" spans="1:14" x14ac:dyDescent="0.3">
      <c r="A221" t="s">
        <v>137</v>
      </c>
      <c r="B221" t="s">
        <v>138</v>
      </c>
      <c r="C221" t="s">
        <v>139</v>
      </c>
      <c r="D221" t="s">
        <v>140</v>
      </c>
      <c r="E221" t="s">
        <v>49</v>
      </c>
      <c r="F221" t="s">
        <v>141</v>
      </c>
      <c r="G221" t="s">
        <v>142</v>
      </c>
      <c r="H221" t="s">
        <v>13</v>
      </c>
      <c r="I221">
        <v>2.2504677277950669</v>
      </c>
      <c r="J221">
        <v>1.6818347888675422</v>
      </c>
      <c r="K221">
        <v>1.9661512583313046</v>
      </c>
      <c r="L221">
        <v>96718667.5</v>
      </c>
      <c r="M221">
        <v>410313868</v>
      </c>
      <c r="N221">
        <v>467168707.5</v>
      </c>
    </row>
    <row r="222" spans="1:14" x14ac:dyDescent="0.3">
      <c r="A222" t="s">
        <v>905</v>
      </c>
      <c r="B222" t="s">
        <v>632</v>
      </c>
      <c r="C222" t="s">
        <v>633</v>
      </c>
      <c r="D222" t="s">
        <v>634</v>
      </c>
      <c r="E222" t="s">
        <v>49</v>
      </c>
      <c r="F222" t="s">
        <v>906</v>
      </c>
      <c r="G222" t="s">
        <v>907</v>
      </c>
      <c r="H222" t="s">
        <v>13</v>
      </c>
      <c r="I222">
        <v>2.2083078970029799</v>
      </c>
      <c r="J222">
        <v>1.7242136104898138</v>
      </c>
      <c r="K222">
        <v>1.966260753746397</v>
      </c>
      <c r="L222">
        <v>199256488</v>
      </c>
      <c r="M222">
        <v>888718064</v>
      </c>
      <c r="N222">
        <v>952317064</v>
      </c>
    </row>
    <row r="223" spans="1:14" x14ac:dyDescent="0.3">
      <c r="A223" t="s">
        <v>2649</v>
      </c>
      <c r="B223" t="s">
        <v>879</v>
      </c>
      <c r="C223" t="s">
        <v>880</v>
      </c>
      <c r="D223" t="s">
        <v>881</v>
      </c>
      <c r="E223" t="s">
        <v>49</v>
      </c>
      <c r="F223" t="s">
        <v>2650</v>
      </c>
      <c r="G223" t="s">
        <v>2651</v>
      </c>
      <c r="H223" t="s">
        <v>13</v>
      </c>
      <c r="I223">
        <v>2.33872767903028</v>
      </c>
      <c r="J223">
        <v>1.5944599659367387</v>
      </c>
      <c r="K223">
        <v>1.9665938224835093</v>
      </c>
      <c r="L223">
        <v>331235392.5</v>
      </c>
      <c r="M223">
        <v>1370355048</v>
      </c>
      <c r="N223">
        <v>1623495322.5</v>
      </c>
    </row>
    <row r="224" spans="1:14" x14ac:dyDescent="0.3">
      <c r="A224" t="s">
        <v>1361</v>
      </c>
      <c r="B224" t="s">
        <v>1362</v>
      </c>
      <c r="C224" t="s">
        <v>1363</v>
      </c>
      <c r="D224" t="s">
        <v>48</v>
      </c>
      <c r="E224" t="s">
        <v>49</v>
      </c>
      <c r="F224" t="s">
        <v>1364</v>
      </c>
      <c r="G224" t="s">
        <v>1365</v>
      </c>
      <c r="H224" t="s">
        <v>13</v>
      </c>
      <c r="I224">
        <v>2.2985848089769587</v>
      </c>
      <c r="J224">
        <v>1.6349812814837759</v>
      </c>
      <c r="K224">
        <v>1.9667830452303674</v>
      </c>
      <c r="L224">
        <v>668899273</v>
      </c>
      <c r="M224">
        <v>2628886540</v>
      </c>
      <c r="N224">
        <v>3297785813</v>
      </c>
    </row>
    <row r="225" spans="1:14" x14ac:dyDescent="0.3">
      <c r="A225" t="s">
        <v>2031</v>
      </c>
      <c r="B225" t="s">
        <v>2032</v>
      </c>
      <c r="C225" t="s">
        <v>2033</v>
      </c>
      <c r="D225" t="s">
        <v>2034</v>
      </c>
      <c r="E225" t="s">
        <v>49</v>
      </c>
      <c r="F225" t="s">
        <v>2035</v>
      </c>
      <c r="G225" t="s">
        <v>2036</v>
      </c>
      <c r="H225" t="s">
        <v>13</v>
      </c>
      <c r="I225">
        <v>2.2304846026355314</v>
      </c>
      <c r="J225">
        <v>1.7031729768837385</v>
      </c>
      <c r="K225">
        <v>1.966828789759635</v>
      </c>
      <c r="L225">
        <v>3829494306.5</v>
      </c>
      <c r="M225">
        <v>14990517080</v>
      </c>
      <c r="N225">
        <v>18820011386.5</v>
      </c>
    </row>
    <row r="226" spans="1:14" x14ac:dyDescent="0.3">
      <c r="A226" t="s">
        <v>3896</v>
      </c>
      <c r="B226" t="s">
        <v>1403</v>
      </c>
      <c r="C226" t="s">
        <v>1404</v>
      </c>
      <c r="D226" t="s">
        <v>1405</v>
      </c>
      <c r="E226" t="s">
        <v>49</v>
      </c>
      <c r="F226" t="s">
        <v>3897</v>
      </c>
      <c r="G226" t="s">
        <v>3898</v>
      </c>
      <c r="H226" t="s">
        <v>13</v>
      </c>
      <c r="I226">
        <v>2.2406307478764371</v>
      </c>
      <c r="J226">
        <v>1.6940487083903604</v>
      </c>
      <c r="K226">
        <v>1.9673397281333989</v>
      </c>
      <c r="L226">
        <v>2734389986</v>
      </c>
      <c r="M226">
        <v>10694420494</v>
      </c>
      <c r="N226">
        <v>13428810480</v>
      </c>
    </row>
    <row r="227" spans="1:14" x14ac:dyDescent="0.3">
      <c r="A227" t="s">
        <v>2186</v>
      </c>
      <c r="B227" t="s">
        <v>2187</v>
      </c>
      <c r="C227" t="s">
        <v>2188</v>
      </c>
      <c r="D227" t="s">
        <v>2189</v>
      </c>
      <c r="E227" t="s">
        <v>49</v>
      </c>
      <c r="F227" t="s">
        <v>2190</v>
      </c>
      <c r="G227" t="s">
        <v>2191</v>
      </c>
      <c r="H227" t="s">
        <v>13</v>
      </c>
      <c r="I227">
        <v>2.1969502396562284</v>
      </c>
      <c r="J227">
        <v>1.7386701132836249</v>
      </c>
      <c r="K227">
        <v>1.9678101764699267</v>
      </c>
      <c r="L227">
        <v>3421552924</v>
      </c>
      <c r="M227">
        <v>13297156596</v>
      </c>
      <c r="N227">
        <v>16648983736</v>
      </c>
    </row>
    <row r="228" spans="1:14" x14ac:dyDescent="0.3">
      <c r="A228" t="s">
        <v>4553</v>
      </c>
      <c r="B228" t="s">
        <v>3829</v>
      </c>
      <c r="C228" t="s">
        <v>3830</v>
      </c>
      <c r="D228" t="s">
        <v>3831</v>
      </c>
      <c r="E228" t="s">
        <v>56</v>
      </c>
      <c r="F228" t="s">
        <v>4554</v>
      </c>
      <c r="G228" t="s">
        <v>4555</v>
      </c>
      <c r="H228" t="s">
        <v>13</v>
      </c>
      <c r="I228">
        <v>2.1382757995105806</v>
      </c>
      <c r="J228">
        <v>1.7973774554509623</v>
      </c>
      <c r="K228">
        <v>1.9678266274807714</v>
      </c>
      <c r="L228">
        <v>4007710654</v>
      </c>
      <c r="M228">
        <v>15700711966</v>
      </c>
      <c r="N228">
        <v>19367141980</v>
      </c>
    </row>
    <row r="229" spans="1:14" x14ac:dyDescent="0.3">
      <c r="A229" t="s">
        <v>4076</v>
      </c>
      <c r="B229" t="s">
        <v>2590</v>
      </c>
      <c r="C229" t="s">
        <v>2591</v>
      </c>
      <c r="D229" t="s">
        <v>2592</v>
      </c>
      <c r="E229" t="s">
        <v>49</v>
      </c>
      <c r="F229" t="s">
        <v>4077</v>
      </c>
      <c r="G229" t="s">
        <v>4078</v>
      </c>
      <c r="H229" t="s">
        <v>13</v>
      </c>
      <c r="I229">
        <v>2.0556736323570304</v>
      </c>
      <c r="J229">
        <v>1.8808806983073592</v>
      </c>
      <c r="K229">
        <v>1.9682771653321947</v>
      </c>
      <c r="L229">
        <v>1513548064</v>
      </c>
      <c r="M229">
        <v>5916501370</v>
      </c>
      <c r="N229">
        <v>7430049434</v>
      </c>
    </row>
    <row r="230" spans="1:14" x14ac:dyDescent="0.3">
      <c r="A230" t="s">
        <v>1222</v>
      </c>
      <c r="B230" t="s">
        <v>1223</v>
      </c>
      <c r="C230" t="s">
        <v>1224</v>
      </c>
      <c r="D230" t="s">
        <v>1225</v>
      </c>
      <c r="E230" t="s">
        <v>49</v>
      </c>
      <c r="F230" t="s">
        <v>1226</v>
      </c>
      <c r="G230" t="s">
        <v>1227</v>
      </c>
      <c r="H230" t="s">
        <v>13</v>
      </c>
      <c r="I230">
        <v>2.1560603870616499</v>
      </c>
      <c r="J230">
        <v>1.7816429841934129</v>
      </c>
      <c r="K230">
        <v>1.9688516856275315</v>
      </c>
      <c r="L230">
        <v>464909432</v>
      </c>
      <c r="M230">
        <v>1768639548</v>
      </c>
      <c r="N230">
        <v>2233548980</v>
      </c>
    </row>
    <row r="231" spans="1:14" x14ac:dyDescent="0.3">
      <c r="A231" t="s">
        <v>1657</v>
      </c>
      <c r="B231" t="s">
        <v>1658</v>
      </c>
      <c r="C231" t="s">
        <v>1659</v>
      </c>
      <c r="D231" t="s">
        <v>1660</v>
      </c>
      <c r="E231" t="s">
        <v>56</v>
      </c>
      <c r="F231" t="s">
        <v>1661</v>
      </c>
      <c r="G231" t="s">
        <v>1662</v>
      </c>
      <c r="H231" t="s">
        <v>13</v>
      </c>
      <c r="I231">
        <v>2.3311089012850186</v>
      </c>
      <c r="J231">
        <v>1.607689421889795</v>
      </c>
      <c r="K231">
        <v>1.9693991615874067</v>
      </c>
      <c r="L231">
        <v>5468028998</v>
      </c>
      <c r="M231">
        <v>21528237678</v>
      </c>
      <c r="N231">
        <v>26996266676</v>
      </c>
    </row>
    <row r="232" spans="1:14" x14ac:dyDescent="0.3">
      <c r="A232" t="s">
        <v>1291</v>
      </c>
      <c r="B232" t="s">
        <v>1292</v>
      </c>
      <c r="C232" t="s">
        <v>1293</v>
      </c>
      <c r="D232" t="s">
        <v>1294</v>
      </c>
      <c r="E232" t="s">
        <v>49</v>
      </c>
      <c r="F232" t="s">
        <v>1295</v>
      </c>
      <c r="G232" t="s">
        <v>1296</v>
      </c>
      <c r="H232" t="s">
        <v>13</v>
      </c>
      <c r="I232">
        <v>2.2074726506640614</v>
      </c>
      <c r="J232">
        <v>1.7335213677466188</v>
      </c>
      <c r="K232">
        <v>1.97049700920534</v>
      </c>
      <c r="L232">
        <v>2188500852</v>
      </c>
      <c r="M232">
        <v>8543967416</v>
      </c>
      <c r="N232">
        <v>10732468268</v>
      </c>
    </row>
    <row r="233" spans="1:14" x14ac:dyDescent="0.3">
      <c r="A233" t="s">
        <v>4004</v>
      </c>
      <c r="B233" t="s">
        <v>4005</v>
      </c>
      <c r="C233" t="s">
        <v>4006</v>
      </c>
      <c r="D233" t="s">
        <v>4007</v>
      </c>
      <c r="E233" t="s">
        <v>49</v>
      </c>
      <c r="F233" t="s">
        <v>4008</v>
      </c>
      <c r="G233" t="s">
        <v>4009</v>
      </c>
      <c r="H233" t="s">
        <v>13</v>
      </c>
      <c r="I233">
        <v>2.3217263795333198</v>
      </c>
      <c r="J233">
        <v>1.6195776746586603</v>
      </c>
      <c r="K233">
        <v>1.9706520270959902</v>
      </c>
      <c r="L233">
        <v>166067720</v>
      </c>
      <c r="M233">
        <v>795281092</v>
      </c>
      <c r="N233">
        <v>817603560</v>
      </c>
    </row>
    <row r="234" spans="1:14" x14ac:dyDescent="0.3">
      <c r="A234" t="s">
        <v>2687</v>
      </c>
      <c r="B234" t="s">
        <v>2688</v>
      </c>
      <c r="C234" t="s">
        <v>2689</v>
      </c>
      <c r="D234" t="s">
        <v>2690</v>
      </c>
      <c r="E234" t="s">
        <v>49</v>
      </c>
      <c r="F234" t="s">
        <v>2691</v>
      </c>
      <c r="G234" t="s">
        <v>2692</v>
      </c>
      <c r="H234" t="s">
        <v>13</v>
      </c>
      <c r="I234">
        <v>2.2297215785588329</v>
      </c>
      <c r="J234">
        <v>1.7123755967850351</v>
      </c>
      <c r="K234">
        <v>1.9710485876719339</v>
      </c>
      <c r="L234">
        <v>520042096</v>
      </c>
      <c r="M234">
        <v>2044588380</v>
      </c>
      <c r="N234">
        <v>2564630476</v>
      </c>
    </row>
    <row r="235" spans="1:14" x14ac:dyDescent="0.3">
      <c r="A235" t="s">
        <v>3820</v>
      </c>
      <c r="B235" t="s">
        <v>3821</v>
      </c>
      <c r="C235" t="s">
        <v>3822</v>
      </c>
      <c r="D235" t="s">
        <v>48</v>
      </c>
      <c r="E235" t="s">
        <v>49</v>
      </c>
      <c r="F235" t="s">
        <v>3823</v>
      </c>
      <c r="G235" t="s">
        <v>3824</v>
      </c>
      <c r="H235" t="s">
        <v>13</v>
      </c>
      <c r="I235">
        <v>2.0775573411552193</v>
      </c>
      <c r="J235">
        <v>1.8646403258685582</v>
      </c>
      <c r="K235">
        <v>1.9710988335118889</v>
      </c>
      <c r="L235">
        <v>1747304928</v>
      </c>
      <c r="M235">
        <v>6843743360</v>
      </c>
      <c r="N235">
        <v>8591048288</v>
      </c>
    </row>
    <row r="236" spans="1:14" x14ac:dyDescent="0.3">
      <c r="A236" t="s">
        <v>2824</v>
      </c>
      <c r="B236" t="s">
        <v>367</v>
      </c>
      <c r="C236" t="s">
        <v>368</v>
      </c>
      <c r="D236" t="s">
        <v>369</v>
      </c>
      <c r="E236" t="s">
        <v>49</v>
      </c>
      <c r="F236" t="s">
        <v>2825</v>
      </c>
      <c r="G236" t="s">
        <v>2826</v>
      </c>
      <c r="H236" t="s">
        <v>13</v>
      </c>
      <c r="I236">
        <v>2.0120754750982202</v>
      </c>
      <c r="J236">
        <v>1.9304341861522945</v>
      </c>
      <c r="K236">
        <v>1.9712548306252573</v>
      </c>
      <c r="L236">
        <v>165787466</v>
      </c>
      <c r="M236">
        <v>717151852</v>
      </c>
      <c r="N236">
        <v>808189918</v>
      </c>
    </row>
    <row r="237" spans="1:14" x14ac:dyDescent="0.3">
      <c r="A237" t="s">
        <v>3130</v>
      </c>
      <c r="B237" t="s">
        <v>3131</v>
      </c>
      <c r="C237" t="s">
        <v>3132</v>
      </c>
      <c r="D237" t="s">
        <v>48</v>
      </c>
      <c r="E237" t="s">
        <v>49</v>
      </c>
      <c r="F237" t="s">
        <v>3133</v>
      </c>
      <c r="G237" t="s">
        <v>3134</v>
      </c>
      <c r="H237" t="s">
        <v>13</v>
      </c>
      <c r="I237">
        <v>2.2163328424221347</v>
      </c>
      <c r="J237">
        <v>1.7261875337126591</v>
      </c>
      <c r="K237">
        <v>1.9712601880673968</v>
      </c>
      <c r="L237">
        <v>4021828844</v>
      </c>
      <c r="M237">
        <v>15719415952</v>
      </c>
      <c r="N237">
        <v>19741244796</v>
      </c>
    </row>
    <row r="238" spans="1:14" x14ac:dyDescent="0.3">
      <c r="A238" t="s">
        <v>1288</v>
      </c>
      <c r="B238" t="s">
        <v>829</v>
      </c>
      <c r="C238" t="s">
        <v>830</v>
      </c>
      <c r="D238" t="s">
        <v>831</v>
      </c>
      <c r="E238" t="s">
        <v>49</v>
      </c>
      <c r="F238" t="s">
        <v>1289</v>
      </c>
      <c r="G238" t="s">
        <v>1290</v>
      </c>
      <c r="H238" t="s">
        <v>13</v>
      </c>
      <c r="I238">
        <v>2.2754550311208401</v>
      </c>
      <c r="J238">
        <v>1.66735868176377</v>
      </c>
      <c r="K238">
        <v>1.9714068564423051</v>
      </c>
      <c r="L238">
        <v>182189944</v>
      </c>
      <c r="M238">
        <v>788269296</v>
      </c>
      <c r="N238">
        <v>887023288</v>
      </c>
    </row>
    <row r="239" spans="1:14" x14ac:dyDescent="0.3">
      <c r="A239" t="s">
        <v>4289</v>
      </c>
      <c r="B239" t="s">
        <v>2243</v>
      </c>
      <c r="C239" t="s">
        <v>2244</v>
      </c>
      <c r="D239" t="s">
        <v>2245</v>
      </c>
      <c r="E239" t="s">
        <v>49</v>
      </c>
      <c r="F239" t="s">
        <v>4290</v>
      </c>
      <c r="G239" t="s">
        <v>4291</v>
      </c>
      <c r="H239" t="s">
        <v>13</v>
      </c>
      <c r="I239">
        <v>2.0831800885498812</v>
      </c>
      <c r="J239">
        <v>1.8616008480240798</v>
      </c>
      <c r="K239">
        <v>1.9723904682869806</v>
      </c>
      <c r="L239">
        <v>1064613988</v>
      </c>
      <c r="M239">
        <v>4407678982</v>
      </c>
      <c r="N239">
        <v>5451032298</v>
      </c>
    </row>
    <row r="240" spans="1:14" x14ac:dyDescent="0.3">
      <c r="A240" t="s">
        <v>708</v>
      </c>
      <c r="B240" t="s">
        <v>709</v>
      </c>
      <c r="C240" t="s">
        <v>710</v>
      </c>
      <c r="D240" t="s">
        <v>711</v>
      </c>
      <c r="E240" t="s">
        <v>49</v>
      </c>
      <c r="F240" t="s">
        <v>712</v>
      </c>
      <c r="G240" t="s">
        <v>713</v>
      </c>
      <c r="H240" t="s">
        <v>13</v>
      </c>
      <c r="I240">
        <v>2.1130597265460196</v>
      </c>
      <c r="J240">
        <v>1.8318516668969789</v>
      </c>
      <c r="K240">
        <v>1.9724556967214992</v>
      </c>
      <c r="L240">
        <v>211037560</v>
      </c>
      <c r="M240">
        <v>1013356856</v>
      </c>
      <c r="N240">
        <v>1054260816</v>
      </c>
    </row>
    <row r="241" spans="1:14" x14ac:dyDescent="0.3">
      <c r="A241" t="s">
        <v>3363</v>
      </c>
      <c r="B241" t="s">
        <v>77</v>
      </c>
      <c r="C241" t="s">
        <v>78</v>
      </c>
      <c r="D241" t="s">
        <v>79</v>
      </c>
      <c r="E241" t="s">
        <v>56</v>
      </c>
      <c r="F241" t="s">
        <v>3364</v>
      </c>
      <c r="G241" t="s">
        <v>3365</v>
      </c>
      <c r="H241" t="s">
        <v>13</v>
      </c>
      <c r="I241">
        <v>2.303033055383267</v>
      </c>
      <c r="J241">
        <v>1.6435604072896393</v>
      </c>
      <c r="K241">
        <v>1.9732967313364531</v>
      </c>
      <c r="L241">
        <v>2575956910</v>
      </c>
      <c r="M241">
        <v>10442825412</v>
      </c>
      <c r="N241">
        <v>12801031082</v>
      </c>
    </row>
    <row r="242" spans="1:14" x14ac:dyDescent="0.3">
      <c r="A242" t="s">
        <v>2071</v>
      </c>
      <c r="B242" t="s">
        <v>2072</v>
      </c>
      <c r="C242" t="s">
        <v>2073</v>
      </c>
      <c r="D242" t="s">
        <v>2074</v>
      </c>
      <c r="E242" t="s">
        <v>56</v>
      </c>
      <c r="F242" t="s">
        <v>2075</v>
      </c>
      <c r="G242" t="s">
        <v>2076</v>
      </c>
      <c r="H242" t="s">
        <v>13</v>
      </c>
      <c r="I242">
        <v>2.194064268106064</v>
      </c>
      <c r="J242">
        <v>1.7526479595688134</v>
      </c>
      <c r="K242">
        <v>1.9733561138374387</v>
      </c>
      <c r="L242">
        <v>1066942624</v>
      </c>
      <c r="M242">
        <v>4164439620</v>
      </c>
      <c r="N242">
        <v>5231382244</v>
      </c>
    </row>
    <row r="243" spans="1:14" x14ac:dyDescent="0.3">
      <c r="A243" t="s">
        <v>1476</v>
      </c>
      <c r="B243" t="s">
        <v>1477</v>
      </c>
      <c r="C243" t="s">
        <v>1478</v>
      </c>
      <c r="D243" t="s">
        <v>1479</v>
      </c>
      <c r="E243" t="s">
        <v>49</v>
      </c>
      <c r="F243" t="s">
        <v>1480</v>
      </c>
      <c r="G243" t="s">
        <v>1481</v>
      </c>
      <c r="H243" t="s">
        <v>13</v>
      </c>
      <c r="I243">
        <v>2.2645093419024347</v>
      </c>
      <c r="J243">
        <v>1.6822437056246922</v>
      </c>
      <c r="K243">
        <v>1.9733765237635634</v>
      </c>
      <c r="L243">
        <v>15654564200</v>
      </c>
      <c r="M243">
        <v>60931363900</v>
      </c>
      <c r="N243">
        <v>76585928100</v>
      </c>
    </row>
    <row r="244" spans="1:14" x14ac:dyDescent="0.3">
      <c r="A244" t="s">
        <v>1864</v>
      </c>
      <c r="B244" t="s">
        <v>1865</v>
      </c>
      <c r="C244" t="s">
        <v>1866</v>
      </c>
      <c r="D244" t="s">
        <v>48</v>
      </c>
      <c r="E244" t="s">
        <v>49</v>
      </c>
      <c r="F244" t="s">
        <v>1867</v>
      </c>
      <c r="G244" t="s">
        <v>1868</v>
      </c>
      <c r="H244" t="s">
        <v>13</v>
      </c>
      <c r="I244">
        <v>2.0662661112533902</v>
      </c>
      <c r="J244">
        <v>1.8815781596275998</v>
      </c>
      <c r="K244">
        <v>1.973922135440495</v>
      </c>
      <c r="L244">
        <v>367027328</v>
      </c>
      <c r="M244">
        <v>1523120540</v>
      </c>
      <c r="N244">
        <v>1804376508</v>
      </c>
    </row>
    <row r="245" spans="1:14" x14ac:dyDescent="0.3">
      <c r="A245" t="s">
        <v>1963</v>
      </c>
      <c r="B245" t="s">
        <v>1964</v>
      </c>
      <c r="C245" t="s">
        <v>1965</v>
      </c>
      <c r="D245" t="s">
        <v>1966</v>
      </c>
      <c r="E245" t="s">
        <v>49</v>
      </c>
      <c r="F245" t="s">
        <v>1967</v>
      </c>
      <c r="G245" t="s">
        <v>1968</v>
      </c>
      <c r="H245" t="s">
        <v>13</v>
      </c>
      <c r="I245">
        <v>2.1739794576560523</v>
      </c>
      <c r="J245">
        <v>1.7748935373092687</v>
      </c>
      <c r="K245">
        <v>1.9744364974826605</v>
      </c>
      <c r="L245">
        <v>1835954950</v>
      </c>
      <c r="M245">
        <v>7198017790</v>
      </c>
      <c r="N245">
        <v>9033972740</v>
      </c>
    </row>
    <row r="246" spans="1:14" x14ac:dyDescent="0.3">
      <c r="A246" t="s">
        <v>2324</v>
      </c>
      <c r="B246" t="s">
        <v>2325</v>
      </c>
      <c r="C246" t="s">
        <v>2326</v>
      </c>
      <c r="D246" t="s">
        <v>2327</v>
      </c>
      <c r="E246" t="s">
        <v>56</v>
      </c>
      <c r="F246" t="s">
        <v>2328</v>
      </c>
      <c r="G246" t="s">
        <v>2329</v>
      </c>
      <c r="H246" t="s">
        <v>13</v>
      </c>
      <c r="I246">
        <v>2.1767526591257398</v>
      </c>
      <c r="J246">
        <v>1.7725524893998699</v>
      </c>
      <c r="K246">
        <v>1.9746525742628047</v>
      </c>
      <c r="L246">
        <v>185350736</v>
      </c>
      <c r="M246">
        <v>771649944</v>
      </c>
      <c r="N246">
        <v>907753104</v>
      </c>
    </row>
    <row r="247" spans="1:14" x14ac:dyDescent="0.3">
      <c r="A247" t="s">
        <v>2420</v>
      </c>
      <c r="B247" t="s">
        <v>2421</v>
      </c>
      <c r="C247" t="s">
        <v>2422</v>
      </c>
      <c r="D247" t="s">
        <v>2423</v>
      </c>
      <c r="E247" t="s">
        <v>49</v>
      </c>
      <c r="F247" t="s">
        <v>2424</v>
      </c>
      <c r="G247" t="s">
        <v>2425</v>
      </c>
      <c r="H247" t="s">
        <v>13</v>
      </c>
      <c r="I247">
        <v>2.1766617574896259</v>
      </c>
      <c r="J247">
        <v>1.7728882026430199</v>
      </c>
      <c r="K247">
        <v>1.9747749800663228</v>
      </c>
      <c r="L247">
        <v>5388110648</v>
      </c>
      <c r="M247">
        <v>21197341620</v>
      </c>
      <c r="N247">
        <v>26585452268</v>
      </c>
    </row>
    <row r="248" spans="1:14" x14ac:dyDescent="0.3">
      <c r="A248" t="s">
        <v>3429</v>
      </c>
      <c r="B248" t="s">
        <v>3430</v>
      </c>
      <c r="C248" t="s">
        <v>3431</v>
      </c>
      <c r="D248" t="s">
        <v>3432</v>
      </c>
      <c r="E248" t="s">
        <v>56</v>
      </c>
      <c r="F248" t="s">
        <v>3433</v>
      </c>
      <c r="G248" t="s">
        <v>3434</v>
      </c>
      <c r="H248" t="s">
        <v>13</v>
      </c>
      <c r="I248">
        <v>2.1025099481006237</v>
      </c>
      <c r="J248">
        <v>1.8474782998908612</v>
      </c>
      <c r="K248">
        <v>1.9749941239957425</v>
      </c>
      <c r="L248">
        <v>421177868</v>
      </c>
      <c r="M248">
        <v>1656353998</v>
      </c>
      <c r="N248">
        <v>2077531866</v>
      </c>
    </row>
    <row r="249" spans="1:14" x14ac:dyDescent="0.3">
      <c r="A249" t="s">
        <v>2005</v>
      </c>
      <c r="B249" t="s">
        <v>155</v>
      </c>
      <c r="C249" t="s">
        <v>156</v>
      </c>
      <c r="D249" t="s">
        <v>157</v>
      </c>
      <c r="E249" t="s">
        <v>56</v>
      </c>
      <c r="F249" t="s">
        <v>2006</v>
      </c>
      <c r="G249" t="s">
        <v>2007</v>
      </c>
      <c r="H249" t="s">
        <v>13</v>
      </c>
      <c r="I249">
        <v>2.3430057861795159</v>
      </c>
      <c r="J249">
        <v>1.6079217581113396</v>
      </c>
      <c r="K249">
        <v>1.9754637721454278</v>
      </c>
      <c r="L249">
        <v>5726340644</v>
      </c>
      <c r="M249">
        <v>22686799332</v>
      </c>
      <c r="N249">
        <v>28413139976</v>
      </c>
    </row>
    <row r="250" spans="1:14" x14ac:dyDescent="0.3">
      <c r="A250" t="s">
        <v>5847</v>
      </c>
      <c r="B250" t="s">
        <v>3496</v>
      </c>
      <c r="C250" t="s">
        <v>3497</v>
      </c>
      <c r="D250" t="s">
        <v>3498</v>
      </c>
      <c r="E250" t="s">
        <v>56</v>
      </c>
      <c r="F250" t="s">
        <v>5848</v>
      </c>
      <c r="G250" t="s">
        <v>5849</v>
      </c>
      <c r="H250" t="s">
        <v>13</v>
      </c>
      <c r="I250">
        <v>2.3797010675262502</v>
      </c>
      <c r="J250">
        <v>1.5712781555234301</v>
      </c>
      <c r="K250">
        <v>1.9754896115248402</v>
      </c>
      <c r="L250">
        <v>1262462944</v>
      </c>
      <c r="M250">
        <v>4007116740</v>
      </c>
      <c r="N250">
        <v>5269579684</v>
      </c>
    </row>
    <row r="251" spans="1:14" x14ac:dyDescent="0.3">
      <c r="A251" t="s">
        <v>2068</v>
      </c>
      <c r="B251" t="s">
        <v>1041</v>
      </c>
      <c r="C251" t="s">
        <v>1042</v>
      </c>
      <c r="D251" t="s">
        <v>1043</v>
      </c>
      <c r="E251" t="s">
        <v>56</v>
      </c>
      <c r="F251" t="s">
        <v>2069</v>
      </c>
      <c r="G251" t="s">
        <v>2070</v>
      </c>
      <c r="H251" t="s">
        <v>13</v>
      </c>
      <c r="I251">
        <v>2.1400117352619961</v>
      </c>
      <c r="J251">
        <v>1.8127507905636493</v>
      </c>
      <c r="K251">
        <v>1.9763812629128226</v>
      </c>
      <c r="L251">
        <v>3103113006</v>
      </c>
      <c r="M251">
        <v>12199623768</v>
      </c>
      <c r="N251">
        <v>15302736774</v>
      </c>
    </row>
    <row r="252" spans="1:14" x14ac:dyDescent="0.3">
      <c r="A252" t="s">
        <v>2827</v>
      </c>
      <c r="B252" t="s">
        <v>2178</v>
      </c>
      <c r="C252" t="s">
        <v>2179</v>
      </c>
      <c r="D252" t="s">
        <v>2180</v>
      </c>
      <c r="E252" t="s">
        <v>49</v>
      </c>
      <c r="F252" t="s">
        <v>2828</v>
      </c>
      <c r="G252" t="s">
        <v>2829</v>
      </c>
      <c r="H252" t="s">
        <v>13</v>
      </c>
      <c r="I252">
        <v>2.093032432046015</v>
      </c>
      <c r="J252">
        <v>1.859821889026225</v>
      </c>
      <c r="K252">
        <v>1.9764271605361201</v>
      </c>
      <c r="L252">
        <v>5043055424</v>
      </c>
      <c r="M252">
        <v>19786868880</v>
      </c>
      <c r="N252">
        <v>24829924304</v>
      </c>
    </row>
    <row r="253" spans="1:14" x14ac:dyDescent="0.3">
      <c r="A253" t="s">
        <v>2780</v>
      </c>
      <c r="B253" t="s">
        <v>2781</v>
      </c>
      <c r="C253" t="s">
        <v>2782</v>
      </c>
      <c r="D253" t="s">
        <v>2783</v>
      </c>
      <c r="E253" t="s">
        <v>56</v>
      </c>
      <c r="F253" t="s">
        <v>2784</v>
      </c>
      <c r="G253" t="s">
        <v>2785</v>
      </c>
      <c r="H253" t="s">
        <v>13</v>
      </c>
      <c r="I253">
        <v>2.1660930007677037</v>
      </c>
      <c r="J253">
        <v>1.7871266013306222</v>
      </c>
      <c r="K253">
        <v>1.9766098010491628</v>
      </c>
      <c r="L253">
        <v>7430537908</v>
      </c>
      <c r="M253">
        <v>29102379740</v>
      </c>
      <c r="N253">
        <v>36532917648</v>
      </c>
    </row>
    <row r="254" spans="1:14" x14ac:dyDescent="0.3">
      <c r="A254" t="s">
        <v>2272</v>
      </c>
      <c r="B254" t="s">
        <v>2273</v>
      </c>
      <c r="C254" t="s">
        <v>2274</v>
      </c>
      <c r="D254" t="s">
        <v>2275</v>
      </c>
      <c r="E254" t="s">
        <v>49</v>
      </c>
      <c r="F254" t="s">
        <v>2276</v>
      </c>
      <c r="G254" t="s">
        <v>2277</v>
      </c>
      <c r="H254" t="s">
        <v>13</v>
      </c>
      <c r="I254">
        <v>2.2974623532015399</v>
      </c>
      <c r="J254">
        <v>1.6569508452799842</v>
      </c>
      <c r="K254">
        <v>1.9772065992407621</v>
      </c>
      <c r="L254">
        <v>169887440</v>
      </c>
      <c r="M254">
        <v>721873896</v>
      </c>
      <c r="N254">
        <v>819097448</v>
      </c>
    </row>
    <row r="255" spans="1:14" x14ac:dyDescent="0.3">
      <c r="A255" t="s">
        <v>1768</v>
      </c>
      <c r="B255" t="s">
        <v>1769</v>
      </c>
      <c r="C255" t="s">
        <v>1770</v>
      </c>
      <c r="D255" t="s">
        <v>48</v>
      </c>
      <c r="E255" t="s">
        <v>49</v>
      </c>
      <c r="F255" t="s">
        <v>1771</v>
      </c>
      <c r="G255" t="s">
        <v>1772</v>
      </c>
      <c r="H255" t="s">
        <v>13</v>
      </c>
      <c r="I255">
        <v>2.1808174897710941</v>
      </c>
      <c r="J255">
        <v>1.776205783229893</v>
      </c>
      <c r="K255">
        <v>1.9785116365004936</v>
      </c>
      <c r="L255">
        <v>2070618076</v>
      </c>
      <c r="M255">
        <v>8111216380</v>
      </c>
      <c r="N255">
        <v>10181834456</v>
      </c>
    </row>
    <row r="256" spans="1:14" x14ac:dyDescent="0.3">
      <c r="A256" t="s">
        <v>3876</v>
      </c>
      <c r="B256" t="s">
        <v>3877</v>
      </c>
      <c r="C256" t="s">
        <v>3878</v>
      </c>
      <c r="D256" t="s">
        <v>3879</v>
      </c>
      <c r="E256" t="s">
        <v>49</v>
      </c>
      <c r="F256" t="s">
        <v>3880</v>
      </c>
      <c r="G256" t="s">
        <v>3881</v>
      </c>
      <c r="H256" t="s">
        <v>13</v>
      </c>
      <c r="I256">
        <v>2.1458605910309019</v>
      </c>
      <c r="J256">
        <v>1.8123445866423489</v>
      </c>
      <c r="K256">
        <v>1.9791025888366254</v>
      </c>
      <c r="L256">
        <v>554271956</v>
      </c>
      <c r="M256">
        <v>2178516606</v>
      </c>
      <c r="N256">
        <v>2732788562</v>
      </c>
    </row>
    <row r="257" spans="1:14" x14ac:dyDescent="0.3">
      <c r="A257" t="s">
        <v>3190</v>
      </c>
      <c r="B257" t="s">
        <v>1373</v>
      </c>
      <c r="C257" t="s">
        <v>1374</v>
      </c>
      <c r="D257" t="s">
        <v>1375</v>
      </c>
      <c r="E257" t="s">
        <v>49</v>
      </c>
      <c r="F257" t="s">
        <v>3191</v>
      </c>
      <c r="G257" t="s">
        <v>3192</v>
      </c>
      <c r="H257" t="s">
        <v>13</v>
      </c>
      <c r="I257">
        <v>2.2535919710876127</v>
      </c>
      <c r="J257">
        <v>1.70527484983102</v>
      </c>
      <c r="K257">
        <v>1.9794334104593163</v>
      </c>
      <c r="L257">
        <v>2396636965.5</v>
      </c>
      <c r="M257">
        <v>11058889980</v>
      </c>
      <c r="N257">
        <v>13416709609.5</v>
      </c>
    </row>
    <row r="258" spans="1:14" x14ac:dyDescent="0.3">
      <c r="A258" t="s">
        <v>3566</v>
      </c>
      <c r="B258" t="s">
        <v>3567</v>
      </c>
      <c r="C258" t="s">
        <v>3568</v>
      </c>
      <c r="D258" t="s">
        <v>3569</v>
      </c>
      <c r="E258" t="s">
        <v>56</v>
      </c>
      <c r="F258" t="s">
        <v>3570</v>
      </c>
      <c r="G258" t="s">
        <v>3571</v>
      </c>
      <c r="H258" t="s">
        <v>13</v>
      </c>
      <c r="I258">
        <v>2.1899715818561605</v>
      </c>
      <c r="J258">
        <v>1.7692076025327499</v>
      </c>
      <c r="K258">
        <v>1.9795895921944551</v>
      </c>
      <c r="L258">
        <v>562626356</v>
      </c>
      <c r="M258">
        <v>2488835854</v>
      </c>
      <c r="N258">
        <v>3051462210</v>
      </c>
    </row>
    <row r="259" spans="1:14" x14ac:dyDescent="0.3">
      <c r="A259" t="s">
        <v>4955</v>
      </c>
      <c r="B259" t="s">
        <v>4498</v>
      </c>
      <c r="C259" t="s">
        <v>4499</v>
      </c>
      <c r="D259" t="s">
        <v>4500</v>
      </c>
      <c r="E259" t="s">
        <v>49</v>
      </c>
      <c r="F259" t="s">
        <v>4501</v>
      </c>
      <c r="G259" t="s">
        <v>4956</v>
      </c>
      <c r="H259" t="s">
        <v>13</v>
      </c>
      <c r="I259">
        <v>2.1236591851642501</v>
      </c>
      <c r="J259">
        <v>1.8363275992901282</v>
      </c>
      <c r="K259">
        <v>1.9799933922271893</v>
      </c>
      <c r="L259">
        <v>527780276</v>
      </c>
      <c r="M259">
        <v>2039775358</v>
      </c>
      <c r="N259">
        <v>2567555634</v>
      </c>
    </row>
    <row r="260" spans="1:14" x14ac:dyDescent="0.3">
      <c r="A260" t="s">
        <v>1317</v>
      </c>
      <c r="B260" t="s">
        <v>1011</v>
      </c>
      <c r="C260" t="s">
        <v>1012</v>
      </c>
      <c r="D260" t="s">
        <v>1013</v>
      </c>
      <c r="E260" t="s">
        <v>49</v>
      </c>
      <c r="F260" t="s">
        <v>1318</v>
      </c>
      <c r="G260" t="s">
        <v>1319</v>
      </c>
      <c r="H260" t="s">
        <v>13</v>
      </c>
      <c r="I260">
        <v>2.1835828603387943</v>
      </c>
      <c r="J260">
        <v>1.7764584676043091</v>
      </c>
      <c r="K260">
        <v>1.9800206639715516</v>
      </c>
      <c r="L260">
        <v>9521481822</v>
      </c>
      <c r="M260">
        <v>37681624974</v>
      </c>
      <c r="N260">
        <v>47121547420</v>
      </c>
    </row>
    <row r="261" spans="1:14" x14ac:dyDescent="0.3">
      <c r="A261" t="s">
        <v>970</v>
      </c>
      <c r="B261" t="s">
        <v>971</v>
      </c>
      <c r="C261" t="s">
        <v>972</v>
      </c>
      <c r="D261" t="s">
        <v>973</v>
      </c>
      <c r="E261" t="s">
        <v>56</v>
      </c>
      <c r="F261" t="s">
        <v>974</v>
      </c>
      <c r="G261" t="s">
        <v>975</v>
      </c>
      <c r="H261" t="s">
        <v>13</v>
      </c>
      <c r="I261">
        <v>2.2127688222405455</v>
      </c>
      <c r="J261">
        <v>1.7473035409233673</v>
      </c>
      <c r="K261">
        <v>1.9800361815819563</v>
      </c>
      <c r="L261">
        <v>364860280</v>
      </c>
      <c r="M261">
        <v>1464002832</v>
      </c>
      <c r="N261">
        <v>1828863112</v>
      </c>
    </row>
    <row r="262" spans="1:14" x14ac:dyDescent="0.3">
      <c r="A262" t="s">
        <v>396</v>
      </c>
      <c r="B262" t="s">
        <v>397</v>
      </c>
      <c r="C262" t="s">
        <v>398</v>
      </c>
      <c r="D262" t="s">
        <v>399</v>
      </c>
      <c r="E262" t="s">
        <v>49</v>
      </c>
      <c r="F262" t="s">
        <v>400</v>
      </c>
      <c r="G262" t="s">
        <v>401</v>
      </c>
      <c r="H262" t="s">
        <v>13</v>
      </c>
      <c r="I262">
        <v>2.2579297402974698</v>
      </c>
      <c r="J262">
        <v>1.7022675027060501</v>
      </c>
      <c r="K262">
        <v>1.98009862150176</v>
      </c>
      <c r="L262">
        <v>24695789</v>
      </c>
      <c r="M262">
        <v>96460524</v>
      </c>
      <c r="N262">
        <v>121156313</v>
      </c>
    </row>
    <row r="263" spans="1:14" x14ac:dyDescent="0.3">
      <c r="A263" t="s">
        <v>1895</v>
      </c>
      <c r="B263" t="s">
        <v>1896</v>
      </c>
      <c r="C263" t="s">
        <v>1897</v>
      </c>
      <c r="D263" t="s">
        <v>1898</v>
      </c>
      <c r="E263" t="s">
        <v>49</v>
      </c>
      <c r="F263" t="s">
        <v>1899</v>
      </c>
      <c r="G263" t="s">
        <v>1900</v>
      </c>
      <c r="H263" t="s">
        <v>13</v>
      </c>
      <c r="I263">
        <v>2.1813225840414798</v>
      </c>
      <c r="J263">
        <v>1.7799080271401082</v>
      </c>
      <c r="K263">
        <v>1.980615305590794</v>
      </c>
      <c r="L263">
        <v>23493976520</v>
      </c>
      <c r="M263">
        <v>87981741398</v>
      </c>
      <c r="N263">
        <v>111475717918</v>
      </c>
    </row>
    <row r="264" spans="1:14" x14ac:dyDescent="0.3">
      <c r="A264" t="s">
        <v>3725</v>
      </c>
      <c r="B264" t="s">
        <v>1964</v>
      </c>
      <c r="C264" t="s">
        <v>1965</v>
      </c>
      <c r="D264" t="s">
        <v>1966</v>
      </c>
      <c r="E264" t="s">
        <v>49</v>
      </c>
      <c r="F264" t="s">
        <v>3726</v>
      </c>
      <c r="G264" t="s">
        <v>3727</v>
      </c>
      <c r="H264" t="s">
        <v>13</v>
      </c>
      <c r="I264">
        <v>2.1992639307456421</v>
      </c>
      <c r="J264">
        <v>1.7624447678883317</v>
      </c>
      <c r="K264">
        <v>1.9808543493169868</v>
      </c>
      <c r="L264">
        <v>1285469596</v>
      </c>
      <c r="M264">
        <v>5179496176</v>
      </c>
      <c r="N264">
        <v>6333428544</v>
      </c>
    </row>
    <row r="265" spans="1:14" x14ac:dyDescent="0.3">
      <c r="A265" t="s">
        <v>2082</v>
      </c>
      <c r="B265" t="s">
        <v>2083</v>
      </c>
      <c r="C265" t="s">
        <v>2084</v>
      </c>
      <c r="D265" t="s">
        <v>2085</v>
      </c>
      <c r="E265" t="s">
        <v>56</v>
      </c>
      <c r="F265" t="s">
        <v>2086</v>
      </c>
      <c r="G265" t="s">
        <v>2087</v>
      </c>
      <c r="H265" t="s">
        <v>13</v>
      </c>
      <c r="I265">
        <v>2.2084595772638802</v>
      </c>
      <c r="J265">
        <v>1.75395151106682</v>
      </c>
      <c r="K265">
        <v>1.9812055441653502</v>
      </c>
      <c r="L265">
        <v>718259008</v>
      </c>
      <c r="M265">
        <v>2890758234</v>
      </c>
      <c r="N265">
        <v>3553685948</v>
      </c>
    </row>
    <row r="266" spans="1:14" x14ac:dyDescent="0.3">
      <c r="A266" t="s">
        <v>5850</v>
      </c>
      <c r="B266" t="s">
        <v>1409</v>
      </c>
      <c r="C266" t="s">
        <v>1410</v>
      </c>
      <c r="D266" t="s">
        <v>1411</v>
      </c>
      <c r="E266" t="s">
        <v>56</v>
      </c>
      <c r="F266" t="s">
        <v>1412</v>
      </c>
      <c r="G266" t="s">
        <v>5851</v>
      </c>
      <c r="H266" t="s">
        <v>13</v>
      </c>
      <c r="I266">
        <v>2.18627764244509</v>
      </c>
      <c r="J266">
        <v>1.7780154495185601</v>
      </c>
      <c r="K266">
        <v>1.982146545981825</v>
      </c>
      <c r="L266">
        <v>18587793</v>
      </c>
      <c r="M266">
        <v>74373238</v>
      </c>
      <c r="N266">
        <v>92961031</v>
      </c>
    </row>
    <row r="267" spans="1:14" x14ac:dyDescent="0.3">
      <c r="A267" t="s">
        <v>1098</v>
      </c>
      <c r="B267" t="s">
        <v>1099</v>
      </c>
      <c r="C267" t="s">
        <v>1100</v>
      </c>
      <c r="D267" t="s">
        <v>1101</v>
      </c>
      <c r="E267" t="s">
        <v>49</v>
      </c>
      <c r="F267" t="s">
        <v>1102</v>
      </c>
      <c r="G267" t="s">
        <v>1103</v>
      </c>
      <c r="H267" t="s">
        <v>13</v>
      </c>
      <c r="I267">
        <v>2.2176545375668302</v>
      </c>
      <c r="J267">
        <v>1.74741898571999</v>
      </c>
      <c r="K267">
        <v>1.9825367616434102</v>
      </c>
      <c r="L267">
        <v>87423640</v>
      </c>
      <c r="M267">
        <v>345179440</v>
      </c>
      <c r="N267">
        <v>432603080</v>
      </c>
    </row>
    <row r="268" spans="1:14" x14ac:dyDescent="0.3">
      <c r="A268" t="s">
        <v>1920</v>
      </c>
      <c r="B268" t="s">
        <v>1921</v>
      </c>
      <c r="C268" t="s">
        <v>1922</v>
      </c>
      <c r="D268" t="s">
        <v>1923</v>
      </c>
      <c r="E268" t="s">
        <v>49</v>
      </c>
      <c r="F268" t="s">
        <v>1924</v>
      </c>
      <c r="G268" t="s">
        <v>1925</v>
      </c>
      <c r="H268" t="s">
        <v>13</v>
      </c>
      <c r="I268">
        <v>2.2220112757938968</v>
      </c>
      <c r="J268">
        <v>1.7445083857147259</v>
      </c>
      <c r="K268">
        <v>1.9832598307543114</v>
      </c>
      <c r="L268">
        <v>147563606</v>
      </c>
      <c r="M268">
        <v>584208544</v>
      </c>
      <c r="N268">
        <v>731772150</v>
      </c>
    </row>
    <row r="269" spans="1:14" x14ac:dyDescent="0.3">
      <c r="A269" t="s">
        <v>2716</v>
      </c>
      <c r="B269" t="s">
        <v>2717</v>
      </c>
      <c r="C269" t="s">
        <v>2718</v>
      </c>
      <c r="D269" t="s">
        <v>2719</v>
      </c>
      <c r="E269" t="s">
        <v>49</v>
      </c>
      <c r="F269" t="s">
        <v>2720</v>
      </c>
      <c r="G269" t="s">
        <v>2721</v>
      </c>
      <c r="H269" t="s">
        <v>13</v>
      </c>
      <c r="I269">
        <v>2.083528171107015</v>
      </c>
      <c r="J269">
        <v>1.8844361118507684</v>
      </c>
      <c r="K269">
        <v>1.9839821414788918</v>
      </c>
      <c r="L269">
        <v>11988636350</v>
      </c>
      <c r="M269">
        <v>44946102832</v>
      </c>
      <c r="N269">
        <v>56934739182</v>
      </c>
    </row>
    <row r="270" spans="1:14" x14ac:dyDescent="0.3">
      <c r="A270" t="s">
        <v>2632</v>
      </c>
      <c r="B270" t="s">
        <v>2633</v>
      </c>
      <c r="C270" t="s">
        <v>2634</v>
      </c>
      <c r="D270" t="s">
        <v>48</v>
      </c>
      <c r="E270" t="s">
        <v>49</v>
      </c>
      <c r="F270" t="s">
        <v>2635</v>
      </c>
      <c r="G270" t="s">
        <v>2636</v>
      </c>
      <c r="H270" t="s">
        <v>13</v>
      </c>
      <c r="I270">
        <v>2.2917061196520168</v>
      </c>
      <c r="J270">
        <v>1.6773647688902065</v>
      </c>
      <c r="K270">
        <v>1.9845354442711116</v>
      </c>
      <c r="L270">
        <v>1047001400</v>
      </c>
      <c r="M270">
        <v>4732289044</v>
      </c>
      <c r="N270">
        <v>4991801864</v>
      </c>
    </row>
    <row r="271" spans="1:14" x14ac:dyDescent="0.3">
      <c r="A271" t="s">
        <v>3204</v>
      </c>
      <c r="B271" t="s">
        <v>2334</v>
      </c>
      <c r="C271" t="s">
        <v>2335</v>
      </c>
      <c r="D271" t="s">
        <v>2336</v>
      </c>
      <c r="E271" t="s">
        <v>56</v>
      </c>
      <c r="F271" t="s">
        <v>3205</v>
      </c>
      <c r="G271" t="s">
        <v>3206</v>
      </c>
      <c r="H271" t="s">
        <v>13</v>
      </c>
      <c r="I271">
        <v>2.1171835804461736</v>
      </c>
      <c r="J271">
        <v>1.854621578611535</v>
      </c>
      <c r="K271">
        <v>1.9859025795288543</v>
      </c>
      <c r="L271">
        <v>299515176.5</v>
      </c>
      <c r="M271">
        <v>1177898372</v>
      </c>
      <c r="N271">
        <v>1477413548.5</v>
      </c>
    </row>
    <row r="272" spans="1:14" x14ac:dyDescent="0.3">
      <c r="A272" t="s">
        <v>2929</v>
      </c>
      <c r="B272" t="s">
        <v>2507</v>
      </c>
      <c r="C272" t="s">
        <v>2508</v>
      </c>
      <c r="D272" t="s">
        <v>2509</v>
      </c>
      <c r="E272" t="s">
        <v>49</v>
      </c>
      <c r="F272" t="s">
        <v>2930</v>
      </c>
      <c r="G272" t="s">
        <v>2931</v>
      </c>
      <c r="H272" t="s">
        <v>13</v>
      </c>
      <c r="I272">
        <v>2.1918551295081241</v>
      </c>
      <c r="J272">
        <v>1.7802862606851531</v>
      </c>
      <c r="K272">
        <v>1.9860706950966387</v>
      </c>
      <c r="L272">
        <v>2510855093</v>
      </c>
      <c r="M272">
        <v>9919835670</v>
      </c>
      <c r="N272">
        <v>12348838459</v>
      </c>
    </row>
    <row r="273" spans="1:14" x14ac:dyDescent="0.3">
      <c r="A273" t="s">
        <v>3834</v>
      </c>
      <c r="B273" t="s">
        <v>1672</v>
      </c>
      <c r="C273" t="s">
        <v>1673</v>
      </c>
      <c r="D273" t="s">
        <v>1674</v>
      </c>
      <c r="E273" t="s">
        <v>49</v>
      </c>
      <c r="F273" t="s">
        <v>3835</v>
      </c>
      <c r="G273" t="s">
        <v>3836</v>
      </c>
      <c r="H273" t="s">
        <v>13</v>
      </c>
      <c r="I273">
        <v>2.1712620245453</v>
      </c>
      <c r="J273">
        <v>1.80133329896299</v>
      </c>
      <c r="K273">
        <v>1.986297661754145</v>
      </c>
      <c r="L273">
        <v>145686868</v>
      </c>
      <c r="M273">
        <v>573772256</v>
      </c>
      <c r="N273">
        <v>719459124</v>
      </c>
    </row>
    <row r="274" spans="1:14" x14ac:dyDescent="0.3">
      <c r="A274" t="s">
        <v>2952</v>
      </c>
      <c r="B274" t="s">
        <v>2953</v>
      </c>
      <c r="C274" t="s">
        <v>2954</v>
      </c>
      <c r="D274" t="s">
        <v>2955</v>
      </c>
      <c r="E274" t="s">
        <v>49</v>
      </c>
      <c r="F274" t="s">
        <v>2956</v>
      </c>
      <c r="G274" t="s">
        <v>2957</v>
      </c>
      <c r="H274" t="s">
        <v>13</v>
      </c>
      <c r="I274">
        <v>2.1075664463886201</v>
      </c>
      <c r="J274">
        <v>1.8654610453156439</v>
      </c>
      <c r="K274">
        <v>1.986513745852132</v>
      </c>
      <c r="L274">
        <v>40543989150</v>
      </c>
      <c r="M274">
        <v>154735794814</v>
      </c>
      <c r="N274">
        <v>195253119950</v>
      </c>
    </row>
    <row r="275" spans="1:14" x14ac:dyDescent="0.3">
      <c r="A275" t="s">
        <v>1591</v>
      </c>
      <c r="B275" t="s">
        <v>1592</v>
      </c>
      <c r="C275" t="s">
        <v>1593</v>
      </c>
      <c r="D275" t="s">
        <v>1594</v>
      </c>
      <c r="E275" t="s">
        <v>49</v>
      </c>
      <c r="F275" t="s">
        <v>1595</v>
      </c>
      <c r="G275" t="s">
        <v>1596</v>
      </c>
      <c r="H275" t="s">
        <v>13</v>
      </c>
      <c r="I275">
        <v>2.22289923888267</v>
      </c>
      <c r="J275">
        <v>1.7512381791234815</v>
      </c>
      <c r="K275">
        <v>1.9870687090030756</v>
      </c>
      <c r="L275">
        <v>466924700</v>
      </c>
      <c r="M275">
        <v>1903054424</v>
      </c>
      <c r="N275">
        <v>2299704180</v>
      </c>
    </row>
    <row r="276" spans="1:14" x14ac:dyDescent="0.3">
      <c r="A276" t="s">
        <v>460</v>
      </c>
      <c r="B276" t="s">
        <v>461</v>
      </c>
      <c r="C276" t="s">
        <v>462</v>
      </c>
      <c r="D276" t="s">
        <v>463</v>
      </c>
      <c r="E276" t="s">
        <v>56</v>
      </c>
      <c r="F276" t="s">
        <v>464</v>
      </c>
      <c r="G276" t="s">
        <v>465</v>
      </c>
      <c r="H276" t="s">
        <v>13</v>
      </c>
      <c r="I276">
        <v>2.2998716208108538</v>
      </c>
      <c r="J276">
        <v>1.6747715695838801</v>
      </c>
      <c r="K276">
        <v>1.9873215951973671</v>
      </c>
      <c r="L276">
        <v>499923120</v>
      </c>
      <c r="M276">
        <v>2053728064</v>
      </c>
      <c r="N276">
        <v>2553651184</v>
      </c>
    </row>
    <row r="277" spans="1:14" x14ac:dyDescent="0.3">
      <c r="A277" t="s">
        <v>4524</v>
      </c>
      <c r="B277" t="s">
        <v>105</v>
      </c>
      <c r="C277" t="s">
        <v>106</v>
      </c>
      <c r="D277" t="s">
        <v>48</v>
      </c>
      <c r="E277" t="s">
        <v>49</v>
      </c>
      <c r="F277" t="s">
        <v>4525</v>
      </c>
      <c r="G277" t="s">
        <v>4526</v>
      </c>
      <c r="H277" t="s">
        <v>13</v>
      </c>
      <c r="I277">
        <v>2.0081529746730702</v>
      </c>
      <c r="J277">
        <v>1.966801208150067</v>
      </c>
      <c r="K277">
        <v>1.9874770914115687</v>
      </c>
      <c r="L277">
        <v>131404767</v>
      </c>
      <c r="M277">
        <v>583142888</v>
      </c>
      <c r="N277">
        <v>652184103</v>
      </c>
    </row>
    <row r="278" spans="1:14" x14ac:dyDescent="0.3">
      <c r="A278" t="s">
        <v>988</v>
      </c>
      <c r="B278" t="s">
        <v>989</v>
      </c>
      <c r="C278" t="s">
        <v>990</v>
      </c>
      <c r="D278" t="s">
        <v>48</v>
      </c>
      <c r="E278" t="s">
        <v>49</v>
      </c>
      <c r="F278" t="s">
        <v>991</v>
      </c>
      <c r="G278" t="s">
        <v>992</v>
      </c>
      <c r="H278" t="s">
        <v>13</v>
      </c>
      <c r="I278">
        <v>2.08130853629486</v>
      </c>
      <c r="J278">
        <v>1.8942646304512101</v>
      </c>
      <c r="K278">
        <v>1.987786583373035</v>
      </c>
      <c r="L278">
        <v>20781127</v>
      </c>
      <c r="M278">
        <v>110846157</v>
      </c>
      <c r="N278">
        <v>102960467</v>
      </c>
    </row>
    <row r="279" spans="1:14" x14ac:dyDescent="0.3">
      <c r="A279" t="s">
        <v>1640</v>
      </c>
      <c r="B279" t="s">
        <v>1641</v>
      </c>
      <c r="C279" t="s">
        <v>1642</v>
      </c>
      <c r="D279" t="s">
        <v>1643</v>
      </c>
      <c r="E279" t="s">
        <v>56</v>
      </c>
      <c r="F279" t="s">
        <v>1644</v>
      </c>
      <c r="G279" t="s">
        <v>1645</v>
      </c>
      <c r="H279" t="s">
        <v>13</v>
      </c>
      <c r="I279">
        <v>2.2191897571398429</v>
      </c>
      <c r="J279">
        <v>1.7576481842834308</v>
      </c>
      <c r="K279">
        <v>1.9884189707116369</v>
      </c>
      <c r="L279">
        <v>5525782962</v>
      </c>
      <c r="M279">
        <v>21852514638</v>
      </c>
      <c r="N279">
        <v>27378297600</v>
      </c>
    </row>
    <row r="280" spans="1:14" x14ac:dyDescent="0.3">
      <c r="A280" t="s">
        <v>3268</v>
      </c>
      <c r="B280" t="s">
        <v>3269</v>
      </c>
      <c r="C280" t="s">
        <v>3270</v>
      </c>
      <c r="D280" t="s">
        <v>3271</v>
      </c>
      <c r="E280" t="s">
        <v>56</v>
      </c>
      <c r="F280" t="s">
        <v>3272</v>
      </c>
      <c r="G280" t="s">
        <v>3273</v>
      </c>
      <c r="H280" t="s">
        <v>13</v>
      </c>
      <c r="I280">
        <v>1.8612076998488902</v>
      </c>
      <c r="J280">
        <v>2.1158423565235198</v>
      </c>
      <c r="K280">
        <v>1.988525028186205</v>
      </c>
      <c r="L280">
        <v>46236052.799999997</v>
      </c>
      <c r="M280">
        <v>169446829</v>
      </c>
      <c r="N280">
        <v>215682881.80000001</v>
      </c>
    </row>
    <row r="281" spans="1:14" x14ac:dyDescent="0.3">
      <c r="A281" t="s">
        <v>1883</v>
      </c>
      <c r="B281" t="s">
        <v>1884</v>
      </c>
      <c r="C281" t="s">
        <v>1885</v>
      </c>
      <c r="D281" t="s">
        <v>1886</v>
      </c>
      <c r="E281" t="s">
        <v>56</v>
      </c>
      <c r="F281" t="s">
        <v>1887</v>
      </c>
      <c r="G281" t="s">
        <v>1888</v>
      </c>
      <c r="H281" t="s">
        <v>13</v>
      </c>
      <c r="I281">
        <v>2.1721633230505577</v>
      </c>
      <c r="J281">
        <v>1.8067558621187854</v>
      </c>
      <c r="K281">
        <v>1.9894595925846716</v>
      </c>
      <c r="L281">
        <v>4523523420</v>
      </c>
      <c r="M281">
        <v>18087596020</v>
      </c>
      <c r="N281">
        <v>22611119440</v>
      </c>
    </row>
    <row r="282" spans="1:14" x14ac:dyDescent="0.3">
      <c r="A282" t="s">
        <v>2442</v>
      </c>
      <c r="B282" t="s">
        <v>2443</v>
      </c>
      <c r="C282" t="s">
        <v>2444</v>
      </c>
      <c r="D282" t="s">
        <v>2445</v>
      </c>
      <c r="E282" t="s">
        <v>56</v>
      </c>
      <c r="F282" t="s">
        <v>2446</v>
      </c>
      <c r="G282" t="s">
        <v>2447</v>
      </c>
      <c r="H282" t="s">
        <v>13</v>
      </c>
      <c r="I282">
        <v>2.230363883628848</v>
      </c>
      <c r="J282">
        <v>1.7487239484526689</v>
      </c>
      <c r="K282">
        <v>1.9895439160407584</v>
      </c>
      <c r="L282">
        <v>9054854346</v>
      </c>
      <c r="M282">
        <v>35561803990</v>
      </c>
      <c r="N282">
        <v>44574783794</v>
      </c>
    </row>
    <row r="283" spans="1:14" x14ac:dyDescent="0.3">
      <c r="A283" t="s">
        <v>2229</v>
      </c>
      <c r="B283" t="s">
        <v>2230</v>
      </c>
      <c r="C283" t="s">
        <v>2231</v>
      </c>
      <c r="D283" t="s">
        <v>48</v>
      </c>
      <c r="E283" t="s">
        <v>49</v>
      </c>
      <c r="F283" t="s">
        <v>2232</v>
      </c>
      <c r="G283" t="s">
        <v>2233</v>
      </c>
      <c r="H283" t="s">
        <v>13</v>
      </c>
      <c r="I283">
        <v>2.1659843024251857</v>
      </c>
      <c r="J283">
        <v>1.814211681317945</v>
      </c>
      <c r="K283">
        <v>1.9900979918715653</v>
      </c>
      <c r="L283">
        <v>185046208</v>
      </c>
      <c r="M283">
        <v>827707036</v>
      </c>
      <c r="N283">
        <v>912112672</v>
      </c>
    </row>
    <row r="284" spans="1:14" x14ac:dyDescent="0.3">
      <c r="A284" t="s">
        <v>2943</v>
      </c>
      <c r="B284" t="s">
        <v>2944</v>
      </c>
      <c r="C284" t="s">
        <v>2945</v>
      </c>
      <c r="D284" t="s">
        <v>2946</v>
      </c>
      <c r="E284" t="s">
        <v>49</v>
      </c>
      <c r="F284" t="s">
        <v>2947</v>
      </c>
      <c r="G284" t="s">
        <v>2948</v>
      </c>
      <c r="H284" t="s">
        <v>13</v>
      </c>
      <c r="I284">
        <v>2.1422505463750872</v>
      </c>
      <c r="J284">
        <v>1.8391183620803708</v>
      </c>
      <c r="K284">
        <v>1.9906844542277291</v>
      </c>
      <c r="L284">
        <v>676606148</v>
      </c>
      <c r="M284">
        <v>2768358434</v>
      </c>
      <c r="N284">
        <v>3341387254</v>
      </c>
    </row>
    <row r="285" spans="1:14" x14ac:dyDescent="0.3">
      <c r="A285" t="s">
        <v>4434</v>
      </c>
      <c r="B285" t="s">
        <v>332</v>
      </c>
      <c r="C285" t="s">
        <v>333</v>
      </c>
      <c r="D285" t="s">
        <v>334</v>
      </c>
      <c r="E285" t="s">
        <v>49</v>
      </c>
      <c r="F285" t="s">
        <v>4435</v>
      </c>
      <c r="G285" t="s">
        <v>4436</v>
      </c>
      <c r="H285" t="s">
        <v>13</v>
      </c>
      <c r="I285">
        <v>2.276951940221855</v>
      </c>
      <c r="J285">
        <v>1.7049161970541045</v>
      </c>
      <c r="K285">
        <v>1.9909340686379797</v>
      </c>
      <c r="L285">
        <v>107272604</v>
      </c>
      <c r="M285">
        <v>436934232</v>
      </c>
      <c r="N285">
        <v>544206836</v>
      </c>
    </row>
    <row r="286" spans="1:14" x14ac:dyDescent="0.3">
      <c r="A286" t="s">
        <v>5852</v>
      </c>
      <c r="B286" t="s">
        <v>3481</v>
      </c>
      <c r="C286" t="s">
        <v>1293</v>
      </c>
      <c r="D286" t="s">
        <v>1294</v>
      </c>
      <c r="E286" t="s">
        <v>49</v>
      </c>
      <c r="F286" t="s">
        <v>5853</v>
      </c>
      <c r="G286" t="s">
        <v>5854</v>
      </c>
      <c r="H286" t="s">
        <v>13</v>
      </c>
      <c r="I286">
        <v>2.178782026319305</v>
      </c>
      <c r="J286">
        <v>1.80371225537503</v>
      </c>
      <c r="K286">
        <v>1.9912471408471675</v>
      </c>
      <c r="L286">
        <v>2390816814</v>
      </c>
      <c r="M286">
        <v>9565723600</v>
      </c>
      <c r="N286">
        <v>11956540414</v>
      </c>
    </row>
    <row r="287" spans="1:14" x14ac:dyDescent="0.3">
      <c r="A287" t="s">
        <v>3169</v>
      </c>
      <c r="B287" t="s">
        <v>2787</v>
      </c>
      <c r="C287" t="s">
        <v>2788</v>
      </c>
      <c r="D287" t="s">
        <v>2789</v>
      </c>
      <c r="E287" t="s">
        <v>49</v>
      </c>
      <c r="F287" t="s">
        <v>3170</v>
      </c>
      <c r="G287" t="s">
        <v>3171</v>
      </c>
      <c r="H287" t="s">
        <v>13</v>
      </c>
      <c r="I287">
        <v>2.2038165187618457</v>
      </c>
      <c r="J287">
        <v>1.7790347714976325</v>
      </c>
      <c r="K287">
        <v>1.991425645129739</v>
      </c>
      <c r="L287">
        <v>3698178990</v>
      </c>
      <c r="M287">
        <v>14694888608</v>
      </c>
      <c r="N287">
        <v>18393067598</v>
      </c>
    </row>
    <row r="288" spans="1:14" x14ac:dyDescent="0.3">
      <c r="A288" t="s">
        <v>908</v>
      </c>
      <c r="B288" t="s">
        <v>909</v>
      </c>
      <c r="C288" t="s">
        <v>910</v>
      </c>
      <c r="D288" t="s">
        <v>911</v>
      </c>
      <c r="E288" t="s">
        <v>49</v>
      </c>
      <c r="F288" t="s">
        <v>912</v>
      </c>
      <c r="G288" t="s">
        <v>913</v>
      </c>
      <c r="H288" t="s">
        <v>13</v>
      </c>
      <c r="I288">
        <v>2.3228823504694547</v>
      </c>
      <c r="J288">
        <v>1.6616644913268299</v>
      </c>
      <c r="K288">
        <v>1.9922734208981423</v>
      </c>
      <c r="L288">
        <v>262994848</v>
      </c>
      <c r="M288">
        <v>1078503588</v>
      </c>
      <c r="N288">
        <v>1318904016</v>
      </c>
    </row>
    <row r="289" spans="1:14" x14ac:dyDescent="0.3">
      <c r="A289" t="s">
        <v>660</v>
      </c>
      <c r="B289" t="s">
        <v>661</v>
      </c>
      <c r="C289" t="s">
        <v>662</v>
      </c>
      <c r="D289" t="s">
        <v>663</v>
      </c>
      <c r="E289" t="s">
        <v>49</v>
      </c>
      <c r="F289" t="s">
        <v>664</v>
      </c>
      <c r="G289" t="s">
        <v>665</v>
      </c>
      <c r="H289" t="s">
        <v>13</v>
      </c>
      <c r="I289">
        <v>2.10885685845362</v>
      </c>
      <c r="J289">
        <v>1.8760293760679201</v>
      </c>
      <c r="K289">
        <v>1.9924431172607702</v>
      </c>
      <c r="L289">
        <v>199741384</v>
      </c>
      <c r="M289">
        <v>964381996</v>
      </c>
      <c r="N289">
        <v>994078088</v>
      </c>
    </row>
    <row r="290" spans="1:14" x14ac:dyDescent="0.3">
      <c r="A290" t="s">
        <v>3337</v>
      </c>
      <c r="B290" t="s">
        <v>789</v>
      </c>
      <c r="C290" t="s">
        <v>790</v>
      </c>
      <c r="D290" t="s">
        <v>791</v>
      </c>
      <c r="E290" t="s">
        <v>49</v>
      </c>
      <c r="F290" t="s">
        <v>2038</v>
      </c>
      <c r="G290" t="s">
        <v>3338</v>
      </c>
      <c r="H290" t="s">
        <v>13</v>
      </c>
      <c r="I290">
        <v>2.2240106563811</v>
      </c>
      <c r="J290">
        <v>1.7611567565188297</v>
      </c>
      <c r="K290">
        <v>1.992583706449965</v>
      </c>
      <c r="L290">
        <v>37611082</v>
      </c>
      <c r="M290">
        <v>187084160</v>
      </c>
      <c r="N290">
        <v>186825818</v>
      </c>
    </row>
    <row r="291" spans="1:14" x14ac:dyDescent="0.3">
      <c r="A291" t="s">
        <v>2863</v>
      </c>
      <c r="B291" t="s">
        <v>155</v>
      </c>
      <c r="C291" t="s">
        <v>156</v>
      </c>
      <c r="D291" t="s">
        <v>157</v>
      </c>
      <c r="E291" t="s">
        <v>56</v>
      </c>
      <c r="F291" t="s">
        <v>2864</v>
      </c>
      <c r="G291" t="s">
        <v>2865</v>
      </c>
      <c r="H291" t="s">
        <v>13</v>
      </c>
      <c r="I291">
        <v>2.2034159479223399</v>
      </c>
      <c r="J291">
        <v>1.7817550167988425</v>
      </c>
      <c r="K291">
        <v>1.9925854823605911</v>
      </c>
      <c r="L291">
        <v>18181188600</v>
      </c>
      <c r="M291">
        <v>72501732984</v>
      </c>
      <c r="N291">
        <v>90551417800</v>
      </c>
    </row>
    <row r="292" spans="1:14" x14ac:dyDescent="0.3">
      <c r="A292" t="s">
        <v>2055</v>
      </c>
      <c r="B292" t="s">
        <v>1884</v>
      </c>
      <c r="C292" t="s">
        <v>1885</v>
      </c>
      <c r="D292" t="s">
        <v>1886</v>
      </c>
      <c r="E292" t="s">
        <v>56</v>
      </c>
      <c r="F292" t="s">
        <v>2056</v>
      </c>
      <c r="G292" t="s">
        <v>2057</v>
      </c>
      <c r="H292" t="s">
        <v>13</v>
      </c>
      <c r="I292">
        <v>2.2105504233004276</v>
      </c>
      <c r="J292">
        <v>1.7760040666126922</v>
      </c>
      <c r="K292">
        <v>1.9932772449565599</v>
      </c>
      <c r="L292">
        <v>23563830300</v>
      </c>
      <c r="M292">
        <v>93852452900</v>
      </c>
      <c r="N292">
        <v>117416283200</v>
      </c>
    </row>
    <row r="293" spans="1:14" x14ac:dyDescent="0.3">
      <c r="A293" t="s">
        <v>3013</v>
      </c>
      <c r="B293" t="s">
        <v>3014</v>
      </c>
      <c r="C293" t="s">
        <v>3015</v>
      </c>
      <c r="D293" t="s">
        <v>3016</v>
      </c>
      <c r="E293" t="s">
        <v>49</v>
      </c>
      <c r="F293" t="s">
        <v>3017</v>
      </c>
      <c r="G293" t="s">
        <v>3018</v>
      </c>
      <c r="H293" t="s">
        <v>13</v>
      </c>
      <c r="I293">
        <v>2.1342232464418101</v>
      </c>
      <c r="J293">
        <v>1.8523714284318258</v>
      </c>
      <c r="K293">
        <v>1.9932973374368179</v>
      </c>
      <c r="L293">
        <v>350690719.5</v>
      </c>
      <c r="M293">
        <v>1384344140</v>
      </c>
      <c r="N293">
        <v>1735034859.5</v>
      </c>
    </row>
    <row r="294" spans="1:14" x14ac:dyDescent="0.3">
      <c r="A294" t="s">
        <v>4275</v>
      </c>
      <c r="B294" t="s">
        <v>1041</v>
      </c>
      <c r="C294" t="s">
        <v>1042</v>
      </c>
      <c r="D294" t="s">
        <v>1043</v>
      </c>
      <c r="E294" t="s">
        <v>56</v>
      </c>
      <c r="F294" t="s">
        <v>4276</v>
      </c>
      <c r="G294" t="s">
        <v>4277</v>
      </c>
      <c r="H294" t="s">
        <v>13</v>
      </c>
      <c r="I294">
        <v>2.0722939000190501</v>
      </c>
      <c r="J294">
        <v>1.9150497861284277</v>
      </c>
      <c r="K294">
        <v>1.9936718430737388</v>
      </c>
      <c r="L294">
        <v>608365440</v>
      </c>
      <c r="M294">
        <v>2576527268</v>
      </c>
      <c r="N294">
        <v>2990162740</v>
      </c>
    </row>
    <row r="295" spans="1:14" x14ac:dyDescent="0.3">
      <c r="A295" t="s">
        <v>2728</v>
      </c>
      <c r="B295" t="s">
        <v>361</v>
      </c>
      <c r="C295" t="s">
        <v>362</v>
      </c>
      <c r="D295" t="s">
        <v>363</v>
      </c>
      <c r="E295" t="s">
        <v>49</v>
      </c>
      <c r="F295" t="s">
        <v>2729</v>
      </c>
      <c r="G295" t="s">
        <v>2730</v>
      </c>
      <c r="H295" t="s">
        <v>13</v>
      </c>
      <c r="I295">
        <v>2.2484792130209406</v>
      </c>
      <c r="J295">
        <v>1.7393958974550632</v>
      </c>
      <c r="K295">
        <v>1.9939375552380019</v>
      </c>
      <c r="L295">
        <v>477800042</v>
      </c>
      <c r="M295">
        <v>1853790264</v>
      </c>
      <c r="N295">
        <v>2331590306</v>
      </c>
    </row>
    <row r="296" spans="1:14" x14ac:dyDescent="0.3">
      <c r="A296" t="s">
        <v>3369</v>
      </c>
      <c r="B296" t="s">
        <v>3173</v>
      </c>
      <c r="C296" t="s">
        <v>3174</v>
      </c>
      <c r="D296" t="s">
        <v>3175</v>
      </c>
      <c r="E296" t="s">
        <v>56</v>
      </c>
      <c r="F296" t="s">
        <v>3370</v>
      </c>
      <c r="G296" t="s">
        <v>3371</v>
      </c>
      <c r="H296" t="s">
        <v>13</v>
      </c>
      <c r="I296">
        <v>2.1576670911209717</v>
      </c>
      <c r="J296">
        <v>1.830470260898384</v>
      </c>
      <c r="K296">
        <v>1.994068676009678</v>
      </c>
      <c r="L296">
        <v>859506560.5</v>
      </c>
      <c r="M296">
        <v>3405004180</v>
      </c>
      <c r="N296">
        <v>4264510740.5</v>
      </c>
    </row>
    <row r="297" spans="1:14" x14ac:dyDescent="0.3">
      <c r="A297" t="s">
        <v>1720</v>
      </c>
      <c r="B297" t="s">
        <v>1721</v>
      </c>
      <c r="C297" t="s">
        <v>1722</v>
      </c>
      <c r="D297" t="s">
        <v>1723</v>
      </c>
      <c r="E297" t="s">
        <v>49</v>
      </c>
      <c r="F297" t="s">
        <v>1724</v>
      </c>
      <c r="G297" t="s">
        <v>1725</v>
      </c>
      <c r="H297" t="s">
        <v>13</v>
      </c>
      <c r="I297">
        <v>2.1600376234478915</v>
      </c>
      <c r="J297">
        <v>1.8293541302642504</v>
      </c>
      <c r="K297">
        <v>1.994695876856071</v>
      </c>
      <c r="L297">
        <v>2033184110</v>
      </c>
      <c r="M297">
        <v>8104547596</v>
      </c>
      <c r="N297">
        <v>10118027804</v>
      </c>
    </row>
    <row r="298" spans="1:14" x14ac:dyDescent="0.3">
      <c r="A298" t="s">
        <v>3154</v>
      </c>
      <c r="B298" t="s">
        <v>2501</v>
      </c>
      <c r="C298" t="s">
        <v>2502</v>
      </c>
      <c r="D298" t="s">
        <v>2503</v>
      </c>
      <c r="E298" t="s">
        <v>49</v>
      </c>
      <c r="F298" t="s">
        <v>3155</v>
      </c>
      <c r="G298" t="s">
        <v>3156</v>
      </c>
      <c r="H298" t="s">
        <v>13</v>
      </c>
      <c r="I298">
        <v>2.2203160488711746</v>
      </c>
      <c r="J298">
        <v>1.7692390351559339</v>
      </c>
      <c r="K298">
        <v>1.9947775420135543</v>
      </c>
      <c r="L298">
        <v>224647457</v>
      </c>
      <c r="M298">
        <v>826515208</v>
      </c>
      <c r="N298">
        <v>1031961601</v>
      </c>
    </row>
    <row r="299" spans="1:14" x14ac:dyDescent="0.3">
      <c r="A299" t="s">
        <v>3354</v>
      </c>
      <c r="B299" t="s">
        <v>1721</v>
      </c>
      <c r="C299" t="s">
        <v>1722</v>
      </c>
      <c r="D299" t="s">
        <v>1723</v>
      </c>
      <c r="E299" t="s">
        <v>49</v>
      </c>
      <c r="F299" t="s">
        <v>3355</v>
      </c>
      <c r="G299" t="s">
        <v>3356</v>
      </c>
      <c r="H299" t="s">
        <v>13</v>
      </c>
      <c r="I299">
        <v>2.2081758987354774</v>
      </c>
      <c r="J299">
        <v>1.7824784407749534</v>
      </c>
      <c r="K299">
        <v>1.9953271697552153</v>
      </c>
      <c r="L299">
        <v>4418766221</v>
      </c>
      <c r="M299">
        <v>17661618546</v>
      </c>
      <c r="N299">
        <v>22080384767</v>
      </c>
    </row>
    <row r="300" spans="1:14" x14ac:dyDescent="0.3">
      <c r="A300" t="s">
        <v>5247</v>
      </c>
      <c r="B300" t="s">
        <v>3263</v>
      </c>
      <c r="C300" t="s">
        <v>3264</v>
      </c>
      <c r="D300" t="s">
        <v>3265</v>
      </c>
      <c r="E300" t="s">
        <v>49</v>
      </c>
      <c r="F300" t="s">
        <v>5248</v>
      </c>
      <c r="G300" t="s">
        <v>5249</v>
      </c>
      <c r="H300" t="s">
        <v>13</v>
      </c>
      <c r="I300">
        <v>2.2792919039300701</v>
      </c>
      <c r="J300">
        <v>1.7117376469601699</v>
      </c>
      <c r="K300">
        <v>1.9955147754451201</v>
      </c>
      <c r="L300">
        <v>25023266</v>
      </c>
      <c r="M300">
        <v>122524246</v>
      </c>
      <c r="N300">
        <v>125373274</v>
      </c>
    </row>
    <row r="301" spans="1:14" x14ac:dyDescent="0.3">
      <c r="A301" t="s">
        <v>2708</v>
      </c>
      <c r="B301" t="s">
        <v>1050</v>
      </c>
      <c r="C301" t="s">
        <v>1051</v>
      </c>
      <c r="D301" t="s">
        <v>1052</v>
      </c>
      <c r="E301" t="s">
        <v>49</v>
      </c>
      <c r="F301" t="s">
        <v>2709</v>
      </c>
      <c r="G301" t="s">
        <v>2710</v>
      </c>
      <c r="H301" t="s">
        <v>13</v>
      </c>
      <c r="I301">
        <v>2.2063356859287824</v>
      </c>
      <c r="J301">
        <v>1.7848344595047849</v>
      </c>
      <c r="K301">
        <v>1.9955850727167836</v>
      </c>
      <c r="L301">
        <v>1202335792</v>
      </c>
      <c r="M301">
        <v>4860153360</v>
      </c>
      <c r="N301">
        <v>6005848688</v>
      </c>
    </row>
    <row r="302" spans="1:14" x14ac:dyDescent="0.3">
      <c r="A302" t="s">
        <v>2637</v>
      </c>
      <c r="B302" t="s">
        <v>2638</v>
      </c>
      <c r="C302" t="s">
        <v>2639</v>
      </c>
      <c r="D302" t="s">
        <v>2640</v>
      </c>
      <c r="E302" t="s">
        <v>49</v>
      </c>
      <c r="F302" t="s">
        <v>2641</v>
      </c>
      <c r="G302" t="s">
        <v>2642</v>
      </c>
      <c r="H302" t="s">
        <v>13</v>
      </c>
      <c r="I302">
        <v>2.1986494920647761</v>
      </c>
      <c r="J302">
        <v>1.7949748380073507</v>
      </c>
      <c r="K302">
        <v>1.9968121650360633</v>
      </c>
      <c r="L302">
        <v>1570790574</v>
      </c>
      <c r="M302">
        <v>6210308862</v>
      </c>
      <c r="N302">
        <v>7761685000</v>
      </c>
    </row>
    <row r="303" spans="1:14" x14ac:dyDescent="0.3">
      <c r="A303" t="s">
        <v>1691</v>
      </c>
      <c r="B303" t="s">
        <v>1188</v>
      </c>
      <c r="C303" t="s">
        <v>1189</v>
      </c>
      <c r="D303" t="s">
        <v>1190</v>
      </c>
      <c r="E303" t="s">
        <v>56</v>
      </c>
      <c r="F303" t="s">
        <v>1692</v>
      </c>
      <c r="G303" t="s">
        <v>1693</v>
      </c>
      <c r="H303" t="s">
        <v>13</v>
      </c>
      <c r="I303">
        <v>2.2487617277860572</v>
      </c>
      <c r="J303">
        <v>1.7451327033393675</v>
      </c>
      <c r="K303">
        <v>1.9969472155627124</v>
      </c>
      <c r="L303">
        <v>1906033690</v>
      </c>
      <c r="M303">
        <v>7578605566</v>
      </c>
      <c r="N303">
        <v>9484639256</v>
      </c>
    </row>
    <row r="304" spans="1:14" x14ac:dyDescent="0.3">
      <c r="A304" t="s">
        <v>2757</v>
      </c>
      <c r="B304" t="s">
        <v>60</v>
      </c>
      <c r="C304" t="s">
        <v>61</v>
      </c>
      <c r="D304" t="s">
        <v>62</v>
      </c>
      <c r="E304" t="s">
        <v>49</v>
      </c>
      <c r="F304" t="s">
        <v>2758</v>
      </c>
      <c r="G304" t="s">
        <v>2759</v>
      </c>
      <c r="H304" t="s">
        <v>13</v>
      </c>
      <c r="I304">
        <v>2.1969660108743416</v>
      </c>
      <c r="J304">
        <v>1.7970032693254543</v>
      </c>
      <c r="K304">
        <v>1.9969846400998978</v>
      </c>
      <c r="L304">
        <v>368624096</v>
      </c>
      <c r="M304">
        <v>1465882400</v>
      </c>
      <c r="N304">
        <v>1834506496</v>
      </c>
    </row>
    <row r="305" spans="1:14" x14ac:dyDescent="0.3">
      <c r="A305" t="s">
        <v>2675</v>
      </c>
      <c r="B305" t="s">
        <v>2676</v>
      </c>
      <c r="C305" t="s">
        <v>2677</v>
      </c>
      <c r="D305" t="s">
        <v>2678</v>
      </c>
      <c r="E305" t="s">
        <v>49</v>
      </c>
      <c r="F305" t="s">
        <v>2679</v>
      </c>
      <c r="G305" t="s">
        <v>2680</v>
      </c>
      <c r="H305" t="s">
        <v>13</v>
      </c>
      <c r="I305">
        <v>2.2408390583639313</v>
      </c>
      <c r="J305">
        <v>1.7537472922777346</v>
      </c>
      <c r="K305">
        <v>1.9972931753208329</v>
      </c>
      <c r="L305">
        <v>2648564858</v>
      </c>
      <c r="M305">
        <v>10331475542</v>
      </c>
      <c r="N305">
        <v>12980040400</v>
      </c>
    </row>
    <row r="306" spans="1:14" x14ac:dyDescent="0.3">
      <c r="A306" t="s">
        <v>1010</v>
      </c>
      <c r="B306" t="s">
        <v>1011</v>
      </c>
      <c r="C306" t="s">
        <v>1012</v>
      </c>
      <c r="D306" t="s">
        <v>1013</v>
      </c>
      <c r="E306" t="s">
        <v>49</v>
      </c>
      <c r="F306" t="s">
        <v>1014</v>
      </c>
      <c r="G306" t="s">
        <v>1015</v>
      </c>
      <c r="H306" t="s">
        <v>13</v>
      </c>
      <c r="I306">
        <v>2.2770788352053519</v>
      </c>
      <c r="J306">
        <v>1.717806932165892</v>
      </c>
      <c r="K306">
        <v>1.997442883685622</v>
      </c>
      <c r="L306">
        <v>6803098849.5</v>
      </c>
      <c r="M306">
        <v>27167867106</v>
      </c>
      <c r="N306">
        <v>33970965955.5</v>
      </c>
    </row>
    <row r="307" spans="1:14" x14ac:dyDescent="0.3">
      <c r="A307" t="s">
        <v>1139</v>
      </c>
      <c r="B307" t="s">
        <v>1140</v>
      </c>
      <c r="C307" t="s">
        <v>1141</v>
      </c>
      <c r="D307" t="s">
        <v>1142</v>
      </c>
      <c r="E307" t="s">
        <v>49</v>
      </c>
      <c r="F307" t="s">
        <v>1143</v>
      </c>
      <c r="G307" t="s">
        <v>1144</v>
      </c>
      <c r="H307" t="s">
        <v>13</v>
      </c>
      <c r="I307">
        <v>2.2721857969879258</v>
      </c>
      <c r="J307">
        <v>1.7253554295561995</v>
      </c>
      <c r="K307">
        <v>1.9987706132720626</v>
      </c>
      <c r="L307">
        <v>346319060</v>
      </c>
      <c r="M307">
        <v>1383742016</v>
      </c>
      <c r="N307">
        <v>1730061076</v>
      </c>
    </row>
    <row r="308" spans="1:14" x14ac:dyDescent="0.3">
      <c r="A308" t="s">
        <v>2563</v>
      </c>
      <c r="B308" t="s">
        <v>2564</v>
      </c>
      <c r="C308" t="s">
        <v>2565</v>
      </c>
      <c r="D308" t="s">
        <v>2566</v>
      </c>
      <c r="E308" t="s">
        <v>49</v>
      </c>
      <c r="F308" t="s">
        <v>2567</v>
      </c>
      <c r="G308" t="s">
        <v>2568</v>
      </c>
      <c r="H308" t="s">
        <v>13</v>
      </c>
      <c r="I308">
        <v>2.1283252023032335</v>
      </c>
      <c r="J308">
        <v>1.8701581026495655</v>
      </c>
      <c r="K308">
        <v>1.9992416524763996</v>
      </c>
      <c r="L308">
        <v>13800223300</v>
      </c>
      <c r="M308">
        <v>55208639890</v>
      </c>
      <c r="N308">
        <v>69008863190</v>
      </c>
    </row>
    <row r="309" spans="1:14" x14ac:dyDescent="0.3">
      <c r="A309" t="s">
        <v>2560</v>
      </c>
      <c r="B309" t="s">
        <v>514</v>
      </c>
      <c r="C309" t="s">
        <v>515</v>
      </c>
      <c r="D309" t="s">
        <v>516</v>
      </c>
      <c r="E309" t="s">
        <v>49</v>
      </c>
      <c r="F309" t="s">
        <v>2561</v>
      </c>
      <c r="G309" t="s">
        <v>2562</v>
      </c>
      <c r="H309" t="s">
        <v>13</v>
      </c>
      <c r="I309">
        <v>2.2900295372906299</v>
      </c>
      <c r="J309">
        <v>1.7089317456931477</v>
      </c>
      <c r="K309">
        <v>1.9994806414918886</v>
      </c>
      <c r="L309">
        <v>162705838</v>
      </c>
      <c r="M309">
        <v>571054824</v>
      </c>
      <c r="N309">
        <v>733760662</v>
      </c>
    </row>
    <row r="310" spans="1:14" x14ac:dyDescent="0.3">
      <c r="A310" t="s">
        <v>3540</v>
      </c>
      <c r="B310" t="s">
        <v>728</v>
      </c>
      <c r="C310" t="s">
        <v>729</v>
      </c>
      <c r="D310" t="s">
        <v>730</v>
      </c>
      <c r="E310" t="s">
        <v>56</v>
      </c>
      <c r="F310" t="s">
        <v>3541</v>
      </c>
      <c r="G310" t="s">
        <v>3542</v>
      </c>
      <c r="H310" t="s">
        <v>13</v>
      </c>
      <c r="I310">
        <v>2.21859287582111</v>
      </c>
      <c r="J310">
        <v>1.7812923747213767</v>
      </c>
      <c r="K310">
        <v>1.9999426252712433</v>
      </c>
      <c r="L310">
        <v>29189137620</v>
      </c>
      <c r="M310">
        <v>116438879574</v>
      </c>
      <c r="N310">
        <v>145628017194</v>
      </c>
    </row>
    <row r="311" spans="1:14" x14ac:dyDescent="0.3">
      <c r="A311" t="s">
        <v>1941</v>
      </c>
      <c r="B311" t="s">
        <v>1942</v>
      </c>
      <c r="C311" t="s">
        <v>1943</v>
      </c>
      <c r="D311" t="s">
        <v>48</v>
      </c>
      <c r="E311" t="s">
        <v>49</v>
      </c>
      <c r="F311" t="s">
        <v>1944</v>
      </c>
      <c r="G311" t="s">
        <v>1945</v>
      </c>
      <c r="H311" t="s">
        <v>13</v>
      </c>
      <c r="I311">
        <v>2.1819813369822239</v>
      </c>
      <c r="J311">
        <v>1.8185780564804761</v>
      </c>
      <c r="K311">
        <v>2.0002796967313499</v>
      </c>
      <c r="L311">
        <v>313046081</v>
      </c>
      <c r="M311">
        <v>1304710193</v>
      </c>
      <c r="N311">
        <v>1568230541</v>
      </c>
    </row>
    <row r="312" spans="1:14" x14ac:dyDescent="0.3">
      <c r="A312" t="s">
        <v>666</v>
      </c>
      <c r="B312" t="s">
        <v>667</v>
      </c>
      <c r="C312" t="s">
        <v>668</v>
      </c>
      <c r="D312" t="s">
        <v>669</v>
      </c>
      <c r="E312" t="s">
        <v>49</v>
      </c>
      <c r="F312" t="s">
        <v>670</v>
      </c>
      <c r="G312" t="s">
        <v>671</v>
      </c>
      <c r="H312" t="s">
        <v>13</v>
      </c>
      <c r="I312">
        <v>2.3303882368081195</v>
      </c>
      <c r="J312">
        <v>1.6705809353921464</v>
      </c>
      <c r="K312">
        <v>2.000484586100133</v>
      </c>
      <c r="L312">
        <v>340690820</v>
      </c>
      <c r="M312">
        <v>1347069412</v>
      </c>
      <c r="N312">
        <v>1687760232</v>
      </c>
    </row>
    <row r="313" spans="1:14" x14ac:dyDescent="0.3">
      <c r="A313" t="s">
        <v>2375</v>
      </c>
      <c r="B313" t="s">
        <v>2376</v>
      </c>
      <c r="C313" t="s">
        <v>2377</v>
      </c>
      <c r="D313" t="s">
        <v>2378</v>
      </c>
      <c r="E313" t="s">
        <v>56</v>
      </c>
      <c r="F313" t="s">
        <v>2379</v>
      </c>
      <c r="G313" t="s">
        <v>2380</v>
      </c>
      <c r="H313" t="s">
        <v>13</v>
      </c>
      <c r="I313">
        <v>2.2308533858615647</v>
      </c>
      <c r="J313">
        <v>1.7713905853956815</v>
      </c>
      <c r="K313">
        <v>2.0011219856286231</v>
      </c>
      <c r="L313">
        <v>6020955812</v>
      </c>
      <c r="M313">
        <v>25620614378</v>
      </c>
      <c r="N313">
        <v>31592891800</v>
      </c>
    </row>
    <row r="314" spans="1:14" x14ac:dyDescent="0.3">
      <c r="A314" t="s">
        <v>2885</v>
      </c>
      <c r="B314" t="s">
        <v>1721</v>
      </c>
      <c r="C314" t="s">
        <v>1722</v>
      </c>
      <c r="D314" t="s">
        <v>1723</v>
      </c>
      <c r="E314" t="s">
        <v>49</v>
      </c>
      <c r="F314" t="s">
        <v>2886</v>
      </c>
      <c r="G314" t="s">
        <v>2887</v>
      </c>
      <c r="H314" t="s">
        <v>13</v>
      </c>
      <c r="I314">
        <v>2.3425141198237629</v>
      </c>
      <c r="J314">
        <v>1.6602957491584149</v>
      </c>
      <c r="K314">
        <v>2.0014049344910889</v>
      </c>
      <c r="L314">
        <v>2645310812</v>
      </c>
      <c r="M314">
        <v>10467786438</v>
      </c>
      <c r="N314">
        <v>13101235696</v>
      </c>
    </row>
    <row r="315" spans="1:14" x14ac:dyDescent="0.3">
      <c r="A315" t="s">
        <v>3166</v>
      </c>
      <c r="B315" t="s">
        <v>2421</v>
      </c>
      <c r="C315" t="s">
        <v>2422</v>
      </c>
      <c r="D315" t="s">
        <v>2423</v>
      </c>
      <c r="E315" t="s">
        <v>49</v>
      </c>
      <c r="F315" t="s">
        <v>3167</v>
      </c>
      <c r="G315" t="s">
        <v>3168</v>
      </c>
      <c r="H315" t="s">
        <v>13</v>
      </c>
      <c r="I315">
        <v>2.4696397594675257</v>
      </c>
      <c r="J315">
        <v>1.5332642125553457</v>
      </c>
      <c r="K315">
        <v>2.0014519860114355</v>
      </c>
      <c r="L315">
        <v>619669263</v>
      </c>
      <c r="M315">
        <v>2460399942</v>
      </c>
      <c r="N315">
        <v>3080069205</v>
      </c>
    </row>
    <row r="316" spans="1:14" x14ac:dyDescent="0.3">
      <c r="A316" t="s">
        <v>3783</v>
      </c>
      <c r="B316" t="s">
        <v>632</v>
      </c>
      <c r="C316" t="s">
        <v>633</v>
      </c>
      <c r="D316" t="s">
        <v>634</v>
      </c>
      <c r="E316" t="s">
        <v>49</v>
      </c>
      <c r="F316" t="s">
        <v>3784</v>
      </c>
      <c r="G316" t="s">
        <v>3785</v>
      </c>
      <c r="H316" t="s">
        <v>13</v>
      </c>
      <c r="I316">
        <v>2.1964761166030677</v>
      </c>
      <c r="J316">
        <v>1.8064851001695201</v>
      </c>
      <c r="K316">
        <v>2.0014806083862942</v>
      </c>
      <c r="L316">
        <v>3112878870</v>
      </c>
      <c r="M316">
        <v>12696714446</v>
      </c>
      <c r="N316">
        <v>15466431556</v>
      </c>
    </row>
    <row r="317" spans="1:14" x14ac:dyDescent="0.3">
      <c r="A317" t="s">
        <v>2393</v>
      </c>
      <c r="B317" t="s">
        <v>1344</v>
      </c>
      <c r="C317" t="s">
        <v>1345</v>
      </c>
      <c r="D317" t="s">
        <v>1346</v>
      </c>
      <c r="E317" t="s">
        <v>56</v>
      </c>
      <c r="F317" t="s">
        <v>2394</v>
      </c>
      <c r="G317" t="s">
        <v>2395</v>
      </c>
      <c r="H317" t="s">
        <v>13</v>
      </c>
      <c r="I317">
        <v>2.178877275576407</v>
      </c>
      <c r="J317">
        <v>1.8242369823040177</v>
      </c>
      <c r="K317">
        <v>2.0015571289402123</v>
      </c>
      <c r="L317">
        <v>2389587612</v>
      </c>
      <c r="M317">
        <v>9616453702</v>
      </c>
      <c r="N317">
        <v>11921690166</v>
      </c>
    </row>
    <row r="318" spans="1:14" x14ac:dyDescent="0.3">
      <c r="A318" t="s">
        <v>3674</v>
      </c>
      <c r="B318" t="s">
        <v>3675</v>
      </c>
      <c r="C318" t="s">
        <v>3676</v>
      </c>
      <c r="D318" t="s">
        <v>48</v>
      </c>
      <c r="E318" t="s">
        <v>49</v>
      </c>
      <c r="F318" t="s">
        <v>3677</v>
      </c>
      <c r="G318" t="s">
        <v>3678</v>
      </c>
      <c r="H318" t="s">
        <v>13</v>
      </c>
      <c r="I318">
        <v>2.1190843316974775</v>
      </c>
      <c r="J318">
        <v>1.8847008369944396</v>
      </c>
      <c r="K318">
        <v>2.0018925843459585</v>
      </c>
      <c r="L318">
        <v>364232240</v>
      </c>
      <c r="M318">
        <v>1444444764</v>
      </c>
      <c r="N318">
        <v>1808677004</v>
      </c>
    </row>
    <row r="319" spans="1:14" x14ac:dyDescent="0.3">
      <c r="A319" t="s">
        <v>2614</v>
      </c>
      <c r="B319" t="s">
        <v>2615</v>
      </c>
      <c r="C319" t="s">
        <v>2616</v>
      </c>
      <c r="D319" t="s">
        <v>2617</v>
      </c>
      <c r="E319" t="s">
        <v>49</v>
      </c>
      <c r="F319" t="s">
        <v>2618</v>
      </c>
      <c r="G319" t="s">
        <v>2619</v>
      </c>
      <c r="H319" t="s">
        <v>13</v>
      </c>
      <c r="I319">
        <v>2.425694168015383</v>
      </c>
      <c r="J319">
        <v>1.5796341457311804</v>
      </c>
      <c r="K319">
        <v>2.0026641568732817</v>
      </c>
      <c r="L319">
        <v>1173955376</v>
      </c>
      <c r="M319">
        <v>4696318310</v>
      </c>
      <c r="N319">
        <v>5870273686</v>
      </c>
    </row>
    <row r="320" spans="1:14" x14ac:dyDescent="0.3">
      <c r="A320" t="s">
        <v>2121</v>
      </c>
      <c r="B320" t="s">
        <v>2072</v>
      </c>
      <c r="C320" t="s">
        <v>2073</v>
      </c>
      <c r="D320" t="s">
        <v>2074</v>
      </c>
      <c r="E320" t="s">
        <v>56</v>
      </c>
      <c r="F320" t="s">
        <v>2122</v>
      </c>
      <c r="G320" t="s">
        <v>2123</v>
      </c>
      <c r="H320" t="s">
        <v>13</v>
      </c>
      <c r="I320">
        <v>2.1797590312254727</v>
      </c>
      <c r="J320">
        <v>1.8290293957058201</v>
      </c>
      <c r="K320">
        <v>2.0043942134656465</v>
      </c>
      <c r="L320">
        <v>3205127407</v>
      </c>
      <c r="M320">
        <v>12854444536</v>
      </c>
      <c r="N320">
        <v>16035583267</v>
      </c>
    </row>
    <row r="321" spans="1:14" x14ac:dyDescent="0.3">
      <c r="A321" t="s">
        <v>1751</v>
      </c>
      <c r="B321" t="s">
        <v>1752</v>
      </c>
      <c r="C321" t="s">
        <v>1753</v>
      </c>
      <c r="D321" t="s">
        <v>1754</v>
      </c>
      <c r="E321" t="s">
        <v>49</v>
      </c>
      <c r="F321" t="s">
        <v>1755</v>
      </c>
      <c r="G321" t="s">
        <v>1756</v>
      </c>
      <c r="H321" t="s">
        <v>13</v>
      </c>
      <c r="I321">
        <v>2.185990086461048</v>
      </c>
      <c r="J321">
        <v>1.8242872489618702</v>
      </c>
      <c r="K321">
        <v>2.0051386677114591</v>
      </c>
      <c r="L321">
        <v>130940515</v>
      </c>
      <c r="M321">
        <v>612026806</v>
      </c>
      <c r="N321">
        <v>655018183</v>
      </c>
    </row>
    <row r="322" spans="1:14" x14ac:dyDescent="0.3">
      <c r="A322" t="s">
        <v>2866</v>
      </c>
      <c r="B322" t="s">
        <v>2867</v>
      </c>
      <c r="C322" t="s">
        <v>2868</v>
      </c>
      <c r="D322" t="s">
        <v>48</v>
      </c>
      <c r="E322" t="s">
        <v>49</v>
      </c>
      <c r="F322" t="s">
        <v>2869</v>
      </c>
      <c r="G322" t="s">
        <v>2870</v>
      </c>
      <c r="H322" t="s">
        <v>13</v>
      </c>
      <c r="I322">
        <v>2.1679275774749263</v>
      </c>
      <c r="J322">
        <v>1.8428644885825154</v>
      </c>
      <c r="K322">
        <v>2.0053960330287208</v>
      </c>
      <c r="L322">
        <v>492155605</v>
      </c>
      <c r="M322">
        <v>2007714598</v>
      </c>
      <c r="N322">
        <v>2473285207</v>
      </c>
    </row>
    <row r="323" spans="1:14" x14ac:dyDescent="0.3">
      <c r="A323" t="s">
        <v>1541</v>
      </c>
      <c r="B323" t="s">
        <v>1542</v>
      </c>
      <c r="C323" t="s">
        <v>1543</v>
      </c>
      <c r="D323" t="s">
        <v>1544</v>
      </c>
      <c r="E323" t="s">
        <v>56</v>
      </c>
      <c r="F323" t="s">
        <v>1545</v>
      </c>
      <c r="G323" t="s">
        <v>1546</v>
      </c>
      <c r="H323" t="s">
        <v>13</v>
      </c>
      <c r="I323">
        <v>2.2378647993690262</v>
      </c>
      <c r="J323">
        <v>1.7733598138352833</v>
      </c>
      <c r="K323">
        <v>2.0056123066021545</v>
      </c>
      <c r="L323">
        <v>4327924608</v>
      </c>
      <c r="M323">
        <v>17329069390</v>
      </c>
      <c r="N323">
        <v>21656993998</v>
      </c>
    </row>
    <row r="324" spans="1:14" x14ac:dyDescent="0.3">
      <c r="A324" t="s">
        <v>1320</v>
      </c>
      <c r="B324" t="s">
        <v>1321</v>
      </c>
      <c r="C324" t="s">
        <v>1322</v>
      </c>
      <c r="D324" t="s">
        <v>1323</v>
      </c>
      <c r="E324" t="s">
        <v>49</v>
      </c>
      <c r="F324" t="s">
        <v>1324</v>
      </c>
      <c r="G324" t="s">
        <v>1325</v>
      </c>
      <c r="H324" t="s">
        <v>13</v>
      </c>
      <c r="I324">
        <v>2.239210895083438</v>
      </c>
      <c r="J324">
        <v>1.7728922060236854</v>
      </c>
      <c r="K324">
        <v>2.0060515505535617</v>
      </c>
      <c r="L324">
        <v>1821576199</v>
      </c>
      <c r="M324">
        <v>7234436662</v>
      </c>
      <c r="N324">
        <v>9056012861</v>
      </c>
    </row>
    <row r="325" spans="1:14" x14ac:dyDescent="0.3">
      <c r="A325" t="s">
        <v>4195</v>
      </c>
      <c r="B325" t="s">
        <v>4196</v>
      </c>
      <c r="C325" t="s">
        <v>4197</v>
      </c>
      <c r="D325" t="s">
        <v>4198</v>
      </c>
      <c r="E325" t="s">
        <v>49</v>
      </c>
      <c r="F325" t="s">
        <v>4199</v>
      </c>
      <c r="G325" t="s">
        <v>4200</v>
      </c>
      <c r="H325" t="s">
        <v>13</v>
      </c>
      <c r="I325">
        <v>2.1554740477790499</v>
      </c>
      <c r="J325">
        <v>1.8577279093549</v>
      </c>
      <c r="K325">
        <v>2.0066009785669747</v>
      </c>
      <c r="L325">
        <v>70875332</v>
      </c>
      <c r="M325">
        <v>286067904</v>
      </c>
      <c r="N325">
        <v>356943236</v>
      </c>
    </row>
    <row r="326" spans="1:14" x14ac:dyDescent="0.3">
      <c r="A326" t="s">
        <v>771</v>
      </c>
      <c r="B326" t="s">
        <v>467</v>
      </c>
      <c r="C326" t="s">
        <v>468</v>
      </c>
      <c r="D326" t="s">
        <v>469</v>
      </c>
      <c r="E326" t="s">
        <v>49</v>
      </c>
      <c r="F326" t="s">
        <v>772</v>
      </c>
      <c r="G326" t="s">
        <v>773</v>
      </c>
      <c r="H326" t="s">
        <v>13</v>
      </c>
      <c r="I326">
        <v>2.3811590164414667</v>
      </c>
      <c r="J326">
        <v>1.6330434703935468</v>
      </c>
      <c r="K326">
        <v>2.0071012434175066</v>
      </c>
      <c r="L326">
        <v>3711844354</v>
      </c>
      <c r="M326">
        <v>14323830580</v>
      </c>
      <c r="N326">
        <v>17969946574</v>
      </c>
    </row>
    <row r="327" spans="1:14" x14ac:dyDescent="0.3">
      <c r="A327" t="s">
        <v>4559</v>
      </c>
      <c r="B327" t="s">
        <v>999</v>
      </c>
      <c r="C327" t="s">
        <v>1000</v>
      </c>
      <c r="D327" t="s">
        <v>1001</v>
      </c>
      <c r="E327" t="s">
        <v>49</v>
      </c>
      <c r="F327" t="s">
        <v>4560</v>
      </c>
      <c r="G327" t="s">
        <v>4561</v>
      </c>
      <c r="H327" t="s">
        <v>13</v>
      </c>
      <c r="I327">
        <v>2.2238192812165578</v>
      </c>
      <c r="J327">
        <v>1.7911777506928566</v>
      </c>
      <c r="K327">
        <v>2.0074985159547074</v>
      </c>
      <c r="L327">
        <v>606598112</v>
      </c>
      <c r="M327">
        <v>2457853798</v>
      </c>
      <c r="N327">
        <v>3064451910</v>
      </c>
    </row>
    <row r="328" spans="1:14" x14ac:dyDescent="0.3">
      <c r="A328" t="s">
        <v>1175</v>
      </c>
      <c r="B328" t="s">
        <v>1176</v>
      </c>
      <c r="C328" t="s">
        <v>1177</v>
      </c>
      <c r="D328" t="s">
        <v>1178</v>
      </c>
      <c r="E328" t="s">
        <v>49</v>
      </c>
      <c r="F328" t="s">
        <v>1179</v>
      </c>
      <c r="G328" t="s">
        <v>1180</v>
      </c>
      <c r="H328" t="s">
        <v>13</v>
      </c>
      <c r="I328">
        <v>2.3220665011167427</v>
      </c>
      <c r="J328">
        <v>1.6936376721661861</v>
      </c>
      <c r="K328">
        <v>2.0078520866414644</v>
      </c>
      <c r="L328">
        <v>758056376</v>
      </c>
      <c r="M328">
        <v>3038144768</v>
      </c>
      <c r="N328">
        <v>3796201144</v>
      </c>
    </row>
    <row r="329" spans="1:14" x14ac:dyDescent="0.3">
      <c r="A329" t="s">
        <v>2774</v>
      </c>
      <c r="B329" t="s">
        <v>2775</v>
      </c>
      <c r="C329" t="s">
        <v>2776</v>
      </c>
      <c r="D329" t="s">
        <v>2777</v>
      </c>
      <c r="E329" t="s">
        <v>49</v>
      </c>
      <c r="F329" t="s">
        <v>2778</v>
      </c>
      <c r="G329" t="s">
        <v>2779</v>
      </c>
      <c r="H329" t="s">
        <v>13</v>
      </c>
      <c r="I329">
        <v>2.1931250827470365</v>
      </c>
      <c r="J329">
        <v>1.8232057531018406</v>
      </c>
      <c r="K329">
        <v>2.0081654179244386</v>
      </c>
      <c r="L329">
        <v>545786772</v>
      </c>
      <c r="M329">
        <v>2349059030</v>
      </c>
      <c r="N329">
        <v>2718447746</v>
      </c>
    </row>
    <row r="330" spans="1:14" x14ac:dyDescent="0.3">
      <c r="A330" t="s">
        <v>3487</v>
      </c>
      <c r="B330" t="s">
        <v>3488</v>
      </c>
      <c r="C330" t="s">
        <v>3489</v>
      </c>
      <c r="D330" t="s">
        <v>48</v>
      </c>
      <c r="E330" t="s">
        <v>49</v>
      </c>
      <c r="F330" t="s">
        <v>3490</v>
      </c>
      <c r="G330" t="s">
        <v>3491</v>
      </c>
      <c r="H330" t="s">
        <v>13</v>
      </c>
      <c r="I330">
        <v>2.2869990240300586</v>
      </c>
      <c r="J330">
        <v>1.7305904968500583</v>
      </c>
      <c r="K330">
        <v>2.0087947604400584</v>
      </c>
      <c r="L330">
        <v>851973560</v>
      </c>
      <c r="M330">
        <v>3461430460</v>
      </c>
      <c r="N330">
        <v>4313404020</v>
      </c>
    </row>
    <row r="331" spans="1:14" x14ac:dyDescent="0.3">
      <c r="A331" t="s">
        <v>3076</v>
      </c>
      <c r="B331" t="s">
        <v>3077</v>
      </c>
      <c r="C331" t="s">
        <v>3078</v>
      </c>
      <c r="D331" t="s">
        <v>3079</v>
      </c>
      <c r="E331" t="s">
        <v>49</v>
      </c>
      <c r="F331" t="s">
        <v>3080</v>
      </c>
      <c r="G331" t="s">
        <v>3081</v>
      </c>
      <c r="H331" t="s">
        <v>13</v>
      </c>
      <c r="I331">
        <v>2.5014334108738301</v>
      </c>
      <c r="J331">
        <v>1.5167304497030176</v>
      </c>
      <c r="K331">
        <v>2.0090819302884237</v>
      </c>
      <c r="L331">
        <v>385718972</v>
      </c>
      <c r="M331">
        <v>1754673348</v>
      </c>
      <c r="N331">
        <v>1871258064</v>
      </c>
    </row>
    <row r="332" spans="1:14" x14ac:dyDescent="0.3">
      <c r="A332" t="s">
        <v>1821</v>
      </c>
      <c r="B332" t="s">
        <v>1822</v>
      </c>
      <c r="C332" t="s">
        <v>1823</v>
      </c>
      <c r="D332" t="s">
        <v>1824</v>
      </c>
      <c r="E332" t="s">
        <v>56</v>
      </c>
      <c r="F332" t="s">
        <v>1825</v>
      </c>
      <c r="G332" t="s">
        <v>1826</v>
      </c>
      <c r="H332" t="s">
        <v>13</v>
      </c>
      <c r="I332">
        <v>2.359346664883462</v>
      </c>
      <c r="J332">
        <v>1.6595175508582101</v>
      </c>
      <c r="K332">
        <v>2.0094321078708361</v>
      </c>
      <c r="L332">
        <v>273909888</v>
      </c>
      <c r="M332">
        <v>1255897528</v>
      </c>
      <c r="N332">
        <v>1395764160</v>
      </c>
    </row>
    <row r="333" spans="1:14" x14ac:dyDescent="0.3">
      <c r="A333" t="s">
        <v>3484</v>
      </c>
      <c r="B333" t="s">
        <v>161</v>
      </c>
      <c r="C333" t="s">
        <v>162</v>
      </c>
      <c r="D333" t="s">
        <v>163</v>
      </c>
      <c r="E333" t="s">
        <v>49</v>
      </c>
      <c r="F333" t="s">
        <v>3485</v>
      </c>
      <c r="G333" t="s">
        <v>3486</v>
      </c>
      <c r="H333" t="s">
        <v>13</v>
      </c>
      <c r="I333">
        <v>2.1243958209582789</v>
      </c>
      <c r="J333">
        <v>1.8945776495286577</v>
      </c>
      <c r="K333">
        <v>2.0094867352434682</v>
      </c>
      <c r="L333">
        <v>3537539798</v>
      </c>
      <c r="M333">
        <v>14041450056</v>
      </c>
      <c r="N333">
        <v>17552111386</v>
      </c>
    </row>
    <row r="334" spans="1:14" x14ac:dyDescent="0.3">
      <c r="A334" t="s">
        <v>4704</v>
      </c>
      <c r="B334" t="s">
        <v>1460</v>
      </c>
      <c r="C334" t="s">
        <v>1461</v>
      </c>
      <c r="D334" t="s">
        <v>48</v>
      </c>
      <c r="E334" t="s">
        <v>49</v>
      </c>
      <c r="F334" t="s">
        <v>4705</v>
      </c>
      <c r="G334" t="s">
        <v>4706</v>
      </c>
      <c r="H334" t="s">
        <v>13</v>
      </c>
      <c r="I334">
        <v>2.2297781870877551</v>
      </c>
      <c r="J334">
        <v>1.7898167834251755</v>
      </c>
      <c r="K334">
        <v>2.0097974852564651</v>
      </c>
      <c r="L334">
        <v>871065468.5</v>
      </c>
      <c r="M334">
        <v>4243308764</v>
      </c>
      <c r="N334">
        <v>4152261288.5</v>
      </c>
    </row>
    <row r="335" spans="1:14" x14ac:dyDescent="0.3">
      <c r="A335" t="s">
        <v>4042</v>
      </c>
      <c r="B335" t="s">
        <v>3934</v>
      </c>
      <c r="C335" t="s">
        <v>3935</v>
      </c>
      <c r="D335" t="s">
        <v>3936</v>
      </c>
      <c r="E335" t="s">
        <v>49</v>
      </c>
      <c r="F335" t="s">
        <v>4043</v>
      </c>
      <c r="G335" t="s">
        <v>4044</v>
      </c>
      <c r="H335" t="s">
        <v>13</v>
      </c>
      <c r="I335">
        <v>2.2099651947253274</v>
      </c>
      <c r="J335">
        <v>1.8107879578800894</v>
      </c>
      <c r="K335">
        <v>2.0103765763027086</v>
      </c>
      <c r="L335">
        <v>1970402924</v>
      </c>
      <c r="M335">
        <v>8126628482</v>
      </c>
      <c r="N335">
        <v>9811152274</v>
      </c>
    </row>
    <row r="336" spans="1:14" x14ac:dyDescent="0.3">
      <c r="A336" t="s">
        <v>1617</v>
      </c>
      <c r="B336" t="s">
        <v>1618</v>
      </c>
      <c r="C336" t="s">
        <v>1619</v>
      </c>
      <c r="D336" t="s">
        <v>1620</v>
      </c>
      <c r="E336" t="s">
        <v>49</v>
      </c>
      <c r="F336" t="s">
        <v>1621</v>
      </c>
      <c r="G336" t="s">
        <v>1622</v>
      </c>
      <c r="H336" t="s">
        <v>13</v>
      </c>
      <c r="I336">
        <v>2.3575406635770562</v>
      </c>
      <c r="J336">
        <v>1.6637504880204901</v>
      </c>
      <c r="K336">
        <v>2.0106455757987733</v>
      </c>
      <c r="L336">
        <v>2414977210</v>
      </c>
      <c r="M336">
        <v>10983516271</v>
      </c>
      <c r="N336">
        <v>13378123930</v>
      </c>
    </row>
    <row r="337" spans="1:14" x14ac:dyDescent="0.3">
      <c r="A337" t="s">
        <v>2748</v>
      </c>
      <c r="B337" t="s">
        <v>503</v>
      </c>
      <c r="C337" t="s">
        <v>504</v>
      </c>
      <c r="D337" t="s">
        <v>48</v>
      </c>
      <c r="E337" t="s">
        <v>49</v>
      </c>
      <c r="F337" t="s">
        <v>2749</v>
      </c>
      <c r="G337" t="s">
        <v>2750</v>
      </c>
      <c r="H337" t="s">
        <v>13</v>
      </c>
      <c r="I337">
        <v>2.2511560696798676</v>
      </c>
      <c r="J337">
        <v>1.7703196425051577</v>
      </c>
      <c r="K337">
        <v>2.0107378560925127</v>
      </c>
      <c r="L337">
        <v>556228801</v>
      </c>
      <c r="M337">
        <v>2250742094</v>
      </c>
      <c r="N337">
        <v>2806970895</v>
      </c>
    </row>
    <row r="338" spans="1:14" x14ac:dyDescent="0.3">
      <c r="A338" t="s">
        <v>4629</v>
      </c>
      <c r="B338" t="s">
        <v>594</v>
      </c>
      <c r="C338" t="s">
        <v>595</v>
      </c>
      <c r="D338" t="s">
        <v>596</v>
      </c>
      <c r="E338" t="s">
        <v>56</v>
      </c>
      <c r="F338" t="s">
        <v>4239</v>
      </c>
      <c r="G338" t="s">
        <v>4630</v>
      </c>
      <c r="H338" t="s">
        <v>13</v>
      </c>
      <c r="I338">
        <v>1.95448876220611</v>
      </c>
      <c r="J338">
        <v>2.0678541412257898</v>
      </c>
      <c r="K338">
        <v>2.01117145171595</v>
      </c>
      <c r="L338">
        <v>112738792</v>
      </c>
      <c r="M338">
        <v>460489296</v>
      </c>
      <c r="N338">
        <v>573228088</v>
      </c>
    </row>
    <row r="339" spans="1:14" x14ac:dyDescent="0.3">
      <c r="A339" t="s">
        <v>3378</v>
      </c>
      <c r="B339" t="s">
        <v>1418</v>
      </c>
      <c r="C339" t="s">
        <v>1419</v>
      </c>
      <c r="D339" t="s">
        <v>1420</v>
      </c>
      <c r="E339" t="s">
        <v>49</v>
      </c>
      <c r="F339" t="s">
        <v>3379</v>
      </c>
      <c r="G339" t="s">
        <v>3380</v>
      </c>
      <c r="H339" t="s">
        <v>13</v>
      </c>
      <c r="I339">
        <v>2.2199383504596217</v>
      </c>
      <c r="J339">
        <v>1.802631897106733</v>
      </c>
      <c r="K339">
        <v>2.0112851237831775</v>
      </c>
      <c r="L339">
        <v>1756143141.3</v>
      </c>
      <c r="M339">
        <v>7026434896</v>
      </c>
      <c r="N339">
        <v>8782578037.2999992</v>
      </c>
    </row>
    <row r="340" spans="1:14" x14ac:dyDescent="0.3">
      <c r="A340" t="s">
        <v>120</v>
      </c>
      <c r="B340" t="s">
        <v>121</v>
      </c>
      <c r="C340" t="s">
        <v>122</v>
      </c>
      <c r="D340" t="s">
        <v>123</v>
      </c>
      <c r="E340" t="s">
        <v>49</v>
      </c>
      <c r="F340" t="s">
        <v>124</v>
      </c>
      <c r="G340" t="s">
        <v>125</v>
      </c>
      <c r="H340" t="s">
        <v>13</v>
      </c>
      <c r="I340">
        <v>2.24599596013012</v>
      </c>
      <c r="J340">
        <v>1.7769788307538199</v>
      </c>
      <c r="K340">
        <v>2.0114873954419701</v>
      </c>
      <c r="L340">
        <v>104579772</v>
      </c>
      <c r="M340">
        <v>457305904</v>
      </c>
      <c r="N340">
        <v>524553788</v>
      </c>
    </row>
    <row r="341" spans="1:14" x14ac:dyDescent="0.3">
      <c r="A341" t="s">
        <v>1714</v>
      </c>
      <c r="B341" t="s">
        <v>709</v>
      </c>
      <c r="C341" t="s">
        <v>710</v>
      </c>
      <c r="D341" t="s">
        <v>711</v>
      </c>
      <c r="E341" t="s">
        <v>49</v>
      </c>
      <c r="F341" t="s">
        <v>1715</v>
      </c>
      <c r="G341" t="s">
        <v>1716</v>
      </c>
      <c r="H341" t="s">
        <v>13</v>
      </c>
      <c r="I341">
        <v>2.2560762094245108</v>
      </c>
      <c r="J341">
        <v>1.7669615524873687</v>
      </c>
      <c r="K341">
        <v>2.0115188809559399</v>
      </c>
      <c r="L341">
        <v>2633816320</v>
      </c>
      <c r="M341">
        <v>10637339140</v>
      </c>
      <c r="N341">
        <v>13271155460</v>
      </c>
    </row>
    <row r="342" spans="1:14" x14ac:dyDescent="0.3">
      <c r="A342" t="s">
        <v>5153</v>
      </c>
      <c r="B342" t="s">
        <v>3158</v>
      </c>
      <c r="C342" t="s">
        <v>3159</v>
      </c>
      <c r="D342" t="s">
        <v>3160</v>
      </c>
      <c r="E342" t="s">
        <v>49</v>
      </c>
      <c r="F342" t="s">
        <v>5154</v>
      </c>
      <c r="G342" t="s">
        <v>5155</v>
      </c>
      <c r="H342" t="s">
        <v>13</v>
      </c>
      <c r="I342">
        <v>1.9432007961483697</v>
      </c>
      <c r="J342">
        <v>2.0803868632419098</v>
      </c>
      <c r="K342">
        <v>2.0117938296951396</v>
      </c>
      <c r="L342">
        <v>56274024</v>
      </c>
      <c r="M342">
        <v>281324276</v>
      </c>
      <c r="N342">
        <v>281138728</v>
      </c>
    </row>
    <row r="343" spans="1:14" x14ac:dyDescent="0.3">
      <c r="A343" t="s">
        <v>2330</v>
      </c>
      <c r="B343" t="s">
        <v>795</v>
      </c>
      <c r="C343" t="s">
        <v>796</v>
      </c>
      <c r="D343" t="s">
        <v>797</v>
      </c>
      <c r="E343" t="s">
        <v>49</v>
      </c>
      <c r="F343" t="s">
        <v>2331</v>
      </c>
      <c r="G343" t="s">
        <v>2332</v>
      </c>
      <c r="H343" t="s">
        <v>13</v>
      </c>
      <c r="I343">
        <v>2.2290315802159686</v>
      </c>
      <c r="J343">
        <v>1.795807028783543</v>
      </c>
      <c r="K343">
        <v>2.0124193044997556</v>
      </c>
      <c r="L343">
        <v>2621520152</v>
      </c>
      <c r="M343">
        <v>10706552517</v>
      </c>
      <c r="N343">
        <v>13184214136</v>
      </c>
    </row>
    <row r="344" spans="1:14" x14ac:dyDescent="0.3">
      <c r="A344" t="s">
        <v>2239</v>
      </c>
      <c r="B344" t="s">
        <v>1658</v>
      </c>
      <c r="C344" t="s">
        <v>1659</v>
      </c>
      <c r="D344" t="s">
        <v>1660</v>
      </c>
      <c r="E344" t="s">
        <v>56</v>
      </c>
      <c r="F344" t="s">
        <v>2240</v>
      </c>
      <c r="G344" t="s">
        <v>2241</v>
      </c>
      <c r="H344" t="s">
        <v>13</v>
      </c>
      <c r="I344">
        <v>2.2788143434025825</v>
      </c>
      <c r="J344">
        <v>1.7472496618502606</v>
      </c>
      <c r="K344">
        <v>2.0130320026264217</v>
      </c>
      <c r="L344">
        <v>4334684268</v>
      </c>
      <c r="M344">
        <v>17243816496</v>
      </c>
      <c r="N344">
        <v>21578500764</v>
      </c>
    </row>
    <row r="345" spans="1:14" x14ac:dyDescent="0.3">
      <c r="A345" t="s">
        <v>3022</v>
      </c>
      <c r="B345" t="s">
        <v>3023</v>
      </c>
      <c r="C345" t="s">
        <v>3024</v>
      </c>
      <c r="D345" t="s">
        <v>3025</v>
      </c>
      <c r="E345" t="s">
        <v>49</v>
      </c>
      <c r="F345" t="s">
        <v>3026</v>
      </c>
      <c r="G345" t="s">
        <v>3027</v>
      </c>
      <c r="H345" t="s">
        <v>13</v>
      </c>
      <c r="I345">
        <v>2.3501357622084416</v>
      </c>
      <c r="J345">
        <v>1.677059567107053</v>
      </c>
      <c r="K345">
        <v>2.0135976646577474</v>
      </c>
      <c r="L345">
        <v>16317860288</v>
      </c>
      <c r="M345">
        <v>61168605904</v>
      </c>
      <c r="N345">
        <v>76995866672</v>
      </c>
    </row>
    <row r="346" spans="1:14" x14ac:dyDescent="0.3">
      <c r="A346" t="s">
        <v>1809</v>
      </c>
      <c r="B346" t="s">
        <v>1810</v>
      </c>
      <c r="C346" t="s">
        <v>1811</v>
      </c>
      <c r="D346" t="s">
        <v>1812</v>
      </c>
      <c r="E346" t="s">
        <v>49</v>
      </c>
      <c r="F346" t="s">
        <v>1813</v>
      </c>
      <c r="G346" t="s">
        <v>1814</v>
      </c>
      <c r="H346" t="s">
        <v>13</v>
      </c>
      <c r="I346">
        <v>2.2429056147105002</v>
      </c>
      <c r="J346">
        <v>1.7847459145387845</v>
      </c>
      <c r="K346">
        <v>2.0138257646246425</v>
      </c>
      <c r="L346">
        <v>1375264432</v>
      </c>
      <c r="M346">
        <v>5541432130</v>
      </c>
      <c r="N346">
        <v>6916696562</v>
      </c>
    </row>
    <row r="347" spans="1:14" x14ac:dyDescent="0.3">
      <c r="A347" t="s">
        <v>3007</v>
      </c>
      <c r="B347" t="s">
        <v>3008</v>
      </c>
      <c r="C347" t="s">
        <v>3009</v>
      </c>
      <c r="D347" t="s">
        <v>3010</v>
      </c>
      <c r="E347" t="s">
        <v>56</v>
      </c>
      <c r="F347" t="s">
        <v>3011</v>
      </c>
      <c r="G347" t="s">
        <v>3012</v>
      </c>
      <c r="H347" t="s">
        <v>13</v>
      </c>
      <c r="I347">
        <v>2.2415281925569248</v>
      </c>
      <c r="J347">
        <v>1.7870244715642076</v>
      </c>
      <c r="K347">
        <v>2.0142763320605663</v>
      </c>
      <c r="L347">
        <v>1671858960</v>
      </c>
      <c r="M347">
        <v>6870172316</v>
      </c>
      <c r="N347">
        <v>8418439000</v>
      </c>
    </row>
    <row r="348" spans="1:14" x14ac:dyDescent="0.3">
      <c r="A348" t="s">
        <v>920</v>
      </c>
      <c r="B348" t="s">
        <v>921</v>
      </c>
      <c r="C348" t="s">
        <v>922</v>
      </c>
      <c r="D348" t="s">
        <v>48</v>
      </c>
      <c r="E348" t="s">
        <v>49</v>
      </c>
      <c r="F348" t="s">
        <v>923</v>
      </c>
      <c r="G348" t="s">
        <v>924</v>
      </c>
      <c r="H348" t="s">
        <v>13</v>
      </c>
      <c r="I348">
        <v>2.6586452633510098</v>
      </c>
      <c r="J348">
        <v>1.37005452149492</v>
      </c>
      <c r="K348">
        <v>2.014349892422965</v>
      </c>
      <c r="L348">
        <v>20989738</v>
      </c>
      <c r="M348">
        <v>76793564</v>
      </c>
      <c r="N348">
        <v>97783302</v>
      </c>
    </row>
    <row r="349" spans="1:14" x14ac:dyDescent="0.3">
      <c r="A349" t="s">
        <v>2589</v>
      </c>
      <c r="B349" t="s">
        <v>2590</v>
      </c>
      <c r="C349" t="s">
        <v>2591</v>
      </c>
      <c r="D349" t="s">
        <v>2592</v>
      </c>
      <c r="E349" t="s">
        <v>49</v>
      </c>
      <c r="F349" t="s">
        <v>2593</v>
      </c>
      <c r="G349" t="s">
        <v>2594</v>
      </c>
      <c r="H349" t="s">
        <v>13</v>
      </c>
      <c r="I349">
        <v>2.2133221726364072</v>
      </c>
      <c r="J349">
        <v>1.8156094091929649</v>
      </c>
      <c r="K349">
        <v>2.0144657909146861</v>
      </c>
      <c r="L349">
        <v>1076251552</v>
      </c>
      <c r="M349">
        <v>5868541258</v>
      </c>
      <c r="N349">
        <v>5371387326</v>
      </c>
    </row>
    <row r="350" spans="1:14" x14ac:dyDescent="0.3">
      <c r="A350" t="s">
        <v>3207</v>
      </c>
      <c r="B350" t="s">
        <v>2970</v>
      </c>
      <c r="C350" t="s">
        <v>2971</v>
      </c>
      <c r="D350" t="s">
        <v>2972</v>
      </c>
      <c r="E350" t="s">
        <v>49</v>
      </c>
      <c r="F350" t="s">
        <v>3208</v>
      </c>
      <c r="G350" t="s">
        <v>3209</v>
      </c>
      <c r="H350" t="s">
        <v>13</v>
      </c>
      <c r="I350">
        <v>2.2566351847188968</v>
      </c>
      <c r="J350">
        <v>1.7733293050161176</v>
      </c>
      <c r="K350">
        <v>2.0149822448675074</v>
      </c>
      <c r="L350">
        <v>1791400048</v>
      </c>
      <c r="M350">
        <v>7424953538</v>
      </c>
      <c r="N350">
        <v>9105410098</v>
      </c>
    </row>
    <row r="351" spans="1:14" x14ac:dyDescent="0.3">
      <c r="A351" t="s">
        <v>172</v>
      </c>
      <c r="B351" t="s">
        <v>173</v>
      </c>
      <c r="C351" t="s">
        <v>174</v>
      </c>
      <c r="D351" t="s">
        <v>175</v>
      </c>
      <c r="E351" t="s">
        <v>49</v>
      </c>
      <c r="F351" t="s">
        <v>176</v>
      </c>
      <c r="G351" t="s">
        <v>177</v>
      </c>
      <c r="H351" t="s">
        <v>13</v>
      </c>
      <c r="I351">
        <v>2.2396323604007962</v>
      </c>
      <c r="J351">
        <v>1.7904188952974525</v>
      </c>
      <c r="K351">
        <v>2.0150256278491243</v>
      </c>
      <c r="L351">
        <v>833559908</v>
      </c>
      <c r="M351">
        <v>3453697796</v>
      </c>
      <c r="N351">
        <v>4138032960</v>
      </c>
    </row>
    <row r="352" spans="1:14" x14ac:dyDescent="0.3">
      <c r="A352" t="s">
        <v>4118</v>
      </c>
      <c r="B352" t="s">
        <v>3829</v>
      </c>
      <c r="C352" t="s">
        <v>3830</v>
      </c>
      <c r="D352" t="s">
        <v>3831</v>
      </c>
      <c r="E352" t="s">
        <v>56</v>
      </c>
      <c r="F352" t="s">
        <v>4119</v>
      </c>
      <c r="G352" t="s">
        <v>4120</v>
      </c>
      <c r="H352" t="s">
        <v>13</v>
      </c>
      <c r="I352">
        <v>2.214872670056804</v>
      </c>
      <c r="J352">
        <v>1.8154290096583419</v>
      </c>
      <c r="K352">
        <v>2.015150839857573</v>
      </c>
      <c r="L352">
        <v>3077891347</v>
      </c>
      <c r="M352">
        <v>12285213846</v>
      </c>
      <c r="N352">
        <v>15348139371</v>
      </c>
    </row>
    <row r="353" spans="1:14" x14ac:dyDescent="0.3">
      <c r="A353" t="s">
        <v>2353</v>
      </c>
      <c r="B353" t="s">
        <v>2354</v>
      </c>
      <c r="C353" t="s">
        <v>2355</v>
      </c>
      <c r="D353" t="s">
        <v>2356</v>
      </c>
      <c r="E353" t="s">
        <v>56</v>
      </c>
      <c r="F353" t="s">
        <v>2357</v>
      </c>
      <c r="G353" t="s">
        <v>2358</v>
      </c>
      <c r="H353" t="s">
        <v>13</v>
      </c>
      <c r="I353">
        <v>2.307479619906573</v>
      </c>
      <c r="J353">
        <v>1.7237217322599492</v>
      </c>
      <c r="K353">
        <v>2.015600676083261</v>
      </c>
      <c r="L353">
        <v>21759573307.5</v>
      </c>
      <c r="M353">
        <v>88107209964</v>
      </c>
      <c r="N353">
        <v>109866783271.5</v>
      </c>
    </row>
    <row r="354" spans="1:14" x14ac:dyDescent="0.3">
      <c r="A354" t="s">
        <v>2722</v>
      </c>
      <c r="B354" t="s">
        <v>2723</v>
      </c>
      <c r="C354" t="s">
        <v>2724</v>
      </c>
      <c r="D354" t="s">
        <v>2725</v>
      </c>
      <c r="E354" t="s">
        <v>49</v>
      </c>
      <c r="F354" t="s">
        <v>2726</v>
      </c>
      <c r="G354" t="s">
        <v>2727</v>
      </c>
      <c r="H354" t="s">
        <v>13</v>
      </c>
      <c r="I354">
        <v>2.2252851410523662</v>
      </c>
      <c r="J354">
        <v>1.807012701939531</v>
      </c>
      <c r="K354">
        <v>2.0161489214959487</v>
      </c>
      <c r="L354">
        <v>674734440</v>
      </c>
      <c r="M354">
        <v>2720040010</v>
      </c>
      <c r="N354">
        <v>3394774450</v>
      </c>
    </row>
    <row r="355" spans="1:14" x14ac:dyDescent="0.3">
      <c r="A355" t="s">
        <v>3112</v>
      </c>
      <c r="B355" t="s">
        <v>3113</v>
      </c>
      <c r="C355" t="s">
        <v>3114</v>
      </c>
      <c r="D355" t="s">
        <v>3115</v>
      </c>
      <c r="E355" t="s">
        <v>49</v>
      </c>
      <c r="F355" t="s">
        <v>3116</v>
      </c>
      <c r="G355" t="s">
        <v>3117</v>
      </c>
      <c r="H355" t="s">
        <v>13</v>
      </c>
      <c r="I355">
        <v>2.1892448833306428</v>
      </c>
      <c r="J355">
        <v>1.8437501511327081</v>
      </c>
      <c r="K355">
        <v>2.0164975172316755</v>
      </c>
      <c r="L355">
        <v>2117777746</v>
      </c>
      <c r="M355">
        <v>8642553872</v>
      </c>
      <c r="N355">
        <v>10700260126</v>
      </c>
    </row>
    <row r="356" spans="1:14" x14ac:dyDescent="0.3">
      <c r="A356" t="s">
        <v>933</v>
      </c>
      <c r="B356" t="s">
        <v>934</v>
      </c>
      <c r="C356" t="s">
        <v>935</v>
      </c>
      <c r="D356" t="s">
        <v>48</v>
      </c>
      <c r="E356" t="s">
        <v>49</v>
      </c>
      <c r="F356" t="s">
        <v>936</v>
      </c>
      <c r="G356" t="s">
        <v>937</v>
      </c>
      <c r="H356" t="s">
        <v>13</v>
      </c>
      <c r="I356">
        <v>2.1899139553297871</v>
      </c>
      <c r="J356">
        <v>1.8432439289677278</v>
      </c>
      <c r="K356">
        <v>2.0165789421487572</v>
      </c>
      <c r="L356">
        <v>19143019818</v>
      </c>
      <c r="M356">
        <v>77586974060</v>
      </c>
      <c r="N356">
        <v>96729993878</v>
      </c>
    </row>
    <row r="357" spans="1:14" x14ac:dyDescent="0.3">
      <c r="A357" t="s">
        <v>1671</v>
      </c>
      <c r="B357" t="s">
        <v>1672</v>
      </c>
      <c r="C357" t="s">
        <v>1673</v>
      </c>
      <c r="D357" t="s">
        <v>1674</v>
      </c>
      <c r="E357" t="s">
        <v>49</v>
      </c>
      <c r="F357" t="s">
        <v>1675</v>
      </c>
      <c r="G357" t="s">
        <v>1676</v>
      </c>
      <c r="H357" t="s">
        <v>13</v>
      </c>
      <c r="I357">
        <v>2.3123090983922401</v>
      </c>
      <c r="J357">
        <v>1.7221579654441801</v>
      </c>
      <c r="K357">
        <v>2.01723353191821</v>
      </c>
      <c r="L357">
        <v>68183198</v>
      </c>
      <c r="M357">
        <v>276391248</v>
      </c>
      <c r="N357">
        <v>344574446</v>
      </c>
    </row>
    <row r="358" spans="1:14" x14ac:dyDescent="0.3">
      <c r="A358" t="s">
        <v>3501</v>
      </c>
      <c r="B358" t="s">
        <v>403</v>
      </c>
      <c r="C358" t="s">
        <v>404</v>
      </c>
      <c r="D358" t="s">
        <v>405</v>
      </c>
      <c r="E358" t="s">
        <v>56</v>
      </c>
      <c r="F358" t="s">
        <v>3502</v>
      </c>
      <c r="G358" t="s">
        <v>3503</v>
      </c>
      <c r="H358" t="s">
        <v>13</v>
      </c>
      <c r="I358">
        <v>2.1687297663132052</v>
      </c>
      <c r="J358">
        <v>1.8657532260141803</v>
      </c>
      <c r="K358">
        <v>2.0172414961636926</v>
      </c>
      <c r="L358">
        <v>15663523164</v>
      </c>
      <c r="M358">
        <v>63704533732</v>
      </c>
      <c r="N358">
        <v>79148718088</v>
      </c>
    </row>
    <row r="359" spans="1:14" x14ac:dyDescent="0.3">
      <c r="A359" t="s">
        <v>1837</v>
      </c>
      <c r="B359" t="s">
        <v>1658</v>
      </c>
      <c r="C359" t="s">
        <v>1659</v>
      </c>
      <c r="D359" t="s">
        <v>1660</v>
      </c>
      <c r="E359" t="s">
        <v>56</v>
      </c>
      <c r="F359" t="s">
        <v>1838</v>
      </c>
      <c r="G359" t="s">
        <v>1839</v>
      </c>
      <c r="H359" t="s">
        <v>13</v>
      </c>
      <c r="I359">
        <v>2.4867526930405748</v>
      </c>
      <c r="J359">
        <v>1.5488832271488762</v>
      </c>
      <c r="K359">
        <v>2.0178179600947255</v>
      </c>
      <c r="L359">
        <v>2734510432</v>
      </c>
      <c r="M359">
        <v>8434259700</v>
      </c>
      <c r="N359">
        <v>11168770132</v>
      </c>
    </row>
    <row r="360" spans="1:14" x14ac:dyDescent="0.3">
      <c r="A360" t="s">
        <v>5855</v>
      </c>
      <c r="B360" t="s">
        <v>728</v>
      </c>
      <c r="C360" t="s">
        <v>729</v>
      </c>
      <c r="D360" t="s">
        <v>730</v>
      </c>
      <c r="E360" t="s">
        <v>56</v>
      </c>
      <c r="F360" t="s">
        <v>5856</v>
      </c>
      <c r="G360" t="s">
        <v>5857</v>
      </c>
      <c r="H360" t="s">
        <v>13</v>
      </c>
      <c r="I360">
        <v>2.02500198016102</v>
      </c>
      <c r="J360">
        <v>2.0115036914866962</v>
      </c>
      <c r="K360">
        <v>2.0182528358238581</v>
      </c>
      <c r="L360">
        <v>137099614</v>
      </c>
      <c r="M360">
        <v>591315728</v>
      </c>
      <c r="N360">
        <v>690476638</v>
      </c>
    </row>
    <row r="361" spans="1:14" x14ac:dyDescent="0.3">
      <c r="A361" t="s">
        <v>3611</v>
      </c>
      <c r="B361" t="s">
        <v>1151</v>
      </c>
      <c r="C361" t="s">
        <v>1152</v>
      </c>
      <c r="D361" t="s">
        <v>48</v>
      </c>
      <c r="E361" t="s">
        <v>49</v>
      </c>
      <c r="F361" t="s">
        <v>3612</v>
      </c>
      <c r="G361" t="s">
        <v>3613</v>
      </c>
      <c r="H361" t="s">
        <v>13</v>
      </c>
      <c r="I361">
        <v>2.3849569595093989</v>
      </c>
      <c r="J361">
        <v>1.6515783987930197</v>
      </c>
      <c r="K361">
        <v>2.0182676791512093</v>
      </c>
      <c r="L361">
        <v>244084453</v>
      </c>
      <c r="M361">
        <v>1000794736</v>
      </c>
      <c r="N361">
        <v>1244879189</v>
      </c>
    </row>
    <row r="362" spans="1:14" x14ac:dyDescent="0.3">
      <c r="A362" t="s">
        <v>2937</v>
      </c>
      <c r="B362" t="s">
        <v>1828</v>
      </c>
      <c r="C362" t="s">
        <v>1829</v>
      </c>
      <c r="D362" t="s">
        <v>48</v>
      </c>
      <c r="E362" t="s">
        <v>49</v>
      </c>
      <c r="F362" t="s">
        <v>2938</v>
      </c>
      <c r="G362" t="s">
        <v>2939</v>
      </c>
      <c r="H362" t="s">
        <v>13</v>
      </c>
      <c r="I362">
        <v>2.2574732923917997</v>
      </c>
      <c r="J362">
        <v>1.7821347957673677</v>
      </c>
      <c r="K362">
        <v>2.0198040440795837</v>
      </c>
      <c r="L362">
        <v>1430552032</v>
      </c>
      <c r="M362">
        <v>5778562680</v>
      </c>
      <c r="N362">
        <v>7209114712</v>
      </c>
    </row>
    <row r="363" spans="1:14" x14ac:dyDescent="0.3">
      <c r="A363" t="s">
        <v>2506</v>
      </c>
      <c r="B363" t="s">
        <v>2507</v>
      </c>
      <c r="C363" t="s">
        <v>2508</v>
      </c>
      <c r="D363" t="s">
        <v>2509</v>
      </c>
      <c r="E363" t="s">
        <v>49</v>
      </c>
      <c r="F363" t="s">
        <v>2510</v>
      </c>
      <c r="G363" t="s">
        <v>2511</v>
      </c>
      <c r="H363" t="s">
        <v>13</v>
      </c>
      <c r="I363">
        <v>2.264589270567074</v>
      </c>
      <c r="J363">
        <v>1.7754454975018672</v>
      </c>
      <c r="K363">
        <v>2.0200173840344706</v>
      </c>
      <c r="L363">
        <v>1190486304</v>
      </c>
      <c r="M363">
        <v>4858320288</v>
      </c>
      <c r="N363">
        <v>6048806592</v>
      </c>
    </row>
    <row r="364" spans="1:14" x14ac:dyDescent="0.3">
      <c r="A364" t="s">
        <v>1488</v>
      </c>
      <c r="B364" t="s">
        <v>1489</v>
      </c>
      <c r="C364" t="s">
        <v>1490</v>
      </c>
      <c r="D364" t="s">
        <v>1491</v>
      </c>
      <c r="E364" t="s">
        <v>49</v>
      </c>
      <c r="F364" t="s">
        <v>1492</v>
      </c>
      <c r="G364" t="s">
        <v>1493</v>
      </c>
      <c r="H364" t="s">
        <v>13</v>
      </c>
      <c r="I364">
        <v>2.2968985465830611</v>
      </c>
      <c r="J364">
        <v>1.7443801488999799</v>
      </c>
      <c r="K364">
        <v>2.0206393477415205</v>
      </c>
      <c r="L364">
        <v>365887600</v>
      </c>
      <c r="M364">
        <v>2309155664</v>
      </c>
      <c r="N364">
        <v>2020145492</v>
      </c>
    </row>
    <row r="365" spans="1:14" x14ac:dyDescent="0.3">
      <c r="A365" t="s">
        <v>1131</v>
      </c>
      <c r="B365" t="s">
        <v>46</v>
      </c>
      <c r="C365" t="s">
        <v>47</v>
      </c>
      <c r="D365" t="s">
        <v>48</v>
      </c>
      <c r="E365" t="s">
        <v>49</v>
      </c>
      <c r="F365" t="s">
        <v>1132</v>
      </c>
      <c r="G365" t="s">
        <v>1133</v>
      </c>
      <c r="H365" t="s">
        <v>13</v>
      </c>
      <c r="I365">
        <v>2.248752891051546</v>
      </c>
      <c r="J365">
        <v>1.7925822556387798</v>
      </c>
      <c r="K365">
        <v>2.0206675733451629</v>
      </c>
      <c r="L365">
        <v>3911266492</v>
      </c>
      <c r="M365">
        <v>15811236234</v>
      </c>
      <c r="N365">
        <v>19722502726</v>
      </c>
    </row>
    <row r="366" spans="1:14" x14ac:dyDescent="0.3">
      <c r="A366" t="s">
        <v>3660</v>
      </c>
      <c r="B366" t="s">
        <v>3661</v>
      </c>
      <c r="C366" t="s">
        <v>3662</v>
      </c>
      <c r="D366" t="s">
        <v>48</v>
      </c>
      <c r="E366" t="s">
        <v>49</v>
      </c>
      <c r="F366" t="s">
        <v>3663</v>
      </c>
      <c r="G366" t="s">
        <v>3664</v>
      </c>
      <c r="H366" t="s">
        <v>13</v>
      </c>
      <c r="I366">
        <v>2.2426255229690812</v>
      </c>
      <c r="J366">
        <v>1.7990764486744806</v>
      </c>
      <c r="K366">
        <v>2.0208509858217809</v>
      </c>
      <c r="L366">
        <v>396080110</v>
      </c>
      <c r="M366">
        <v>1608266574</v>
      </c>
      <c r="N366">
        <v>2004346684</v>
      </c>
    </row>
    <row r="367" spans="1:14" x14ac:dyDescent="0.3">
      <c r="A367" t="s">
        <v>4667</v>
      </c>
      <c r="B367" t="s">
        <v>1005</v>
      </c>
      <c r="C367" t="s">
        <v>1006</v>
      </c>
      <c r="D367" t="s">
        <v>1007</v>
      </c>
      <c r="E367" t="s">
        <v>56</v>
      </c>
      <c r="F367" t="s">
        <v>4668</v>
      </c>
      <c r="G367" t="s">
        <v>4669</v>
      </c>
      <c r="H367" t="s">
        <v>13</v>
      </c>
      <c r="I367">
        <v>2.48500734964502</v>
      </c>
      <c r="J367">
        <v>1.55755894055178</v>
      </c>
      <c r="K367">
        <v>2.0212831450983999</v>
      </c>
      <c r="L367">
        <v>191717992</v>
      </c>
      <c r="M367">
        <v>948172328</v>
      </c>
      <c r="N367">
        <v>981719496</v>
      </c>
    </row>
    <row r="368" spans="1:14" x14ac:dyDescent="0.3">
      <c r="A368" t="s">
        <v>3806</v>
      </c>
      <c r="B368" t="s">
        <v>3807</v>
      </c>
      <c r="C368" t="s">
        <v>3808</v>
      </c>
      <c r="D368" t="s">
        <v>48</v>
      </c>
      <c r="E368" t="s">
        <v>49</v>
      </c>
      <c r="F368" t="s">
        <v>3809</v>
      </c>
      <c r="G368" t="s">
        <v>3810</v>
      </c>
      <c r="H368" t="s">
        <v>13</v>
      </c>
      <c r="I368">
        <v>2.7133414835252743</v>
      </c>
      <c r="J368">
        <v>1.330303374434356</v>
      </c>
      <c r="K368">
        <v>2.021822428979815</v>
      </c>
      <c r="L368">
        <v>143583502</v>
      </c>
      <c r="M368">
        <v>626361992</v>
      </c>
      <c r="N368">
        <v>656406470</v>
      </c>
    </row>
    <row r="369" spans="1:14" x14ac:dyDescent="0.3">
      <c r="A369" t="s">
        <v>3951</v>
      </c>
      <c r="B369" t="s">
        <v>3952</v>
      </c>
      <c r="C369" t="s">
        <v>3953</v>
      </c>
      <c r="D369" t="s">
        <v>48</v>
      </c>
      <c r="E369" t="s">
        <v>49</v>
      </c>
      <c r="F369" t="s">
        <v>3954</v>
      </c>
      <c r="G369" t="s">
        <v>3955</v>
      </c>
      <c r="H369" t="s">
        <v>13</v>
      </c>
      <c r="I369">
        <v>2.15713796486469</v>
      </c>
      <c r="J369">
        <v>1.8869196486983875</v>
      </c>
      <c r="K369">
        <v>2.0220288067815386</v>
      </c>
      <c r="L369">
        <v>661549156</v>
      </c>
      <c r="M369">
        <v>2679027714</v>
      </c>
      <c r="N369">
        <v>3340576870</v>
      </c>
    </row>
    <row r="370" spans="1:14" x14ac:dyDescent="0.3">
      <c r="A370" t="s">
        <v>1612</v>
      </c>
      <c r="B370" t="s">
        <v>1613</v>
      </c>
      <c r="C370" t="s">
        <v>1614</v>
      </c>
      <c r="D370" t="s">
        <v>48</v>
      </c>
      <c r="E370" t="s">
        <v>49</v>
      </c>
      <c r="F370" t="s">
        <v>1615</v>
      </c>
      <c r="G370" t="s">
        <v>1616</v>
      </c>
      <c r="H370" t="s">
        <v>13</v>
      </c>
      <c r="I370">
        <v>2.3243633306524027</v>
      </c>
      <c r="J370">
        <v>1.7201470957194283</v>
      </c>
      <c r="K370">
        <v>2.0222552131859155</v>
      </c>
      <c r="L370">
        <v>393549240</v>
      </c>
      <c r="M370">
        <v>1596588771</v>
      </c>
      <c r="N370">
        <v>1977867368</v>
      </c>
    </row>
    <row r="371" spans="1:14" x14ac:dyDescent="0.3">
      <c r="A371" t="s">
        <v>2096</v>
      </c>
      <c r="B371" t="s">
        <v>2032</v>
      </c>
      <c r="C371" t="s">
        <v>2033</v>
      </c>
      <c r="D371" t="s">
        <v>2034</v>
      </c>
      <c r="E371" t="s">
        <v>49</v>
      </c>
      <c r="F371" t="s">
        <v>2097</v>
      </c>
      <c r="G371" t="s">
        <v>2098</v>
      </c>
      <c r="H371" t="s">
        <v>13</v>
      </c>
      <c r="I371">
        <v>2.2900935419714306</v>
      </c>
      <c r="J371">
        <v>1.7569625956143899</v>
      </c>
      <c r="K371">
        <v>2.0235280687929103</v>
      </c>
      <c r="L371">
        <v>1089003820</v>
      </c>
      <c r="M371">
        <v>4347717028</v>
      </c>
      <c r="N371">
        <v>5436720848</v>
      </c>
    </row>
    <row r="372" spans="1:14" x14ac:dyDescent="0.3">
      <c r="A372" t="s">
        <v>2113</v>
      </c>
      <c r="B372" t="s">
        <v>2114</v>
      </c>
      <c r="C372" t="s">
        <v>2115</v>
      </c>
      <c r="D372" t="s">
        <v>48</v>
      </c>
      <c r="E372" t="s">
        <v>49</v>
      </c>
      <c r="F372" t="s">
        <v>2116</v>
      </c>
      <c r="G372" t="s">
        <v>2117</v>
      </c>
      <c r="H372" t="s">
        <v>13</v>
      </c>
      <c r="I372">
        <v>2.3404138259311802</v>
      </c>
      <c r="J372">
        <v>1.70676263549011</v>
      </c>
      <c r="K372">
        <v>2.023588230710645</v>
      </c>
      <c r="L372">
        <v>139336040</v>
      </c>
      <c r="M372">
        <v>568092320</v>
      </c>
      <c r="N372">
        <v>707428360</v>
      </c>
    </row>
    <row r="373" spans="1:14" x14ac:dyDescent="0.3">
      <c r="A373" t="s">
        <v>211</v>
      </c>
      <c r="B373" t="s">
        <v>212</v>
      </c>
      <c r="C373" t="s">
        <v>213</v>
      </c>
      <c r="D373" t="s">
        <v>214</v>
      </c>
      <c r="E373" t="s">
        <v>49</v>
      </c>
      <c r="F373" t="s">
        <v>215</v>
      </c>
      <c r="G373" t="s">
        <v>216</v>
      </c>
      <c r="H373" t="s">
        <v>13</v>
      </c>
      <c r="I373">
        <v>2.2872861298196399</v>
      </c>
      <c r="J373">
        <v>1.76035428207136</v>
      </c>
      <c r="K373">
        <v>2.0238202059454999</v>
      </c>
      <c r="L373">
        <v>19016488</v>
      </c>
      <c r="M373">
        <v>77280748</v>
      </c>
      <c r="N373">
        <v>96297236</v>
      </c>
    </row>
    <row r="374" spans="1:14" x14ac:dyDescent="0.3">
      <c r="A374" t="s">
        <v>1623</v>
      </c>
      <c r="B374" t="s">
        <v>1624</v>
      </c>
      <c r="C374" t="s">
        <v>1625</v>
      </c>
      <c r="D374" t="s">
        <v>1626</v>
      </c>
      <c r="E374" t="s">
        <v>49</v>
      </c>
      <c r="F374" t="s">
        <v>1627</v>
      </c>
      <c r="G374" t="s">
        <v>1628</v>
      </c>
      <c r="H374" t="s">
        <v>13</v>
      </c>
      <c r="I374">
        <v>2.2414012536535046</v>
      </c>
      <c r="J374">
        <v>1.808888918895696</v>
      </c>
      <c r="K374">
        <v>2.0251450862746001</v>
      </c>
      <c r="L374">
        <v>295838801</v>
      </c>
      <c r="M374">
        <v>1241282815</v>
      </c>
      <c r="N374">
        <v>1510023307</v>
      </c>
    </row>
    <row r="375" spans="1:14" x14ac:dyDescent="0.3">
      <c r="A375" t="s">
        <v>1951</v>
      </c>
      <c r="B375" t="s">
        <v>1952</v>
      </c>
      <c r="C375" t="s">
        <v>1953</v>
      </c>
      <c r="D375" t="s">
        <v>1954</v>
      </c>
      <c r="E375" t="s">
        <v>56</v>
      </c>
      <c r="F375" t="s">
        <v>1955</v>
      </c>
      <c r="G375" t="s">
        <v>1956</v>
      </c>
      <c r="H375" t="s">
        <v>13</v>
      </c>
      <c r="I375">
        <v>2.3332650939927193</v>
      </c>
      <c r="J375">
        <v>1.7170446292860251</v>
      </c>
      <c r="K375">
        <v>2.025154861639372</v>
      </c>
      <c r="L375">
        <v>12178357296</v>
      </c>
      <c r="M375">
        <v>49362596504</v>
      </c>
      <c r="N375">
        <v>61540953800</v>
      </c>
    </row>
    <row r="376" spans="1:14" x14ac:dyDescent="0.3">
      <c r="A376" t="s">
        <v>2151</v>
      </c>
      <c r="B376" t="s">
        <v>1321</v>
      </c>
      <c r="C376" t="s">
        <v>1322</v>
      </c>
      <c r="D376" t="s">
        <v>1323</v>
      </c>
      <c r="E376" t="s">
        <v>49</v>
      </c>
      <c r="F376" t="s">
        <v>2152</v>
      </c>
      <c r="G376" t="s">
        <v>2153</v>
      </c>
      <c r="H376" t="s">
        <v>13</v>
      </c>
      <c r="I376">
        <v>2.1524690045737125</v>
      </c>
      <c r="J376">
        <v>1.8979929845280037</v>
      </c>
      <c r="K376">
        <v>2.0252309945508582</v>
      </c>
      <c r="L376">
        <v>41241589800</v>
      </c>
      <c r="M376">
        <v>167762683708</v>
      </c>
      <c r="N376">
        <v>208889935800</v>
      </c>
    </row>
    <row r="377" spans="1:14" x14ac:dyDescent="0.3">
      <c r="A377" t="s">
        <v>3135</v>
      </c>
      <c r="B377" t="s">
        <v>3136</v>
      </c>
      <c r="C377" t="s">
        <v>3137</v>
      </c>
      <c r="D377" t="s">
        <v>48</v>
      </c>
      <c r="E377" t="s">
        <v>49</v>
      </c>
      <c r="F377" t="s">
        <v>3138</v>
      </c>
      <c r="G377" t="s">
        <v>3139</v>
      </c>
      <c r="H377" t="s">
        <v>13</v>
      </c>
      <c r="I377">
        <v>2.2507408865462915</v>
      </c>
      <c r="J377">
        <v>1.7998379150556723</v>
      </c>
      <c r="K377">
        <v>2.0252894008009816</v>
      </c>
      <c r="L377">
        <v>928218526</v>
      </c>
      <c r="M377">
        <v>3745451002</v>
      </c>
      <c r="N377">
        <v>4673669528</v>
      </c>
    </row>
    <row r="378" spans="1:14" x14ac:dyDescent="0.3">
      <c r="A378" t="s">
        <v>4330</v>
      </c>
      <c r="B378" t="s">
        <v>4331</v>
      </c>
      <c r="C378" t="s">
        <v>4332</v>
      </c>
      <c r="D378" t="s">
        <v>4333</v>
      </c>
      <c r="E378" t="s">
        <v>49</v>
      </c>
      <c r="F378" t="s">
        <v>4334</v>
      </c>
      <c r="G378" t="s">
        <v>4335</v>
      </c>
      <c r="H378" t="s">
        <v>13</v>
      </c>
      <c r="I378">
        <v>2.2481436905399281</v>
      </c>
      <c r="J378">
        <v>1.8046350421907886</v>
      </c>
      <c r="K378">
        <v>2.0263893663653585</v>
      </c>
      <c r="L378">
        <v>614887755</v>
      </c>
      <c r="M378">
        <v>2484632880</v>
      </c>
      <c r="N378">
        <v>3099520635</v>
      </c>
    </row>
    <row r="379" spans="1:14" x14ac:dyDescent="0.3">
      <c r="A379" t="s">
        <v>2492</v>
      </c>
      <c r="B379" t="s">
        <v>543</v>
      </c>
      <c r="C379" t="s">
        <v>544</v>
      </c>
      <c r="D379" t="s">
        <v>545</v>
      </c>
      <c r="E379" t="s">
        <v>56</v>
      </c>
      <c r="F379" t="s">
        <v>2493</v>
      </c>
      <c r="G379" t="s">
        <v>2494</v>
      </c>
      <c r="H379" t="s">
        <v>13</v>
      </c>
      <c r="I379">
        <v>2.3321195856675674</v>
      </c>
      <c r="J379">
        <v>1.7207270092389155</v>
      </c>
      <c r="K379">
        <v>2.0264232974532415</v>
      </c>
      <c r="L379">
        <v>1321888173.5</v>
      </c>
      <c r="M379">
        <v>5377762740</v>
      </c>
      <c r="N379">
        <v>6699650913.5</v>
      </c>
    </row>
    <row r="380" spans="1:14" x14ac:dyDescent="0.3">
      <c r="A380" t="s">
        <v>2517</v>
      </c>
      <c r="B380" t="s">
        <v>2319</v>
      </c>
      <c r="C380" t="s">
        <v>2320</v>
      </c>
      <c r="D380" t="s">
        <v>2321</v>
      </c>
      <c r="E380" t="s">
        <v>56</v>
      </c>
      <c r="F380" t="s">
        <v>2518</v>
      </c>
      <c r="G380" t="s">
        <v>2519</v>
      </c>
      <c r="H380" t="s">
        <v>13</v>
      </c>
      <c r="I380">
        <v>2.3022420217224022</v>
      </c>
      <c r="J380">
        <v>1.7506738332810015</v>
      </c>
      <c r="K380">
        <v>2.0264579275017018</v>
      </c>
      <c r="L380">
        <v>2898163150</v>
      </c>
      <c r="M380">
        <v>11947990036</v>
      </c>
      <c r="N380">
        <v>14664120988</v>
      </c>
    </row>
    <row r="381" spans="1:14" x14ac:dyDescent="0.3">
      <c r="A381" t="s">
        <v>4030</v>
      </c>
      <c r="B381" t="s">
        <v>600</v>
      </c>
      <c r="C381" t="s">
        <v>601</v>
      </c>
      <c r="D381" t="s">
        <v>602</v>
      </c>
      <c r="E381" t="s">
        <v>49</v>
      </c>
      <c r="F381" t="s">
        <v>4031</v>
      </c>
      <c r="G381" t="s">
        <v>4032</v>
      </c>
      <c r="H381" t="s">
        <v>13</v>
      </c>
      <c r="I381">
        <v>2.1798574254150083</v>
      </c>
      <c r="J381">
        <v>1.8736723724610049</v>
      </c>
      <c r="K381">
        <v>2.0267648989380067</v>
      </c>
      <c r="L381">
        <v>1916081182</v>
      </c>
      <c r="M381">
        <v>7802395212</v>
      </c>
      <c r="N381">
        <v>9705071012</v>
      </c>
    </row>
    <row r="382" spans="1:14" x14ac:dyDescent="0.3">
      <c r="A382" t="s">
        <v>1524</v>
      </c>
      <c r="B382" t="s">
        <v>1525</v>
      </c>
      <c r="C382" t="s">
        <v>1526</v>
      </c>
      <c r="D382" t="s">
        <v>1527</v>
      </c>
      <c r="E382" t="s">
        <v>49</v>
      </c>
      <c r="F382" t="s">
        <v>1528</v>
      </c>
      <c r="G382" t="s">
        <v>1529</v>
      </c>
      <c r="H382" t="s">
        <v>13</v>
      </c>
      <c r="I382">
        <v>2.5752423909198101</v>
      </c>
      <c r="J382">
        <v>1.4801731287453701</v>
      </c>
      <c r="K382">
        <v>2.0277077598325901</v>
      </c>
      <c r="L382">
        <v>50479642</v>
      </c>
      <c r="M382">
        <v>298717496</v>
      </c>
      <c r="N382">
        <v>309575754</v>
      </c>
    </row>
    <row r="383" spans="1:14" x14ac:dyDescent="0.3">
      <c r="A383" t="s">
        <v>3124</v>
      </c>
      <c r="B383" t="s">
        <v>3125</v>
      </c>
      <c r="C383" t="s">
        <v>3126</v>
      </c>
      <c r="D383" t="s">
        <v>3127</v>
      </c>
      <c r="E383" t="s">
        <v>49</v>
      </c>
      <c r="F383" t="s">
        <v>3128</v>
      </c>
      <c r="G383" t="s">
        <v>3129</v>
      </c>
      <c r="H383" t="s">
        <v>13</v>
      </c>
      <c r="I383">
        <v>2.2457205379604899</v>
      </c>
      <c r="J383">
        <v>1.81087381453041</v>
      </c>
      <c r="K383">
        <v>2.02829717624545</v>
      </c>
      <c r="L383">
        <v>167703368</v>
      </c>
      <c r="M383">
        <v>745380792</v>
      </c>
      <c r="N383">
        <v>846410312</v>
      </c>
    </row>
    <row r="384" spans="1:14" x14ac:dyDescent="0.3">
      <c r="A384" t="s">
        <v>993</v>
      </c>
      <c r="B384" t="s">
        <v>994</v>
      </c>
      <c r="C384" t="s">
        <v>995</v>
      </c>
      <c r="D384" t="s">
        <v>48</v>
      </c>
      <c r="E384" t="s">
        <v>49</v>
      </c>
      <c r="F384" t="s">
        <v>996</v>
      </c>
      <c r="G384" t="s">
        <v>997</v>
      </c>
      <c r="H384" t="s">
        <v>13</v>
      </c>
      <c r="I384">
        <v>2.3621777187870743</v>
      </c>
      <c r="J384">
        <v>1.6948843475469177</v>
      </c>
      <c r="K384">
        <v>2.0285310331669959</v>
      </c>
      <c r="L384">
        <v>2299387456</v>
      </c>
      <c r="M384">
        <v>12226454075</v>
      </c>
      <c r="N384">
        <v>12174839428</v>
      </c>
    </row>
    <row r="385" spans="1:14" x14ac:dyDescent="0.3">
      <c r="A385" t="s">
        <v>1429</v>
      </c>
      <c r="B385" t="s">
        <v>1430</v>
      </c>
      <c r="C385" t="s">
        <v>1431</v>
      </c>
      <c r="D385" t="s">
        <v>1432</v>
      </c>
      <c r="E385" t="s">
        <v>49</v>
      </c>
      <c r="F385" t="s">
        <v>1433</v>
      </c>
      <c r="G385" t="s">
        <v>1434</v>
      </c>
      <c r="H385" t="s">
        <v>13</v>
      </c>
      <c r="I385">
        <v>2.197914668421399</v>
      </c>
      <c r="J385">
        <v>1.8592168325748502</v>
      </c>
      <c r="K385">
        <v>2.0285657504981245</v>
      </c>
      <c r="L385">
        <v>534633760</v>
      </c>
      <c r="M385">
        <v>2140751376</v>
      </c>
      <c r="N385">
        <v>2675385136</v>
      </c>
    </row>
    <row r="386" spans="1:14" x14ac:dyDescent="0.3">
      <c r="A386" t="s">
        <v>3331</v>
      </c>
      <c r="B386" t="s">
        <v>3332</v>
      </c>
      <c r="C386" t="s">
        <v>3333</v>
      </c>
      <c r="D386" t="s">
        <v>3334</v>
      </c>
      <c r="E386" t="s">
        <v>49</v>
      </c>
      <c r="F386" t="s">
        <v>3335</v>
      </c>
      <c r="G386" t="s">
        <v>3336</v>
      </c>
      <c r="H386" t="s">
        <v>13</v>
      </c>
      <c r="I386">
        <v>2.2571778082321949</v>
      </c>
      <c r="J386">
        <v>1.8000947016397408</v>
      </c>
      <c r="K386">
        <v>2.028636254935968</v>
      </c>
      <c r="L386">
        <v>4175893033.1999998</v>
      </c>
      <c r="M386">
        <v>17086186497</v>
      </c>
      <c r="N386">
        <v>21249307383.200001</v>
      </c>
    </row>
    <row r="387" spans="1:14" x14ac:dyDescent="0.3">
      <c r="A387" t="s">
        <v>3028</v>
      </c>
      <c r="B387" t="s">
        <v>3029</v>
      </c>
      <c r="C387" t="s">
        <v>3030</v>
      </c>
      <c r="D387" t="s">
        <v>3031</v>
      </c>
      <c r="E387" t="s">
        <v>49</v>
      </c>
      <c r="F387" t="s">
        <v>3032</v>
      </c>
      <c r="G387" t="s">
        <v>3033</v>
      </c>
      <c r="H387" t="s">
        <v>13</v>
      </c>
      <c r="I387">
        <v>2.3418893167625074</v>
      </c>
      <c r="J387">
        <v>1.7160382386811295</v>
      </c>
      <c r="K387">
        <v>2.0289637777218186</v>
      </c>
      <c r="L387">
        <v>762705194</v>
      </c>
      <c r="M387">
        <v>3196855767</v>
      </c>
      <c r="N387">
        <v>3932210884</v>
      </c>
    </row>
    <row r="388" spans="1:14" x14ac:dyDescent="0.3">
      <c r="A388" t="s">
        <v>1849</v>
      </c>
      <c r="B388" t="s">
        <v>1850</v>
      </c>
      <c r="C388" t="s">
        <v>1851</v>
      </c>
      <c r="D388" t="s">
        <v>1852</v>
      </c>
      <c r="E388" t="s">
        <v>56</v>
      </c>
      <c r="F388" t="s">
        <v>1853</v>
      </c>
      <c r="G388" t="s">
        <v>1854</v>
      </c>
      <c r="H388" t="s">
        <v>13</v>
      </c>
      <c r="I388">
        <v>2.3505228841708998</v>
      </c>
      <c r="J388">
        <v>1.7081256119524808</v>
      </c>
      <c r="K388">
        <v>2.0293242480616902</v>
      </c>
      <c r="L388">
        <v>1913100727</v>
      </c>
      <c r="M388">
        <v>7656397370</v>
      </c>
      <c r="N388">
        <v>9569498097</v>
      </c>
    </row>
    <row r="389" spans="1:14" x14ac:dyDescent="0.3">
      <c r="A389" t="s">
        <v>3509</v>
      </c>
      <c r="B389" t="s">
        <v>3510</v>
      </c>
      <c r="C389" t="s">
        <v>3511</v>
      </c>
      <c r="D389" t="s">
        <v>3512</v>
      </c>
      <c r="E389" t="s">
        <v>49</v>
      </c>
      <c r="F389" t="s">
        <v>3513</v>
      </c>
      <c r="G389" t="s">
        <v>3514</v>
      </c>
      <c r="H389" t="s">
        <v>13</v>
      </c>
      <c r="I389">
        <v>2.2874091539734063</v>
      </c>
      <c r="J389">
        <v>1.7714850215912008</v>
      </c>
      <c r="K389">
        <v>2.0294470877823034</v>
      </c>
      <c r="L389">
        <v>10040965278</v>
      </c>
      <c r="M389">
        <v>40921203790</v>
      </c>
      <c r="N389">
        <v>50962169068</v>
      </c>
    </row>
    <row r="390" spans="1:14" x14ac:dyDescent="0.3">
      <c r="A390" t="s">
        <v>3492</v>
      </c>
      <c r="B390" t="s">
        <v>1468</v>
      </c>
      <c r="C390" t="s">
        <v>1469</v>
      </c>
      <c r="D390" t="s">
        <v>1470</v>
      </c>
      <c r="E390" t="s">
        <v>56</v>
      </c>
      <c r="F390" t="s">
        <v>3493</v>
      </c>
      <c r="G390" t="s">
        <v>3494</v>
      </c>
      <c r="H390" t="s">
        <v>13</v>
      </c>
      <c r="I390">
        <v>2.2819105175892536</v>
      </c>
      <c r="J390">
        <v>1.7774021570711767</v>
      </c>
      <c r="K390">
        <v>2.029656337330215</v>
      </c>
      <c r="L390">
        <v>1336085472</v>
      </c>
      <c r="M390">
        <v>5486690678</v>
      </c>
      <c r="N390">
        <v>6796253832</v>
      </c>
    </row>
    <row r="391" spans="1:14" x14ac:dyDescent="0.3">
      <c r="A391" t="s">
        <v>3286</v>
      </c>
      <c r="B391" t="s">
        <v>3287</v>
      </c>
      <c r="C391" t="s">
        <v>3288</v>
      </c>
      <c r="D391" t="s">
        <v>3289</v>
      </c>
      <c r="E391" t="s">
        <v>56</v>
      </c>
      <c r="F391" t="s">
        <v>5858</v>
      </c>
      <c r="G391" t="s">
        <v>5859</v>
      </c>
      <c r="H391" t="s">
        <v>13</v>
      </c>
      <c r="I391">
        <v>2.2529882633842706</v>
      </c>
      <c r="J391">
        <v>1.8073704411037828</v>
      </c>
      <c r="K391">
        <v>2.0301793522440268</v>
      </c>
      <c r="L391">
        <v>262531966</v>
      </c>
      <c r="M391">
        <v>1066253072</v>
      </c>
      <c r="N391">
        <v>1328785038</v>
      </c>
    </row>
    <row r="392" spans="1:14" x14ac:dyDescent="0.3">
      <c r="A392" t="s">
        <v>1378</v>
      </c>
      <c r="B392" t="s">
        <v>286</v>
      </c>
      <c r="C392" t="s">
        <v>287</v>
      </c>
      <c r="D392" t="s">
        <v>288</v>
      </c>
      <c r="E392" t="s">
        <v>49</v>
      </c>
      <c r="F392" t="s">
        <v>1379</v>
      </c>
      <c r="G392" t="s">
        <v>1380</v>
      </c>
      <c r="H392" t="s">
        <v>13</v>
      </c>
      <c r="I392">
        <v>2.2468046606292003</v>
      </c>
      <c r="J392">
        <v>1.8139439972530267</v>
      </c>
      <c r="K392">
        <v>2.0303743289411136</v>
      </c>
      <c r="L392">
        <v>2241675110</v>
      </c>
      <c r="M392">
        <v>9094702200</v>
      </c>
      <c r="N392">
        <v>11336377310</v>
      </c>
    </row>
    <row r="393" spans="1:14" x14ac:dyDescent="0.3">
      <c r="A393" t="s">
        <v>900</v>
      </c>
      <c r="B393" t="s">
        <v>901</v>
      </c>
      <c r="C393" t="s">
        <v>902</v>
      </c>
      <c r="D393" t="s">
        <v>48</v>
      </c>
      <c r="E393" t="s">
        <v>49</v>
      </c>
      <c r="F393" t="s">
        <v>903</v>
      </c>
      <c r="G393" t="s">
        <v>904</v>
      </c>
      <c r="H393" t="s">
        <v>13</v>
      </c>
      <c r="I393">
        <v>2.39510458219564</v>
      </c>
      <c r="J393">
        <v>1.665687118923</v>
      </c>
      <c r="K393">
        <v>2.0303958505593203</v>
      </c>
      <c r="L393">
        <v>202751720</v>
      </c>
      <c r="M393">
        <v>845437354</v>
      </c>
      <c r="N393">
        <v>1026333384</v>
      </c>
    </row>
    <row r="394" spans="1:14" x14ac:dyDescent="0.3">
      <c r="A394" t="s">
        <v>692</v>
      </c>
      <c r="B394" t="s">
        <v>693</v>
      </c>
      <c r="C394" t="s">
        <v>694</v>
      </c>
      <c r="D394" t="s">
        <v>48</v>
      </c>
      <c r="E394" t="s">
        <v>49</v>
      </c>
      <c r="F394" t="s">
        <v>695</v>
      </c>
      <c r="G394" t="s">
        <v>696</v>
      </c>
      <c r="H394" t="s">
        <v>13</v>
      </c>
      <c r="I394">
        <v>2.3107149774436202</v>
      </c>
      <c r="J394">
        <v>1.7501439982357001</v>
      </c>
      <c r="K394">
        <v>2.03042948783966</v>
      </c>
      <c r="L394">
        <v>44966190</v>
      </c>
      <c r="M394">
        <v>184743328</v>
      </c>
      <c r="N394">
        <v>229709518</v>
      </c>
    </row>
    <row r="395" spans="1:14" x14ac:dyDescent="0.3">
      <c r="A395" t="s">
        <v>2011</v>
      </c>
      <c r="B395" t="s">
        <v>2012</v>
      </c>
      <c r="C395" t="s">
        <v>2013</v>
      </c>
      <c r="D395" t="s">
        <v>2014</v>
      </c>
      <c r="E395" t="s">
        <v>49</v>
      </c>
      <c r="F395" t="s">
        <v>2015</v>
      </c>
      <c r="G395" t="s">
        <v>2016</v>
      </c>
      <c r="H395" t="s">
        <v>13</v>
      </c>
      <c r="I395">
        <v>2.2038054083849099</v>
      </c>
      <c r="J395">
        <v>1.857221317540354</v>
      </c>
      <c r="K395">
        <v>2.030513362962632</v>
      </c>
      <c r="L395">
        <v>439438492</v>
      </c>
      <c r="M395">
        <v>1889099974</v>
      </c>
      <c r="N395">
        <v>2235323514</v>
      </c>
    </row>
    <row r="396" spans="1:14" x14ac:dyDescent="0.3">
      <c r="A396" t="s">
        <v>3456</v>
      </c>
      <c r="B396" t="s">
        <v>614</v>
      </c>
      <c r="C396" t="s">
        <v>615</v>
      </c>
      <c r="D396" t="s">
        <v>616</v>
      </c>
      <c r="E396" t="s">
        <v>56</v>
      </c>
      <c r="F396" t="s">
        <v>3457</v>
      </c>
      <c r="G396" t="s">
        <v>3458</v>
      </c>
      <c r="H396" t="s">
        <v>13</v>
      </c>
      <c r="I396">
        <v>2.1892110481293297</v>
      </c>
      <c r="J396">
        <v>1.8724244712826383</v>
      </c>
      <c r="K396">
        <v>2.0308177597059842</v>
      </c>
      <c r="L396">
        <v>4390954976</v>
      </c>
      <c r="M396">
        <v>17939968238</v>
      </c>
      <c r="N396">
        <v>21952501166</v>
      </c>
    </row>
    <row r="397" spans="1:14" x14ac:dyDescent="0.3">
      <c r="A397" t="s">
        <v>1049</v>
      </c>
      <c r="B397" t="s">
        <v>1050</v>
      </c>
      <c r="C397" t="s">
        <v>1051</v>
      </c>
      <c r="D397" t="s">
        <v>1052</v>
      </c>
      <c r="E397" t="s">
        <v>49</v>
      </c>
      <c r="F397" t="s">
        <v>1053</v>
      </c>
      <c r="G397" t="s">
        <v>1054</v>
      </c>
      <c r="H397" t="s">
        <v>13</v>
      </c>
      <c r="I397">
        <v>2.2393521869560402</v>
      </c>
      <c r="J397">
        <v>1.8231048002652399</v>
      </c>
      <c r="K397">
        <v>2.03122849361064</v>
      </c>
      <c r="L397">
        <v>78636748</v>
      </c>
      <c r="M397">
        <v>324673104</v>
      </c>
      <c r="N397">
        <v>403309852</v>
      </c>
    </row>
    <row r="398" spans="1:14" x14ac:dyDescent="0.3">
      <c r="A398" t="s">
        <v>4051</v>
      </c>
      <c r="B398" t="s">
        <v>853</v>
      </c>
      <c r="C398" t="s">
        <v>854</v>
      </c>
      <c r="D398" t="s">
        <v>855</v>
      </c>
      <c r="E398" t="s">
        <v>49</v>
      </c>
      <c r="F398" t="s">
        <v>4052</v>
      </c>
      <c r="G398" t="s">
        <v>4053</v>
      </c>
      <c r="H398" t="s">
        <v>13</v>
      </c>
      <c r="I398">
        <v>2.1932354043422158</v>
      </c>
      <c r="J398">
        <v>1.8701581139383101</v>
      </c>
      <c r="K398">
        <v>2.0316967591402628</v>
      </c>
      <c r="L398">
        <v>240400028</v>
      </c>
      <c r="M398">
        <v>992294112</v>
      </c>
      <c r="N398">
        <v>1232694140</v>
      </c>
    </row>
    <row r="399" spans="1:14" x14ac:dyDescent="0.3">
      <c r="A399" t="s">
        <v>3599</v>
      </c>
      <c r="B399" t="s">
        <v>2847</v>
      </c>
      <c r="C399" t="s">
        <v>2848</v>
      </c>
      <c r="D399" t="s">
        <v>2849</v>
      </c>
      <c r="E399" t="s">
        <v>49</v>
      </c>
      <c r="F399" t="s">
        <v>3600</v>
      </c>
      <c r="G399" t="s">
        <v>3601</v>
      </c>
      <c r="H399" t="s">
        <v>13</v>
      </c>
      <c r="I399">
        <v>2.2444255654056757</v>
      </c>
      <c r="J399">
        <v>1.8194225943143978</v>
      </c>
      <c r="K399">
        <v>2.0319240798600369</v>
      </c>
      <c r="L399">
        <v>415818708</v>
      </c>
      <c r="M399">
        <v>1693813742</v>
      </c>
      <c r="N399">
        <v>2109632450</v>
      </c>
    </row>
    <row r="400" spans="1:14" x14ac:dyDescent="0.3">
      <c r="A400" t="s">
        <v>5165</v>
      </c>
      <c r="B400" t="s">
        <v>5166</v>
      </c>
      <c r="C400" t="s">
        <v>5167</v>
      </c>
      <c r="D400" t="s">
        <v>5168</v>
      </c>
      <c r="E400" t="s">
        <v>49</v>
      </c>
      <c r="F400" t="s">
        <v>5169</v>
      </c>
      <c r="G400" t="s">
        <v>5170</v>
      </c>
      <c r="H400" t="s">
        <v>13</v>
      </c>
      <c r="I400">
        <v>2.2090935162367047</v>
      </c>
      <c r="J400">
        <v>1.8547994440011384</v>
      </c>
      <c r="K400">
        <v>2.0319464801189215</v>
      </c>
      <c r="L400">
        <v>1547872822</v>
      </c>
      <c r="M400">
        <v>6287669144</v>
      </c>
      <c r="N400">
        <v>7835541966</v>
      </c>
    </row>
    <row r="401" spans="1:14" x14ac:dyDescent="0.3">
      <c r="A401" t="s">
        <v>680</v>
      </c>
      <c r="B401" t="s">
        <v>681</v>
      </c>
      <c r="C401" t="s">
        <v>682</v>
      </c>
      <c r="D401" t="s">
        <v>683</v>
      </c>
      <c r="E401" t="s">
        <v>49</v>
      </c>
      <c r="F401" t="s">
        <v>684</v>
      </c>
      <c r="G401" t="s">
        <v>685</v>
      </c>
      <c r="H401" t="s">
        <v>13</v>
      </c>
      <c r="I401">
        <v>2.18721009055339</v>
      </c>
      <c r="J401">
        <v>1.87669641795953</v>
      </c>
      <c r="K401">
        <v>2.03195325425646</v>
      </c>
      <c r="L401">
        <v>47983244</v>
      </c>
      <c r="M401">
        <v>253876498</v>
      </c>
      <c r="N401">
        <v>244548500</v>
      </c>
    </row>
    <row r="402" spans="1:14" x14ac:dyDescent="0.3">
      <c r="A402" t="s">
        <v>2852</v>
      </c>
      <c r="B402" t="s">
        <v>2853</v>
      </c>
      <c r="C402" t="s">
        <v>2854</v>
      </c>
      <c r="D402" t="s">
        <v>2855</v>
      </c>
      <c r="E402" t="s">
        <v>49</v>
      </c>
      <c r="F402" t="s">
        <v>5860</v>
      </c>
      <c r="G402" t="s">
        <v>5861</v>
      </c>
      <c r="H402" t="s">
        <v>13</v>
      </c>
      <c r="I402">
        <v>2.259516400227175</v>
      </c>
      <c r="J402">
        <v>1.80446744311903</v>
      </c>
      <c r="K402">
        <v>2.0319919216731024</v>
      </c>
      <c r="L402">
        <v>70001186</v>
      </c>
      <c r="M402">
        <v>292621956</v>
      </c>
      <c r="N402">
        <v>362623142</v>
      </c>
    </row>
    <row r="403" spans="1:14" x14ac:dyDescent="0.3">
      <c r="A403" t="s">
        <v>1912</v>
      </c>
      <c r="B403" t="s">
        <v>497</v>
      </c>
      <c r="C403" t="s">
        <v>498</v>
      </c>
      <c r="D403" t="s">
        <v>499</v>
      </c>
      <c r="E403" t="s">
        <v>49</v>
      </c>
      <c r="F403" t="s">
        <v>1913</v>
      </c>
      <c r="G403" t="s">
        <v>1914</v>
      </c>
      <c r="H403" t="s">
        <v>13</v>
      </c>
      <c r="I403">
        <v>2.1856875815387</v>
      </c>
      <c r="J403">
        <v>1.8785052918459766</v>
      </c>
      <c r="K403">
        <v>2.0320964366923384</v>
      </c>
      <c r="L403">
        <v>360446361</v>
      </c>
      <c r="M403">
        <v>1557078994</v>
      </c>
      <c r="N403">
        <v>1828514527</v>
      </c>
    </row>
    <row r="404" spans="1:14" x14ac:dyDescent="0.3">
      <c r="A404" t="s">
        <v>3749</v>
      </c>
      <c r="B404" t="s">
        <v>3750</v>
      </c>
      <c r="C404" t="s">
        <v>3751</v>
      </c>
      <c r="D404" t="s">
        <v>3752</v>
      </c>
      <c r="E404" t="s">
        <v>56</v>
      </c>
      <c r="F404" t="s">
        <v>3753</v>
      </c>
      <c r="G404" t="s">
        <v>3754</v>
      </c>
      <c r="H404" t="s">
        <v>13</v>
      </c>
      <c r="I404">
        <v>2.2376996181828113</v>
      </c>
      <c r="J404">
        <v>1.8272514363393531</v>
      </c>
      <c r="K404">
        <v>2.0324755272610822</v>
      </c>
      <c r="L404">
        <v>559333688</v>
      </c>
      <c r="M404">
        <v>2284214432</v>
      </c>
      <c r="N404">
        <v>2843548120</v>
      </c>
    </row>
    <row r="405" spans="1:14" x14ac:dyDescent="0.3">
      <c r="A405" t="s">
        <v>1762</v>
      </c>
      <c r="B405" t="s">
        <v>1763</v>
      </c>
      <c r="C405" t="s">
        <v>1764</v>
      </c>
      <c r="D405" t="s">
        <v>1765</v>
      </c>
      <c r="E405" t="s">
        <v>49</v>
      </c>
      <c r="F405" t="s">
        <v>1766</v>
      </c>
      <c r="G405" t="s">
        <v>1767</v>
      </c>
      <c r="H405" t="s">
        <v>13</v>
      </c>
      <c r="I405">
        <v>2.2722536017886474</v>
      </c>
      <c r="J405">
        <v>1.7931644128951469</v>
      </c>
      <c r="K405">
        <v>2.0327090073418974</v>
      </c>
      <c r="L405">
        <v>1547482253</v>
      </c>
      <c r="M405">
        <v>6189956858</v>
      </c>
      <c r="N405">
        <v>7698231527</v>
      </c>
    </row>
    <row r="406" spans="1:14" x14ac:dyDescent="0.3">
      <c r="A406" t="s">
        <v>1355</v>
      </c>
      <c r="B406" t="s">
        <v>1356</v>
      </c>
      <c r="C406" t="s">
        <v>1357</v>
      </c>
      <c r="D406" t="s">
        <v>1358</v>
      </c>
      <c r="E406" t="s">
        <v>56</v>
      </c>
      <c r="F406" t="s">
        <v>1359</v>
      </c>
      <c r="G406" t="s">
        <v>1360</v>
      </c>
      <c r="H406" t="s">
        <v>13</v>
      </c>
      <c r="I406">
        <v>2.3995630892769499</v>
      </c>
      <c r="J406">
        <v>1.6658810709388496</v>
      </c>
      <c r="K406">
        <v>2.0327220801078996</v>
      </c>
      <c r="L406">
        <v>1302547678</v>
      </c>
      <c r="M406">
        <v>4596585730</v>
      </c>
      <c r="N406">
        <v>5899133408</v>
      </c>
    </row>
    <row r="407" spans="1:14" x14ac:dyDescent="0.3">
      <c r="A407" t="s">
        <v>3645</v>
      </c>
      <c r="B407" t="s">
        <v>1582</v>
      </c>
      <c r="C407" t="s">
        <v>1583</v>
      </c>
      <c r="D407" t="s">
        <v>48</v>
      </c>
      <c r="E407" t="s">
        <v>49</v>
      </c>
      <c r="F407" t="s">
        <v>3646</v>
      </c>
      <c r="G407" t="s">
        <v>3647</v>
      </c>
      <c r="H407" t="s">
        <v>13</v>
      </c>
      <c r="I407">
        <v>2.1916436431909934</v>
      </c>
      <c r="J407">
        <v>1.87512716105939</v>
      </c>
      <c r="K407">
        <v>2.0333854021251918</v>
      </c>
      <c r="L407">
        <v>345903584</v>
      </c>
      <c r="M407">
        <v>1465041212</v>
      </c>
      <c r="N407">
        <v>1795223426</v>
      </c>
    </row>
    <row r="408" spans="1:14" x14ac:dyDescent="0.3">
      <c r="A408" t="s">
        <v>1880</v>
      </c>
      <c r="B408" t="s">
        <v>971</v>
      </c>
      <c r="C408" t="s">
        <v>972</v>
      </c>
      <c r="D408" t="s">
        <v>973</v>
      </c>
      <c r="E408" t="s">
        <v>56</v>
      </c>
      <c r="F408" t="s">
        <v>1881</v>
      </c>
      <c r="G408" t="s">
        <v>1882</v>
      </c>
      <c r="H408" t="s">
        <v>13</v>
      </c>
      <c r="I408">
        <v>2.2793226654347056</v>
      </c>
      <c r="J408">
        <v>1.7874877478856812</v>
      </c>
      <c r="K408">
        <v>2.0334052066601935</v>
      </c>
      <c r="L408">
        <v>1141319152</v>
      </c>
      <c r="M408">
        <v>4719912638</v>
      </c>
      <c r="N408">
        <v>5801090686</v>
      </c>
    </row>
    <row r="409" spans="1:14" x14ac:dyDescent="0.3">
      <c r="A409" t="s">
        <v>3617</v>
      </c>
      <c r="B409" t="s">
        <v>320</v>
      </c>
      <c r="C409" t="s">
        <v>321</v>
      </c>
      <c r="D409" t="s">
        <v>322</v>
      </c>
      <c r="E409" t="s">
        <v>49</v>
      </c>
      <c r="F409" t="s">
        <v>3618</v>
      </c>
      <c r="G409" t="s">
        <v>3619</v>
      </c>
      <c r="H409" t="s">
        <v>13</v>
      </c>
      <c r="I409">
        <v>2.201441774919183</v>
      </c>
      <c r="J409">
        <v>1.8661731580921828</v>
      </c>
      <c r="K409">
        <v>2.0338074665056829</v>
      </c>
      <c r="L409">
        <v>1526866332</v>
      </c>
      <c r="M409">
        <v>6272552442</v>
      </c>
      <c r="N409">
        <v>7799418774</v>
      </c>
    </row>
    <row r="410" spans="1:14" x14ac:dyDescent="0.3">
      <c r="A410" t="s">
        <v>1926</v>
      </c>
      <c r="B410" t="s">
        <v>778</v>
      </c>
      <c r="C410" t="s">
        <v>779</v>
      </c>
      <c r="D410" t="s">
        <v>48</v>
      </c>
      <c r="E410" t="s">
        <v>49</v>
      </c>
      <c r="F410" t="s">
        <v>1927</v>
      </c>
      <c r="G410" t="s">
        <v>1928</v>
      </c>
      <c r="H410" t="s">
        <v>13</v>
      </c>
      <c r="I410">
        <v>2.1631419861736547</v>
      </c>
      <c r="J410">
        <v>1.9048991646126163</v>
      </c>
      <c r="K410">
        <v>2.0340205753931357</v>
      </c>
      <c r="L410">
        <v>104318155</v>
      </c>
      <c r="M410">
        <v>427831096</v>
      </c>
      <c r="N410">
        <v>532149251</v>
      </c>
    </row>
    <row r="411" spans="1:14" x14ac:dyDescent="0.3">
      <c r="A411" t="s">
        <v>2705</v>
      </c>
      <c r="B411" t="s">
        <v>461</v>
      </c>
      <c r="C411" t="s">
        <v>462</v>
      </c>
      <c r="D411" t="s">
        <v>463</v>
      </c>
      <c r="E411" t="s">
        <v>56</v>
      </c>
      <c r="F411" t="s">
        <v>2706</v>
      </c>
      <c r="G411" t="s">
        <v>2707</v>
      </c>
      <c r="H411" t="s">
        <v>13</v>
      </c>
      <c r="I411">
        <v>2.1788166125568127</v>
      </c>
      <c r="J411">
        <v>1.8895536319309825</v>
      </c>
      <c r="K411">
        <v>2.0341851222438976</v>
      </c>
      <c r="L411">
        <v>659738108</v>
      </c>
      <c r="M411">
        <v>3067594304</v>
      </c>
      <c r="N411">
        <v>3303442794</v>
      </c>
    </row>
    <row r="412" spans="1:14" x14ac:dyDescent="0.3">
      <c r="A412" t="s">
        <v>4059</v>
      </c>
      <c r="B412" t="s">
        <v>4060</v>
      </c>
      <c r="C412" t="s">
        <v>4061</v>
      </c>
      <c r="D412" t="s">
        <v>4062</v>
      </c>
      <c r="E412" t="s">
        <v>56</v>
      </c>
      <c r="F412" t="s">
        <v>4063</v>
      </c>
      <c r="G412" t="s">
        <v>4064</v>
      </c>
      <c r="H412" t="s">
        <v>13</v>
      </c>
      <c r="I412">
        <v>2.1200975469598053</v>
      </c>
      <c r="J412">
        <v>1.9483209991919885</v>
      </c>
      <c r="K412">
        <v>2.0342092730758967</v>
      </c>
      <c r="L412">
        <v>11605698712</v>
      </c>
      <c r="M412">
        <v>47303531240</v>
      </c>
      <c r="N412">
        <v>58909229952</v>
      </c>
    </row>
    <row r="413" spans="1:14" x14ac:dyDescent="0.3">
      <c r="A413" t="s">
        <v>1243</v>
      </c>
      <c r="B413" t="s">
        <v>1244</v>
      </c>
      <c r="C413" t="s">
        <v>1245</v>
      </c>
      <c r="D413" t="s">
        <v>48</v>
      </c>
      <c r="E413" t="s">
        <v>49</v>
      </c>
      <c r="F413" t="s">
        <v>1246</v>
      </c>
      <c r="G413" t="s">
        <v>1247</v>
      </c>
      <c r="H413" t="s">
        <v>13</v>
      </c>
      <c r="I413">
        <v>2.4548368129557199</v>
      </c>
      <c r="J413">
        <v>1.61468738090021</v>
      </c>
      <c r="K413">
        <v>2.0347620969279649</v>
      </c>
      <c r="L413">
        <v>108485248</v>
      </c>
      <c r="M413">
        <v>448731824</v>
      </c>
      <c r="N413">
        <v>557217072</v>
      </c>
    </row>
    <row r="414" spans="1:14" x14ac:dyDescent="0.3">
      <c r="A414" t="s">
        <v>178</v>
      </c>
      <c r="B414" t="s">
        <v>179</v>
      </c>
      <c r="C414" t="s">
        <v>180</v>
      </c>
      <c r="D414" t="s">
        <v>48</v>
      </c>
      <c r="E414" t="s">
        <v>49</v>
      </c>
      <c r="F414" t="s">
        <v>181</v>
      </c>
      <c r="G414" t="s">
        <v>182</v>
      </c>
      <c r="H414" t="s">
        <v>13</v>
      </c>
      <c r="I414">
        <v>2.3780624292371626</v>
      </c>
      <c r="J414">
        <v>1.6918998133159113</v>
      </c>
      <c r="K414">
        <v>2.034981121276537</v>
      </c>
      <c r="L414">
        <v>2706856455</v>
      </c>
      <c r="M414">
        <v>11173780072</v>
      </c>
      <c r="N414">
        <v>13880636527</v>
      </c>
    </row>
    <row r="415" spans="1:14" x14ac:dyDescent="0.3">
      <c r="A415" t="s">
        <v>5310</v>
      </c>
      <c r="B415" t="s">
        <v>5311</v>
      </c>
      <c r="C415" t="s">
        <v>5312</v>
      </c>
      <c r="D415" t="s">
        <v>48</v>
      </c>
      <c r="E415" t="s">
        <v>49</v>
      </c>
      <c r="F415" t="s">
        <v>5862</v>
      </c>
      <c r="G415" t="s">
        <v>5863</v>
      </c>
      <c r="H415" t="s">
        <v>13</v>
      </c>
      <c r="I415">
        <v>2.1714613250645907</v>
      </c>
      <c r="J415">
        <v>1.8999681411558755</v>
      </c>
      <c r="K415">
        <v>2.035714733110233</v>
      </c>
      <c r="L415">
        <v>1356706224</v>
      </c>
      <c r="M415">
        <v>5536898748</v>
      </c>
      <c r="N415">
        <v>6893604972</v>
      </c>
    </row>
    <row r="416" spans="1:14" x14ac:dyDescent="0.3">
      <c r="A416" t="s">
        <v>3389</v>
      </c>
      <c r="B416" t="s">
        <v>2412</v>
      </c>
      <c r="C416" t="s">
        <v>2413</v>
      </c>
      <c r="D416" t="s">
        <v>2414</v>
      </c>
      <c r="E416" t="s">
        <v>56</v>
      </c>
      <c r="F416" t="s">
        <v>3390</v>
      </c>
      <c r="G416" t="s">
        <v>3391</v>
      </c>
      <c r="H416" t="s">
        <v>13</v>
      </c>
      <c r="I416">
        <v>2.1835328279169217</v>
      </c>
      <c r="J416">
        <v>1.8889316389830237</v>
      </c>
      <c r="K416">
        <v>2.0362322334499727</v>
      </c>
      <c r="L416">
        <v>2466863519</v>
      </c>
      <c r="M416">
        <v>10064274206</v>
      </c>
      <c r="N416">
        <v>12531137725</v>
      </c>
    </row>
    <row r="417" spans="1:14" x14ac:dyDescent="0.3">
      <c r="A417" t="s">
        <v>3187</v>
      </c>
      <c r="B417" t="s">
        <v>2496</v>
      </c>
      <c r="C417" t="s">
        <v>2497</v>
      </c>
      <c r="D417" t="s">
        <v>48</v>
      </c>
      <c r="E417" t="s">
        <v>49</v>
      </c>
      <c r="F417" t="s">
        <v>3188</v>
      </c>
      <c r="G417" t="s">
        <v>3189</v>
      </c>
      <c r="H417" t="s">
        <v>13</v>
      </c>
      <c r="I417">
        <v>2.1700841339452501</v>
      </c>
      <c r="J417">
        <v>1.9027191049079899</v>
      </c>
      <c r="K417">
        <v>2.0364016194266199</v>
      </c>
      <c r="L417">
        <v>75097806</v>
      </c>
      <c r="M417">
        <v>323984506</v>
      </c>
      <c r="N417">
        <v>381248398</v>
      </c>
    </row>
    <row r="418" spans="1:14" x14ac:dyDescent="0.3">
      <c r="A418" t="s">
        <v>5626</v>
      </c>
      <c r="B418" t="s">
        <v>1784</v>
      </c>
      <c r="C418" t="s">
        <v>1785</v>
      </c>
      <c r="D418" t="s">
        <v>1786</v>
      </c>
      <c r="E418" t="s">
        <v>49</v>
      </c>
      <c r="F418" t="s">
        <v>5627</v>
      </c>
      <c r="G418" t="s">
        <v>5628</v>
      </c>
      <c r="H418" t="s">
        <v>13</v>
      </c>
      <c r="I418">
        <v>2.0509748828807401</v>
      </c>
      <c r="J418">
        <v>2.0222507965791299</v>
      </c>
      <c r="K418">
        <v>2.0366128397299352</v>
      </c>
      <c r="L418">
        <v>112724648</v>
      </c>
      <c r="M418">
        <v>474622050</v>
      </c>
      <c r="N418">
        <v>574355144</v>
      </c>
    </row>
    <row r="419" spans="1:14" x14ac:dyDescent="0.3">
      <c r="A419" t="s">
        <v>4736</v>
      </c>
      <c r="B419" t="s">
        <v>3104</v>
      </c>
      <c r="C419" t="s">
        <v>3105</v>
      </c>
      <c r="D419" t="s">
        <v>3106</v>
      </c>
      <c r="E419" t="s">
        <v>49</v>
      </c>
      <c r="F419" t="s">
        <v>4737</v>
      </c>
      <c r="G419" t="s">
        <v>4738</v>
      </c>
      <c r="H419" t="s">
        <v>13</v>
      </c>
      <c r="I419">
        <v>2.2533497802353155</v>
      </c>
      <c r="J419">
        <v>1.8203525952220034</v>
      </c>
      <c r="K419">
        <v>2.0368511877286597</v>
      </c>
      <c r="L419">
        <v>262195104</v>
      </c>
      <c r="M419">
        <v>1043524833.5</v>
      </c>
      <c r="N419">
        <v>1299293840</v>
      </c>
    </row>
    <row r="420" spans="1:14" x14ac:dyDescent="0.3">
      <c r="A420" t="s">
        <v>4405</v>
      </c>
      <c r="B420" t="s">
        <v>2817</v>
      </c>
      <c r="C420" t="s">
        <v>2818</v>
      </c>
      <c r="D420" t="s">
        <v>48</v>
      </c>
      <c r="E420" t="s">
        <v>49</v>
      </c>
      <c r="F420" t="s">
        <v>4406</v>
      </c>
      <c r="G420" t="s">
        <v>4407</v>
      </c>
      <c r="H420" t="s">
        <v>13</v>
      </c>
      <c r="I420">
        <v>2.2518967327594872</v>
      </c>
      <c r="J420">
        <v>1.8221585533153351</v>
      </c>
      <c r="K420">
        <v>2.037027643037411</v>
      </c>
      <c r="L420">
        <v>2031866500</v>
      </c>
      <c r="M420">
        <v>8470407006</v>
      </c>
      <c r="N420">
        <v>10292622850</v>
      </c>
    </row>
    <row r="421" spans="1:14" x14ac:dyDescent="0.3">
      <c r="A421" t="s">
        <v>4980</v>
      </c>
      <c r="B421" t="s">
        <v>4186</v>
      </c>
      <c r="C421" t="s">
        <v>4187</v>
      </c>
      <c r="D421" t="s">
        <v>48</v>
      </c>
      <c r="E421" t="s">
        <v>49</v>
      </c>
      <c r="F421" t="s">
        <v>4981</v>
      </c>
      <c r="G421" t="s">
        <v>4982</v>
      </c>
      <c r="H421" t="s">
        <v>13</v>
      </c>
      <c r="I421">
        <v>2.1648992563489098</v>
      </c>
      <c r="J421">
        <v>1.9097101240593046</v>
      </c>
      <c r="K421">
        <v>2.037304690204107</v>
      </c>
      <c r="L421">
        <v>369990931</v>
      </c>
      <c r="M421">
        <v>1802212104</v>
      </c>
      <c r="N421">
        <v>1764403851</v>
      </c>
    </row>
    <row r="422" spans="1:14" x14ac:dyDescent="0.3">
      <c r="A422" t="s">
        <v>5864</v>
      </c>
      <c r="B422" t="s">
        <v>4409</v>
      </c>
      <c r="C422" t="s">
        <v>4410</v>
      </c>
      <c r="D422" t="s">
        <v>48</v>
      </c>
      <c r="E422" t="s">
        <v>49</v>
      </c>
      <c r="F422" t="s">
        <v>5865</v>
      </c>
      <c r="G422" t="s">
        <v>5866</v>
      </c>
      <c r="H422" t="s">
        <v>13</v>
      </c>
      <c r="I422">
        <v>2.27477923351814</v>
      </c>
      <c r="J422">
        <v>1.80135056905807</v>
      </c>
      <c r="K422">
        <v>2.0380649012881049</v>
      </c>
      <c r="L422">
        <v>430149104</v>
      </c>
      <c r="M422">
        <v>1951540096</v>
      </c>
      <c r="N422">
        <v>2381689200</v>
      </c>
    </row>
    <row r="423" spans="1:14" x14ac:dyDescent="0.3">
      <c r="A423" t="s">
        <v>1274</v>
      </c>
      <c r="B423" t="s">
        <v>1275</v>
      </c>
      <c r="C423" t="s">
        <v>1276</v>
      </c>
      <c r="D423" t="s">
        <v>1277</v>
      </c>
      <c r="E423" t="s">
        <v>49</v>
      </c>
      <c r="F423" t="s">
        <v>1278</v>
      </c>
      <c r="G423" t="s">
        <v>1279</v>
      </c>
      <c r="H423" t="s">
        <v>13</v>
      </c>
      <c r="I423">
        <v>2.1967474469255368</v>
      </c>
      <c r="J423">
        <v>1.8808582449650406</v>
      </c>
      <c r="K423">
        <v>2.0388028459452885</v>
      </c>
      <c r="L423">
        <v>11269934340</v>
      </c>
      <c r="M423">
        <v>46506508898</v>
      </c>
      <c r="N423">
        <v>57658100142</v>
      </c>
    </row>
    <row r="424" spans="1:14" x14ac:dyDescent="0.3">
      <c r="A424" t="s">
        <v>4683</v>
      </c>
      <c r="B424" t="s">
        <v>1683</v>
      </c>
      <c r="C424" t="s">
        <v>1684</v>
      </c>
      <c r="D424" t="s">
        <v>1685</v>
      </c>
      <c r="E424" t="s">
        <v>49</v>
      </c>
      <c r="F424" t="s">
        <v>4684</v>
      </c>
      <c r="G424" t="s">
        <v>4685</v>
      </c>
      <c r="H424" t="s">
        <v>13</v>
      </c>
      <c r="I424">
        <v>2.1712772889629357</v>
      </c>
      <c r="J424">
        <v>1.9072263489351304</v>
      </c>
      <c r="K424">
        <v>2.0392518189490332</v>
      </c>
      <c r="L424">
        <v>8578091070</v>
      </c>
      <c r="M424">
        <v>32943604162</v>
      </c>
      <c r="N424">
        <v>41350787040</v>
      </c>
    </row>
    <row r="425" spans="1:14" x14ac:dyDescent="0.3">
      <c r="A425" t="s">
        <v>4054</v>
      </c>
      <c r="B425" t="s">
        <v>4055</v>
      </c>
      <c r="C425" t="s">
        <v>4056</v>
      </c>
      <c r="D425" t="s">
        <v>48</v>
      </c>
      <c r="E425" t="s">
        <v>49</v>
      </c>
      <c r="F425" t="s">
        <v>4057</v>
      </c>
      <c r="G425" t="s">
        <v>4058</v>
      </c>
      <c r="H425" t="s">
        <v>13</v>
      </c>
      <c r="I425">
        <v>2.5716304488362902</v>
      </c>
      <c r="J425">
        <v>1.5076601321560399</v>
      </c>
      <c r="K425">
        <v>2.0396452904961651</v>
      </c>
      <c r="L425">
        <v>91854152</v>
      </c>
      <c r="M425">
        <v>420164016</v>
      </c>
      <c r="N425">
        <v>481579224</v>
      </c>
    </row>
    <row r="426" spans="1:14" x14ac:dyDescent="0.3">
      <c r="A426" t="s">
        <v>637</v>
      </c>
      <c r="B426" t="s">
        <v>638</v>
      </c>
      <c r="C426" t="s">
        <v>639</v>
      </c>
      <c r="D426" t="s">
        <v>48</v>
      </c>
      <c r="E426" t="s">
        <v>49</v>
      </c>
      <c r="F426" t="s">
        <v>640</v>
      </c>
      <c r="G426" t="s">
        <v>641</v>
      </c>
      <c r="H426" t="s">
        <v>13</v>
      </c>
      <c r="I426">
        <v>2.2894652313216701</v>
      </c>
      <c r="J426">
        <v>1.7918613334030975</v>
      </c>
      <c r="K426">
        <v>2.0406632823623836</v>
      </c>
      <c r="L426">
        <v>57616604.5</v>
      </c>
      <c r="M426">
        <v>237111449</v>
      </c>
      <c r="N426">
        <v>294728053.5</v>
      </c>
    </row>
    <row r="427" spans="1:14" x14ac:dyDescent="0.3">
      <c r="A427" t="s">
        <v>3345</v>
      </c>
      <c r="B427" t="s">
        <v>3346</v>
      </c>
      <c r="C427" t="s">
        <v>3347</v>
      </c>
      <c r="D427" t="s">
        <v>3348</v>
      </c>
      <c r="E427" t="s">
        <v>56</v>
      </c>
      <c r="F427" t="s">
        <v>3349</v>
      </c>
      <c r="G427" t="s">
        <v>3350</v>
      </c>
      <c r="H427" t="s">
        <v>13</v>
      </c>
      <c r="I427">
        <v>2.2864322463465432</v>
      </c>
      <c r="J427">
        <v>1.7954139369754023</v>
      </c>
      <c r="K427">
        <v>2.0409230916609729</v>
      </c>
      <c r="L427">
        <v>11796761212</v>
      </c>
      <c r="M427">
        <v>49427569395</v>
      </c>
      <c r="N427">
        <v>61028940458</v>
      </c>
    </row>
    <row r="428" spans="1:14" x14ac:dyDescent="0.3">
      <c r="A428" t="s">
        <v>2995</v>
      </c>
      <c r="B428" t="s">
        <v>1344</v>
      </c>
      <c r="C428" t="s">
        <v>1345</v>
      </c>
      <c r="D428" t="s">
        <v>1346</v>
      </c>
      <c r="E428" t="s">
        <v>56</v>
      </c>
      <c r="F428" t="s">
        <v>2996</v>
      </c>
      <c r="G428" t="s">
        <v>2997</v>
      </c>
      <c r="H428" t="s">
        <v>13</v>
      </c>
      <c r="I428">
        <v>2.3073766306655199</v>
      </c>
      <c r="J428">
        <v>1.7746130271363225</v>
      </c>
      <c r="K428">
        <v>2.0409948289009212</v>
      </c>
      <c r="L428">
        <v>278151532</v>
      </c>
      <c r="M428">
        <v>1053386304</v>
      </c>
      <c r="N428">
        <v>1331537836</v>
      </c>
    </row>
    <row r="429" spans="1:14" x14ac:dyDescent="0.3">
      <c r="A429" t="s">
        <v>3594</v>
      </c>
      <c r="B429" t="s">
        <v>3595</v>
      </c>
      <c r="C429" t="s">
        <v>3596</v>
      </c>
      <c r="D429" t="s">
        <v>48</v>
      </c>
      <c r="E429" t="s">
        <v>49</v>
      </c>
      <c r="F429" t="s">
        <v>3597</v>
      </c>
      <c r="G429" t="s">
        <v>3598</v>
      </c>
      <c r="H429" t="s">
        <v>13</v>
      </c>
      <c r="I429">
        <v>2.3589024010094999</v>
      </c>
      <c r="J429">
        <v>1.7239773040986699</v>
      </c>
      <c r="K429">
        <v>2.0414398525540847</v>
      </c>
      <c r="L429">
        <v>216578024</v>
      </c>
      <c r="M429">
        <v>897066816</v>
      </c>
      <c r="N429">
        <v>1113644840</v>
      </c>
    </row>
    <row r="430" spans="1:14" x14ac:dyDescent="0.3">
      <c r="A430" t="s">
        <v>1262</v>
      </c>
      <c r="B430" t="s">
        <v>1263</v>
      </c>
      <c r="C430" t="s">
        <v>1264</v>
      </c>
      <c r="D430" t="s">
        <v>1265</v>
      </c>
      <c r="E430" t="s">
        <v>56</v>
      </c>
      <c r="F430" t="s">
        <v>1266</v>
      </c>
      <c r="G430" t="s">
        <v>1267</v>
      </c>
      <c r="H430" t="s">
        <v>13</v>
      </c>
      <c r="I430">
        <v>2.1997237253578863</v>
      </c>
      <c r="J430">
        <v>1.88338954469969</v>
      </c>
      <c r="K430">
        <v>2.0415566350287881</v>
      </c>
      <c r="L430">
        <v>211960352</v>
      </c>
      <c r="M430">
        <v>873379376</v>
      </c>
      <c r="N430">
        <v>1085339728</v>
      </c>
    </row>
    <row r="431" spans="1:14" x14ac:dyDescent="0.3">
      <c r="A431" t="s">
        <v>2370</v>
      </c>
      <c r="B431" t="s">
        <v>2371</v>
      </c>
      <c r="C431" t="s">
        <v>2372</v>
      </c>
      <c r="D431" t="s">
        <v>48</v>
      </c>
      <c r="E431" t="s">
        <v>49</v>
      </c>
      <c r="F431" t="s">
        <v>2373</v>
      </c>
      <c r="G431" t="s">
        <v>2374</v>
      </c>
      <c r="H431" t="s">
        <v>13</v>
      </c>
      <c r="I431">
        <v>2.1135224883646502</v>
      </c>
      <c r="J431">
        <v>1.9712729608103801</v>
      </c>
      <c r="K431">
        <v>2.0423977245875151</v>
      </c>
      <c r="L431">
        <v>94680152</v>
      </c>
      <c r="M431">
        <v>520279952</v>
      </c>
      <c r="N431">
        <v>484804952</v>
      </c>
    </row>
    <row r="432" spans="1:14" x14ac:dyDescent="0.3">
      <c r="A432" t="s">
        <v>823</v>
      </c>
      <c r="B432" t="s">
        <v>824</v>
      </c>
      <c r="C432" t="s">
        <v>825</v>
      </c>
      <c r="D432" t="s">
        <v>48</v>
      </c>
      <c r="E432" t="s">
        <v>49</v>
      </c>
      <c r="F432" t="s">
        <v>826</v>
      </c>
      <c r="G432" t="s">
        <v>827</v>
      </c>
      <c r="H432" t="s">
        <v>13</v>
      </c>
      <c r="I432">
        <v>2.3179044534544335</v>
      </c>
      <c r="J432">
        <v>1.7669566766480058</v>
      </c>
      <c r="K432">
        <v>2.0424305650512196</v>
      </c>
      <c r="L432">
        <v>1065722736</v>
      </c>
      <c r="M432">
        <v>4387296846</v>
      </c>
      <c r="N432">
        <v>5453019582</v>
      </c>
    </row>
    <row r="433" spans="1:14" x14ac:dyDescent="0.3">
      <c r="A433" t="s">
        <v>3118</v>
      </c>
      <c r="B433" t="s">
        <v>3119</v>
      </c>
      <c r="C433" t="s">
        <v>3120</v>
      </c>
      <c r="D433" t="s">
        <v>3121</v>
      </c>
      <c r="E433" t="s">
        <v>49</v>
      </c>
      <c r="F433" t="s">
        <v>3122</v>
      </c>
      <c r="G433" t="s">
        <v>3123</v>
      </c>
      <c r="H433" t="s">
        <v>13</v>
      </c>
      <c r="I433">
        <v>2.3303544378843797</v>
      </c>
      <c r="J433">
        <v>1.7554935687579798</v>
      </c>
      <c r="K433">
        <v>2.04292400332118</v>
      </c>
      <c r="L433">
        <v>2580994445</v>
      </c>
      <c r="M433">
        <v>10716595252</v>
      </c>
      <c r="N433">
        <v>13297589697</v>
      </c>
    </row>
    <row r="434" spans="1:14" x14ac:dyDescent="0.3">
      <c r="A434" t="s">
        <v>2195</v>
      </c>
      <c r="B434" t="s">
        <v>1784</v>
      </c>
      <c r="C434" t="s">
        <v>1785</v>
      </c>
      <c r="D434" t="s">
        <v>1786</v>
      </c>
      <c r="E434" t="s">
        <v>49</v>
      </c>
      <c r="F434" t="s">
        <v>2196</v>
      </c>
      <c r="G434" t="s">
        <v>2197</v>
      </c>
      <c r="H434" t="s">
        <v>13</v>
      </c>
      <c r="I434">
        <v>2.2364523790029187</v>
      </c>
      <c r="J434">
        <v>1.8494146897585928</v>
      </c>
      <c r="K434">
        <v>2.0429335343807558</v>
      </c>
      <c r="L434">
        <v>1214191316</v>
      </c>
      <c r="M434">
        <v>4918402084</v>
      </c>
      <c r="N434">
        <v>6132593400</v>
      </c>
    </row>
    <row r="435" spans="1:14" x14ac:dyDescent="0.3">
      <c r="A435" t="s">
        <v>1402</v>
      </c>
      <c r="B435" t="s">
        <v>1403</v>
      </c>
      <c r="C435" t="s">
        <v>1404</v>
      </c>
      <c r="D435" t="s">
        <v>1405</v>
      </c>
      <c r="E435" t="s">
        <v>49</v>
      </c>
      <c r="F435" t="s">
        <v>1406</v>
      </c>
      <c r="G435" t="s">
        <v>1407</v>
      </c>
      <c r="H435" t="s">
        <v>13</v>
      </c>
      <c r="I435">
        <v>2.4062623666393299</v>
      </c>
      <c r="J435">
        <v>1.6817100355408701</v>
      </c>
      <c r="K435">
        <v>2.0439862010901</v>
      </c>
      <c r="L435">
        <v>754579264</v>
      </c>
      <c r="M435">
        <v>3054794240</v>
      </c>
      <c r="N435">
        <v>3809373504</v>
      </c>
    </row>
    <row r="436" spans="1:14" x14ac:dyDescent="0.3">
      <c r="A436" t="s">
        <v>2049</v>
      </c>
      <c r="B436" t="s">
        <v>2050</v>
      </c>
      <c r="C436" t="s">
        <v>2051</v>
      </c>
      <c r="D436" t="s">
        <v>2052</v>
      </c>
      <c r="E436" t="s">
        <v>56</v>
      </c>
      <c r="F436" t="s">
        <v>2053</v>
      </c>
      <c r="G436" t="s">
        <v>2054</v>
      </c>
      <c r="H436" t="s">
        <v>13</v>
      </c>
      <c r="I436">
        <v>2.29554885260174</v>
      </c>
      <c r="J436">
        <v>1.7935610149616099</v>
      </c>
      <c r="K436">
        <v>2.0445549337816749</v>
      </c>
      <c r="L436">
        <v>3653633642</v>
      </c>
      <c r="M436">
        <v>15030194568</v>
      </c>
      <c r="N436">
        <v>18596882682</v>
      </c>
    </row>
    <row r="437" spans="1:14" x14ac:dyDescent="0.3">
      <c r="A437" t="s">
        <v>2214</v>
      </c>
      <c r="B437" t="s">
        <v>2215</v>
      </c>
      <c r="C437" t="s">
        <v>2216</v>
      </c>
      <c r="D437" t="s">
        <v>2217</v>
      </c>
      <c r="E437" t="s">
        <v>56</v>
      </c>
      <c r="F437" t="s">
        <v>2218</v>
      </c>
      <c r="G437" t="s">
        <v>2219</v>
      </c>
      <c r="H437" t="s">
        <v>13</v>
      </c>
      <c r="I437">
        <v>2.2933020744537824</v>
      </c>
      <c r="J437">
        <v>1.7960837786524686</v>
      </c>
      <c r="K437">
        <v>2.0446929265531253</v>
      </c>
      <c r="L437">
        <v>425880376</v>
      </c>
      <c r="M437">
        <v>1777362268</v>
      </c>
      <c r="N437">
        <v>2203242644</v>
      </c>
    </row>
    <row r="438" spans="1:14" x14ac:dyDescent="0.3">
      <c r="A438" t="s">
        <v>2975</v>
      </c>
      <c r="B438" t="s">
        <v>2976</v>
      </c>
      <c r="C438" t="s">
        <v>2977</v>
      </c>
      <c r="D438" t="s">
        <v>2978</v>
      </c>
      <c r="E438" t="s">
        <v>56</v>
      </c>
      <c r="F438" t="s">
        <v>2979</v>
      </c>
      <c r="G438" t="s">
        <v>2980</v>
      </c>
      <c r="H438" t="s">
        <v>13</v>
      </c>
      <c r="I438">
        <v>2.2913878970969899</v>
      </c>
      <c r="J438">
        <v>1.7980441330237247</v>
      </c>
      <c r="K438">
        <v>2.0447160150603572</v>
      </c>
      <c r="L438">
        <v>15555410177</v>
      </c>
      <c r="M438">
        <v>63956100152</v>
      </c>
      <c r="N438">
        <v>79471681561</v>
      </c>
    </row>
    <row r="439" spans="1:14" x14ac:dyDescent="0.3">
      <c r="A439" t="s">
        <v>5000</v>
      </c>
      <c r="B439" t="s">
        <v>5001</v>
      </c>
      <c r="C439" t="s">
        <v>5002</v>
      </c>
      <c r="D439" t="s">
        <v>48</v>
      </c>
      <c r="E439" t="s">
        <v>49</v>
      </c>
      <c r="F439" t="s">
        <v>5003</v>
      </c>
      <c r="G439" t="s">
        <v>5004</v>
      </c>
      <c r="H439" t="s">
        <v>13</v>
      </c>
      <c r="I439">
        <v>2.2709070573699943</v>
      </c>
      <c r="J439">
        <v>1.8190188538695811</v>
      </c>
      <c r="K439">
        <v>2.0449629556197877</v>
      </c>
      <c r="L439">
        <v>1316426240</v>
      </c>
      <c r="M439">
        <v>5338873400</v>
      </c>
      <c r="N439">
        <v>6655299640</v>
      </c>
    </row>
    <row r="440" spans="1:14" x14ac:dyDescent="0.3">
      <c r="A440" t="s">
        <v>3357</v>
      </c>
      <c r="B440" t="s">
        <v>1223</v>
      </c>
      <c r="C440" t="s">
        <v>1224</v>
      </c>
      <c r="D440" t="s">
        <v>1225</v>
      </c>
      <c r="E440" t="s">
        <v>49</v>
      </c>
      <c r="F440" t="s">
        <v>3358</v>
      </c>
      <c r="G440" t="s">
        <v>3359</v>
      </c>
      <c r="H440" t="s">
        <v>13</v>
      </c>
      <c r="I440">
        <v>2.3279166782482377</v>
      </c>
      <c r="J440">
        <v>1.7621441003591976</v>
      </c>
      <c r="K440">
        <v>2.0450303893037178</v>
      </c>
      <c r="L440">
        <v>1350442952</v>
      </c>
      <c r="M440">
        <v>5536584634</v>
      </c>
      <c r="N440">
        <v>6887027586</v>
      </c>
    </row>
    <row r="441" spans="1:14" x14ac:dyDescent="0.3">
      <c r="A441" t="s">
        <v>4284</v>
      </c>
      <c r="B441" t="s">
        <v>4285</v>
      </c>
      <c r="C441" t="s">
        <v>4286</v>
      </c>
      <c r="D441" t="s">
        <v>48</v>
      </c>
      <c r="E441" t="s">
        <v>49</v>
      </c>
      <c r="F441" t="s">
        <v>4287</v>
      </c>
      <c r="G441" t="s">
        <v>4288</v>
      </c>
      <c r="H441" t="s">
        <v>13</v>
      </c>
      <c r="I441">
        <v>2.3096173461619798</v>
      </c>
      <c r="J441">
        <v>1.7811800899164001</v>
      </c>
      <c r="K441">
        <v>2.0453987180391899</v>
      </c>
      <c r="L441">
        <v>112370924</v>
      </c>
      <c r="M441">
        <v>526048754</v>
      </c>
      <c r="N441">
        <v>576710828</v>
      </c>
    </row>
    <row r="442" spans="1:14" x14ac:dyDescent="0.3">
      <c r="A442" t="s">
        <v>3971</v>
      </c>
      <c r="B442" t="s">
        <v>3972</v>
      </c>
      <c r="C442" t="s">
        <v>3973</v>
      </c>
      <c r="D442" t="s">
        <v>3974</v>
      </c>
      <c r="E442" t="s">
        <v>49</v>
      </c>
      <c r="F442" t="s">
        <v>3975</v>
      </c>
      <c r="G442" t="s">
        <v>3976</v>
      </c>
      <c r="H442" t="s">
        <v>13</v>
      </c>
      <c r="I442">
        <v>2.2629049608467824</v>
      </c>
      <c r="J442">
        <v>1.8301527506360051</v>
      </c>
      <c r="K442">
        <v>2.0465288557413936</v>
      </c>
      <c r="L442">
        <v>22547533370</v>
      </c>
      <c r="M442">
        <v>91770315700</v>
      </c>
      <c r="N442">
        <v>114317849070</v>
      </c>
    </row>
    <row r="443" spans="1:14" x14ac:dyDescent="0.3">
      <c r="A443" t="s">
        <v>3407</v>
      </c>
      <c r="B443" t="s">
        <v>3408</v>
      </c>
      <c r="C443" t="s">
        <v>3409</v>
      </c>
      <c r="D443" t="s">
        <v>48</v>
      </c>
      <c r="E443" t="s">
        <v>49</v>
      </c>
      <c r="F443" t="s">
        <v>3410</v>
      </c>
      <c r="G443" t="s">
        <v>3411</v>
      </c>
      <c r="H443" t="s">
        <v>13</v>
      </c>
      <c r="I443">
        <v>2.0380929431689898</v>
      </c>
      <c r="J443">
        <v>2.0561777708534601</v>
      </c>
      <c r="K443">
        <v>2.047135357011225</v>
      </c>
      <c r="L443">
        <v>120945840</v>
      </c>
      <c r="M443">
        <v>552657920</v>
      </c>
      <c r="N443">
        <v>620760176</v>
      </c>
    </row>
    <row r="444" spans="1:14" x14ac:dyDescent="0.3">
      <c r="A444" t="s">
        <v>4179</v>
      </c>
      <c r="B444" t="s">
        <v>4180</v>
      </c>
      <c r="C444" t="s">
        <v>4181</v>
      </c>
      <c r="D444" t="s">
        <v>4182</v>
      </c>
      <c r="E444" t="s">
        <v>56</v>
      </c>
      <c r="F444" t="s">
        <v>4183</v>
      </c>
      <c r="G444" t="s">
        <v>4184</v>
      </c>
      <c r="H444" t="s">
        <v>13</v>
      </c>
      <c r="I444">
        <v>2.2508353122568838</v>
      </c>
      <c r="J444">
        <v>1.8441124782779112</v>
      </c>
      <c r="K444">
        <v>2.0474738952673976</v>
      </c>
      <c r="L444">
        <v>864313066</v>
      </c>
      <c r="M444">
        <v>3648164922</v>
      </c>
      <c r="N444">
        <v>4394396300</v>
      </c>
    </row>
    <row r="445" spans="1:14" x14ac:dyDescent="0.3">
      <c r="A445" t="s">
        <v>1435</v>
      </c>
      <c r="B445" t="s">
        <v>1436</v>
      </c>
      <c r="C445" t="s">
        <v>1437</v>
      </c>
      <c r="D445" t="s">
        <v>1438</v>
      </c>
      <c r="E445" t="s">
        <v>49</v>
      </c>
      <c r="F445" t="s">
        <v>1439</v>
      </c>
      <c r="G445" t="s">
        <v>1440</v>
      </c>
      <c r="H445" t="s">
        <v>13</v>
      </c>
      <c r="I445">
        <v>2.24818354573544</v>
      </c>
      <c r="J445">
        <v>1.8470420487043</v>
      </c>
      <c r="K445">
        <v>2.0476127972198701</v>
      </c>
      <c r="L445">
        <v>185380304</v>
      </c>
      <c r="M445">
        <v>774427584</v>
      </c>
      <c r="N445">
        <v>959807888</v>
      </c>
    </row>
    <row r="446" spans="1:14" x14ac:dyDescent="0.3">
      <c r="A446" t="s">
        <v>3398</v>
      </c>
      <c r="B446" t="s">
        <v>1664</v>
      </c>
      <c r="C446" t="s">
        <v>1665</v>
      </c>
      <c r="D446" t="s">
        <v>1666</v>
      </c>
      <c r="E446" t="s">
        <v>49</v>
      </c>
      <c r="F446" t="s">
        <v>3399</v>
      </c>
      <c r="G446" t="s">
        <v>3400</v>
      </c>
      <c r="H446" t="s">
        <v>13</v>
      </c>
      <c r="I446">
        <v>2.430957666865321</v>
      </c>
      <c r="J446">
        <v>1.664403647116117</v>
      </c>
      <c r="K446">
        <v>2.0476806569907189</v>
      </c>
      <c r="L446">
        <v>353918302</v>
      </c>
      <c r="M446">
        <v>1465448490</v>
      </c>
      <c r="N446">
        <v>1819366792</v>
      </c>
    </row>
    <row r="447" spans="1:14" x14ac:dyDescent="0.3">
      <c r="A447" t="s">
        <v>1969</v>
      </c>
      <c r="B447" t="s">
        <v>1970</v>
      </c>
      <c r="C447" t="s">
        <v>1971</v>
      </c>
      <c r="D447" t="s">
        <v>1972</v>
      </c>
      <c r="E447" t="s">
        <v>49</v>
      </c>
      <c r="F447" t="s">
        <v>1973</v>
      </c>
      <c r="G447" t="s">
        <v>1974</v>
      </c>
      <c r="H447" t="s">
        <v>13</v>
      </c>
      <c r="I447">
        <v>2.3146703269507847</v>
      </c>
      <c r="J447">
        <v>1.7811442240962787</v>
      </c>
      <c r="K447">
        <v>2.0479072755235315</v>
      </c>
      <c r="L447">
        <v>881700710</v>
      </c>
      <c r="M447">
        <v>3639876580</v>
      </c>
      <c r="N447">
        <v>4521577290</v>
      </c>
    </row>
    <row r="448" spans="1:14" x14ac:dyDescent="0.3">
      <c r="A448" t="s">
        <v>1467</v>
      </c>
      <c r="B448" t="s">
        <v>1468</v>
      </c>
      <c r="C448" t="s">
        <v>1469</v>
      </c>
      <c r="D448" t="s">
        <v>1470</v>
      </c>
      <c r="E448" t="s">
        <v>56</v>
      </c>
      <c r="F448" t="s">
        <v>1471</v>
      </c>
      <c r="G448" t="s">
        <v>1472</v>
      </c>
      <c r="H448" t="s">
        <v>13</v>
      </c>
      <c r="I448">
        <v>2.3412184526425026</v>
      </c>
      <c r="J448">
        <v>1.756723243551626</v>
      </c>
      <c r="K448">
        <v>2.0489708480970643</v>
      </c>
      <c r="L448">
        <v>1355476646</v>
      </c>
      <c r="M448">
        <v>6018951312</v>
      </c>
      <c r="N448">
        <v>7374427958</v>
      </c>
    </row>
    <row r="449" spans="1:14" x14ac:dyDescent="0.3">
      <c r="A449" t="s">
        <v>5867</v>
      </c>
      <c r="B449" t="s">
        <v>3721</v>
      </c>
      <c r="C449" t="s">
        <v>3722</v>
      </c>
      <c r="D449" t="s">
        <v>48</v>
      </c>
      <c r="E449" t="s">
        <v>49</v>
      </c>
      <c r="F449" t="s">
        <v>5868</v>
      </c>
      <c r="G449" t="s">
        <v>5869</v>
      </c>
      <c r="H449" t="s">
        <v>13</v>
      </c>
      <c r="I449">
        <v>2.4040445132385502</v>
      </c>
      <c r="J449">
        <v>1.6940390406968056</v>
      </c>
      <c r="K449">
        <v>2.0490417769676776</v>
      </c>
      <c r="L449">
        <v>34011609.5</v>
      </c>
      <c r="M449">
        <v>159534308</v>
      </c>
      <c r="N449">
        <v>166991989.5</v>
      </c>
    </row>
    <row r="450" spans="1:14" x14ac:dyDescent="0.3">
      <c r="A450" t="s">
        <v>1603</v>
      </c>
      <c r="B450" t="s">
        <v>1292</v>
      </c>
      <c r="C450" t="s">
        <v>1293</v>
      </c>
      <c r="D450" t="s">
        <v>1294</v>
      </c>
      <c r="E450" t="s">
        <v>49</v>
      </c>
      <c r="F450" t="s">
        <v>1604</v>
      </c>
      <c r="G450" t="s">
        <v>1605</v>
      </c>
      <c r="H450" t="s">
        <v>13</v>
      </c>
      <c r="I450">
        <v>2.257055423035419</v>
      </c>
      <c r="J450">
        <v>1.8421558987243796</v>
      </c>
      <c r="K450">
        <v>2.0496056608798994</v>
      </c>
      <c r="L450">
        <v>706696304</v>
      </c>
      <c r="M450">
        <v>2939454952.8000002</v>
      </c>
      <c r="N450">
        <v>3644036258</v>
      </c>
    </row>
    <row r="451" spans="1:14" x14ac:dyDescent="0.3">
      <c r="A451" t="s">
        <v>2742</v>
      </c>
      <c r="B451" t="s">
        <v>2743</v>
      </c>
      <c r="C451" t="s">
        <v>2744</v>
      </c>
      <c r="D451" t="s">
        <v>2745</v>
      </c>
      <c r="E451" t="s">
        <v>56</v>
      </c>
      <c r="F451" t="s">
        <v>2746</v>
      </c>
      <c r="G451" t="s">
        <v>2747</v>
      </c>
      <c r="H451" t="s">
        <v>13</v>
      </c>
      <c r="I451">
        <v>2.176200640770166</v>
      </c>
      <c r="J451">
        <v>1.9234922914180193</v>
      </c>
      <c r="K451">
        <v>2.0498464660940927</v>
      </c>
      <c r="L451">
        <v>14606087494</v>
      </c>
      <c r="M451">
        <v>60642664092</v>
      </c>
      <c r="N451">
        <v>75198323514</v>
      </c>
    </row>
    <row r="452" spans="1:14" x14ac:dyDescent="0.3">
      <c r="A452" t="s">
        <v>5394</v>
      </c>
      <c r="B452" t="s">
        <v>5395</v>
      </c>
      <c r="C452" t="s">
        <v>5396</v>
      </c>
      <c r="D452" t="s">
        <v>5397</v>
      </c>
      <c r="E452" t="s">
        <v>56</v>
      </c>
      <c r="F452" t="s">
        <v>5398</v>
      </c>
      <c r="G452" t="s">
        <v>5399</v>
      </c>
      <c r="H452" t="s">
        <v>13</v>
      </c>
      <c r="I452">
        <v>2.2038524189617958</v>
      </c>
      <c r="J452">
        <v>1.896589553761171</v>
      </c>
      <c r="K452">
        <v>2.0502209863614835</v>
      </c>
      <c r="L452">
        <v>242694588</v>
      </c>
      <c r="M452">
        <v>1006433200</v>
      </c>
      <c r="N452">
        <v>1249127788</v>
      </c>
    </row>
    <row r="453" spans="1:14" x14ac:dyDescent="0.3">
      <c r="A453" t="s">
        <v>2578</v>
      </c>
      <c r="B453" t="s">
        <v>2354</v>
      </c>
      <c r="C453" t="s">
        <v>2355</v>
      </c>
      <c r="D453" t="s">
        <v>2356</v>
      </c>
      <c r="E453" t="s">
        <v>56</v>
      </c>
      <c r="F453" t="s">
        <v>2579</v>
      </c>
      <c r="G453" t="s">
        <v>2580</v>
      </c>
      <c r="H453" t="s">
        <v>13</v>
      </c>
      <c r="I453">
        <v>2.3586299948331826</v>
      </c>
      <c r="J453">
        <v>1.7418325973531881</v>
      </c>
      <c r="K453">
        <v>2.0502312960931852</v>
      </c>
      <c r="L453">
        <v>5671560381</v>
      </c>
      <c r="M453">
        <v>23581223053</v>
      </c>
      <c r="N453">
        <v>29224654519</v>
      </c>
    </row>
    <row r="454" spans="1:14" x14ac:dyDescent="0.3">
      <c r="A454" t="s">
        <v>4402</v>
      </c>
      <c r="B454" t="s">
        <v>3661</v>
      </c>
      <c r="C454" t="s">
        <v>3662</v>
      </c>
      <c r="D454" t="s">
        <v>48</v>
      </c>
      <c r="E454" t="s">
        <v>49</v>
      </c>
      <c r="F454" t="s">
        <v>4403</v>
      </c>
      <c r="G454" t="s">
        <v>4404</v>
      </c>
      <c r="H454" t="s">
        <v>13</v>
      </c>
      <c r="I454">
        <v>2.2618269754757265</v>
      </c>
      <c r="J454">
        <v>1.83932327278945</v>
      </c>
      <c r="K454">
        <v>2.050575124132588</v>
      </c>
      <c r="L454">
        <v>372121704</v>
      </c>
      <c r="M454">
        <v>1583686294</v>
      </c>
      <c r="N454">
        <v>1933043468</v>
      </c>
    </row>
    <row r="455" spans="1:14" x14ac:dyDescent="0.3">
      <c r="A455" t="s">
        <v>3163</v>
      </c>
      <c r="B455" t="s">
        <v>1094</v>
      </c>
      <c r="C455" t="s">
        <v>1095</v>
      </c>
      <c r="D455" t="s">
        <v>48</v>
      </c>
      <c r="E455" t="s">
        <v>49</v>
      </c>
      <c r="F455" t="s">
        <v>3164</v>
      </c>
      <c r="G455" t="s">
        <v>3165</v>
      </c>
      <c r="H455" t="s">
        <v>13</v>
      </c>
      <c r="I455">
        <v>2.2624581755482804</v>
      </c>
      <c r="J455">
        <v>1.8391927354674231</v>
      </c>
      <c r="K455">
        <v>2.0508254555078516</v>
      </c>
      <c r="L455">
        <v>190542435</v>
      </c>
      <c r="M455">
        <v>804998502</v>
      </c>
      <c r="N455">
        <v>995540937</v>
      </c>
    </row>
    <row r="456" spans="1:14" x14ac:dyDescent="0.3">
      <c r="A456" t="s">
        <v>1067</v>
      </c>
      <c r="B456" t="s">
        <v>1068</v>
      </c>
      <c r="C456" t="s">
        <v>1069</v>
      </c>
      <c r="D456" t="s">
        <v>1070</v>
      </c>
      <c r="E456" t="s">
        <v>49</v>
      </c>
      <c r="F456" t="s">
        <v>1071</v>
      </c>
      <c r="G456" t="s">
        <v>1072</v>
      </c>
      <c r="H456" t="s">
        <v>13</v>
      </c>
      <c r="I456">
        <v>2.3865598307566858</v>
      </c>
      <c r="J456">
        <v>1.7153426689422606</v>
      </c>
      <c r="K456">
        <v>2.0509512498494731</v>
      </c>
      <c r="L456">
        <v>201791474.30000001</v>
      </c>
      <c r="M456">
        <v>836619467.5</v>
      </c>
      <c r="N456">
        <v>1038410941.8</v>
      </c>
    </row>
    <row r="457" spans="1:14" x14ac:dyDescent="0.3">
      <c r="A457" t="s">
        <v>2118</v>
      </c>
      <c r="B457" t="s">
        <v>1896</v>
      </c>
      <c r="C457" t="s">
        <v>1897</v>
      </c>
      <c r="D457" t="s">
        <v>1898</v>
      </c>
      <c r="E457" t="s">
        <v>49</v>
      </c>
      <c r="F457" t="s">
        <v>2119</v>
      </c>
      <c r="G457" t="s">
        <v>2120</v>
      </c>
      <c r="H457" t="s">
        <v>13</v>
      </c>
      <c r="I457">
        <v>2.2587320542179437</v>
      </c>
      <c r="J457">
        <v>1.8434797332753656</v>
      </c>
      <c r="K457">
        <v>2.0511058937466546</v>
      </c>
      <c r="L457">
        <v>309918326</v>
      </c>
      <c r="M457">
        <v>1307986766</v>
      </c>
      <c r="N457">
        <v>1610020622</v>
      </c>
    </row>
    <row r="458" spans="1:14" x14ac:dyDescent="0.3">
      <c r="A458" t="s">
        <v>1506</v>
      </c>
      <c r="B458" t="s">
        <v>1507</v>
      </c>
      <c r="C458" t="s">
        <v>1508</v>
      </c>
      <c r="D458" t="s">
        <v>1509</v>
      </c>
      <c r="E458" t="s">
        <v>49</v>
      </c>
      <c r="F458" t="s">
        <v>1510</v>
      </c>
      <c r="G458" t="s">
        <v>1511</v>
      </c>
      <c r="H458" t="s">
        <v>13</v>
      </c>
      <c r="I458">
        <v>2.2998783394584099</v>
      </c>
      <c r="J458">
        <v>1.80288490710187</v>
      </c>
      <c r="K458">
        <v>2.0513816232801401</v>
      </c>
      <c r="L458">
        <v>104239644</v>
      </c>
      <c r="M458">
        <v>431222752</v>
      </c>
      <c r="N458">
        <v>535462396</v>
      </c>
    </row>
    <row r="459" spans="1:14" x14ac:dyDescent="0.3">
      <c r="A459" t="s">
        <v>3495</v>
      </c>
      <c r="B459" t="s">
        <v>3496</v>
      </c>
      <c r="C459" t="s">
        <v>3497</v>
      </c>
      <c r="D459" t="s">
        <v>3498</v>
      </c>
      <c r="E459" t="s">
        <v>56</v>
      </c>
      <c r="F459" t="s">
        <v>3499</v>
      </c>
      <c r="G459" t="s">
        <v>3500</v>
      </c>
      <c r="H459" t="s">
        <v>13</v>
      </c>
      <c r="I459">
        <v>2.275454725367652</v>
      </c>
      <c r="J459">
        <v>1.8276367666390569</v>
      </c>
      <c r="K459">
        <v>2.0515457460033546</v>
      </c>
      <c r="L459">
        <v>1001468162</v>
      </c>
      <c r="M459">
        <v>7148190880</v>
      </c>
      <c r="N459">
        <v>4992172480</v>
      </c>
    </row>
    <row r="460" spans="1:14" x14ac:dyDescent="0.3">
      <c r="A460" t="s">
        <v>4491</v>
      </c>
      <c r="B460" t="s">
        <v>594</v>
      </c>
      <c r="C460" t="s">
        <v>595</v>
      </c>
      <c r="D460" t="s">
        <v>596</v>
      </c>
      <c r="E460" t="s">
        <v>56</v>
      </c>
      <c r="F460" t="s">
        <v>4492</v>
      </c>
      <c r="G460" t="s">
        <v>4493</v>
      </c>
      <c r="H460" t="s">
        <v>13</v>
      </c>
      <c r="I460">
        <v>2.3222119921081403</v>
      </c>
      <c r="J460">
        <v>1.7831579299085549</v>
      </c>
      <c r="K460">
        <v>2.0526849610083477</v>
      </c>
      <c r="L460">
        <v>1348676054</v>
      </c>
      <c r="M460">
        <v>5526796098</v>
      </c>
      <c r="N460">
        <v>6875472152</v>
      </c>
    </row>
    <row r="461" spans="1:14" x14ac:dyDescent="0.3">
      <c r="A461" t="s">
        <v>2888</v>
      </c>
      <c r="B461" t="s">
        <v>2889</v>
      </c>
      <c r="C461" t="s">
        <v>2890</v>
      </c>
      <c r="D461" t="s">
        <v>2891</v>
      </c>
      <c r="E461" t="s">
        <v>56</v>
      </c>
      <c r="F461" t="s">
        <v>2892</v>
      </c>
      <c r="G461" t="s">
        <v>2893</v>
      </c>
      <c r="H461" t="s">
        <v>13</v>
      </c>
      <c r="I461">
        <v>2.201793727732003</v>
      </c>
      <c r="J461">
        <v>1.9068502254333599</v>
      </c>
      <c r="K461">
        <v>2.0543219765826812</v>
      </c>
      <c r="L461">
        <v>1641293694</v>
      </c>
      <c r="M461">
        <v>7113535676</v>
      </c>
      <c r="N461">
        <v>8754829370</v>
      </c>
    </row>
    <row r="462" spans="1:14" x14ac:dyDescent="0.3">
      <c r="A462" t="s">
        <v>2466</v>
      </c>
      <c r="B462" t="s">
        <v>1477</v>
      </c>
      <c r="C462" t="s">
        <v>1478</v>
      </c>
      <c r="D462" t="s">
        <v>1479</v>
      </c>
      <c r="E462" t="s">
        <v>49</v>
      </c>
      <c r="F462" t="s">
        <v>2467</v>
      </c>
      <c r="G462" t="s">
        <v>2468</v>
      </c>
      <c r="H462" t="s">
        <v>13</v>
      </c>
      <c r="I462">
        <v>2.3721093331412377</v>
      </c>
      <c r="J462">
        <v>1.7365705590465328</v>
      </c>
      <c r="K462">
        <v>2.0543399460938851</v>
      </c>
      <c r="L462">
        <v>531609476</v>
      </c>
      <c r="M462">
        <v>2268224146</v>
      </c>
      <c r="N462">
        <v>2757787332</v>
      </c>
    </row>
    <row r="463" spans="1:14" x14ac:dyDescent="0.3">
      <c r="A463" t="s">
        <v>1160</v>
      </c>
      <c r="B463" t="s">
        <v>1161</v>
      </c>
      <c r="C463" t="s">
        <v>1162</v>
      </c>
      <c r="D463" t="s">
        <v>1163</v>
      </c>
      <c r="E463" t="s">
        <v>49</v>
      </c>
      <c r="F463" t="s">
        <v>1164</v>
      </c>
      <c r="G463" t="s">
        <v>1165</v>
      </c>
      <c r="H463" t="s">
        <v>13</v>
      </c>
      <c r="I463">
        <v>2.4680747954828308</v>
      </c>
      <c r="J463">
        <v>1.6416659743869462</v>
      </c>
      <c r="K463">
        <v>2.0548703849348886</v>
      </c>
      <c r="L463">
        <v>7949498260</v>
      </c>
      <c r="M463">
        <v>33552101812</v>
      </c>
      <c r="N463">
        <v>41243127160</v>
      </c>
    </row>
    <row r="464" spans="1:14" x14ac:dyDescent="0.3">
      <c r="A464" t="s">
        <v>5496</v>
      </c>
      <c r="B464" t="s">
        <v>2108</v>
      </c>
      <c r="C464" t="s">
        <v>2109</v>
      </c>
      <c r="D464" t="s">
        <v>2110</v>
      </c>
      <c r="E464" t="s">
        <v>49</v>
      </c>
      <c r="F464" t="s">
        <v>5497</v>
      </c>
      <c r="G464" t="s">
        <v>5498</v>
      </c>
      <c r="H464" t="s">
        <v>13</v>
      </c>
      <c r="I464">
        <v>2.2573751197963472</v>
      </c>
      <c r="J464">
        <v>1.85285854752014</v>
      </c>
      <c r="K464">
        <v>2.0551168336582437</v>
      </c>
      <c r="L464">
        <v>101152052</v>
      </c>
      <c r="M464">
        <v>457619141</v>
      </c>
      <c r="N464">
        <v>548698324</v>
      </c>
    </row>
    <row r="465" spans="1:14" x14ac:dyDescent="0.3">
      <c r="A465" t="s">
        <v>1999</v>
      </c>
      <c r="B465" t="s">
        <v>2000</v>
      </c>
      <c r="C465" t="s">
        <v>2001</v>
      </c>
      <c r="D465" t="s">
        <v>2002</v>
      </c>
      <c r="E465" t="s">
        <v>49</v>
      </c>
      <c r="F465" t="s">
        <v>2003</v>
      </c>
      <c r="G465" t="s">
        <v>2004</v>
      </c>
      <c r="H465" t="s">
        <v>13</v>
      </c>
      <c r="I465">
        <v>2.3973951010421102</v>
      </c>
      <c r="J465">
        <v>1.7135308848938156</v>
      </c>
      <c r="K465">
        <v>2.0554629929679629</v>
      </c>
      <c r="L465">
        <v>947131868</v>
      </c>
      <c r="M465">
        <v>6401254046</v>
      </c>
      <c r="N465">
        <v>4131963244</v>
      </c>
    </row>
    <row r="466" spans="1:14" x14ac:dyDescent="0.3">
      <c r="A466" t="s">
        <v>4227</v>
      </c>
      <c r="B466" t="s">
        <v>4228</v>
      </c>
      <c r="C466" t="s">
        <v>4229</v>
      </c>
      <c r="D466" t="s">
        <v>48</v>
      </c>
      <c r="E466" t="s">
        <v>49</v>
      </c>
      <c r="F466" t="s">
        <v>4230</v>
      </c>
      <c r="G466" t="s">
        <v>4231</v>
      </c>
      <c r="H466" t="s">
        <v>13</v>
      </c>
      <c r="I466">
        <v>2.2818882974208701</v>
      </c>
      <c r="J466">
        <v>1.8315429207036771</v>
      </c>
      <c r="K466">
        <v>2.0567156090622736</v>
      </c>
      <c r="L466">
        <v>193202827</v>
      </c>
      <c r="M466">
        <v>830468832</v>
      </c>
      <c r="N466">
        <v>980217963</v>
      </c>
    </row>
    <row r="467" spans="1:14" x14ac:dyDescent="0.3">
      <c r="A467" t="s">
        <v>5870</v>
      </c>
      <c r="B467" t="s">
        <v>5871</v>
      </c>
      <c r="C467" t="s">
        <v>5872</v>
      </c>
      <c r="D467" t="s">
        <v>48</v>
      </c>
      <c r="E467" t="s">
        <v>56</v>
      </c>
      <c r="F467" t="s">
        <v>5873</v>
      </c>
      <c r="G467" t="s">
        <v>5874</v>
      </c>
      <c r="H467" t="s">
        <v>13</v>
      </c>
      <c r="I467">
        <v>2.2569824732225299</v>
      </c>
      <c r="J467">
        <v>1.85878503307475</v>
      </c>
      <c r="K467">
        <v>2.0578837531486398</v>
      </c>
      <c r="L467">
        <v>70460648</v>
      </c>
      <c r="M467">
        <v>293953744</v>
      </c>
      <c r="N467">
        <v>364414392</v>
      </c>
    </row>
    <row r="468" spans="1:14" x14ac:dyDescent="0.3">
      <c r="A468" t="s">
        <v>4521</v>
      </c>
      <c r="B468" t="s">
        <v>783</v>
      </c>
      <c r="C468" t="s">
        <v>784</v>
      </c>
      <c r="D468" t="s">
        <v>785</v>
      </c>
      <c r="E468" t="s">
        <v>49</v>
      </c>
      <c r="F468" t="s">
        <v>4522</v>
      </c>
      <c r="G468" t="s">
        <v>4523</v>
      </c>
      <c r="H468" t="s">
        <v>13</v>
      </c>
      <c r="I468">
        <v>2.3045680711712277</v>
      </c>
      <c r="J468">
        <v>1.8114253691100939</v>
      </c>
      <c r="K468">
        <v>2.057996720140661</v>
      </c>
      <c r="L468">
        <v>938473024</v>
      </c>
      <c r="M468">
        <v>4025058086</v>
      </c>
      <c r="N468">
        <v>4806031034</v>
      </c>
    </row>
    <row r="469" spans="1:14" x14ac:dyDescent="0.3">
      <c r="A469" t="s">
        <v>1148</v>
      </c>
      <c r="B469" t="s">
        <v>728</v>
      </c>
      <c r="C469" t="s">
        <v>729</v>
      </c>
      <c r="D469" t="s">
        <v>730</v>
      </c>
      <c r="E469" t="s">
        <v>56</v>
      </c>
      <c r="F469" t="s">
        <v>731</v>
      </c>
      <c r="G469" t="s">
        <v>1149</v>
      </c>
      <c r="H469" t="s">
        <v>13</v>
      </c>
      <c r="I469">
        <v>2.3783140413470498</v>
      </c>
      <c r="J469">
        <v>1.73782807008075</v>
      </c>
      <c r="K469">
        <v>2.0580710557139001</v>
      </c>
      <c r="L469">
        <v>156529752</v>
      </c>
      <c r="M469">
        <v>649057440</v>
      </c>
      <c r="N469">
        <v>805587192</v>
      </c>
    </row>
    <row r="470" spans="1:14" x14ac:dyDescent="0.3">
      <c r="A470" t="s">
        <v>262</v>
      </c>
      <c r="B470" t="s">
        <v>263</v>
      </c>
      <c r="C470" t="s">
        <v>264</v>
      </c>
      <c r="D470" t="s">
        <v>48</v>
      </c>
      <c r="E470" t="s">
        <v>49</v>
      </c>
      <c r="F470" t="s">
        <v>265</v>
      </c>
      <c r="G470" t="s">
        <v>266</v>
      </c>
      <c r="H470" t="s">
        <v>13</v>
      </c>
      <c r="I470">
        <v>2.07124957427681</v>
      </c>
      <c r="J470">
        <v>2.0458496297472801</v>
      </c>
      <c r="K470">
        <v>2.0585496020120448</v>
      </c>
      <c r="L470">
        <v>65037008</v>
      </c>
      <c r="M470">
        <v>271079808</v>
      </c>
      <c r="N470">
        <v>336116816</v>
      </c>
    </row>
    <row r="471" spans="1:14" x14ac:dyDescent="0.3">
      <c r="A471" t="s">
        <v>2545</v>
      </c>
      <c r="B471" t="s">
        <v>2546</v>
      </c>
      <c r="C471" t="s">
        <v>2547</v>
      </c>
      <c r="D471" t="s">
        <v>2548</v>
      </c>
      <c r="E471" t="s">
        <v>49</v>
      </c>
      <c r="F471" t="s">
        <v>2549</v>
      </c>
      <c r="G471" t="s">
        <v>2550</v>
      </c>
      <c r="H471" t="s">
        <v>13</v>
      </c>
      <c r="I471">
        <v>2.3685663633662988</v>
      </c>
      <c r="J471">
        <v>1.7506633412988799</v>
      </c>
      <c r="K471">
        <v>2.0596148523325892</v>
      </c>
      <c r="L471">
        <v>105842760</v>
      </c>
      <c r="M471">
        <v>480608816</v>
      </c>
      <c r="N471">
        <v>551374720</v>
      </c>
    </row>
    <row r="472" spans="1:14" x14ac:dyDescent="0.3">
      <c r="A472" t="s">
        <v>4535</v>
      </c>
      <c r="B472" t="s">
        <v>3275</v>
      </c>
      <c r="C472" t="s">
        <v>3276</v>
      </c>
      <c r="D472" t="s">
        <v>3277</v>
      </c>
      <c r="E472" t="s">
        <v>49</v>
      </c>
      <c r="F472" t="s">
        <v>4536</v>
      </c>
      <c r="G472" t="s">
        <v>4537</v>
      </c>
      <c r="H472" t="s">
        <v>13</v>
      </c>
      <c r="I472">
        <v>2.3410493910491899</v>
      </c>
      <c r="J472">
        <v>1.77905443088258</v>
      </c>
      <c r="K472">
        <v>2.060051910965885</v>
      </c>
      <c r="L472">
        <v>957340064</v>
      </c>
      <c r="M472">
        <v>4209932898</v>
      </c>
      <c r="N472">
        <v>4948365594</v>
      </c>
    </row>
    <row r="473" spans="1:14" x14ac:dyDescent="0.3">
      <c r="A473" t="s">
        <v>4698</v>
      </c>
      <c r="B473" t="s">
        <v>2461</v>
      </c>
      <c r="C473" t="s">
        <v>2462</v>
      </c>
      <c r="D473" t="s">
        <v>2463</v>
      </c>
      <c r="E473" t="s">
        <v>49</v>
      </c>
      <c r="F473" t="s">
        <v>4699</v>
      </c>
      <c r="G473" t="s">
        <v>4700</v>
      </c>
      <c r="H473" t="s">
        <v>13</v>
      </c>
      <c r="I473">
        <v>2.3822092474271956</v>
      </c>
      <c r="J473">
        <v>1.738404166730894</v>
      </c>
      <c r="K473">
        <v>2.0603067070790448</v>
      </c>
      <c r="L473">
        <v>204528808</v>
      </c>
      <c r="M473">
        <v>836948464</v>
      </c>
      <c r="N473">
        <v>1041477272</v>
      </c>
    </row>
    <row r="474" spans="1:14" x14ac:dyDescent="0.3">
      <c r="A474" t="s">
        <v>4466</v>
      </c>
      <c r="B474" t="s">
        <v>4467</v>
      </c>
      <c r="C474" t="s">
        <v>4468</v>
      </c>
      <c r="D474" t="s">
        <v>4469</v>
      </c>
      <c r="E474" t="s">
        <v>56</v>
      </c>
      <c r="F474" t="s">
        <v>4470</v>
      </c>
      <c r="G474" t="s">
        <v>4471</v>
      </c>
      <c r="H474" t="s">
        <v>13</v>
      </c>
      <c r="I474">
        <v>2.1020533423860979</v>
      </c>
      <c r="J474">
        <v>2.0199918788384834</v>
      </c>
      <c r="K474">
        <v>2.0610226106122909</v>
      </c>
      <c r="L474">
        <v>1114844160</v>
      </c>
      <c r="M474">
        <v>4649362370</v>
      </c>
      <c r="N474">
        <v>5764206530</v>
      </c>
    </row>
    <row r="475" spans="1:14" x14ac:dyDescent="0.3">
      <c r="A475" t="s">
        <v>3740</v>
      </c>
      <c r="B475" t="s">
        <v>1844</v>
      </c>
      <c r="C475" t="s">
        <v>1845</v>
      </c>
      <c r="D475" t="s">
        <v>1846</v>
      </c>
      <c r="E475" t="s">
        <v>49</v>
      </c>
      <c r="F475" t="s">
        <v>3741</v>
      </c>
      <c r="G475" t="s">
        <v>3742</v>
      </c>
      <c r="H475" t="s">
        <v>13</v>
      </c>
      <c r="I475">
        <v>2.2370698317676583</v>
      </c>
      <c r="J475">
        <v>1.8854046464031984</v>
      </c>
      <c r="K475">
        <v>2.0612372390854281</v>
      </c>
      <c r="L475">
        <v>6647300580</v>
      </c>
      <c r="M475">
        <v>26536891366</v>
      </c>
      <c r="N475">
        <v>33184191946</v>
      </c>
    </row>
    <row r="476" spans="1:14" x14ac:dyDescent="0.3">
      <c r="A476" t="s">
        <v>3172</v>
      </c>
      <c r="B476" t="s">
        <v>3173</v>
      </c>
      <c r="C476" t="s">
        <v>3174</v>
      </c>
      <c r="D476" t="s">
        <v>3175</v>
      </c>
      <c r="E476" t="s">
        <v>56</v>
      </c>
      <c r="F476" t="s">
        <v>3176</v>
      </c>
      <c r="G476" t="s">
        <v>3177</v>
      </c>
      <c r="H476" t="s">
        <v>13</v>
      </c>
      <c r="I476">
        <v>2.3020289346337219</v>
      </c>
      <c r="J476">
        <v>1.8207202103492759</v>
      </c>
      <c r="K476">
        <v>2.0613745724914989</v>
      </c>
      <c r="L476">
        <v>1834880014</v>
      </c>
      <c r="M476">
        <v>8878969282</v>
      </c>
      <c r="N476">
        <v>9507322956</v>
      </c>
    </row>
    <row r="477" spans="1:14" x14ac:dyDescent="0.3">
      <c r="A477" t="s">
        <v>3640</v>
      </c>
      <c r="B477" t="s">
        <v>3641</v>
      </c>
      <c r="C477" t="s">
        <v>3642</v>
      </c>
      <c r="D477" t="s">
        <v>48</v>
      </c>
      <c r="E477" t="s">
        <v>49</v>
      </c>
      <c r="F477" t="s">
        <v>3643</v>
      </c>
      <c r="G477" t="s">
        <v>3644</v>
      </c>
      <c r="H477" t="s">
        <v>13</v>
      </c>
      <c r="I477">
        <v>2.3399194696726684</v>
      </c>
      <c r="J477">
        <v>1.7828669990087611</v>
      </c>
      <c r="K477">
        <v>2.0613932343407146</v>
      </c>
      <c r="L477">
        <v>14020041046</v>
      </c>
      <c r="M477">
        <v>58409335432</v>
      </c>
      <c r="N477">
        <v>72290701518</v>
      </c>
    </row>
    <row r="478" spans="1:14" x14ac:dyDescent="0.3">
      <c r="A478" t="s">
        <v>3233</v>
      </c>
      <c r="B478" t="s">
        <v>3234</v>
      </c>
      <c r="C478" t="s">
        <v>3235</v>
      </c>
      <c r="D478" t="s">
        <v>3236</v>
      </c>
      <c r="E478" t="s">
        <v>49</v>
      </c>
      <c r="F478" t="s">
        <v>3237</v>
      </c>
      <c r="G478" t="s">
        <v>3238</v>
      </c>
      <c r="H478" t="s">
        <v>13</v>
      </c>
      <c r="I478">
        <v>2.2632665151515572</v>
      </c>
      <c r="J478">
        <v>1.8613002033165744</v>
      </c>
      <c r="K478">
        <v>2.0622833592340659</v>
      </c>
      <c r="L478">
        <v>375060426</v>
      </c>
      <c r="M478">
        <v>1609358836</v>
      </c>
      <c r="N478">
        <v>1914391182</v>
      </c>
    </row>
    <row r="479" spans="1:14" x14ac:dyDescent="0.3">
      <c r="A479" t="s">
        <v>1663</v>
      </c>
      <c r="B479" t="s">
        <v>1664</v>
      </c>
      <c r="C479" t="s">
        <v>1665</v>
      </c>
      <c r="D479" t="s">
        <v>1666</v>
      </c>
      <c r="E479" t="s">
        <v>49</v>
      </c>
      <c r="F479" t="s">
        <v>1667</v>
      </c>
      <c r="G479" t="s">
        <v>1668</v>
      </c>
      <c r="H479" t="s">
        <v>13</v>
      </c>
      <c r="I479">
        <v>2.40892390944631</v>
      </c>
      <c r="J479">
        <v>1.7158503835603462</v>
      </c>
      <c r="K479">
        <v>2.0623871465033279</v>
      </c>
      <c r="L479">
        <v>443288048</v>
      </c>
      <c r="M479">
        <v>1543076340</v>
      </c>
      <c r="N479">
        <v>1986364388</v>
      </c>
    </row>
    <row r="480" spans="1:14" x14ac:dyDescent="0.3">
      <c r="A480" t="s">
        <v>3893</v>
      </c>
      <c r="B480" t="s">
        <v>1952</v>
      </c>
      <c r="C480" t="s">
        <v>1953</v>
      </c>
      <c r="D480" t="s">
        <v>1954</v>
      </c>
      <c r="E480" t="s">
        <v>56</v>
      </c>
      <c r="F480" t="s">
        <v>3894</v>
      </c>
      <c r="G480" t="s">
        <v>3895</v>
      </c>
      <c r="H480" t="s">
        <v>13</v>
      </c>
      <c r="I480">
        <v>2.3154206648085469</v>
      </c>
      <c r="J480">
        <v>1.8093930177401605</v>
      </c>
      <c r="K480">
        <v>2.0624068412743535</v>
      </c>
      <c r="L480">
        <v>866465594.5</v>
      </c>
      <c r="M480">
        <v>3667188734</v>
      </c>
      <c r="N480">
        <v>4533654328.5</v>
      </c>
    </row>
    <row r="481" spans="1:14" x14ac:dyDescent="0.3">
      <c r="A481" t="s">
        <v>454</v>
      </c>
      <c r="B481" t="s">
        <v>455</v>
      </c>
      <c r="C481" t="s">
        <v>456</v>
      </c>
      <c r="D481" t="s">
        <v>457</v>
      </c>
      <c r="E481" t="s">
        <v>49</v>
      </c>
      <c r="F481" t="s">
        <v>458</v>
      </c>
      <c r="G481" t="s">
        <v>459</v>
      </c>
      <c r="H481" t="s">
        <v>13</v>
      </c>
      <c r="I481">
        <v>2.20197775557113</v>
      </c>
      <c r="J481">
        <v>1.9231692314467199</v>
      </c>
      <c r="K481">
        <v>2.0625734935089248</v>
      </c>
      <c r="L481">
        <v>145360720</v>
      </c>
      <c r="M481">
        <v>601226688</v>
      </c>
      <c r="N481">
        <v>746587408</v>
      </c>
    </row>
    <row r="482" spans="1:14" x14ac:dyDescent="0.3">
      <c r="A482" t="s">
        <v>3342</v>
      </c>
      <c r="B482" t="s">
        <v>1367</v>
      </c>
      <c r="C482" t="s">
        <v>1368</v>
      </c>
      <c r="D482" t="s">
        <v>1369</v>
      </c>
      <c r="E482" t="s">
        <v>49</v>
      </c>
      <c r="F482" t="s">
        <v>3343</v>
      </c>
      <c r="G482" t="s">
        <v>3344</v>
      </c>
      <c r="H482" t="s">
        <v>13</v>
      </c>
      <c r="I482">
        <v>2.2354025905265749</v>
      </c>
      <c r="J482">
        <v>1.8902428346548663</v>
      </c>
      <c r="K482">
        <v>2.0628227125907204</v>
      </c>
      <c r="L482">
        <v>355729392</v>
      </c>
      <c r="M482">
        <v>1479208320</v>
      </c>
      <c r="N482">
        <v>1834937712</v>
      </c>
    </row>
    <row r="483" spans="1:14" x14ac:dyDescent="0.3">
      <c r="A483" t="s">
        <v>2437</v>
      </c>
      <c r="B483" t="s">
        <v>2438</v>
      </c>
      <c r="C483" t="s">
        <v>2439</v>
      </c>
      <c r="D483" t="s">
        <v>48</v>
      </c>
      <c r="E483" t="s">
        <v>49</v>
      </c>
      <c r="F483" t="s">
        <v>2440</v>
      </c>
      <c r="G483" t="s">
        <v>2441</v>
      </c>
      <c r="H483" t="s">
        <v>13</v>
      </c>
      <c r="I483">
        <v>2.3217828697485707</v>
      </c>
      <c r="J483">
        <v>1.8042654710913604</v>
      </c>
      <c r="K483">
        <v>2.0630241704199657</v>
      </c>
      <c r="L483">
        <v>974620664</v>
      </c>
      <c r="M483">
        <v>4032760704</v>
      </c>
      <c r="N483">
        <v>5007381368</v>
      </c>
    </row>
    <row r="484" spans="1:14" x14ac:dyDescent="0.3">
      <c r="A484" t="s">
        <v>852</v>
      </c>
      <c r="B484" t="s">
        <v>853</v>
      </c>
      <c r="C484" t="s">
        <v>854</v>
      </c>
      <c r="D484" t="s">
        <v>855</v>
      </c>
      <c r="E484" t="s">
        <v>49</v>
      </c>
      <c r="F484" t="s">
        <v>856</v>
      </c>
      <c r="G484" t="s">
        <v>857</v>
      </c>
      <c r="H484" t="s">
        <v>13</v>
      </c>
      <c r="I484">
        <v>2.2946753658629975</v>
      </c>
      <c r="J484">
        <v>1.83295808148185</v>
      </c>
      <c r="K484">
        <v>2.0638167236724239</v>
      </c>
      <c r="L484">
        <v>214209248</v>
      </c>
      <c r="M484">
        <v>1052537936</v>
      </c>
      <c r="N484">
        <v>1164111744</v>
      </c>
    </row>
    <row r="485" spans="1:14" x14ac:dyDescent="0.3">
      <c r="A485" t="s">
        <v>3557</v>
      </c>
      <c r="B485" t="s">
        <v>2841</v>
      </c>
      <c r="C485" t="s">
        <v>2842</v>
      </c>
      <c r="D485" t="s">
        <v>2843</v>
      </c>
      <c r="E485" t="s">
        <v>49</v>
      </c>
      <c r="F485" t="s">
        <v>3558</v>
      </c>
      <c r="G485" t="s">
        <v>3559</v>
      </c>
      <c r="H485" t="s">
        <v>13</v>
      </c>
      <c r="I485">
        <v>2.2910891064757637</v>
      </c>
      <c r="J485">
        <v>1.8367825488771099</v>
      </c>
      <c r="K485">
        <v>2.0639358276764366</v>
      </c>
      <c r="L485">
        <v>77671814</v>
      </c>
      <c r="M485">
        <v>337825664</v>
      </c>
      <c r="N485">
        <v>415497478</v>
      </c>
    </row>
    <row r="486" spans="1:14" x14ac:dyDescent="0.3">
      <c r="A486" t="s">
        <v>3859</v>
      </c>
      <c r="B486" t="s">
        <v>2072</v>
      </c>
      <c r="C486" t="s">
        <v>2073</v>
      </c>
      <c r="D486" t="s">
        <v>2074</v>
      </c>
      <c r="E486" t="s">
        <v>56</v>
      </c>
      <c r="F486" t="s">
        <v>3860</v>
      </c>
      <c r="G486" t="s">
        <v>3861</v>
      </c>
      <c r="H486" t="s">
        <v>13</v>
      </c>
      <c r="I486">
        <v>2.2182104134143241</v>
      </c>
      <c r="J486">
        <v>1.9099082886945169</v>
      </c>
      <c r="K486">
        <v>2.0640593510544205</v>
      </c>
      <c r="L486">
        <v>2141296661.2</v>
      </c>
      <c r="M486">
        <v>8709950410</v>
      </c>
      <c r="N486">
        <v>10851247071.200001</v>
      </c>
    </row>
    <row r="487" spans="1:14" x14ac:dyDescent="0.3">
      <c r="A487" t="s">
        <v>4419</v>
      </c>
      <c r="B487" t="s">
        <v>2781</v>
      </c>
      <c r="C487" t="s">
        <v>2782</v>
      </c>
      <c r="D487" t="s">
        <v>2783</v>
      </c>
      <c r="E487" t="s">
        <v>56</v>
      </c>
      <c r="F487" t="s">
        <v>4420</v>
      </c>
      <c r="G487" t="s">
        <v>4421</v>
      </c>
      <c r="H487" t="s">
        <v>13</v>
      </c>
      <c r="I487">
        <v>2.2579601694793152</v>
      </c>
      <c r="J487">
        <v>1.8701807220736837</v>
      </c>
      <c r="K487">
        <v>2.0640704457764993</v>
      </c>
      <c r="L487">
        <v>1605394930</v>
      </c>
      <c r="M487">
        <v>6609762880</v>
      </c>
      <c r="N487">
        <v>8215157810</v>
      </c>
    </row>
    <row r="488" spans="1:14" x14ac:dyDescent="0.3">
      <c r="A488" t="s">
        <v>4588</v>
      </c>
      <c r="B488" t="s">
        <v>3287</v>
      </c>
      <c r="C488" t="s">
        <v>3288</v>
      </c>
      <c r="D488" t="s">
        <v>3289</v>
      </c>
      <c r="E488" t="s">
        <v>56</v>
      </c>
      <c r="F488" t="s">
        <v>4589</v>
      </c>
      <c r="G488" t="s">
        <v>4590</v>
      </c>
      <c r="H488" t="s">
        <v>13</v>
      </c>
      <c r="I488">
        <v>2.3092843572749566</v>
      </c>
      <c r="J488">
        <v>1.82111414746103</v>
      </c>
      <c r="K488">
        <v>2.0651992523679934</v>
      </c>
      <c r="L488">
        <v>227059088</v>
      </c>
      <c r="M488">
        <v>1066262188</v>
      </c>
      <c r="N488">
        <v>1293321276</v>
      </c>
    </row>
    <row r="489" spans="1:14" x14ac:dyDescent="0.3">
      <c r="A489" t="s">
        <v>4451</v>
      </c>
      <c r="B489" t="s">
        <v>4452</v>
      </c>
      <c r="C489" t="s">
        <v>4453</v>
      </c>
      <c r="D489" t="s">
        <v>4454</v>
      </c>
      <c r="E489" t="s">
        <v>49</v>
      </c>
      <c r="F489" t="s">
        <v>4455</v>
      </c>
      <c r="G489" t="s">
        <v>4456</v>
      </c>
      <c r="H489" t="s">
        <v>13</v>
      </c>
      <c r="I489">
        <v>2.2826400417458896</v>
      </c>
      <c r="J489">
        <v>1.8493164758624416</v>
      </c>
      <c r="K489">
        <v>2.0659782588041655</v>
      </c>
      <c r="L489">
        <v>756637142</v>
      </c>
      <c r="M489">
        <v>3567787680</v>
      </c>
      <c r="N489">
        <v>3989048766</v>
      </c>
    </row>
    <row r="490" spans="1:14" x14ac:dyDescent="0.3">
      <c r="A490" t="s">
        <v>4385</v>
      </c>
      <c r="B490" t="s">
        <v>2676</v>
      </c>
      <c r="C490" t="s">
        <v>2677</v>
      </c>
      <c r="D490" t="s">
        <v>2678</v>
      </c>
      <c r="E490" t="s">
        <v>49</v>
      </c>
      <c r="F490" t="s">
        <v>4386</v>
      </c>
      <c r="G490" t="s">
        <v>4387</v>
      </c>
      <c r="H490" t="s">
        <v>13</v>
      </c>
      <c r="I490">
        <v>2.2431303544103298</v>
      </c>
      <c r="J490">
        <v>1.8896959926363068</v>
      </c>
      <c r="K490">
        <v>2.0664131735233182</v>
      </c>
      <c r="L490">
        <v>2808073852</v>
      </c>
      <c r="M490">
        <v>11835973158</v>
      </c>
      <c r="N490">
        <v>14644047010</v>
      </c>
    </row>
    <row r="491" spans="1:14" x14ac:dyDescent="0.3">
      <c r="A491" t="s">
        <v>4162</v>
      </c>
      <c r="B491" t="s">
        <v>4163</v>
      </c>
      <c r="C491" t="s">
        <v>4164</v>
      </c>
      <c r="D491" t="s">
        <v>4165</v>
      </c>
      <c r="E491" t="s">
        <v>49</v>
      </c>
      <c r="F491" t="s">
        <v>4166</v>
      </c>
      <c r="G491" t="s">
        <v>4167</v>
      </c>
      <c r="H491" t="s">
        <v>13</v>
      </c>
      <c r="I491">
        <v>2.3523647152400651</v>
      </c>
      <c r="J491">
        <v>1.7810690474527862</v>
      </c>
      <c r="K491">
        <v>2.0667168813464256</v>
      </c>
      <c r="L491">
        <v>143496183</v>
      </c>
      <c r="M491">
        <v>579124808</v>
      </c>
      <c r="N491">
        <v>722620991</v>
      </c>
    </row>
    <row r="492" spans="1:14" x14ac:dyDescent="0.3">
      <c r="A492" t="s">
        <v>5556</v>
      </c>
      <c r="B492" t="s">
        <v>46</v>
      </c>
      <c r="C492" t="s">
        <v>47</v>
      </c>
      <c r="D492" t="s">
        <v>48</v>
      </c>
      <c r="E492" t="s">
        <v>49</v>
      </c>
      <c r="F492" t="s">
        <v>5557</v>
      </c>
      <c r="G492" t="s">
        <v>5558</v>
      </c>
      <c r="H492" t="s">
        <v>13</v>
      </c>
      <c r="I492">
        <v>2.2212829736909043</v>
      </c>
      <c r="J492">
        <v>1.912828338803545</v>
      </c>
      <c r="K492">
        <v>2.0670556562472244</v>
      </c>
      <c r="L492">
        <v>311567987</v>
      </c>
      <c r="M492">
        <v>1282028592</v>
      </c>
      <c r="N492">
        <v>1593596579</v>
      </c>
    </row>
    <row r="493" spans="1:14" x14ac:dyDescent="0.3">
      <c r="A493" t="s">
        <v>3700</v>
      </c>
      <c r="B493" t="s">
        <v>2032</v>
      </c>
      <c r="C493" t="s">
        <v>2033</v>
      </c>
      <c r="D493" t="s">
        <v>2034</v>
      </c>
      <c r="E493" t="s">
        <v>49</v>
      </c>
      <c r="F493" t="s">
        <v>3701</v>
      </c>
      <c r="G493" t="s">
        <v>3702</v>
      </c>
      <c r="H493" t="s">
        <v>13</v>
      </c>
      <c r="I493">
        <v>2.2999647482047467</v>
      </c>
      <c r="J493">
        <v>1.83421380580513</v>
      </c>
      <c r="K493">
        <v>2.0670892770049383</v>
      </c>
      <c r="L493">
        <v>312323976</v>
      </c>
      <c r="M493">
        <v>1414966304</v>
      </c>
      <c r="N493">
        <v>1685180744</v>
      </c>
    </row>
    <row r="494" spans="1:14" x14ac:dyDescent="0.3">
      <c r="A494" t="s">
        <v>2620</v>
      </c>
      <c r="B494" t="s">
        <v>1394</v>
      </c>
      <c r="C494" t="s">
        <v>1395</v>
      </c>
      <c r="D494" t="s">
        <v>1396</v>
      </c>
      <c r="E494" t="s">
        <v>49</v>
      </c>
      <c r="F494" t="s">
        <v>2621</v>
      </c>
      <c r="G494" t="s">
        <v>2622</v>
      </c>
      <c r="H494" t="s">
        <v>13</v>
      </c>
      <c r="I494">
        <v>2.2783880724534509</v>
      </c>
      <c r="J494">
        <v>1.856336721007408</v>
      </c>
      <c r="K494">
        <v>2.0673623967304295</v>
      </c>
      <c r="L494">
        <v>687618940</v>
      </c>
      <c r="M494">
        <v>2965588696</v>
      </c>
      <c r="N494">
        <v>3653207636</v>
      </c>
    </row>
    <row r="495" spans="1:14" x14ac:dyDescent="0.3">
      <c r="A495" t="s">
        <v>4965</v>
      </c>
      <c r="B495" t="s">
        <v>871</v>
      </c>
      <c r="C495" t="s">
        <v>872</v>
      </c>
      <c r="D495" t="s">
        <v>48</v>
      </c>
      <c r="E495" t="s">
        <v>49</v>
      </c>
      <c r="F495" t="s">
        <v>4966</v>
      </c>
      <c r="G495" t="s">
        <v>4967</v>
      </c>
      <c r="H495" t="s">
        <v>13</v>
      </c>
      <c r="I495">
        <v>2.3869369572280599</v>
      </c>
      <c r="J495">
        <v>1.7480530809281152</v>
      </c>
      <c r="K495">
        <v>2.0674950190780876</v>
      </c>
      <c r="L495">
        <v>595802008</v>
      </c>
      <c r="M495">
        <v>2179549444</v>
      </c>
      <c r="N495">
        <v>2775351452</v>
      </c>
    </row>
    <row r="496" spans="1:14" x14ac:dyDescent="0.3">
      <c r="A496" t="s">
        <v>2133</v>
      </c>
      <c r="B496" t="s">
        <v>403</v>
      </c>
      <c r="C496" t="s">
        <v>404</v>
      </c>
      <c r="D496" t="s">
        <v>405</v>
      </c>
      <c r="E496" t="s">
        <v>56</v>
      </c>
      <c r="F496" t="s">
        <v>2134</v>
      </c>
      <c r="G496" t="s">
        <v>2135</v>
      </c>
      <c r="H496" t="s">
        <v>13</v>
      </c>
      <c r="I496">
        <v>2.3563447472303496</v>
      </c>
      <c r="J496">
        <v>1.77960635165954</v>
      </c>
      <c r="K496">
        <v>2.0679755494449448</v>
      </c>
      <c r="L496">
        <v>200274662</v>
      </c>
      <c r="M496">
        <v>1575230376</v>
      </c>
      <c r="N496">
        <v>1179795148</v>
      </c>
    </row>
    <row r="497" spans="1:14" x14ac:dyDescent="0.3">
      <c r="A497" t="s">
        <v>402</v>
      </c>
      <c r="B497" t="s">
        <v>403</v>
      </c>
      <c r="C497" t="s">
        <v>404</v>
      </c>
      <c r="D497" t="s">
        <v>405</v>
      </c>
      <c r="E497" t="s">
        <v>56</v>
      </c>
      <c r="F497" t="s">
        <v>406</v>
      </c>
      <c r="G497" t="s">
        <v>407</v>
      </c>
      <c r="H497" t="s">
        <v>13</v>
      </c>
      <c r="I497">
        <v>1.9302401407072698</v>
      </c>
      <c r="J497">
        <v>2.2068325367405799</v>
      </c>
      <c r="K497">
        <v>2.0685363387239248</v>
      </c>
      <c r="L497">
        <v>131532442</v>
      </c>
      <c r="M497">
        <v>905572984</v>
      </c>
      <c r="N497">
        <v>624671174</v>
      </c>
    </row>
    <row r="498" spans="1:14" x14ac:dyDescent="0.3">
      <c r="A498" t="s">
        <v>631</v>
      </c>
      <c r="B498" t="s">
        <v>632</v>
      </c>
      <c r="C498" t="s">
        <v>633</v>
      </c>
      <c r="D498" t="s">
        <v>634</v>
      </c>
      <c r="E498" t="s">
        <v>49</v>
      </c>
      <c r="F498" t="s">
        <v>635</v>
      </c>
      <c r="G498" t="s">
        <v>636</v>
      </c>
      <c r="H498" t="s">
        <v>13</v>
      </c>
      <c r="I498">
        <v>2.3474352407283221</v>
      </c>
      <c r="J498">
        <v>1.7896774869956689</v>
      </c>
      <c r="K498">
        <v>2.0685563638619957</v>
      </c>
      <c r="L498">
        <v>461217678</v>
      </c>
      <c r="M498">
        <v>1946654178</v>
      </c>
      <c r="N498">
        <v>2394695972</v>
      </c>
    </row>
    <row r="499" spans="1:14" x14ac:dyDescent="0.3">
      <c r="A499" t="s">
        <v>4033</v>
      </c>
      <c r="B499" t="s">
        <v>4034</v>
      </c>
      <c r="C499" t="s">
        <v>4035</v>
      </c>
      <c r="D499" t="s">
        <v>4036</v>
      </c>
      <c r="E499" t="s">
        <v>49</v>
      </c>
      <c r="F499" t="s">
        <v>4037</v>
      </c>
      <c r="G499" t="s">
        <v>4038</v>
      </c>
      <c r="H499" t="s">
        <v>13</v>
      </c>
      <c r="I499">
        <v>2.2490978365231551</v>
      </c>
      <c r="J499">
        <v>1.8890820081432467</v>
      </c>
      <c r="K499">
        <v>2.0690899223332009</v>
      </c>
      <c r="L499">
        <v>2274890631.8000002</v>
      </c>
      <c r="M499">
        <v>9893100830</v>
      </c>
      <c r="N499">
        <v>12120122779.799999</v>
      </c>
    </row>
    <row r="500" spans="1:14" x14ac:dyDescent="0.3">
      <c r="A500" t="s">
        <v>1929</v>
      </c>
      <c r="B500" t="s">
        <v>1930</v>
      </c>
      <c r="C500" t="s">
        <v>1931</v>
      </c>
      <c r="D500" t="s">
        <v>1932</v>
      </c>
      <c r="E500" t="s">
        <v>56</v>
      </c>
      <c r="F500" t="s">
        <v>1933</v>
      </c>
      <c r="G500" t="s">
        <v>1934</v>
      </c>
      <c r="H500" t="s">
        <v>13</v>
      </c>
      <c r="I500">
        <v>2.1452177354895001</v>
      </c>
      <c r="J500">
        <v>1.99435697632491</v>
      </c>
      <c r="K500">
        <v>2.0697873559072049</v>
      </c>
      <c r="L500">
        <v>55429420</v>
      </c>
      <c r="M500">
        <v>232528520</v>
      </c>
      <c r="N500">
        <v>287957940</v>
      </c>
    </row>
    <row r="501" spans="1:14" x14ac:dyDescent="0.3">
      <c r="A501" t="s">
        <v>4416</v>
      </c>
      <c r="B501" t="s">
        <v>1011</v>
      </c>
      <c r="C501" t="s">
        <v>1012</v>
      </c>
      <c r="D501" t="s">
        <v>1013</v>
      </c>
      <c r="E501" t="s">
        <v>49</v>
      </c>
      <c r="F501" t="s">
        <v>4417</v>
      </c>
      <c r="G501" t="s">
        <v>4418</v>
      </c>
      <c r="H501" t="s">
        <v>13</v>
      </c>
      <c r="I501">
        <v>2.3095289683968736</v>
      </c>
      <c r="J501">
        <v>1.830283743189596</v>
      </c>
      <c r="K501">
        <v>2.0699063557932349</v>
      </c>
      <c r="L501">
        <v>1367171946</v>
      </c>
      <c r="M501">
        <v>5610954528</v>
      </c>
      <c r="N501">
        <v>6936906256</v>
      </c>
    </row>
    <row r="502" spans="1:14" x14ac:dyDescent="0.3">
      <c r="A502" t="s">
        <v>3546</v>
      </c>
      <c r="B502" t="s">
        <v>1436</v>
      </c>
      <c r="C502" t="s">
        <v>1437</v>
      </c>
      <c r="D502" t="s">
        <v>1438</v>
      </c>
      <c r="E502" t="s">
        <v>49</v>
      </c>
      <c r="F502" t="s">
        <v>3547</v>
      </c>
      <c r="G502" t="s">
        <v>3548</v>
      </c>
      <c r="H502" t="s">
        <v>13</v>
      </c>
      <c r="I502">
        <v>2.3665295284057519</v>
      </c>
      <c r="J502">
        <v>1.7735010321138687</v>
      </c>
      <c r="K502">
        <v>2.0700152802598102</v>
      </c>
      <c r="L502">
        <v>1291892176</v>
      </c>
      <c r="M502">
        <v>5486256260</v>
      </c>
      <c r="N502">
        <v>6778148436</v>
      </c>
    </row>
    <row r="503" spans="1:14" x14ac:dyDescent="0.3">
      <c r="A503" t="s">
        <v>4388</v>
      </c>
      <c r="B503" t="s">
        <v>4389</v>
      </c>
      <c r="C503" t="s">
        <v>4390</v>
      </c>
      <c r="D503" t="s">
        <v>48</v>
      </c>
      <c r="E503" t="s">
        <v>56</v>
      </c>
      <c r="F503" t="s">
        <v>4391</v>
      </c>
      <c r="G503" t="s">
        <v>4392</v>
      </c>
      <c r="H503" t="s">
        <v>13</v>
      </c>
      <c r="I503">
        <v>2.2203190631937111</v>
      </c>
      <c r="J503">
        <v>1.9220484208803006</v>
      </c>
      <c r="K503">
        <v>2.0711837420370056</v>
      </c>
      <c r="L503">
        <v>326333135.60000002</v>
      </c>
      <c r="M503">
        <v>1404497906</v>
      </c>
      <c r="N503">
        <v>1671309465.5999999</v>
      </c>
    </row>
    <row r="504" spans="1:14" x14ac:dyDescent="0.3">
      <c r="A504" t="s">
        <v>672</v>
      </c>
      <c r="B504" t="s">
        <v>257</v>
      </c>
      <c r="C504" t="s">
        <v>258</v>
      </c>
      <c r="D504" t="s">
        <v>259</v>
      </c>
      <c r="E504" t="s">
        <v>56</v>
      </c>
      <c r="F504" t="s">
        <v>673</v>
      </c>
      <c r="G504" t="s">
        <v>674</v>
      </c>
      <c r="H504" t="s">
        <v>13</v>
      </c>
      <c r="I504">
        <v>2.1876000561790101</v>
      </c>
      <c r="J504">
        <v>1.9552060850111415</v>
      </c>
      <c r="K504">
        <v>2.0714030705950757</v>
      </c>
      <c r="L504">
        <v>219842484</v>
      </c>
      <c r="M504">
        <v>1119363680</v>
      </c>
      <c r="N504">
        <v>1129369556</v>
      </c>
    </row>
    <row r="505" spans="1:14" x14ac:dyDescent="0.3">
      <c r="A505" t="s">
        <v>3654</v>
      </c>
      <c r="B505" t="s">
        <v>155</v>
      </c>
      <c r="C505" t="s">
        <v>156</v>
      </c>
      <c r="D505" t="s">
        <v>157</v>
      </c>
      <c r="E505" t="s">
        <v>56</v>
      </c>
      <c r="F505" t="s">
        <v>3655</v>
      </c>
      <c r="G505" t="s">
        <v>3656</v>
      </c>
      <c r="H505" t="s">
        <v>13</v>
      </c>
      <c r="I505">
        <v>2.3491517367342065</v>
      </c>
      <c r="J505">
        <v>1.7938110049457237</v>
      </c>
      <c r="K505">
        <v>2.0714813708399653</v>
      </c>
      <c r="L505">
        <v>11682401100</v>
      </c>
      <c r="M505">
        <v>54633956076</v>
      </c>
      <c r="N505">
        <v>66316357176</v>
      </c>
    </row>
    <row r="506" spans="1:14" x14ac:dyDescent="0.3">
      <c r="A506" t="s">
        <v>3088</v>
      </c>
      <c r="B506" t="s">
        <v>3089</v>
      </c>
      <c r="C506" t="s">
        <v>3090</v>
      </c>
      <c r="D506" t="s">
        <v>3091</v>
      </c>
      <c r="E506" t="s">
        <v>56</v>
      </c>
      <c r="F506" t="s">
        <v>3092</v>
      </c>
      <c r="G506" t="s">
        <v>3093</v>
      </c>
      <c r="H506" t="s">
        <v>13</v>
      </c>
      <c r="I506">
        <v>2.5088609557374086</v>
      </c>
      <c r="J506">
        <v>1.6357464299631601</v>
      </c>
      <c r="K506">
        <v>2.0723036928502845</v>
      </c>
      <c r="L506">
        <v>17285944352</v>
      </c>
      <c r="M506">
        <v>70949425020</v>
      </c>
      <c r="N506">
        <v>88235369372</v>
      </c>
    </row>
    <row r="507" spans="1:14" x14ac:dyDescent="0.3">
      <c r="A507" t="s">
        <v>4027</v>
      </c>
      <c r="B507" t="s">
        <v>3481</v>
      </c>
      <c r="C507" t="s">
        <v>1293</v>
      </c>
      <c r="D507" t="s">
        <v>1294</v>
      </c>
      <c r="E507" t="s">
        <v>49</v>
      </c>
      <c r="F507" t="s">
        <v>4028</v>
      </c>
      <c r="G507" t="s">
        <v>4029</v>
      </c>
      <c r="H507" t="s">
        <v>13</v>
      </c>
      <c r="I507">
        <v>2.3241125274298122</v>
      </c>
      <c r="J507">
        <v>1.8214512856060905</v>
      </c>
      <c r="K507">
        <v>2.0727819065179514</v>
      </c>
      <c r="L507">
        <v>49053998248</v>
      </c>
      <c r="M507">
        <v>203510322712</v>
      </c>
      <c r="N507">
        <v>252564320960</v>
      </c>
    </row>
    <row r="508" spans="1:14" x14ac:dyDescent="0.3">
      <c r="A508" t="s">
        <v>1251</v>
      </c>
      <c r="B508" t="s">
        <v>778</v>
      </c>
      <c r="C508" t="s">
        <v>779</v>
      </c>
      <c r="D508" t="s">
        <v>48</v>
      </c>
      <c r="E508" t="s">
        <v>49</v>
      </c>
      <c r="F508" t="s">
        <v>1252</v>
      </c>
      <c r="G508" t="s">
        <v>1253</v>
      </c>
      <c r="H508" t="s">
        <v>13</v>
      </c>
      <c r="I508">
        <v>2.3163490889413207</v>
      </c>
      <c r="J508">
        <v>1.8299886579972093</v>
      </c>
      <c r="K508">
        <v>2.0731688734692648</v>
      </c>
      <c r="L508">
        <v>341357812</v>
      </c>
      <c r="M508">
        <v>1435824896</v>
      </c>
      <c r="N508">
        <v>1777182708</v>
      </c>
    </row>
    <row r="509" spans="1:14" x14ac:dyDescent="0.3">
      <c r="A509" t="s">
        <v>2575</v>
      </c>
      <c r="B509" t="s">
        <v>497</v>
      </c>
      <c r="C509" t="s">
        <v>498</v>
      </c>
      <c r="D509" t="s">
        <v>499</v>
      </c>
      <c r="E509" t="s">
        <v>49</v>
      </c>
      <c r="F509" t="s">
        <v>5875</v>
      </c>
      <c r="G509" t="s">
        <v>5876</v>
      </c>
      <c r="H509" t="s">
        <v>13</v>
      </c>
      <c r="I509">
        <v>2.3802871903441298</v>
      </c>
      <c r="J509">
        <v>1.76629040206343</v>
      </c>
      <c r="K509">
        <v>2.07328879620378</v>
      </c>
      <c r="L509">
        <v>115530872</v>
      </c>
      <c r="M509">
        <v>477164544</v>
      </c>
      <c r="N509">
        <v>592695416</v>
      </c>
    </row>
    <row r="510" spans="1:14" x14ac:dyDescent="0.3">
      <c r="A510" t="s">
        <v>3575</v>
      </c>
      <c r="B510" t="s">
        <v>1403</v>
      </c>
      <c r="C510" t="s">
        <v>1404</v>
      </c>
      <c r="D510" t="s">
        <v>1405</v>
      </c>
      <c r="E510" t="s">
        <v>49</v>
      </c>
      <c r="F510" t="s">
        <v>3576</v>
      </c>
      <c r="G510" t="s">
        <v>3577</v>
      </c>
      <c r="H510" t="s">
        <v>13</v>
      </c>
      <c r="I510">
        <v>2.3206993370906983</v>
      </c>
      <c r="J510">
        <v>1.8263405979957423</v>
      </c>
      <c r="K510">
        <v>2.0735199675432203</v>
      </c>
      <c r="L510">
        <v>106566138.5</v>
      </c>
      <c r="M510">
        <v>469993484</v>
      </c>
      <c r="N510">
        <v>567283578.5</v>
      </c>
    </row>
    <row r="511" spans="1:14" x14ac:dyDescent="0.3">
      <c r="A511" t="s">
        <v>1125</v>
      </c>
      <c r="B511" t="s">
        <v>1126</v>
      </c>
      <c r="C511" t="s">
        <v>1127</v>
      </c>
      <c r="D511" t="s">
        <v>1128</v>
      </c>
      <c r="E511" t="s">
        <v>49</v>
      </c>
      <c r="F511" t="s">
        <v>1129</v>
      </c>
      <c r="G511" t="s">
        <v>1130</v>
      </c>
      <c r="H511" t="s">
        <v>13</v>
      </c>
      <c r="I511">
        <v>2.335978803736154</v>
      </c>
      <c r="J511">
        <v>1.8115865092738939</v>
      </c>
      <c r="K511">
        <v>2.0737826565050241</v>
      </c>
      <c r="L511">
        <v>1531212768</v>
      </c>
      <c r="M511">
        <v>6389922312</v>
      </c>
      <c r="N511">
        <v>7921135080</v>
      </c>
    </row>
    <row r="512" spans="1:14" x14ac:dyDescent="0.3">
      <c r="A512" t="s">
        <v>3583</v>
      </c>
      <c r="B512" t="s">
        <v>3584</v>
      </c>
      <c r="C512" t="s">
        <v>3585</v>
      </c>
      <c r="D512" t="s">
        <v>3586</v>
      </c>
      <c r="E512" t="s">
        <v>49</v>
      </c>
      <c r="F512" t="s">
        <v>3587</v>
      </c>
      <c r="G512" t="s">
        <v>3588</v>
      </c>
      <c r="H512" t="s">
        <v>13</v>
      </c>
      <c r="I512">
        <v>2.4310280519757468</v>
      </c>
      <c r="J512">
        <v>1.7182718049959045</v>
      </c>
      <c r="K512">
        <v>2.0746499284858255</v>
      </c>
      <c r="L512">
        <v>823713303</v>
      </c>
      <c r="M512">
        <v>3523806364</v>
      </c>
      <c r="N512">
        <v>4311917263</v>
      </c>
    </row>
    <row r="513" spans="1:14" x14ac:dyDescent="0.3">
      <c r="A513" t="s">
        <v>1145</v>
      </c>
      <c r="B513" t="s">
        <v>594</v>
      </c>
      <c r="C513" t="s">
        <v>595</v>
      </c>
      <c r="D513" t="s">
        <v>596</v>
      </c>
      <c r="E513" t="s">
        <v>56</v>
      </c>
      <c r="F513" t="s">
        <v>1146</v>
      </c>
      <c r="G513" t="s">
        <v>1147</v>
      </c>
      <c r="H513" t="s">
        <v>13</v>
      </c>
      <c r="I513">
        <v>2.4608989161322801</v>
      </c>
      <c r="J513">
        <v>1.68980649746617</v>
      </c>
      <c r="K513">
        <v>2.075352706799225</v>
      </c>
      <c r="L513">
        <v>570224432</v>
      </c>
      <c r="M513">
        <v>2301880570</v>
      </c>
      <c r="N513">
        <v>2872105002</v>
      </c>
    </row>
    <row r="514" spans="1:14" x14ac:dyDescent="0.3">
      <c r="A514" t="s">
        <v>1855</v>
      </c>
      <c r="B514" t="s">
        <v>338</v>
      </c>
      <c r="C514" t="s">
        <v>339</v>
      </c>
      <c r="D514" t="s">
        <v>340</v>
      </c>
      <c r="E514" t="s">
        <v>49</v>
      </c>
      <c r="F514" t="s">
        <v>1856</v>
      </c>
      <c r="G514" t="s">
        <v>1857</v>
      </c>
      <c r="H514" t="s">
        <v>13</v>
      </c>
      <c r="I514">
        <v>2.3451277211940602</v>
      </c>
      <c r="J514">
        <v>1.80589252514332</v>
      </c>
      <c r="K514">
        <v>2.0755101231686899</v>
      </c>
      <c r="L514">
        <v>51184816</v>
      </c>
      <c r="M514">
        <v>1520549658.5</v>
      </c>
      <c r="N514">
        <v>269046784</v>
      </c>
    </row>
    <row r="515" spans="1:14" x14ac:dyDescent="0.3">
      <c r="A515" t="s">
        <v>3743</v>
      </c>
      <c r="B515" t="s">
        <v>332</v>
      </c>
      <c r="C515" t="s">
        <v>333</v>
      </c>
      <c r="D515" t="s">
        <v>334</v>
      </c>
      <c r="E515" t="s">
        <v>49</v>
      </c>
      <c r="F515" t="s">
        <v>3744</v>
      </c>
      <c r="G515" t="s">
        <v>3745</v>
      </c>
      <c r="H515" t="s">
        <v>13</v>
      </c>
      <c r="I515">
        <v>2.5320976141572742</v>
      </c>
      <c r="J515">
        <v>1.6200497081283975</v>
      </c>
      <c r="K515">
        <v>2.0760736611428356</v>
      </c>
      <c r="L515">
        <v>407568608</v>
      </c>
      <c r="M515">
        <v>1734342688</v>
      </c>
      <c r="N515">
        <v>2141911296</v>
      </c>
    </row>
    <row r="516" spans="1:14" x14ac:dyDescent="0.3">
      <c r="A516" t="s">
        <v>3758</v>
      </c>
      <c r="B516" t="s">
        <v>3759</v>
      </c>
      <c r="C516" t="s">
        <v>3760</v>
      </c>
      <c r="D516" t="s">
        <v>3761</v>
      </c>
      <c r="E516" t="s">
        <v>49</v>
      </c>
      <c r="F516" t="s">
        <v>3762</v>
      </c>
      <c r="G516" t="s">
        <v>3763</v>
      </c>
      <c r="H516" t="s">
        <v>13</v>
      </c>
      <c r="I516">
        <v>2.3780420606195012</v>
      </c>
      <c r="J516">
        <v>1.7746958050111945</v>
      </c>
      <c r="K516">
        <v>2.0763689328153481</v>
      </c>
      <c r="L516">
        <v>4199833338</v>
      </c>
      <c r="M516">
        <v>17358877366</v>
      </c>
      <c r="N516">
        <v>21558710704</v>
      </c>
    </row>
    <row r="517" spans="1:14" x14ac:dyDescent="0.3">
      <c r="A517" t="s">
        <v>982</v>
      </c>
      <c r="B517" t="s">
        <v>983</v>
      </c>
      <c r="C517" t="s">
        <v>984</v>
      </c>
      <c r="D517" t="s">
        <v>985</v>
      </c>
      <c r="E517" t="s">
        <v>49</v>
      </c>
      <c r="F517" t="s">
        <v>986</v>
      </c>
      <c r="G517" t="s">
        <v>987</v>
      </c>
      <c r="H517" t="s">
        <v>13</v>
      </c>
      <c r="I517">
        <v>2.1955308995136358</v>
      </c>
      <c r="J517">
        <v>1.9583436957373448</v>
      </c>
      <c r="K517">
        <v>2.0769372976254905</v>
      </c>
      <c r="L517">
        <v>167989227</v>
      </c>
      <c r="M517">
        <v>699995244</v>
      </c>
      <c r="N517">
        <v>867984471</v>
      </c>
    </row>
    <row r="518" spans="1:14" x14ac:dyDescent="0.3">
      <c r="A518" t="s">
        <v>2821</v>
      </c>
      <c r="B518" t="s">
        <v>338</v>
      </c>
      <c r="C518" t="s">
        <v>339</v>
      </c>
      <c r="D518" t="s">
        <v>340</v>
      </c>
      <c r="E518" t="s">
        <v>49</v>
      </c>
      <c r="F518" t="s">
        <v>2822</v>
      </c>
      <c r="G518" t="s">
        <v>2823</v>
      </c>
      <c r="H518" t="s">
        <v>13</v>
      </c>
      <c r="I518">
        <v>2.4279100390528945</v>
      </c>
      <c r="J518">
        <v>1.726107110941135</v>
      </c>
      <c r="K518">
        <v>2.0770085749970146</v>
      </c>
      <c r="L518">
        <v>778719672</v>
      </c>
      <c r="M518">
        <v>3279965458</v>
      </c>
      <c r="N518">
        <v>4058685130</v>
      </c>
    </row>
    <row r="519" spans="1:14" x14ac:dyDescent="0.3">
      <c r="A519" t="s">
        <v>4109</v>
      </c>
      <c r="B519" t="s">
        <v>1409</v>
      </c>
      <c r="C519" t="s">
        <v>1410</v>
      </c>
      <c r="D519" t="s">
        <v>1411</v>
      </c>
      <c r="E519" t="s">
        <v>56</v>
      </c>
      <c r="F519" t="s">
        <v>4110</v>
      </c>
      <c r="G519" t="s">
        <v>4111</v>
      </c>
      <c r="H519" t="s">
        <v>13</v>
      </c>
      <c r="I519">
        <v>2.3401867084265877</v>
      </c>
      <c r="J519">
        <v>1.8147346813143943</v>
      </c>
      <c r="K519">
        <v>2.0774606948704912</v>
      </c>
      <c r="L519">
        <v>488494952</v>
      </c>
      <c r="M519">
        <v>2027272334</v>
      </c>
      <c r="N519">
        <v>2515767286</v>
      </c>
    </row>
    <row r="520" spans="1:14" x14ac:dyDescent="0.3">
      <c r="A520" t="s">
        <v>3554</v>
      </c>
      <c r="B520" t="s">
        <v>1548</v>
      </c>
      <c r="C520" t="s">
        <v>1549</v>
      </c>
      <c r="D520" t="s">
        <v>1550</v>
      </c>
      <c r="E520" t="s">
        <v>49</v>
      </c>
      <c r="F520" t="s">
        <v>3555</v>
      </c>
      <c r="G520" t="s">
        <v>3556</v>
      </c>
      <c r="H520" t="s">
        <v>13</v>
      </c>
      <c r="I520">
        <v>2.30704220391334</v>
      </c>
      <c r="J520">
        <v>1.84887151713703</v>
      </c>
      <c r="K520">
        <v>2.0779568605251848</v>
      </c>
      <c r="L520">
        <v>176328776</v>
      </c>
      <c r="M520">
        <v>775626182.5</v>
      </c>
      <c r="N520">
        <v>914240648</v>
      </c>
    </row>
    <row r="521" spans="1:14" x14ac:dyDescent="0.3">
      <c r="A521" t="s">
        <v>3589</v>
      </c>
      <c r="B521" t="s">
        <v>3590</v>
      </c>
      <c r="C521" t="s">
        <v>3591</v>
      </c>
      <c r="D521" t="s">
        <v>48</v>
      </c>
      <c r="E521" t="s">
        <v>49</v>
      </c>
      <c r="F521" t="s">
        <v>3592</v>
      </c>
      <c r="G521" t="s">
        <v>3593</v>
      </c>
      <c r="H521" t="s">
        <v>13</v>
      </c>
      <c r="I521">
        <v>2.5368409082294665</v>
      </c>
      <c r="J521">
        <v>1.61934102069845</v>
      </c>
      <c r="K521">
        <v>2.078090964463958</v>
      </c>
      <c r="L521">
        <v>354940576</v>
      </c>
      <c r="M521">
        <v>1865225866</v>
      </c>
      <c r="N521">
        <v>2111995938</v>
      </c>
    </row>
    <row r="522" spans="1:14" x14ac:dyDescent="0.3">
      <c r="A522" t="s">
        <v>605</v>
      </c>
      <c r="B522" t="s">
        <v>303</v>
      </c>
      <c r="C522" t="s">
        <v>304</v>
      </c>
      <c r="D522" t="s">
        <v>48</v>
      </c>
      <c r="E522" t="s">
        <v>49</v>
      </c>
      <c r="F522" t="s">
        <v>606</v>
      </c>
      <c r="G522" t="s">
        <v>607</v>
      </c>
      <c r="H522" t="s">
        <v>13</v>
      </c>
      <c r="I522">
        <v>2.3874096429669183</v>
      </c>
      <c r="J522">
        <v>1.7703439425681482</v>
      </c>
      <c r="K522">
        <v>2.0788767927675331</v>
      </c>
      <c r="L522">
        <v>47248281</v>
      </c>
      <c r="M522">
        <v>204202186</v>
      </c>
      <c r="N522">
        <v>251450467</v>
      </c>
    </row>
    <row r="523" spans="1:14" x14ac:dyDescent="0.3">
      <c r="A523" t="s">
        <v>2981</v>
      </c>
      <c r="B523" t="s">
        <v>1126</v>
      </c>
      <c r="C523" t="s">
        <v>1127</v>
      </c>
      <c r="D523" t="s">
        <v>1128</v>
      </c>
      <c r="E523" t="s">
        <v>49</v>
      </c>
      <c r="F523" t="s">
        <v>2982</v>
      </c>
      <c r="G523" t="s">
        <v>2983</v>
      </c>
      <c r="H523" t="s">
        <v>13</v>
      </c>
      <c r="I523">
        <v>2.27413156362574</v>
      </c>
      <c r="J523">
        <v>1.88508274256453</v>
      </c>
      <c r="K523">
        <v>2.079607153095135</v>
      </c>
      <c r="L523">
        <v>309753440</v>
      </c>
      <c r="M523">
        <v>1403974590</v>
      </c>
      <c r="N523">
        <v>1639350050</v>
      </c>
    </row>
    <row r="524" spans="1:14" x14ac:dyDescent="0.3">
      <c r="A524" t="s">
        <v>3262</v>
      </c>
      <c r="B524" t="s">
        <v>3263</v>
      </c>
      <c r="C524" t="s">
        <v>3264</v>
      </c>
      <c r="D524" t="s">
        <v>3265</v>
      </c>
      <c r="E524" t="s">
        <v>49</v>
      </c>
      <c r="F524" t="s">
        <v>3266</v>
      </c>
      <c r="G524" t="s">
        <v>3267</v>
      </c>
      <c r="H524" t="s">
        <v>13</v>
      </c>
      <c r="I524">
        <v>2.2941897476265107</v>
      </c>
      <c r="J524">
        <v>1.8657911657159461</v>
      </c>
      <c r="K524">
        <v>2.0799904566712284</v>
      </c>
      <c r="L524">
        <v>473362304</v>
      </c>
      <c r="M524">
        <v>1996610942</v>
      </c>
      <c r="N524">
        <v>2469973246</v>
      </c>
    </row>
    <row r="525" spans="1:14" x14ac:dyDescent="0.3">
      <c r="A525" t="s">
        <v>5877</v>
      </c>
      <c r="B525" t="s">
        <v>2925</v>
      </c>
      <c r="C525" t="s">
        <v>2926</v>
      </c>
      <c r="D525" t="s">
        <v>48</v>
      </c>
      <c r="E525" t="s">
        <v>49</v>
      </c>
      <c r="F525" t="s">
        <v>2927</v>
      </c>
      <c r="G525" t="s">
        <v>5878</v>
      </c>
      <c r="H525" t="s">
        <v>13</v>
      </c>
      <c r="I525">
        <v>2.2008644814248952</v>
      </c>
      <c r="J525">
        <v>1.95911978512158</v>
      </c>
      <c r="K525">
        <v>2.0799921332732376</v>
      </c>
      <c r="L525">
        <v>485751672.5</v>
      </c>
      <c r="M525">
        <v>2053349610</v>
      </c>
      <c r="N525">
        <v>2526874320.5</v>
      </c>
    </row>
    <row r="526" spans="1:14" x14ac:dyDescent="0.3">
      <c r="A526" t="s">
        <v>2816</v>
      </c>
      <c r="B526" t="s">
        <v>2817</v>
      </c>
      <c r="C526" t="s">
        <v>2818</v>
      </c>
      <c r="D526" t="s">
        <v>48</v>
      </c>
      <c r="E526" t="s">
        <v>49</v>
      </c>
      <c r="F526" t="s">
        <v>2819</v>
      </c>
      <c r="G526" t="s">
        <v>2820</v>
      </c>
      <c r="H526" t="s">
        <v>13</v>
      </c>
      <c r="I526">
        <v>2.2537595494810696</v>
      </c>
      <c r="J526">
        <v>1.9063137579345319</v>
      </c>
      <c r="K526">
        <v>2.0800366537078006</v>
      </c>
      <c r="L526">
        <v>6957948806</v>
      </c>
      <c r="M526">
        <v>30167874428</v>
      </c>
      <c r="N526">
        <v>36382677872</v>
      </c>
    </row>
    <row r="527" spans="1:14" x14ac:dyDescent="0.3">
      <c r="A527" t="s">
        <v>1441</v>
      </c>
      <c r="B527" t="s">
        <v>1442</v>
      </c>
      <c r="C527" t="s">
        <v>1443</v>
      </c>
      <c r="D527" t="s">
        <v>48</v>
      </c>
      <c r="E527" t="s">
        <v>49</v>
      </c>
      <c r="F527" t="s">
        <v>1444</v>
      </c>
      <c r="G527" t="s">
        <v>1445</v>
      </c>
      <c r="H527" t="s">
        <v>13</v>
      </c>
      <c r="I527">
        <v>2.2961040233314902</v>
      </c>
      <c r="J527">
        <v>1.86403270139755</v>
      </c>
      <c r="K527">
        <v>2.08006836236452</v>
      </c>
      <c r="L527">
        <v>118756204</v>
      </c>
      <c r="M527">
        <v>496765988</v>
      </c>
      <c r="N527">
        <v>606615148</v>
      </c>
    </row>
    <row r="528" spans="1:14" x14ac:dyDescent="0.3">
      <c r="A528" t="s">
        <v>2405</v>
      </c>
      <c r="B528" t="s">
        <v>2406</v>
      </c>
      <c r="C528" t="s">
        <v>2407</v>
      </c>
      <c r="D528" t="s">
        <v>2408</v>
      </c>
      <c r="E528" t="s">
        <v>56</v>
      </c>
      <c r="F528" t="s">
        <v>2409</v>
      </c>
      <c r="G528" t="s">
        <v>2410</v>
      </c>
      <c r="H528" t="s">
        <v>13</v>
      </c>
      <c r="I528">
        <v>2.4774922240717401</v>
      </c>
      <c r="J528">
        <v>1.6835678687795401</v>
      </c>
      <c r="K528">
        <v>2.0805300464256402</v>
      </c>
      <c r="L528">
        <v>223333042.5</v>
      </c>
      <c r="M528">
        <v>944760906</v>
      </c>
      <c r="N528">
        <v>1135210602.5</v>
      </c>
    </row>
    <row r="529" spans="1:14" x14ac:dyDescent="0.3">
      <c r="A529" t="s">
        <v>4010</v>
      </c>
      <c r="B529" t="s">
        <v>2847</v>
      </c>
      <c r="C529" t="s">
        <v>2848</v>
      </c>
      <c r="D529" t="s">
        <v>2849</v>
      </c>
      <c r="E529" t="s">
        <v>49</v>
      </c>
      <c r="F529" t="s">
        <v>4011</v>
      </c>
      <c r="G529" t="s">
        <v>4012</v>
      </c>
      <c r="H529" t="s">
        <v>13</v>
      </c>
      <c r="I529">
        <v>2.2598266947099352</v>
      </c>
      <c r="J529">
        <v>1.90293011380319</v>
      </c>
      <c r="K529">
        <v>2.0813784042565624</v>
      </c>
      <c r="L529">
        <v>476770008</v>
      </c>
      <c r="M529">
        <v>2180118786</v>
      </c>
      <c r="N529">
        <v>2656888794</v>
      </c>
    </row>
    <row r="530" spans="1:14" x14ac:dyDescent="0.3">
      <c r="A530" t="s">
        <v>4745</v>
      </c>
      <c r="B530" t="s">
        <v>3759</v>
      </c>
      <c r="C530" t="s">
        <v>3760</v>
      </c>
      <c r="D530" t="s">
        <v>3761</v>
      </c>
      <c r="E530" t="s">
        <v>49</v>
      </c>
      <c r="F530" t="s">
        <v>4746</v>
      </c>
      <c r="G530" t="s">
        <v>4747</v>
      </c>
      <c r="H530" t="s">
        <v>13</v>
      </c>
      <c r="I530">
        <v>2.3844162032379099</v>
      </c>
      <c r="J530">
        <v>1.7800889589697499</v>
      </c>
      <c r="K530">
        <v>2.0822525811038299</v>
      </c>
      <c r="L530">
        <v>393253296</v>
      </c>
      <c r="M530">
        <v>1668742330</v>
      </c>
      <c r="N530">
        <v>2061995626</v>
      </c>
    </row>
    <row r="531" spans="1:14" x14ac:dyDescent="0.3">
      <c r="A531" t="s">
        <v>2148</v>
      </c>
      <c r="B531" t="s">
        <v>1223</v>
      </c>
      <c r="C531" t="s">
        <v>1224</v>
      </c>
      <c r="D531" t="s">
        <v>1225</v>
      </c>
      <c r="E531" t="s">
        <v>49</v>
      </c>
      <c r="F531" t="s">
        <v>2149</v>
      </c>
      <c r="G531" t="s">
        <v>2150</v>
      </c>
      <c r="H531" t="s">
        <v>13</v>
      </c>
      <c r="I531">
        <v>2.2390667564096587</v>
      </c>
      <c r="J531">
        <v>1.9255167264775186</v>
      </c>
      <c r="K531">
        <v>2.0822917414435889</v>
      </c>
      <c r="L531">
        <v>882597144</v>
      </c>
      <c r="M531">
        <v>3751033158</v>
      </c>
      <c r="N531">
        <v>4633630302</v>
      </c>
    </row>
    <row r="532" spans="1:14" x14ac:dyDescent="0.3">
      <c r="A532" t="s">
        <v>2906</v>
      </c>
      <c r="B532" t="s">
        <v>2907</v>
      </c>
      <c r="C532" t="s">
        <v>2908</v>
      </c>
      <c r="D532" t="s">
        <v>2909</v>
      </c>
      <c r="E532" t="s">
        <v>49</v>
      </c>
      <c r="F532" t="s">
        <v>2910</v>
      </c>
      <c r="G532" t="s">
        <v>2911</v>
      </c>
      <c r="H532" t="s">
        <v>13</v>
      </c>
      <c r="I532">
        <v>2.3818338312089331</v>
      </c>
      <c r="J532">
        <v>1.784286271057312</v>
      </c>
      <c r="K532">
        <v>2.0830600511331223</v>
      </c>
      <c r="L532">
        <v>626059904</v>
      </c>
      <c r="M532">
        <v>2727856398</v>
      </c>
      <c r="N532">
        <v>3265987742</v>
      </c>
    </row>
    <row r="533" spans="1:14" x14ac:dyDescent="0.3">
      <c r="A533" t="s">
        <v>3245</v>
      </c>
      <c r="B533" t="s">
        <v>3246</v>
      </c>
      <c r="C533" t="s">
        <v>3247</v>
      </c>
      <c r="D533" t="s">
        <v>3248</v>
      </c>
      <c r="E533" t="s">
        <v>56</v>
      </c>
      <c r="F533" t="s">
        <v>3249</v>
      </c>
      <c r="G533" t="s">
        <v>3250</v>
      </c>
      <c r="H533" t="s">
        <v>13</v>
      </c>
      <c r="I533">
        <v>2.28258777956232</v>
      </c>
      <c r="J533">
        <v>1.8837861478267781</v>
      </c>
      <c r="K533">
        <v>2.083186963694549</v>
      </c>
      <c r="L533">
        <v>267965096</v>
      </c>
      <c r="M533">
        <v>1124268996</v>
      </c>
      <c r="N533">
        <v>1392234092</v>
      </c>
    </row>
    <row r="534" spans="1:14" x14ac:dyDescent="0.3">
      <c r="A534" t="s">
        <v>1717</v>
      </c>
      <c r="B534" t="s">
        <v>491</v>
      </c>
      <c r="C534" t="s">
        <v>492</v>
      </c>
      <c r="D534" t="s">
        <v>493</v>
      </c>
      <c r="E534" t="s">
        <v>49</v>
      </c>
      <c r="F534" t="s">
        <v>1718</v>
      </c>
      <c r="G534" t="s">
        <v>1719</v>
      </c>
      <c r="H534" t="s">
        <v>13</v>
      </c>
      <c r="I534">
        <v>2.3242838462717001</v>
      </c>
      <c r="J534">
        <v>1.84440589575974</v>
      </c>
      <c r="K534">
        <v>2.0843448710157202</v>
      </c>
      <c r="L534">
        <v>208127888</v>
      </c>
      <c r="M534">
        <v>986204068</v>
      </c>
      <c r="N534">
        <v>1097563856</v>
      </c>
    </row>
    <row r="535" spans="1:14" x14ac:dyDescent="0.3">
      <c r="A535" t="s">
        <v>5197</v>
      </c>
      <c r="B535" t="s">
        <v>3287</v>
      </c>
      <c r="C535" t="s">
        <v>3288</v>
      </c>
      <c r="D535" t="s">
        <v>3289</v>
      </c>
      <c r="E535" t="s">
        <v>56</v>
      </c>
      <c r="F535" t="s">
        <v>5198</v>
      </c>
      <c r="G535" t="s">
        <v>5199</v>
      </c>
      <c r="H535" t="s">
        <v>13</v>
      </c>
      <c r="I535">
        <v>2.3304869300664799</v>
      </c>
      <c r="J535">
        <v>1.8400519824502</v>
      </c>
      <c r="K535">
        <v>2.0852694562583398</v>
      </c>
      <c r="L535">
        <v>130567264</v>
      </c>
      <c r="M535">
        <v>556183792</v>
      </c>
      <c r="N535">
        <v>686751056</v>
      </c>
    </row>
    <row r="536" spans="1:14" x14ac:dyDescent="0.3">
      <c r="A536" t="s">
        <v>3045</v>
      </c>
      <c r="B536" t="s">
        <v>1822</v>
      </c>
      <c r="C536" t="s">
        <v>1823</v>
      </c>
      <c r="D536" t="s">
        <v>1824</v>
      </c>
      <c r="E536" t="s">
        <v>56</v>
      </c>
      <c r="F536" t="s">
        <v>3046</v>
      </c>
      <c r="G536" t="s">
        <v>3047</v>
      </c>
      <c r="H536" t="s">
        <v>13</v>
      </c>
      <c r="I536">
        <v>2.3583344175010117</v>
      </c>
      <c r="J536">
        <v>1.8124599467755313</v>
      </c>
      <c r="K536">
        <v>2.0853971821382715</v>
      </c>
      <c r="L536">
        <v>352087796</v>
      </c>
      <c r="M536">
        <v>1491862128</v>
      </c>
      <c r="N536">
        <v>1843949924</v>
      </c>
    </row>
    <row r="537" spans="1:14" x14ac:dyDescent="0.3">
      <c r="A537" t="s">
        <v>2655</v>
      </c>
      <c r="B537" t="s">
        <v>1232</v>
      </c>
      <c r="C537" t="s">
        <v>1233</v>
      </c>
      <c r="D537" t="s">
        <v>1234</v>
      </c>
      <c r="E537" t="s">
        <v>49</v>
      </c>
      <c r="F537" t="s">
        <v>2656</v>
      </c>
      <c r="G537" t="s">
        <v>2657</v>
      </c>
      <c r="H537" t="s">
        <v>13</v>
      </c>
      <c r="I537">
        <v>2.2074919049200488</v>
      </c>
      <c r="J537">
        <v>1.9644988559960979</v>
      </c>
      <c r="K537">
        <v>2.0859953804580735</v>
      </c>
      <c r="L537">
        <v>267042015</v>
      </c>
      <c r="M537">
        <v>1105296418</v>
      </c>
      <c r="N537">
        <v>1372338433</v>
      </c>
    </row>
    <row r="538" spans="1:14" x14ac:dyDescent="0.3">
      <c r="A538" t="s">
        <v>4748</v>
      </c>
      <c r="B538" t="s">
        <v>1382</v>
      </c>
      <c r="C538" t="s">
        <v>1383</v>
      </c>
      <c r="D538" t="s">
        <v>1384</v>
      </c>
      <c r="E538" t="s">
        <v>49</v>
      </c>
      <c r="F538" t="s">
        <v>4749</v>
      </c>
      <c r="G538" t="s">
        <v>4750</v>
      </c>
      <c r="H538" t="s">
        <v>13</v>
      </c>
      <c r="I538">
        <v>2.4877269489449909</v>
      </c>
      <c r="J538">
        <v>1.6853507635200811</v>
      </c>
      <c r="K538">
        <v>2.086538856232536</v>
      </c>
      <c r="L538">
        <v>971942411</v>
      </c>
      <c r="M538">
        <v>4185982746</v>
      </c>
      <c r="N538">
        <v>5131679119</v>
      </c>
    </row>
    <row r="539" spans="1:14" x14ac:dyDescent="0.3">
      <c r="A539" t="s">
        <v>3939</v>
      </c>
      <c r="B539" t="s">
        <v>3940</v>
      </c>
      <c r="C539" t="s">
        <v>3941</v>
      </c>
      <c r="D539" t="s">
        <v>3942</v>
      </c>
      <c r="E539" t="s">
        <v>49</v>
      </c>
      <c r="F539" t="s">
        <v>3943</v>
      </c>
      <c r="G539" t="s">
        <v>3944</v>
      </c>
      <c r="H539" t="s">
        <v>13</v>
      </c>
      <c r="I539">
        <v>2.3031572334243351</v>
      </c>
      <c r="J539">
        <v>1.8700580458816973</v>
      </c>
      <c r="K539">
        <v>2.0866076396530162</v>
      </c>
      <c r="L539">
        <v>194826988</v>
      </c>
      <c r="M539">
        <v>834131096</v>
      </c>
      <c r="N539">
        <v>1028958084</v>
      </c>
    </row>
    <row r="540" spans="1:14" x14ac:dyDescent="0.3">
      <c r="A540" t="s">
        <v>2739</v>
      </c>
      <c r="B540" t="s">
        <v>1011</v>
      </c>
      <c r="C540" t="s">
        <v>1012</v>
      </c>
      <c r="D540" t="s">
        <v>1013</v>
      </c>
      <c r="E540" t="s">
        <v>49</v>
      </c>
      <c r="F540" t="s">
        <v>2740</v>
      </c>
      <c r="G540" t="s">
        <v>2741</v>
      </c>
      <c r="H540" t="s">
        <v>13</v>
      </c>
      <c r="I540">
        <v>2.2686091299589322</v>
      </c>
      <c r="J540">
        <v>1.9072186436719389</v>
      </c>
      <c r="K540">
        <v>2.0879138868154357</v>
      </c>
      <c r="L540">
        <v>19655498910</v>
      </c>
      <c r="M540">
        <v>83603158418</v>
      </c>
      <c r="N540">
        <v>102987506368</v>
      </c>
    </row>
    <row r="541" spans="1:14" x14ac:dyDescent="0.3">
      <c r="A541" t="s">
        <v>4532</v>
      </c>
      <c r="B541" t="s">
        <v>2072</v>
      </c>
      <c r="C541" t="s">
        <v>2073</v>
      </c>
      <c r="D541" t="s">
        <v>2074</v>
      </c>
      <c r="E541" t="s">
        <v>56</v>
      </c>
      <c r="F541" t="s">
        <v>4533</v>
      </c>
      <c r="G541" t="s">
        <v>4534</v>
      </c>
      <c r="H541" t="s">
        <v>13</v>
      </c>
      <c r="I541">
        <v>2.2670377057515525</v>
      </c>
      <c r="J541">
        <v>1.9094679681782356</v>
      </c>
      <c r="K541">
        <v>2.0882528369648941</v>
      </c>
      <c r="L541">
        <v>3666549860</v>
      </c>
      <c r="M541">
        <v>15483912850</v>
      </c>
      <c r="N541">
        <v>19129839854</v>
      </c>
    </row>
    <row r="542" spans="1:14" x14ac:dyDescent="0.3">
      <c r="A542" t="s">
        <v>1711</v>
      </c>
      <c r="B542" t="s">
        <v>116</v>
      </c>
      <c r="C542" t="s">
        <v>117</v>
      </c>
      <c r="D542" t="s">
        <v>48</v>
      </c>
      <c r="E542" t="s">
        <v>49</v>
      </c>
      <c r="F542" t="s">
        <v>1712</v>
      </c>
      <c r="G542" t="s">
        <v>1713</v>
      </c>
      <c r="H542" t="s">
        <v>13</v>
      </c>
      <c r="I542">
        <v>2.2277293310358699</v>
      </c>
      <c r="J542">
        <v>1.94963349296316</v>
      </c>
      <c r="K542">
        <v>2.0886814119995147</v>
      </c>
      <c r="L542">
        <v>86278868</v>
      </c>
      <c r="M542">
        <v>367666432</v>
      </c>
      <c r="N542">
        <v>453945300</v>
      </c>
    </row>
    <row r="543" spans="1:14" x14ac:dyDescent="0.3">
      <c r="A543" t="s">
        <v>875</v>
      </c>
      <c r="B543" t="s">
        <v>687</v>
      </c>
      <c r="C543" t="s">
        <v>688</v>
      </c>
      <c r="D543" t="s">
        <v>689</v>
      </c>
      <c r="E543" t="s">
        <v>49</v>
      </c>
      <c r="F543" t="s">
        <v>876</v>
      </c>
      <c r="G543" t="s">
        <v>877</v>
      </c>
      <c r="H543" t="s">
        <v>13</v>
      </c>
      <c r="I543">
        <v>2.48559435311418</v>
      </c>
      <c r="J543">
        <v>1.69179164522828</v>
      </c>
      <c r="K543">
        <v>2.0886929991712302</v>
      </c>
      <c r="L543">
        <v>86299704</v>
      </c>
      <c r="M543">
        <v>331754408</v>
      </c>
      <c r="N543">
        <v>418054112</v>
      </c>
    </row>
    <row r="544" spans="1:14" x14ac:dyDescent="0.3">
      <c r="A544" t="s">
        <v>2877</v>
      </c>
      <c r="B544" t="s">
        <v>526</v>
      </c>
      <c r="C544" t="s">
        <v>527</v>
      </c>
      <c r="D544" t="s">
        <v>528</v>
      </c>
      <c r="E544" t="s">
        <v>49</v>
      </c>
      <c r="F544" t="s">
        <v>2878</v>
      </c>
      <c r="G544" t="s">
        <v>2879</v>
      </c>
      <c r="H544" t="s">
        <v>13</v>
      </c>
      <c r="I544">
        <v>2.3171460976307841</v>
      </c>
      <c r="J544">
        <v>1.860350566529289</v>
      </c>
      <c r="K544">
        <v>2.0887483320800366</v>
      </c>
      <c r="L544">
        <v>2244045271.5</v>
      </c>
      <c r="M544">
        <v>9145303264</v>
      </c>
      <c r="N544">
        <v>11367145483.5</v>
      </c>
    </row>
    <row r="545" spans="1:14" x14ac:dyDescent="0.3">
      <c r="A545" t="s">
        <v>3239</v>
      </c>
      <c r="B545" t="s">
        <v>3240</v>
      </c>
      <c r="C545" t="s">
        <v>3241</v>
      </c>
      <c r="D545" t="s">
        <v>3242</v>
      </c>
      <c r="E545" t="s">
        <v>49</v>
      </c>
      <c r="F545" t="s">
        <v>3243</v>
      </c>
      <c r="G545" t="s">
        <v>3244</v>
      </c>
      <c r="H545" t="s">
        <v>13</v>
      </c>
      <c r="I545">
        <v>2.4778947377256966</v>
      </c>
      <c r="J545">
        <v>1.7017263887218665</v>
      </c>
      <c r="K545">
        <v>2.0898105632237813</v>
      </c>
      <c r="L545">
        <v>167767259</v>
      </c>
      <c r="M545">
        <v>716096184</v>
      </c>
      <c r="N545">
        <v>883863443</v>
      </c>
    </row>
    <row r="546" spans="1:14" x14ac:dyDescent="0.3">
      <c r="A546" t="s">
        <v>1482</v>
      </c>
      <c r="B546" t="s">
        <v>1483</v>
      </c>
      <c r="C546" t="s">
        <v>1484</v>
      </c>
      <c r="D546" t="s">
        <v>1485</v>
      </c>
      <c r="E546" t="s">
        <v>49</v>
      </c>
      <c r="F546" t="s">
        <v>1486</v>
      </c>
      <c r="G546" t="s">
        <v>1487</v>
      </c>
      <c r="H546" t="s">
        <v>13</v>
      </c>
      <c r="I546">
        <v>2.2933588536141212</v>
      </c>
      <c r="J546">
        <v>1.8862930912358715</v>
      </c>
      <c r="K546">
        <v>2.0898259724249963</v>
      </c>
      <c r="L546">
        <v>3203303290</v>
      </c>
      <c r="M546">
        <v>13763067390</v>
      </c>
      <c r="N546">
        <v>16966370680</v>
      </c>
    </row>
    <row r="547" spans="1:14" x14ac:dyDescent="0.3">
      <c r="A547" t="s">
        <v>343</v>
      </c>
      <c r="B547" t="s">
        <v>344</v>
      </c>
      <c r="C547" t="s">
        <v>345</v>
      </c>
      <c r="D547" t="s">
        <v>48</v>
      </c>
      <c r="E547" t="s">
        <v>49</v>
      </c>
      <c r="F547" t="s">
        <v>346</v>
      </c>
      <c r="G547" t="s">
        <v>347</v>
      </c>
      <c r="H547" t="s">
        <v>13</v>
      </c>
      <c r="I547">
        <v>2.5895678317399402</v>
      </c>
      <c r="J547">
        <v>1.5904856287832301</v>
      </c>
      <c r="K547">
        <v>2.0900267302615854</v>
      </c>
      <c r="L547">
        <v>29734075</v>
      </c>
      <c r="M547">
        <v>159965936</v>
      </c>
      <c r="N547">
        <v>152063403</v>
      </c>
    </row>
    <row r="548" spans="1:14" x14ac:dyDescent="0.3">
      <c r="A548" t="s">
        <v>542</v>
      </c>
      <c r="B548" t="s">
        <v>543</v>
      </c>
      <c r="C548" t="s">
        <v>544</v>
      </c>
      <c r="D548" t="s">
        <v>545</v>
      </c>
      <c r="E548" t="s">
        <v>56</v>
      </c>
      <c r="F548" t="s">
        <v>546</v>
      </c>
      <c r="G548" t="s">
        <v>547</v>
      </c>
      <c r="H548" t="s">
        <v>13</v>
      </c>
      <c r="I548">
        <v>2.3227691506829862</v>
      </c>
      <c r="J548">
        <v>1.857403622996723</v>
      </c>
      <c r="K548">
        <v>2.0900863868398547</v>
      </c>
      <c r="L548">
        <v>661112770</v>
      </c>
      <c r="M548">
        <v>2861424376</v>
      </c>
      <c r="N548">
        <v>3466414766</v>
      </c>
    </row>
    <row r="549" spans="1:14" x14ac:dyDescent="0.3">
      <c r="A549" t="s">
        <v>4048</v>
      </c>
      <c r="B549" t="s">
        <v>1436</v>
      </c>
      <c r="C549" t="s">
        <v>1437</v>
      </c>
      <c r="D549" t="s">
        <v>1438</v>
      </c>
      <c r="E549" t="s">
        <v>49</v>
      </c>
      <c r="F549" t="s">
        <v>4049</v>
      </c>
      <c r="G549" t="s">
        <v>4050</v>
      </c>
      <c r="H549" t="s">
        <v>13</v>
      </c>
      <c r="I549">
        <v>2.3905845007548701</v>
      </c>
      <c r="J549">
        <v>1.7918518857371097</v>
      </c>
      <c r="K549">
        <v>2.0912181932459899</v>
      </c>
      <c r="L549">
        <v>675636776</v>
      </c>
      <c r="M549">
        <v>2506124270</v>
      </c>
      <c r="N549">
        <v>3181761046</v>
      </c>
    </row>
    <row r="550" spans="1:14" x14ac:dyDescent="0.3">
      <c r="A550" t="s">
        <v>1783</v>
      </c>
      <c r="B550" t="s">
        <v>1784</v>
      </c>
      <c r="C550" t="s">
        <v>1785</v>
      </c>
      <c r="D550" t="s">
        <v>1786</v>
      </c>
      <c r="E550" t="s">
        <v>49</v>
      </c>
      <c r="F550" t="s">
        <v>1787</v>
      </c>
      <c r="G550" t="s">
        <v>1788</v>
      </c>
      <c r="H550" t="s">
        <v>13</v>
      </c>
      <c r="I550">
        <v>2.2674486262799571</v>
      </c>
      <c r="J550">
        <v>1.915152216920512</v>
      </c>
      <c r="K550">
        <v>2.0913004216002347</v>
      </c>
      <c r="L550">
        <v>2122540932</v>
      </c>
      <c r="M550">
        <v>9030431970</v>
      </c>
      <c r="N550">
        <v>11152972902</v>
      </c>
    </row>
    <row r="551" spans="1:14" x14ac:dyDescent="0.3">
      <c r="A551" t="s">
        <v>4562</v>
      </c>
      <c r="B551" t="s">
        <v>3516</v>
      </c>
      <c r="C551" t="s">
        <v>3517</v>
      </c>
      <c r="D551" t="s">
        <v>3518</v>
      </c>
      <c r="E551" t="s">
        <v>49</v>
      </c>
      <c r="F551" t="s">
        <v>4563</v>
      </c>
      <c r="G551" t="s">
        <v>4564</v>
      </c>
      <c r="H551" t="s">
        <v>13</v>
      </c>
      <c r="I551">
        <v>2.23818545958801</v>
      </c>
      <c r="J551">
        <v>1.9455591250333399</v>
      </c>
      <c r="K551">
        <v>2.0918722923106747</v>
      </c>
      <c r="L551">
        <v>256673328</v>
      </c>
      <c r="M551">
        <v>1119647356</v>
      </c>
      <c r="N551">
        <v>1376320684</v>
      </c>
    </row>
    <row r="552" spans="1:14" x14ac:dyDescent="0.3">
      <c r="A552" t="s">
        <v>2124</v>
      </c>
      <c r="B552" t="s">
        <v>576</v>
      </c>
      <c r="C552" t="s">
        <v>577</v>
      </c>
      <c r="D552" t="s">
        <v>578</v>
      </c>
      <c r="E552" t="s">
        <v>49</v>
      </c>
      <c r="F552" t="s">
        <v>2125</v>
      </c>
      <c r="G552" t="s">
        <v>2126</v>
      </c>
      <c r="H552" t="s">
        <v>13</v>
      </c>
      <c r="I552">
        <v>2.3348278272761052</v>
      </c>
      <c r="J552">
        <v>1.8500036500110442</v>
      </c>
      <c r="K552">
        <v>2.0924157386435747</v>
      </c>
      <c r="L552">
        <v>772930616.5</v>
      </c>
      <c r="M552">
        <v>3301947300</v>
      </c>
      <c r="N552">
        <v>4003047988.5</v>
      </c>
    </row>
    <row r="553" spans="1:14" x14ac:dyDescent="0.3">
      <c r="A553" t="s">
        <v>1423</v>
      </c>
      <c r="B553" t="s">
        <v>1424</v>
      </c>
      <c r="C553" t="s">
        <v>1425</v>
      </c>
      <c r="D553" t="s">
        <v>1426</v>
      </c>
      <c r="E553" t="s">
        <v>49</v>
      </c>
      <c r="F553" t="s">
        <v>1427</v>
      </c>
      <c r="G553" t="s">
        <v>1428</v>
      </c>
      <c r="H553" t="s">
        <v>13</v>
      </c>
      <c r="I553">
        <v>2.3428846336738474</v>
      </c>
      <c r="J553">
        <v>1.8420309393857663</v>
      </c>
      <c r="K553">
        <v>2.0924577865298071</v>
      </c>
      <c r="L553">
        <v>301159928</v>
      </c>
      <c r="M553">
        <v>1317735792</v>
      </c>
      <c r="N553">
        <v>1567828728</v>
      </c>
    </row>
    <row r="554" spans="1:14" x14ac:dyDescent="0.3">
      <c r="A554" t="s">
        <v>1815</v>
      </c>
      <c r="B554" t="s">
        <v>1816</v>
      </c>
      <c r="C554" t="s">
        <v>1817</v>
      </c>
      <c r="D554" t="s">
        <v>1818</v>
      </c>
      <c r="E554" t="s">
        <v>49</v>
      </c>
      <c r="F554" t="s">
        <v>1819</v>
      </c>
      <c r="G554" t="s">
        <v>1820</v>
      </c>
      <c r="H554" t="s">
        <v>13</v>
      </c>
      <c r="I554">
        <v>2.3672002300999799</v>
      </c>
      <c r="J554">
        <v>1.81782458757732</v>
      </c>
      <c r="K554">
        <v>2.0925124088386502</v>
      </c>
      <c r="L554">
        <v>103625736</v>
      </c>
      <c r="M554">
        <v>447220448</v>
      </c>
      <c r="N554">
        <v>550846184</v>
      </c>
    </row>
    <row r="555" spans="1:14" x14ac:dyDescent="0.3">
      <c r="A555" t="s">
        <v>3404</v>
      </c>
      <c r="B555" t="s">
        <v>1850</v>
      </c>
      <c r="C555" t="s">
        <v>1851</v>
      </c>
      <c r="D555" t="s">
        <v>1852</v>
      </c>
      <c r="E555" t="s">
        <v>56</v>
      </c>
      <c r="F555" t="s">
        <v>3405</v>
      </c>
      <c r="G555" t="s">
        <v>3406</v>
      </c>
      <c r="H555" t="s">
        <v>13</v>
      </c>
      <c r="I555">
        <v>2.4130098364672667</v>
      </c>
      <c r="J555">
        <v>1.7745274797050847</v>
      </c>
      <c r="K555">
        <v>2.0937686580861756</v>
      </c>
      <c r="L555">
        <v>1677244064</v>
      </c>
      <c r="M555">
        <v>7419172390</v>
      </c>
      <c r="N555">
        <v>9035280602</v>
      </c>
    </row>
    <row r="556" spans="1:14" x14ac:dyDescent="0.3">
      <c r="A556" t="s">
        <v>3082</v>
      </c>
      <c r="B556" t="s">
        <v>3083</v>
      </c>
      <c r="C556" t="s">
        <v>3084</v>
      </c>
      <c r="D556" t="s">
        <v>3085</v>
      </c>
      <c r="E556" t="s">
        <v>49</v>
      </c>
      <c r="F556" t="s">
        <v>3086</v>
      </c>
      <c r="G556" t="s">
        <v>3087</v>
      </c>
      <c r="H556" t="s">
        <v>13</v>
      </c>
      <c r="I556">
        <v>2.3352147973297628</v>
      </c>
      <c r="J556">
        <v>1.8524549245062045</v>
      </c>
      <c r="K556">
        <v>2.0938348609179838</v>
      </c>
      <c r="L556">
        <v>322118247</v>
      </c>
      <c r="M556">
        <v>1420228782</v>
      </c>
      <c r="N556">
        <v>1725651771</v>
      </c>
    </row>
    <row r="557" spans="1:14" x14ac:dyDescent="0.3">
      <c r="A557" t="s">
        <v>2961</v>
      </c>
      <c r="B557" t="s">
        <v>1695</v>
      </c>
      <c r="C557" t="s">
        <v>1696</v>
      </c>
      <c r="D557" t="s">
        <v>1697</v>
      </c>
      <c r="E557" t="s">
        <v>49</v>
      </c>
      <c r="F557" t="s">
        <v>2962</v>
      </c>
      <c r="G557" t="s">
        <v>2963</v>
      </c>
      <c r="H557" t="s">
        <v>13</v>
      </c>
      <c r="I557">
        <v>2.2351798365343498</v>
      </c>
      <c r="J557">
        <v>1.95298930849008</v>
      </c>
      <c r="K557">
        <v>2.094084572512215</v>
      </c>
      <c r="L557">
        <v>36139360</v>
      </c>
      <c r="M557">
        <v>159912807.5</v>
      </c>
      <c r="N557">
        <v>188943280</v>
      </c>
    </row>
    <row r="558" spans="1:14" x14ac:dyDescent="0.3">
      <c r="A558" t="s">
        <v>4716</v>
      </c>
      <c r="B558" t="s">
        <v>4717</v>
      </c>
      <c r="C558" t="s">
        <v>4718</v>
      </c>
      <c r="D558" t="s">
        <v>4719</v>
      </c>
      <c r="E558" t="s">
        <v>49</v>
      </c>
      <c r="F558" t="s">
        <v>4720</v>
      </c>
      <c r="G558" t="s">
        <v>4721</v>
      </c>
      <c r="H558" t="s">
        <v>13</v>
      </c>
      <c r="I558">
        <v>2.3423292952903005</v>
      </c>
      <c r="J558">
        <v>1.8469333115233657</v>
      </c>
      <c r="K558">
        <v>2.0946313034068331</v>
      </c>
      <c r="L558">
        <v>1925163507</v>
      </c>
      <c r="M558">
        <v>8231011689.5</v>
      </c>
      <c r="N558">
        <v>10056701961</v>
      </c>
    </row>
    <row r="559" spans="1:14" x14ac:dyDescent="0.3">
      <c r="A559" t="s">
        <v>1889</v>
      </c>
      <c r="B559" t="s">
        <v>1890</v>
      </c>
      <c r="C559" t="s">
        <v>1891</v>
      </c>
      <c r="D559" t="s">
        <v>1892</v>
      </c>
      <c r="E559" t="s">
        <v>56</v>
      </c>
      <c r="F559" t="s">
        <v>1893</v>
      </c>
      <c r="G559" t="s">
        <v>1894</v>
      </c>
      <c r="H559" t="s">
        <v>13</v>
      </c>
      <c r="I559">
        <v>2.3557829442811387</v>
      </c>
      <c r="J559">
        <v>1.8341838400072559</v>
      </c>
      <c r="K559">
        <v>2.0949833921441972</v>
      </c>
      <c r="L559">
        <v>1399307048</v>
      </c>
      <c r="M559">
        <v>5174011374</v>
      </c>
      <c r="N559">
        <v>6573318422</v>
      </c>
    </row>
    <row r="560" spans="1:14" x14ac:dyDescent="0.3">
      <c r="A560" t="s">
        <v>3103</v>
      </c>
      <c r="B560" t="s">
        <v>3104</v>
      </c>
      <c r="C560" t="s">
        <v>3105</v>
      </c>
      <c r="D560" t="s">
        <v>3106</v>
      </c>
      <c r="E560" t="s">
        <v>49</v>
      </c>
      <c r="F560" t="s">
        <v>3107</v>
      </c>
      <c r="G560" t="s">
        <v>3108</v>
      </c>
      <c r="H560" t="s">
        <v>13</v>
      </c>
      <c r="I560">
        <v>2.4877608065700301</v>
      </c>
      <c r="J560">
        <v>1.7033757796993301</v>
      </c>
      <c r="K560">
        <v>2.0955682931346802</v>
      </c>
      <c r="L560">
        <v>94995144</v>
      </c>
      <c r="M560">
        <v>623971824</v>
      </c>
      <c r="N560">
        <v>490453384</v>
      </c>
    </row>
    <row r="561" spans="1:14" x14ac:dyDescent="0.3">
      <c r="A561" t="s">
        <v>4822</v>
      </c>
      <c r="B561" t="s">
        <v>829</v>
      </c>
      <c r="C561" t="s">
        <v>830</v>
      </c>
      <c r="D561" t="s">
        <v>831</v>
      </c>
      <c r="E561" t="s">
        <v>49</v>
      </c>
      <c r="F561" t="s">
        <v>4823</v>
      </c>
      <c r="G561" t="s">
        <v>4824</v>
      </c>
      <c r="H561" t="s">
        <v>13</v>
      </c>
      <c r="I561">
        <v>2.3479625982519128</v>
      </c>
      <c r="J561">
        <v>1.8436713570172374</v>
      </c>
      <c r="K561">
        <v>2.0958169776345752</v>
      </c>
      <c r="L561">
        <v>158882144</v>
      </c>
      <c r="M561">
        <v>664733064</v>
      </c>
      <c r="N561">
        <v>823615208</v>
      </c>
    </row>
    <row r="562" spans="1:14" x14ac:dyDescent="0.3">
      <c r="A562" t="s">
        <v>1994</v>
      </c>
      <c r="B562" t="s">
        <v>1995</v>
      </c>
      <c r="C562" t="s">
        <v>1996</v>
      </c>
      <c r="D562" t="s">
        <v>48</v>
      </c>
      <c r="E562" t="s">
        <v>49</v>
      </c>
      <c r="F562" t="s">
        <v>1997</v>
      </c>
      <c r="G562" t="s">
        <v>1998</v>
      </c>
      <c r="H562" t="s">
        <v>13</v>
      </c>
      <c r="I562">
        <v>2.4494998153174699</v>
      </c>
      <c r="J562">
        <v>1.7423709140036401</v>
      </c>
      <c r="K562">
        <v>2.095935364660555</v>
      </c>
      <c r="L562">
        <v>36810025</v>
      </c>
      <c r="M562">
        <v>153784520</v>
      </c>
      <c r="N562">
        <v>190594545</v>
      </c>
    </row>
    <row r="563" spans="1:14" x14ac:dyDescent="0.3">
      <c r="A563" t="s">
        <v>559</v>
      </c>
      <c r="B563" t="s">
        <v>560</v>
      </c>
      <c r="C563" t="s">
        <v>561</v>
      </c>
      <c r="D563" t="s">
        <v>48</v>
      </c>
      <c r="E563" t="s">
        <v>49</v>
      </c>
      <c r="F563" t="s">
        <v>562</v>
      </c>
      <c r="G563" t="s">
        <v>563</v>
      </c>
      <c r="H563" t="s">
        <v>13</v>
      </c>
      <c r="I563">
        <v>2.4730298001197308</v>
      </c>
      <c r="J563">
        <v>1.7188614391933943</v>
      </c>
      <c r="K563">
        <v>2.0959456196565625</v>
      </c>
      <c r="L563">
        <v>222100898</v>
      </c>
      <c r="M563">
        <v>927431280</v>
      </c>
      <c r="N563">
        <v>1149532178</v>
      </c>
    </row>
    <row r="564" spans="1:14" x14ac:dyDescent="0.3">
      <c r="A564" t="s">
        <v>5142</v>
      </c>
      <c r="B564" t="s">
        <v>1292</v>
      </c>
      <c r="C564" t="s">
        <v>1293</v>
      </c>
      <c r="D564" t="s">
        <v>1294</v>
      </c>
      <c r="E564" t="s">
        <v>49</v>
      </c>
      <c r="F564" t="s">
        <v>5143</v>
      </c>
      <c r="G564" t="s">
        <v>5144</v>
      </c>
      <c r="H564" t="s">
        <v>13</v>
      </c>
      <c r="I564">
        <v>2.3715427254068508</v>
      </c>
      <c r="J564">
        <v>1.8226198414695101</v>
      </c>
      <c r="K564">
        <v>2.0970812834381807</v>
      </c>
      <c r="L564">
        <v>770269904</v>
      </c>
      <c r="M564">
        <v>3700345248</v>
      </c>
      <c r="N564">
        <v>4403904854</v>
      </c>
    </row>
    <row r="565" spans="1:14" x14ac:dyDescent="0.3">
      <c r="A565" t="s">
        <v>3899</v>
      </c>
      <c r="B565" t="s">
        <v>1373</v>
      </c>
      <c r="C565" t="s">
        <v>1374</v>
      </c>
      <c r="D565" t="s">
        <v>1375</v>
      </c>
      <c r="E565" t="s">
        <v>49</v>
      </c>
      <c r="F565" t="s">
        <v>3900</v>
      </c>
      <c r="G565" t="s">
        <v>3901</v>
      </c>
      <c r="H565" t="s">
        <v>13</v>
      </c>
      <c r="I565">
        <v>2.6806667956582571</v>
      </c>
      <c r="J565">
        <v>1.5139954404107354</v>
      </c>
      <c r="K565">
        <v>2.0973311180344965</v>
      </c>
      <c r="L565">
        <v>1080737830</v>
      </c>
      <c r="M565">
        <v>4572019294</v>
      </c>
      <c r="N565">
        <v>5652757124</v>
      </c>
    </row>
    <row r="566" spans="1:14" x14ac:dyDescent="0.3">
      <c r="A566" t="s">
        <v>2248</v>
      </c>
      <c r="B566" t="s">
        <v>1436</v>
      </c>
      <c r="C566" t="s">
        <v>1437</v>
      </c>
      <c r="D566" t="s">
        <v>1438</v>
      </c>
      <c r="E566" t="s">
        <v>49</v>
      </c>
      <c r="F566" t="s">
        <v>2249</v>
      </c>
      <c r="G566" t="s">
        <v>2250</v>
      </c>
      <c r="H566" t="s">
        <v>13</v>
      </c>
      <c r="I566">
        <v>2.2815411174847902</v>
      </c>
      <c r="J566">
        <v>1.9144251898339999</v>
      </c>
      <c r="K566">
        <v>2.0979831536593951</v>
      </c>
      <c r="L566">
        <v>113786456</v>
      </c>
      <c r="M566">
        <v>480865248</v>
      </c>
      <c r="N566">
        <v>594651704</v>
      </c>
    </row>
    <row r="567" spans="1:14" x14ac:dyDescent="0.3">
      <c r="A567" t="s">
        <v>3465</v>
      </c>
      <c r="B567" t="s">
        <v>3466</v>
      </c>
      <c r="C567" t="s">
        <v>3467</v>
      </c>
      <c r="D567" t="s">
        <v>3468</v>
      </c>
      <c r="E567" t="s">
        <v>49</v>
      </c>
      <c r="F567" t="s">
        <v>3469</v>
      </c>
      <c r="G567" t="s">
        <v>3470</v>
      </c>
      <c r="H567" t="s">
        <v>13</v>
      </c>
      <c r="I567">
        <v>2.3936685594475628</v>
      </c>
      <c r="J567">
        <v>1.8030337563830201</v>
      </c>
      <c r="K567">
        <v>2.0983511579152916</v>
      </c>
      <c r="L567">
        <v>1206681658</v>
      </c>
      <c r="M567">
        <v>5545128044</v>
      </c>
      <c r="N567">
        <v>6393890774</v>
      </c>
    </row>
    <row r="568" spans="1:14" x14ac:dyDescent="0.3">
      <c r="A568" t="s">
        <v>5244</v>
      </c>
      <c r="B568" t="s">
        <v>3223</v>
      </c>
      <c r="C568" t="s">
        <v>3224</v>
      </c>
      <c r="D568" t="s">
        <v>3225</v>
      </c>
      <c r="E568" t="s">
        <v>49</v>
      </c>
      <c r="F568" t="s">
        <v>5245</v>
      </c>
      <c r="G568" t="s">
        <v>5246</v>
      </c>
      <c r="H568" t="s">
        <v>13</v>
      </c>
      <c r="I568">
        <v>2.3385368555447732</v>
      </c>
      <c r="J568">
        <v>1.8592042448739077</v>
      </c>
      <c r="K568">
        <v>2.0988705502093405</v>
      </c>
      <c r="L568">
        <v>444631248</v>
      </c>
      <c r="M568">
        <v>2052258892</v>
      </c>
      <c r="N568">
        <v>2496890140</v>
      </c>
    </row>
    <row r="569" spans="1:14" x14ac:dyDescent="0.3">
      <c r="A569" t="s">
        <v>3769</v>
      </c>
      <c r="B569" t="s">
        <v>3770</v>
      </c>
      <c r="C569" t="s">
        <v>3771</v>
      </c>
      <c r="D569" t="s">
        <v>3772</v>
      </c>
      <c r="E569" t="s">
        <v>49</v>
      </c>
      <c r="F569" t="s">
        <v>3773</v>
      </c>
      <c r="G569" t="s">
        <v>3774</v>
      </c>
      <c r="H569" t="s">
        <v>13</v>
      </c>
      <c r="I569">
        <v>2.3757338917426698</v>
      </c>
      <c r="J569">
        <v>1.8222787754192999</v>
      </c>
      <c r="K569">
        <v>2.0990063335809848</v>
      </c>
      <c r="L569">
        <v>232859264</v>
      </c>
      <c r="M569">
        <v>989918016</v>
      </c>
      <c r="N569">
        <v>1222777280</v>
      </c>
    </row>
    <row r="570" spans="1:14" x14ac:dyDescent="0.3">
      <c r="A570" t="s">
        <v>3980</v>
      </c>
      <c r="B570" t="s">
        <v>2496</v>
      </c>
      <c r="C570" t="s">
        <v>2497</v>
      </c>
      <c r="D570" t="s">
        <v>48</v>
      </c>
      <c r="E570" t="s">
        <v>49</v>
      </c>
      <c r="F570" t="s">
        <v>3981</v>
      </c>
      <c r="G570" t="s">
        <v>3982</v>
      </c>
      <c r="H570" t="s">
        <v>13</v>
      </c>
      <c r="I570">
        <v>2.1679366212766569</v>
      </c>
      <c r="J570">
        <v>2.0322470279235909</v>
      </c>
      <c r="K570">
        <v>2.1000918246001241</v>
      </c>
      <c r="L570">
        <v>312736963</v>
      </c>
      <c r="M570">
        <v>1331496410</v>
      </c>
      <c r="N570">
        <v>1644233373</v>
      </c>
    </row>
    <row r="571" spans="1:14" x14ac:dyDescent="0.3">
      <c r="A571" t="s">
        <v>5381</v>
      </c>
      <c r="B571" t="s">
        <v>46</v>
      </c>
      <c r="C571" t="s">
        <v>47</v>
      </c>
      <c r="D571" t="s">
        <v>48</v>
      </c>
      <c r="E571" t="s">
        <v>49</v>
      </c>
      <c r="F571" t="s">
        <v>50</v>
      </c>
      <c r="G571" t="s">
        <v>5382</v>
      </c>
      <c r="H571" t="s">
        <v>13</v>
      </c>
      <c r="I571">
        <v>2.1420682501891202</v>
      </c>
      <c r="J571">
        <v>2.0605194808685301</v>
      </c>
      <c r="K571">
        <v>2.1012938655288251</v>
      </c>
      <c r="L571">
        <v>68490792</v>
      </c>
      <c r="M571">
        <v>294312736</v>
      </c>
      <c r="N571">
        <v>362803528</v>
      </c>
    </row>
    <row r="572" spans="1:14" x14ac:dyDescent="0.3">
      <c r="A572" t="s">
        <v>5171</v>
      </c>
      <c r="B572" t="s">
        <v>5172</v>
      </c>
      <c r="C572" t="s">
        <v>5173</v>
      </c>
      <c r="D572" t="s">
        <v>5174</v>
      </c>
      <c r="E572" t="s">
        <v>49</v>
      </c>
      <c r="F572" t="s">
        <v>5175</v>
      </c>
      <c r="G572" t="s">
        <v>5176</v>
      </c>
      <c r="H572" t="s">
        <v>13</v>
      </c>
      <c r="I572">
        <v>2.4868981007836801</v>
      </c>
      <c r="J572">
        <v>1.7163144817673599</v>
      </c>
      <c r="K572">
        <v>2.10160629127552</v>
      </c>
      <c r="L572">
        <v>87247024</v>
      </c>
      <c r="M572">
        <v>369500928</v>
      </c>
      <c r="N572">
        <v>456747952</v>
      </c>
    </row>
    <row r="573" spans="1:14" x14ac:dyDescent="0.3">
      <c r="A573" t="s">
        <v>2894</v>
      </c>
      <c r="B573" t="s">
        <v>2895</v>
      </c>
      <c r="C573" t="s">
        <v>2896</v>
      </c>
      <c r="D573" t="s">
        <v>2897</v>
      </c>
      <c r="E573" t="s">
        <v>49</v>
      </c>
      <c r="F573" t="s">
        <v>2898</v>
      </c>
      <c r="G573" t="s">
        <v>2899</v>
      </c>
      <c r="H573" t="s">
        <v>13</v>
      </c>
      <c r="I573">
        <v>2.2091547807703433</v>
      </c>
      <c r="J573">
        <v>1.9955345320750399</v>
      </c>
      <c r="K573">
        <v>2.1023446564226917</v>
      </c>
      <c r="L573">
        <v>398281726</v>
      </c>
      <c r="M573">
        <v>1815248898</v>
      </c>
      <c r="N573">
        <v>2213530624</v>
      </c>
    </row>
    <row r="574" spans="1:14" x14ac:dyDescent="0.3">
      <c r="A574" t="s">
        <v>4021</v>
      </c>
      <c r="B574" t="s">
        <v>4022</v>
      </c>
      <c r="C574" t="s">
        <v>4023</v>
      </c>
      <c r="D574" t="s">
        <v>4024</v>
      </c>
      <c r="E574" t="s">
        <v>56</v>
      </c>
      <c r="F574" t="s">
        <v>4025</v>
      </c>
      <c r="G574" t="s">
        <v>4026</v>
      </c>
      <c r="H574" t="s">
        <v>13</v>
      </c>
      <c r="I574">
        <v>2.3028423408761696</v>
      </c>
      <c r="J574">
        <v>1.9031171321182567</v>
      </c>
      <c r="K574">
        <v>2.1029797364972129</v>
      </c>
      <c r="L574">
        <v>221021421.5</v>
      </c>
      <c r="M574">
        <v>959759710</v>
      </c>
      <c r="N574">
        <v>1163825587.5</v>
      </c>
    </row>
    <row r="575" spans="1:14" x14ac:dyDescent="0.3">
      <c r="A575" t="s">
        <v>2223</v>
      </c>
      <c r="B575" t="s">
        <v>60</v>
      </c>
      <c r="C575" t="s">
        <v>61</v>
      </c>
      <c r="D575" t="s">
        <v>62</v>
      </c>
      <c r="E575" t="s">
        <v>49</v>
      </c>
      <c r="F575" t="s">
        <v>2224</v>
      </c>
      <c r="G575" t="s">
        <v>2225</v>
      </c>
      <c r="H575" t="s">
        <v>13</v>
      </c>
      <c r="I575">
        <v>2.3454053217651807</v>
      </c>
      <c r="J575">
        <v>1.8606914559216099</v>
      </c>
      <c r="K575">
        <v>2.1030483888433951</v>
      </c>
      <c r="L575">
        <v>601897776</v>
      </c>
      <c r="M575">
        <v>2696698870</v>
      </c>
      <c r="N575">
        <v>3298596646</v>
      </c>
    </row>
    <row r="576" spans="1:14" x14ac:dyDescent="0.3">
      <c r="A576" t="s">
        <v>5427</v>
      </c>
      <c r="B576" t="s">
        <v>5428</v>
      </c>
      <c r="C576" t="s">
        <v>5429</v>
      </c>
      <c r="D576" t="s">
        <v>5430</v>
      </c>
      <c r="E576" t="s">
        <v>49</v>
      </c>
      <c r="F576" t="s">
        <v>5431</v>
      </c>
      <c r="G576" t="s">
        <v>5432</v>
      </c>
      <c r="H576" t="s">
        <v>13</v>
      </c>
      <c r="I576">
        <v>2.2255062144876905</v>
      </c>
      <c r="J576">
        <v>1.9811109255090629</v>
      </c>
      <c r="K576">
        <v>2.1033085699983767</v>
      </c>
      <c r="L576">
        <v>1138929476</v>
      </c>
      <c r="M576">
        <v>4916214395</v>
      </c>
      <c r="N576">
        <v>6031541602</v>
      </c>
    </row>
    <row r="577" spans="1:14" x14ac:dyDescent="0.3">
      <c r="A577" t="s">
        <v>3870</v>
      </c>
      <c r="B577" t="s">
        <v>3871</v>
      </c>
      <c r="C577" t="s">
        <v>3872</v>
      </c>
      <c r="D577" t="s">
        <v>3873</v>
      </c>
      <c r="E577" t="s">
        <v>56</v>
      </c>
      <c r="F577" t="s">
        <v>3874</v>
      </c>
      <c r="G577" t="s">
        <v>3875</v>
      </c>
      <c r="H577" t="s">
        <v>13</v>
      </c>
      <c r="I577">
        <v>1.81074861663191</v>
      </c>
      <c r="J577">
        <v>2.3962197172903301</v>
      </c>
      <c r="K577">
        <v>2.1034841669611199</v>
      </c>
      <c r="L577">
        <v>23131192</v>
      </c>
      <c r="M577">
        <v>97563452</v>
      </c>
      <c r="N577">
        <v>120694644</v>
      </c>
    </row>
    <row r="578" spans="1:14" x14ac:dyDescent="0.3">
      <c r="A578" t="s">
        <v>3213</v>
      </c>
      <c r="B578" t="s">
        <v>3214</v>
      </c>
      <c r="C578" t="s">
        <v>3215</v>
      </c>
      <c r="D578" t="s">
        <v>3216</v>
      </c>
      <c r="E578" t="s">
        <v>49</v>
      </c>
      <c r="F578" t="s">
        <v>3217</v>
      </c>
      <c r="G578" t="s">
        <v>3218</v>
      </c>
      <c r="H578" t="s">
        <v>13</v>
      </c>
      <c r="I578">
        <v>2.4384583847072077</v>
      </c>
      <c r="J578">
        <v>1.76855192005439</v>
      </c>
      <c r="K578">
        <v>2.1035051523807988</v>
      </c>
      <c r="L578">
        <v>8962802512</v>
      </c>
      <c r="M578">
        <v>37807466686</v>
      </c>
      <c r="N578">
        <v>46659343922</v>
      </c>
    </row>
    <row r="579" spans="1:14" x14ac:dyDescent="0.3">
      <c r="A579" t="s">
        <v>2287</v>
      </c>
      <c r="B579" t="s">
        <v>2288</v>
      </c>
      <c r="C579" t="s">
        <v>2289</v>
      </c>
      <c r="D579" t="s">
        <v>2290</v>
      </c>
      <c r="E579" t="s">
        <v>49</v>
      </c>
      <c r="F579" t="s">
        <v>2291</v>
      </c>
      <c r="G579" t="s">
        <v>2292</v>
      </c>
      <c r="H579" t="s">
        <v>13</v>
      </c>
      <c r="I579">
        <v>2.3726667564541999</v>
      </c>
      <c r="J579">
        <v>1.8344191611506799</v>
      </c>
      <c r="K579">
        <v>2.1035429588024401</v>
      </c>
      <c r="L579">
        <v>211624208</v>
      </c>
      <c r="M579">
        <v>907017376</v>
      </c>
      <c r="N579">
        <v>1118641584</v>
      </c>
    </row>
    <row r="580" spans="1:14" x14ac:dyDescent="0.3">
      <c r="A580" t="s">
        <v>3417</v>
      </c>
      <c r="B580" t="s">
        <v>2590</v>
      </c>
      <c r="C580" t="s">
        <v>2591</v>
      </c>
      <c r="D580" t="s">
        <v>2592</v>
      </c>
      <c r="E580" t="s">
        <v>49</v>
      </c>
      <c r="F580" t="s">
        <v>3418</v>
      </c>
      <c r="G580" t="s">
        <v>3419</v>
      </c>
      <c r="H580" t="s">
        <v>13</v>
      </c>
      <c r="I580">
        <v>2.3163503198272641</v>
      </c>
      <c r="J580">
        <v>1.8911196976192686</v>
      </c>
      <c r="K580">
        <v>2.1037350087232665</v>
      </c>
      <c r="L580">
        <v>2183003905</v>
      </c>
      <c r="M580">
        <v>9877325256</v>
      </c>
      <c r="N580">
        <v>11705841865</v>
      </c>
    </row>
    <row r="581" spans="1:14" x14ac:dyDescent="0.3">
      <c r="A581" t="s">
        <v>4550</v>
      </c>
      <c r="B581" t="s">
        <v>2526</v>
      </c>
      <c r="C581" t="s">
        <v>2527</v>
      </c>
      <c r="D581" t="s">
        <v>2528</v>
      </c>
      <c r="E581" t="s">
        <v>56</v>
      </c>
      <c r="F581" t="s">
        <v>4551</v>
      </c>
      <c r="G581" t="s">
        <v>4552</v>
      </c>
      <c r="H581" t="s">
        <v>13</v>
      </c>
      <c r="I581">
        <v>2.4555762595885562</v>
      </c>
      <c r="J581">
        <v>1.7524485367270299</v>
      </c>
      <c r="K581">
        <v>2.104012398157793</v>
      </c>
      <c r="L581">
        <v>3370698620</v>
      </c>
      <c r="M581">
        <v>17053790480</v>
      </c>
      <c r="N581">
        <v>20424489100</v>
      </c>
    </row>
    <row r="582" spans="1:14" x14ac:dyDescent="0.3">
      <c r="A582" t="s">
        <v>2932</v>
      </c>
      <c r="B582" t="s">
        <v>2933</v>
      </c>
      <c r="C582" t="s">
        <v>2934</v>
      </c>
      <c r="D582" t="s">
        <v>48</v>
      </c>
      <c r="E582" t="s">
        <v>49</v>
      </c>
      <c r="F582" t="s">
        <v>2935</v>
      </c>
      <c r="G582" t="s">
        <v>2936</v>
      </c>
      <c r="H582" t="s">
        <v>13</v>
      </c>
      <c r="I582">
        <v>2.2654353348889762</v>
      </c>
      <c r="J582">
        <v>1.9427134858069204</v>
      </c>
      <c r="K582">
        <v>2.1040744103479483</v>
      </c>
      <c r="L582">
        <v>3650106658</v>
      </c>
      <c r="M582">
        <v>15767020386</v>
      </c>
      <c r="N582">
        <v>19263469308</v>
      </c>
    </row>
    <row r="583" spans="1:14" x14ac:dyDescent="0.3">
      <c r="A583" t="s">
        <v>4193</v>
      </c>
      <c r="B583" t="s">
        <v>1424</v>
      </c>
      <c r="C583" t="s">
        <v>1425</v>
      </c>
      <c r="D583" t="s">
        <v>1426</v>
      </c>
      <c r="E583" t="s">
        <v>49</v>
      </c>
      <c r="F583" t="s">
        <v>1427</v>
      </c>
      <c r="G583" t="s">
        <v>4194</v>
      </c>
      <c r="H583" t="s">
        <v>13</v>
      </c>
      <c r="I583">
        <v>2.2710266634704697</v>
      </c>
      <c r="J583">
        <v>1.9386456843932984</v>
      </c>
      <c r="K583">
        <v>2.1048361739318842</v>
      </c>
      <c r="L583">
        <v>720008766</v>
      </c>
      <c r="M583">
        <v>3060556954</v>
      </c>
      <c r="N583">
        <v>3780565720</v>
      </c>
    </row>
    <row r="584" spans="1:14" x14ac:dyDescent="0.3">
      <c r="A584" t="s">
        <v>3254</v>
      </c>
      <c r="B584" t="s">
        <v>1763</v>
      </c>
      <c r="C584" t="s">
        <v>1764</v>
      </c>
      <c r="D584" t="s">
        <v>1765</v>
      </c>
      <c r="E584" t="s">
        <v>49</v>
      </c>
      <c r="F584" t="s">
        <v>3255</v>
      </c>
      <c r="G584" t="s">
        <v>3256</v>
      </c>
      <c r="H584" t="s">
        <v>13</v>
      </c>
      <c r="I584">
        <v>2.4108641340968155</v>
      </c>
      <c r="J584">
        <v>1.8000083435785277</v>
      </c>
      <c r="K584">
        <v>2.1054362388376715</v>
      </c>
      <c r="L584">
        <v>1762611554</v>
      </c>
      <c r="M584">
        <v>7383344510</v>
      </c>
      <c r="N584">
        <v>9145956064</v>
      </c>
    </row>
    <row r="585" spans="1:14" x14ac:dyDescent="0.3">
      <c r="A585" t="s">
        <v>4819</v>
      </c>
      <c r="B585" t="s">
        <v>184</v>
      </c>
      <c r="C585" t="s">
        <v>185</v>
      </c>
      <c r="D585" t="s">
        <v>48</v>
      </c>
      <c r="E585" t="s">
        <v>49</v>
      </c>
      <c r="F585" t="s">
        <v>4820</v>
      </c>
      <c r="G585" t="s">
        <v>4821</v>
      </c>
      <c r="H585" t="s">
        <v>13</v>
      </c>
      <c r="I585">
        <v>2.3821482289243545</v>
      </c>
      <c r="J585">
        <v>1.8292577311687648</v>
      </c>
      <c r="K585">
        <v>2.1057029800465594</v>
      </c>
      <c r="L585">
        <v>14969512300</v>
      </c>
      <c r="M585">
        <v>65966838456</v>
      </c>
      <c r="N585">
        <v>80838244156</v>
      </c>
    </row>
    <row r="586" spans="1:14" x14ac:dyDescent="0.3">
      <c r="A586" t="s">
        <v>4365</v>
      </c>
      <c r="B586" t="s">
        <v>3928</v>
      </c>
      <c r="C586" t="s">
        <v>3929</v>
      </c>
      <c r="D586" t="s">
        <v>3930</v>
      </c>
      <c r="E586" t="s">
        <v>49</v>
      </c>
      <c r="F586" t="s">
        <v>4366</v>
      </c>
      <c r="G586" t="s">
        <v>4367</v>
      </c>
      <c r="H586" t="s">
        <v>13</v>
      </c>
      <c r="I586">
        <v>2.4280922169510974</v>
      </c>
      <c r="J586">
        <v>1.7833730870138653</v>
      </c>
      <c r="K586">
        <v>2.1057326519824815</v>
      </c>
      <c r="L586">
        <v>2175857081</v>
      </c>
      <c r="M586">
        <v>9292567208</v>
      </c>
      <c r="N586">
        <v>11400790965</v>
      </c>
    </row>
    <row r="587" spans="1:14" x14ac:dyDescent="0.3">
      <c r="A587" t="s">
        <v>3921</v>
      </c>
      <c r="B587" t="s">
        <v>3922</v>
      </c>
      <c r="C587" t="s">
        <v>3923</v>
      </c>
      <c r="D587" t="s">
        <v>3924</v>
      </c>
      <c r="E587" t="s">
        <v>56</v>
      </c>
      <c r="F587" t="s">
        <v>3925</v>
      </c>
      <c r="G587" t="s">
        <v>3926</v>
      </c>
      <c r="H587" t="s">
        <v>13</v>
      </c>
      <c r="I587">
        <v>2.4714969359563019</v>
      </c>
      <c r="J587">
        <v>1.740045871244863</v>
      </c>
      <c r="K587">
        <v>2.1057714036005826</v>
      </c>
      <c r="L587">
        <v>1746076468</v>
      </c>
      <c r="M587">
        <v>7521799812</v>
      </c>
      <c r="N587">
        <v>9267876280</v>
      </c>
    </row>
    <row r="588" spans="1:14" x14ac:dyDescent="0.3">
      <c r="A588" t="s">
        <v>4156</v>
      </c>
      <c r="B588" t="s">
        <v>4157</v>
      </c>
      <c r="C588" t="s">
        <v>4158</v>
      </c>
      <c r="D588" t="s">
        <v>4159</v>
      </c>
      <c r="E588" t="s">
        <v>49</v>
      </c>
      <c r="F588" t="s">
        <v>4160</v>
      </c>
      <c r="G588" t="s">
        <v>4161</v>
      </c>
      <c r="H588" t="s">
        <v>13</v>
      </c>
      <c r="I588">
        <v>2.310392996006529</v>
      </c>
      <c r="J588">
        <v>1.9037669649603544</v>
      </c>
      <c r="K588">
        <v>2.1070799804834417</v>
      </c>
      <c r="L588">
        <v>459946920</v>
      </c>
      <c r="M588">
        <v>1958056670</v>
      </c>
      <c r="N588">
        <v>2418003590</v>
      </c>
    </row>
    <row r="589" spans="1:14" x14ac:dyDescent="0.3">
      <c r="A589" t="s">
        <v>3746</v>
      </c>
      <c r="B589" t="s">
        <v>576</v>
      </c>
      <c r="C589" t="s">
        <v>577</v>
      </c>
      <c r="D589" t="s">
        <v>578</v>
      </c>
      <c r="E589" t="s">
        <v>49</v>
      </c>
      <c r="F589" t="s">
        <v>3747</v>
      </c>
      <c r="G589" t="s">
        <v>3748</v>
      </c>
      <c r="H589" t="s">
        <v>13</v>
      </c>
      <c r="I589">
        <v>2.3765936154451399</v>
      </c>
      <c r="J589">
        <v>1.8381351954338401</v>
      </c>
      <c r="K589">
        <v>2.10736440543949</v>
      </c>
      <c r="L589">
        <v>188590904</v>
      </c>
      <c r="M589">
        <v>806166272</v>
      </c>
      <c r="N589">
        <v>994757176</v>
      </c>
    </row>
    <row r="590" spans="1:14" x14ac:dyDescent="0.3">
      <c r="A590" t="s">
        <v>1688</v>
      </c>
      <c r="B590" t="s">
        <v>1068</v>
      </c>
      <c r="C590" t="s">
        <v>1069</v>
      </c>
      <c r="D590" t="s">
        <v>1070</v>
      </c>
      <c r="E590" t="s">
        <v>49</v>
      </c>
      <c r="F590" t="s">
        <v>1689</v>
      </c>
      <c r="G590" t="s">
        <v>1690</v>
      </c>
      <c r="H590" t="s">
        <v>13</v>
      </c>
      <c r="I590">
        <v>2.4320597115992646</v>
      </c>
      <c r="J590">
        <v>1.7839195509544603</v>
      </c>
      <c r="K590">
        <v>2.1079896312768627</v>
      </c>
      <c r="L590">
        <v>412682403</v>
      </c>
      <c r="M590">
        <v>1806392571</v>
      </c>
      <c r="N590">
        <v>2186834719</v>
      </c>
    </row>
    <row r="591" spans="1:14" x14ac:dyDescent="0.3">
      <c r="A591" t="s">
        <v>2426</v>
      </c>
      <c r="B591" t="s">
        <v>2427</v>
      </c>
      <c r="C591" t="s">
        <v>2428</v>
      </c>
      <c r="D591" t="s">
        <v>48</v>
      </c>
      <c r="E591" t="s">
        <v>49</v>
      </c>
      <c r="F591" t="s">
        <v>2429</v>
      </c>
      <c r="G591" t="s">
        <v>2430</v>
      </c>
      <c r="H591" t="s">
        <v>13</v>
      </c>
      <c r="I591">
        <v>2.4648997658571119</v>
      </c>
      <c r="J591">
        <v>1.7522470961712533</v>
      </c>
      <c r="K591">
        <v>2.1085734310141824</v>
      </c>
      <c r="L591">
        <v>90677094</v>
      </c>
      <c r="M591">
        <v>393336880</v>
      </c>
      <c r="N591">
        <v>484013974</v>
      </c>
    </row>
    <row r="592" spans="1:14" x14ac:dyDescent="0.3">
      <c r="A592" t="s">
        <v>4045</v>
      </c>
      <c r="B592" t="s">
        <v>3179</v>
      </c>
      <c r="C592" t="s">
        <v>3180</v>
      </c>
      <c r="D592" t="s">
        <v>3181</v>
      </c>
      <c r="E592" t="s">
        <v>49</v>
      </c>
      <c r="F592" t="s">
        <v>4046</v>
      </c>
      <c r="G592" t="s">
        <v>4047</v>
      </c>
      <c r="H592" t="s">
        <v>13</v>
      </c>
      <c r="I592">
        <v>2.3026048656931764</v>
      </c>
      <c r="J592">
        <v>1.9151059878928725</v>
      </c>
      <c r="K592">
        <v>2.1088554267930242</v>
      </c>
      <c r="L592">
        <v>713624803</v>
      </c>
      <c r="M592">
        <v>3069564828</v>
      </c>
      <c r="N592">
        <v>3783189631</v>
      </c>
    </row>
    <row r="593" spans="1:14" x14ac:dyDescent="0.3">
      <c r="A593" t="s">
        <v>3814</v>
      </c>
      <c r="B593" t="s">
        <v>3815</v>
      </c>
      <c r="C593" t="s">
        <v>3816</v>
      </c>
      <c r="D593" t="s">
        <v>3817</v>
      </c>
      <c r="E593" t="s">
        <v>49</v>
      </c>
      <c r="F593" t="s">
        <v>3818</v>
      </c>
      <c r="G593" t="s">
        <v>3819</v>
      </c>
      <c r="H593" t="s">
        <v>13</v>
      </c>
      <c r="I593">
        <v>2.3088172895837618</v>
      </c>
      <c r="J593">
        <v>1.9090188996752242</v>
      </c>
      <c r="K593">
        <v>2.1089180946294928</v>
      </c>
      <c r="L593">
        <v>482979018.5</v>
      </c>
      <c r="M593">
        <v>2103287606</v>
      </c>
      <c r="N593">
        <v>2555377230.5</v>
      </c>
    </row>
    <row r="594" spans="1:14" x14ac:dyDescent="0.3">
      <c r="A594" t="s">
        <v>4920</v>
      </c>
      <c r="B594" t="s">
        <v>2307</v>
      </c>
      <c r="C594" t="s">
        <v>2308</v>
      </c>
      <c r="D594" t="s">
        <v>2309</v>
      </c>
      <c r="E594" t="s">
        <v>49</v>
      </c>
      <c r="F594" t="s">
        <v>4921</v>
      </c>
      <c r="G594" t="s">
        <v>4922</v>
      </c>
      <c r="H594" t="s">
        <v>13</v>
      </c>
      <c r="I594">
        <v>2.4202814829250818</v>
      </c>
      <c r="J594">
        <v>1.7975671807026565</v>
      </c>
      <c r="K594">
        <v>2.1089243318138693</v>
      </c>
      <c r="L594">
        <v>4171603306</v>
      </c>
      <c r="M594">
        <v>18630941536</v>
      </c>
      <c r="N594">
        <v>22633127370</v>
      </c>
    </row>
    <row r="595" spans="1:14" x14ac:dyDescent="0.3">
      <c r="A595" t="s">
        <v>2840</v>
      </c>
      <c r="B595" t="s">
        <v>2841</v>
      </c>
      <c r="C595" t="s">
        <v>2842</v>
      </c>
      <c r="D595" t="s">
        <v>2843</v>
      </c>
      <c r="E595" t="s">
        <v>49</v>
      </c>
      <c r="F595" t="s">
        <v>2844</v>
      </c>
      <c r="G595" t="s">
        <v>2845</v>
      </c>
      <c r="H595" t="s">
        <v>13</v>
      </c>
      <c r="I595">
        <v>2.2078549367982276</v>
      </c>
      <c r="J595">
        <v>2.0110244410381037</v>
      </c>
      <c r="K595">
        <v>2.1094396889181657</v>
      </c>
      <c r="L595">
        <v>2061979390</v>
      </c>
      <c r="M595">
        <v>9034585394</v>
      </c>
      <c r="N595">
        <v>10949202880</v>
      </c>
    </row>
    <row r="596" spans="1:14" x14ac:dyDescent="0.3">
      <c r="A596" t="s">
        <v>4087</v>
      </c>
      <c r="B596" t="s">
        <v>1373</v>
      </c>
      <c r="C596" t="s">
        <v>1374</v>
      </c>
      <c r="D596" t="s">
        <v>1375</v>
      </c>
      <c r="E596" t="s">
        <v>49</v>
      </c>
      <c r="F596" t="s">
        <v>4088</v>
      </c>
      <c r="G596" t="s">
        <v>4089</v>
      </c>
      <c r="H596" t="s">
        <v>13</v>
      </c>
      <c r="I596">
        <v>2.3072997013096659</v>
      </c>
      <c r="J596">
        <v>1.9122354680116</v>
      </c>
      <c r="K596">
        <v>2.109767584660633</v>
      </c>
      <c r="L596">
        <v>3463868333.1999998</v>
      </c>
      <c r="M596">
        <v>15318195070</v>
      </c>
      <c r="N596">
        <v>18458781503.200001</v>
      </c>
    </row>
    <row r="597" spans="1:14" x14ac:dyDescent="0.3">
      <c r="A597" t="s">
        <v>223</v>
      </c>
      <c r="B597" t="s">
        <v>224</v>
      </c>
      <c r="C597" t="s">
        <v>225</v>
      </c>
      <c r="D597" t="s">
        <v>48</v>
      </c>
      <c r="E597" t="s">
        <v>49</v>
      </c>
      <c r="F597" t="s">
        <v>226</v>
      </c>
      <c r="G597" t="s">
        <v>227</v>
      </c>
      <c r="H597" t="s">
        <v>13</v>
      </c>
      <c r="I597">
        <v>2.5943944311960001</v>
      </c>
      <c r="J597">
        <v>1.6253073004395899</v>
      </c>
      <c r="K597">
        <v>2.109850865817795</v>
      </c>
      <c r="L597">
        <v>97100184</v>
      </c>
      <c r="M597">
        <v>414280480</v>
      </c>
      <c r="N597">
        <v>511380664</v>
      </c>
    </row>
    <row r="598" spans="1:14" x14ac:dyDescent="0.3">
      <c r="A598" t="s">
        <v>4614</v>
      </c>
      <c r="B598" t="s">
        <v>184</v>
      </c>
      <c r="C598" t="s">
        <v>185</v>
      </c>
      <c r="D598" t="s">
        <v>48</v>
      </c>
      <c r="E598" t="s">
        <v>49</v>
      </c>
      <c r="F598" t="s">
        <v>4615</v>
      </c>
      <c r="G598" t="s">
        <v>4616</v>
      </c>
      <c r="H598" t="s">
        <v>13</v>
      </c>
      <c r="I598">
        <v>2.3381500287986379</v>
      </c>
      <c r="J598">
        <v>1.8816073465324903</v>
      </c>
      <c r="K598">
        <v>2.1098786876655642</v>
      </c>
      <c r="L598">
        <v>9783709181</v>
      </c>
      <c r="M598">
        <v>44979808237</v>
      </c>
      <c r="N598">
        <v>54763517418</v>
      </c>
    </row>
    <row r="599" spans="1:14" x14ac:dyDescent="0.3">
      <c r="A599" t="s">
        <v>2711</v>
      </c>
      <c r="B599" t="s">
        <v>2712</v>
      </c>
      <c r="C599" t="s">
        <v>2713</v>
      </c>
      <c r="D599" t="s">
        <v>48</v>
      </c>
      <c r="E599" t="s">
        <v>49</v>
      </c>
      <c r="F599" t="s">
        <v>2714</v>
      </c>
      <c r="G599" t="s">
        <v>2715</v>
      </c>
      <c r="H599" t="s">
        <v>13</v>
      </c>
      <c r="I599">
        <v>2.4078394028293717</v>
      </c>
      <c r="J599">
        <v>1.81205182886203</v>
      </c>
      <c r="K599">
        <v>2.1099456158457008</v>
      </c>
      <c r="L599">
        <v>1261029278</v>
      </c>
      <c r="M599">
        <v>6478837552</v>
      </c>
      <c r="N599">
        <v>7739866830</v>
      </c>
    </row>
    <row r="600" spans="1:14" x14ac:dyDescent="0.3">
      <c r="A600" t="s">
        <v>4460</v>
      </c>
      <c r="B600" t="s">
        <v>503</v>
      </c>
      <c r="C600" t="s">
        <v>504</v>
      </c>
      <c r="D600" t="s">
        <v>48</v>
      </c>
      <c r="E600" t="s">
        <v>49</v>
      </c>
      <c r="F600" t="s">
        <v>4461</v>
      </c>
      <c r="G600" t="s">
        <v>4462</v>
      </c>
      <c r="H600" t="s">
        <v>13</v>
      </c>
      <c r="I600">
        <v>2.3911240498661757</v>
      </c>
      <c r="J600">
        <v>1.8288826481624798</v>
      </c>
      <c r="K600">
        <v>2.1100033490143275</v>
      </c>
      <c r="L600">
        <v>320664562</v>
      </c>
      <c r="M600">
        <v>1365566528</v>
      </c>
      <c r="N600">
        <v>1686231090</v>
      </c>
    </row>
    <row r="601" spans="1:14" x14ac:dyDescent="0.3">
      <c r="A601" t="s">
        <v>2460</v>
      </c>
      <c r="B601" t="s">
        <v>2461</v>
      </c>
      <c r="C601" t="s">
        <v>2462</v>
      </c>
      <c r="D601" t="s">
        <v>2463</v>
      </c>
      <c r="E601" t="s">
        <v>49</v>
      </c>
      <c r="F601" t="s">
        <v>2464</v>
      </c>
      <c r="G601" t="s">
        <v>2465</v>
      </c>
      <c r="H601" t="s">
        <v>13</v>
      </c>
      <c r="I601">
        <v>2.2162733910343402</v>
      </c>
      <c r="J601">
        <v>2.0038076542595902</v>
      </c>
      <c r="K601">
        <v>2.1100405226469654</v>
      </c>
      <c r="L601">
        <v>44648384</v>
      </c>
      <c r="M601">
        <v>194206584</v>
      </c>
      <c r="N601">
        <v>238854968</v>
      </c>
    </row>
    <row r="602" spans="1:14" x14ac:dyDescent="0.3">
      <c r="A602" t="s">
        <v>4952</v>
      </c>
      <c r="B602" t="s">
        <v>297</v>
      </c>
      <c r="C602" t="s">
        <v>298</v>
      </c>
      <c r="D602" t="s">
        <v>299</v>
      </c>
      <c r="E602" t="s">
        <v>56</v>
      </c>
      <c r="F602" t="s">
        <v>4953</v>
      </c>
      <c r="G602" t="s">
        <v>4954</v>
      </c>
      <c r="H602" t="s">
        <v>13</v>
      </c>
      <c r="I602">
        <v>2.3758203551348589</v>
      </c>
      <c r="J602">
        <v>1.8448370113649895</v>
      </c>
      <c r="K602">
        <v>2.1103286832499242</v>
      </c>
      <c r="L602">
        <v>449186584</v>
      </c>
      <c r="M602">
        <v>2156161856</v>
      </c>
      <c r="N602">
        <v>2242710968</v>
      </c>
    </row>
    <row r="603" spans="1:14" x14ac:dyDescent="0.3">
      <c r="A603" t="s">
        <v>4039</v>
      </c>
      <c r="B603" t="s">
        <v>2501</v>
      </c>
      <c r="C603" t="s">
        <v>2502</v>
      </c>
      <c r="D603" t="s">
        <v>2503</v>
      </c>
      <c r="E603" t="s">
        <v>49</v>
      </c>
      <c r="F603" t="s">
        <v>4040</v>
      </c>
      <c r="G603" t="s">
        <v>4041</v>
      </c>
      <c r="H603" t="s">
        <v>13</v>
      </c>
      <c r="I603">
        <v>2.3298694230885051</v>
      </c>
      <c r="J603">
        <v>1.891083877627477</v>
      </c>
      <c r="K603">
        <v>2.1104766503579908</v>
      </c>
      <c r="L603">
        <v>787901174.5</v>
      </c>
      <c r="M603">
        <v>3386219572</v>
      </c>
      <c r="N603">
        <v>4106144352.5</v>
      </c>
    </row>
    <row r="604" spans="1:14" x14ac:dyDescent="0.3">
      <c r="A604" t="s">
        <v>4132</v>
      </c>
      <c r="B604" t="s">
        <v>4133</v>
      </c>
      <c r="C604" t="s">
        <v>4134</v>
      </c>
      <c r="D604" t="s">
        <v>48</v>
      </c>
      <c r="E604" t="s">
        <v>49</v>
      </c>
      <c r="F604" t="s">
        <v>4135</v>
      </c>
      <c r="G604" t="s">
        <v>4136</v>
      </c>
      <c r="H604" t="s">
        <v>13</v>
      </c>
      <c r="I604">
        <v>2.3240569069909198</v>
      </c>
      <c r="J604">
        <v>1.89711710989826</v>
      </c>
      <c r="K604">
        <v>2.1105870084445897</v>
      </c>
      <c r="L604">
        <v>170921152</v>
      </c>
      <c r="M604">
        <v>736514496</v>
      </c>
      <c r="N604">
        <v>907435648</v>
      </c>
    </row>
    <row r="605" spans="1:14" x14ac:dyDescent="0.3">
      <c r="A605" t="s">
        <v>2736</v>
      </c>
      <c r="B605" t="s">
        <v>1873</v>
      </c>
      <c r="C605" t="s">
        <v>1874</v>
      </c>
      <c r="D605" t="s">
        <v>48</v>
      </c>
      <c r="E605" t="s">
        <v>49</v>
      </c>
      <c r="F605" t="s">
        <v>2737</v>
      </c>
      <c r="G605" t="s">
        <v>2738</v>
      </c>
      <c r="H605" t="s">
        <v>13</v>
      </c>
      <c r="I605">
        <v>2.3439296047351497</v>
      </c>
      <c r="J605">
        <v>1.877382547784656</v>
      </c>
      <c r="K605">
        <v>2.1106560762599029</v>
      </c>
      <c r="L605">
        <v>191215160</v>
      </c>
      <c r="M605">
        <v>841894175</v>
      </c>
      <c r="N605">
        <v>1021669935</v>
      </c>
    </row>
    <row r="606" spans="1:14" x14ac:dyDescent="0.3">
      <c r="A606" t="s">
        <v>4515</v>
      </c>
      <c r="B606" t="s">
        <v>4516</v>
      </c>
      <c r="C606" t="s">
        <v>4517</v>
      </c>
      <c r="D606" t="s">
        <v>4518</v>
      </c>
      <c r="E606" t="s">
        <v>56</v>
      </c>
      <c r="F606" t="s">
        <v>4519</v>
      </c>
      <c r="G606" t="s">
        <v>4520</v>
      </c>
      <c r="H606" t="s">
        <v>13</v>
      </c>
      <c r="I606">
        <v>2.2726985573577436</v>
      </c>
      <c r="J606">
        <v>1.9488527979490984</v>
      </c>
      <c r="K606">
        <v>2.1107756776534208</v>
      </c>
      <c r="L606">
        <v>21470400378</v>
      </c>
      <c r="M606">
        <v>93931414700</v>
      </c>
      <c r="N606">
        <v>115401815078</v>
      </c>
    </row>
    <row r="607" spans="1:14" x14ac:dyDescent="0.3">
      <c r="A607" t="s">
        <v>5386</v>
      </c>
      <c r="B607" t="s">
        <v>4152</v>
      </c>
      <c r="C607" t="s">
        <v>4153</v>
      </c>
      <c r="D607" t="s">
        <v>48</v>
      </c>
      <c r="E607" t="s">
        <v>49</v>
      </c>
      <c r="F607" t="s">
        <v>5879</v>
      </c>
      <c r="G607" t="s">
        <v>5880</v>
      </c>
      <c r="H607" t="s">
        <v>13</v>
      </c>
      <c r="I607">
        <v>2.32399343453269</v>
      </c>
      <c r="J607">
        <v>1.89773662906746</v>
      </c>
      <c r="K607">
        <v>2.110865031800075</v>
      </c>
      <c r="L607">
        <v>144521960</v>
      </c>
      <c r="M607">
        <v>783598024</v>
      </c>
      <c r="N607">
        <v>705875192</v>
      </c>
    </row>
    <row r="608" spans="1:14" x14ac:dyDescent="0.3">
      <c r="A608" t="s">
        <v>1393</v>
      </c>
      <c r="B608" t="s">
        <v>1394</v>
      </c>
      <c r="C608" t="s">
        <v>1395</v>
      </c>
      <c r="D608" t="s">
        <v>1396</v>
      </c>
      <c r="E608" t="s">
        <v>49</v>
      </c>
      <c r="F608" t="s">
        <v>1397</v>
      </c>
      <c r="G608" t="s">
        <v>1398</v>
      </c>
      <c r="H608" t="s">
        <v>13</v>
      </c>
      <c r="I608">
        <v>2.343294873648571</v>
      </c>
      <c r="J608">
        <v>1.8785598234872978</v>
      </c>
      <c r="K608">
        <v>2.1109273485679343</v>
      </c>
      <c r="L608">
        <v>977858075</v>
      </c>
      <c r="M608">
        <v>4237237607</v>
      </c>
      <c r="N608">
        <v>5183626903</v>
      </c>
    </row>
    <row r="609" spans="1:14" x14ac:dyDescent="0.3">
      <c r="A609" t="s">
        <v>5881</v>
      </c>
      <c r="B609" t="s">
        <v>5882</v>
      </c>
      <c r="C609" t="s">
        <v>5883</v>
      </c>
      <c r="D609" t="s">
        <v>5884</v>
      </c>
      <c r="E609" t="s">
        <v>56</v>
      </c>
      <c r="F609" t="s">
        <v>5885</v>
      </c>
      <c r="G609" t="s">
        <v>5886</v>
      </c>
      <c r="H609" t="s">
        <v>13</v>
      </c>
      <c r="I609">
        <v>2.3623683296293301</v>
      </c>
      <c r="J609">
        <v>1.8607867448077204</v>
      </c>
      <c r="K609">
        <v>2.1115775372185253</v>
      </c>
      <c r="L609">
        <v>159744199</v>
      </c>
      <c r="M609">
        <v>719760530</v>
      </c>
      <c r="N609">
        <v>851250829</v>
      </c>
    </row>
    <row r="610" spans="1:14" x14ac:dyDescent="0.3">
      <c r="A610" t="s">
        <v>4201</v>
      </c>
      <c r="B610" t="s">
        <v>4202</v>
      </c>
      <c r="C610" t="s">
        <v>4203</v>
      </c>
      <c r="D610" t="s">
        <v>48</v>
      </c>
      <c r="E610" t="s">
        <v>49</v>
      </c>
      <c r="F610" t="s">
        <v>4204</v>
      </c>
      <c r="G610" t="s">
        <v>4205</v>
      </c>
      <c r="H610" t="s">
        <v>13</v>
      </c>
      <c r="I610">
        <v>2.3666187215437597</v>
      </c>
      <c r="J610">
        <v>1.8568983080802701</v>
      </c>
      <c r="K610">
        <v>2.1117585148120148</v>
      </c>
      <c r="L610">
        <v>271254688</v>
      </c>
      <c r="M610">
        <v>1379060112</v>
      </c>
      <c r="N610">
        <v>1476840016</v>
      </c>
    </row>
    <row r="611" spans="1:14" x14ac:dyDescent="0.3">
      <c r="A611" t="s">
        <v>3867</v>
      </c>
      <c r="B611" t="s">
        <v>1683</v>
      </c>
      <c r="C611" t="s">
        <v>1684</v>
      </c>
      <c r="D611" t="s">
        <v>1685</v>
      </c>
      <c r="E611" t="s">
        <v>49</v>
      </c>
      <c r="F611" t="s">
        <v>3868</v>
      </c>
      <c r="G611" t="s">
        <v>3869</v>
      </c>
      <c r="H611" t="s">
        <v>13</v>
      </c>
      <c r="I611">
        <v>2.4337214408949559</v>
      </c>
      <c r="J611">
        <v>1.7900798357100201</v>
      </c>
      <c r="K611">
        <v>2.1119006383024881</v>
      </c>
      <c r="L611">
        <v>1369231727</v>
      </c>
      <c r="M611">
        <v>5763496904</v>
      </c>
      <c r="N611">
        <v>7124624145</v>
      </c>
    </row>
    <row r="612" spans="1:14" x14ac:dyDescent="0.3">
      <c r="A612" t="s">
        <v>2260</v>
      </c>
      <c r="B612" t="s">
        <v>2261</v>
      </c>
      <c r="C612" t="s">
        <v>2262</v>
      </c>
      <c r="D612" t="s">
        <v>2263</v>
      </c>
      <c r="E612" t="s">
        <v>56</v>
      </c>
      <c r="F612" t="s">
        <v>2264</v>
      </c>
      <c r="G612" t="s">
        <v>2265</v>
      </c>
      <c r="H612" t="s">
        <v>13</v>
      </c>
      <c r="I612">
        <v>2.4442225447830284</v>
      </c>
      <c r="J612">
        <v>1.7821201827300939</v>
      </c>
      <c r="K612">
        <v>2.1131713637565612</v>
      </c>
      <c r="L612">
        <v>255830508</v>
      </c>
      <c r="M612">
        <v>995808268</v>
      </c>
      <c r="N612">
        <v>1251638776</v>
      </c>
    </row>
    <row r="613" spans="1:14" x14ac:dyDescent="0.3">
      <c r="A613" t="s">
        <v>4408</v>
      </c>
      <c r="B613" t="s">
        <v>4409</v>
      </c>
      <c r="C613" t="s">
        <v>4410</v>
      </c>
      <c r="D613" t="s">
        <v>48</v>
      </c>
      <c r="E613" t="s">
        <v>49</v>
      </c>
      <c r="F613" t="s">
        <v>4411</v>
      </c>
      <c r="G613" t="s">
        <v>4412</v>
      </c>
      <c r="H613" t="s">
        <v>13</v>
      </c>
      <c r="I613">
        <v>2.3629680797876946</v>
      </c>
      <c r="J613">
        <v>1.864128940208728</v>
      </c>
      <c r="K613">
        <v>2.1135485099982114</v>
      </c>
      <c r="L613">
        <v>623763696</v>
      </c>
      <c r="M613">
        <v>2731451925</v>
      </c>
      <c r="N613">
        <v>3320155726</v>
      </c>
    </row>
    <row r="614" spans="1:14" x14ac:dyDescent="0.3">
      <c r="A614" t="s">
        <v>4246</v>
      </c>
      <c r="B614" t="s">
        <v>4247</v>
      </c>
      <c r="C614" t="s">
        <v>4248</v>
      </c>
      <c r="D614" t="s">
        <v>48</v>
      </c>
      <c r="E614" t="s">
        <v>49</v>
      </c>
      <c r="F614" t="s">
        <v>4249</v>
      </c>
      <c r="G614" t="s">
        <v>4250</v>
      </c>
      <c r="H614" t="s">
        <v>13</v>
      </c>
      <c r="I614">
        <v>2.3995013285158424</v>
      </c>
      <c r="J614">
        <v>1.82856245695092</v>
      </c>
      <c r="K614">
        <v>2.1140318927333812</v>
      </c>
      <c r="L614">
        <v>189767852</v>
      </c>
      <c r="M614">
        <v>840396128</v>
      </c>
      <c r="N614">
        <v>1030163980</v>
      </c>
    </row>
    <row r="615" spans="1:14" x14ac:dyDescent="0.3">
      <c r="A615" t="s">
        <v>1417</v>
      </c>
      <c r="B615" t="s">
        <v>1418</v>
      </c>
      <c r="C615" t="s">
        <v>1419</v>
      </c>
      <c r="D615" t="s">
        <v>1420</v>
      </c>
      <c r="E615" t="s">
        <v>49</v>
      </c>
      <c r="F615" t="s">
        <v>1421</v>
      </c>
      <c r="G615" t="s">
        <v>1422</v>
      </c>
      <c r="H615" t="s">
        <v>13</v>
      </c>
      <c r="I615">
        <v>2.3154964881136402</v>
      </c>
      <c r="J615">
        <v>1.9137983900499571</v>
      </c>
      <c r="K615">
        <v>2.1146474390817986</v>
      </c>
      <c r="L615">
        <v>564507784</v>
      </c>
      <c r="M615">
        <v>2251153856</v>
      </c>
      <c r="N615">
        <v>2815661640</v>
      </c>
    </row>
    <row r="616" spans="1:14" x14ac:dyDescent="0.3">
      <c r="A616" t="s">
        <v>4912</v>
      </c>
      <c r="B616" t="s">
        <v>4913</v>
      </c>
      <c r="C616" t="s">
        <v>4914</v>
      </c>
      <c r="D616" t="s">
        <v>48</v>
      </c>
      <c r="E616" t="s">
        <v>49</v>
      </c>
      <c r="F616" t="s">
        <v>4915</v>
      </c>
      <c r="G616" t="s">
        <v>4916</v>
      </c>
      <c r="H616" t="s">
        <v>13</v>
      </c>
      <c r="I616">
        <v>2.369819205936134</v>
      </c>
      <c r="J616">
        <v>1.8596727650106553</v>
      </c>
      <c r="K616">
        <v>2.1147459854733945</v>
      </c>
      <c r="L616">
        <v>79359196</v>
      </c>
      <c r="M616">
        <v>331398196</v>
      </c>
      <c r="N616">
        <v>410757392</v>
      </c>
    </row>
    <row r="617" spans="1:14" x14ac:dyDescent="0.3">
      <c r="A617" t="s">
        <v>4774</v>
      </c>
      <c r="B617" t="s">
        <v>4775</v>
      </c>
      <c r="C617" t="s">
        <v>4776</v>
      </c>
      <c r="D617" t="s">
        <v>4777</v>
      </c>
      <c r="E617" t="s">
        <v>49</v>
      </c>
      <c r="F617" t="s">
        <v>4778</v>
      </c>
      <c r="G617" t="s">
        <v>4779</v>
      </c>
      <c r="H617" t="s">
        <v>13</v>
      </c>
      <c r="I617">
        <v>2.3186328616949199</v>
      </c>
      <c r="J617">
        <v>1.9110932278686801</v>
      </c>
      <c r="K617">
        <v>2.1148630447818002</v>
      </c>
      <c r="L617">
        <v>16211091</v>
      </c>
      <c r="M617">
        <v>79303154</v>
      </c>
      <c r="N617">
        <v>84048609</v>
      </c>
    </row>
    <row r="618" spans="1:14" x14ac:dyDescent="0.3">
      <c r="A618" t="s">
        <v>4480</v>
      </c>
      <c r="B618" t="s">
        <v>3071</v>
      </c>
      <c r="C618" t="s">
        <v>3072</v>
      </c>
      <c r="D618" t="s">
        <v>3073</v>
      </c>
      <c r="E618" t="s">
        <v>49</v>
      </c>
      <c r="F618" t="s">
        <v>4481</v>
      </c>
      <c r="G618" t="s">
        <v>4482</v>
      </c>
      <c r="H618" t="s">
        <v>13</v>
      </c>
      <c r="I618">
        <v>2.39331385727874</v>
      </c>
      <c r="J618">
        <v>1.8372795200386902</v>
      </c>
      <c r="K618">
        <v>2.1152966886587152</v>
      </c>
      <c r="L618">
        <v>40230832</v>
      </c>
      <c r="M618">
        <v>184705216</v>
      </c>
      <c r="N618">
        <v>212035376</v>
      </c>
    </row>
    <row r="619" spans="1:14" x14ac:dyDescent="0.3">
      <c r="A619" t="s">
        <v>5887</v>
      </c>
      <c r="B619" t="s">
        <v>5888</v>
      </c>
      <c r="C619" t="s">
        <v>5889</v>
      </c>
      <c r="D619" t="s">
        <v>5890</v>
      </c>
      <c r="E619" t="s">
        <v>56</v>
      </c>
      <c r="F619" t="s">
        <v>5891</v>
      </c>
      <c r="G619" t="s">
        <v>5892</v>
      </c>
      <c r="H619" t="s">
        <v>13</v>
      </c>
      <c r="I619">
        <v>2.483028309952338</v>
      </c>
      <c r="J619">
        <v>1.7476503518940352</v>
      </c>
      <c r="K619">
        <v>2.1153393309231867</v>
      </c>
      <c r="L619">
        <v>58932865.200000003</v>
      </c>
      <c r="M619">
        <v>249712590</v>
      </c>
      <c r="N619">
        <v>308645455.19999999</v>
      </c>
    </row>
    <row r="620" spans="1:14" x14ac:dyDescent="0.3">
      <c r="A620" t="s">
        <v>5893</v>
      </c>
      <c r="B620" t="s">
        <v>5894</v>
      </c>
      <c r="C620" t="s">
        <v>5895</v>
      </c>
      <c r="D620" t="s">
        <v>5896</v>
      </c>
      <c r="E620" t="s">
        <v>49</v>
      </c>
      <c r="F620" t="s">
        <v>5897</v>
      </c>
      <c r="G620" t="s">
        <v>5898</v>
      </c>
      <c r="H620" t="s">
        <v>13</v>
      </c>
      <c r="I620">
        <v>2.3294985484601698</v>
      </c>
      <c r="J620">
        <v>1.9033112129484999</v>
      </c>
      <c r="K620">
        <v>2.116404880704335</v>
      </c>
      <c r="L620">
        <v>6157279</v>
      </c>
      <c r="M620">
        <v>26919026</v>
      </c>
      <c r="N620">
        <v>33076305</v>
      </c>
    </row>
    <row r="621" spans="1:14" x14ac:dyDescent="0.3">
      <c r="A621" t="s">
        <v>4707</v>
      </c>
      <c r="B621" t="s">
        <v>4708</v>
      </c>
      <c r="C621" t="s">
        <v>4709</v>
      </c>
      <c r="D621" t="s">
        <v>4710</v>
      </c>
      <c r="E621" t="s">
        <v>56</v>
      </c>
      <c r="F621" t="s">
        <v>4711</v>
      </c>
      <c r="G621" t="s">
        <v>4712</v>
      </c>
      <c r="H621" t="s">
        <v>13</v>
      </c>
      <c r="I621">
        <v>2.3925794529420372</v>
      </c>
      <c r="J621">
        <v>1.8418986253391563</v>
      </c>
      <c r="K621">
        <v>2.1172390391405966</v>
      </c>
      <c r="L621">
        <v>4119945188</v>
      </c>
      <c r="M621">
        <v>16801678980</v>
      </c>
      <c r="N621">
        <v>20921624168</v>
      </c>
    </row>
    <row r="622" spans="1:14" x14ac:dyDescent="0.3">
      <c r="A622" t="s">
        <v>5041</v>
      </c>
      <c r="B622" t="s">
        <v>2570</v>
      </c>
      <c r="C622" t="s">
        <v>2571</v>
      </c>
      <c r="D622" t="s">
        <v>2572</v>
      </c>
      <c r="E622" t="s">
        <v>49</v>
      </c>
      <c r="F622" t="s">
        <v>5042</v>
      </c>
      <c r="G622" t="s">
        <v>5043</v>
      </c>
      <c r="H622" t="s">
        <v>13</v>
      </c>
      <c r="I622">
        <v>2.2934328652000828</v>
      </c>
      <c r="J622">
        <v>1.94185035963709</v>
      </c>
      <c r="K622">
        <v>2.1176416124185864</v>
      </c>
      <c r="L622">
        <v>347661382</v>
      </c>
      <c r="M622">
        <v>1830942240</v>
      </c>
      <c r="N622">
        <v>1950515686</v>
      </c>
    </row>
    <row r="623" spans="1:14" x14ac:dyDescent="0.3">
      <c r="A623" t="s">
        <v>2303</v>
      </c>
      <c r="B623" t="s">
        <v>1828</v>
      </c>
      <c r="C623" t="s">
        <v>1829</v>
      </c>
      <c r="D623" t="s">
        <v>48</v>
      </c>
      <c r="E623" t="s">
        <v>49</v>
      </c>
      <c r="F623" t="s">
        <v>2304</v>
      </c>
      <c r="G623" t="s">
        <v>2305</v>
      </c>
      <c r="H623" t="s">
        <v>13</v>
      </c>
      <c r="I623">
        <v>2.3294748581940934</v>
      </c>
      <c r="J623">
        <v>1.9068480300976927</v>
      </c>
      <c r="K623">
        <v>2.1181614441458931</v>
      </c>
      <c r="L623">
        <v>1094101936</v>
      </c>
      <c r="M623">
        <v>4755455238</v>
      </c>
      <c r="N623">
        <v>5849557174</v>
      </c>
    </row>
    <row r="624" spans="1:14" x14ac:dyDescent="0.3">
      <c r="A624" t="s">
        <v>3828</v>
      </c>
      <c r="B624" t="s">
        <v>3829</v>
      </c>
      <c r="C624" t="s">
        <v>3830</v>
      </c>
      <c r="D624" t="s">
        <v>3831</v>
      </c>
      <c r="E624" t="s">
        <v>56</v>
      </c>
      <c r="F624" t="s">
        <v>3832</v>
      </c>
      <c r="G624" t="s">
        <v>3833</v>
      </c>
      <c r="H624" t="s">
        <v>13</v>
      </c>
      <c r="I624">
        <v>2.3741635114283191</v>
      </c>
      <c r="J624">
        <v>1.8626214860488417</v>
      </c>
      <c r="K624">
        <v>2.1183924987385803</v>
      </c>
      <c r="L624">
        <v>2858336180</v>
      </c>
      <c r="M624">
        <v>12197366501</v>
      </c>
      <c r="N624">
        <v>15034227380</v>
      </c>
    </row>
    <row r="625" spans="1:14" x14ac:dyDescent="0.3">
      <c r="A625" t="s">
        <v>4148</v>
      </c>
      <c r="B625" t="s">
        <v>2319</v>
      </c>
      <c r="C625" t="s">
        <v>2320</v>
      </c>
      <c r="D625" t="s">
        <v>2321</v>
      </c>
      <c r="E625" t="s">
        <v>56</v>
      </c>
      <c r="F625" t="s">
        <v>4149</v>
      </c>
      <c r="G625" t="s">
        <v>4150</v>
      </c>
      <c r="H625" t="s">
        <v>13</v>
      </c>
      <c r="I625">
        <v>2.4198582511923536</v>
      </c>
      <c r="J625">
        <v>1.8172828853372436</v>
      </c>
      <c r="K625">
        <v>2.1185705682647988</v>
      </c>
      <c r="L625">
        <v>184194088</v>
      </c>
      <c r="M625">
        <v>1045876772</v>
      </c>
      <c r="N625">
        <v>1044830704</v>
      </c>
    </row>
    <row r="626" spans="1:14" x14ac:dyDescent="0.3">
      <c r="A626" t="s">
        <v>4362</v>
      </c>
      <c r="B626" t="s">
        <v>1582</v>
      </c>
      <c r="C626" t="s">
        <v>1583</v>
      </c>
      <c r="D626" t="s">
        <v>48</v>
      </c>
      <c r="E626" t="s">
        <v>49</v>
      </c>
      <c r="F626" t="s">
        <v>4363</v>
      </c>
      <c r="G626" t="s">
        <v>4364</v>
      </c>
      <c r="H626" t="s">
        <v>13</v>
      </c>
      <c r="I626">
        <v>2.3184950394623285</v>
      </c>
      <c r="J626">
        <v>1.9192870846052317</v>
      </c>
      <c r="K626">
        <v>2.11889106203378</v>
      </c>
      <c r="L626">
        <v>463058092</v>
      </c>
      <c r="M626">
        <v>2028361134</v>
      </c>
      <c r="N626">
        <v>2470581148</v>
      </c>
    </row>
    <row r="627" spans="1:14" x14ac:dyDescent="0.3">
      <c r="A627" t="s">
        <v>4701</v>
      </c>
      <c r="B627" t="s">
        <v>1194</v>
      </c>
      <c r="C627" t="s">
        <v>1195</v>
      </c>
      <c r="D627" t="s">
        <v>1196</v>
      </c>
      <c r="E627" t="s">
        <v>56</v>
      </c>
      <c r="F627" t="s">
        <v>4702</v>
      </c>
      <c r="G627" t="s">
        <v>4703</v>
      </c>
      <c r="H627" t="s">
        <v>13</v>
      </c>
      <c r="I627">
        <v>2.2911540397967114</v>
      </c>
      <c r="J627">
        <v>1.9506192356845344</v>
      </c>
      <c r="K627">
        <v>2.120886637740623</v>
      </c>
      <c r="L627">
        <v>1853210172</v>
      </c>
      <c r="M627">
        <v>8109101352</v>
      </c>
      <c r="N627">
        <v>9962311524</v>
      </c>
    </row>
    <row r="628" spans="1:14" x14ac:dyDescent="0.3">
      <c r="A628" t="s">
        <v>4863</v>
      </c>
      <c r="B628" t="s">
        <v>2781</v>
      </c>
      <c r="C628" t="s">
        <v>2782</v>
      </c>
      <c r="D628" t="s">
        <v>2783</v>
      </c>
      <c r="E628" t="s">
        <v>56</v>
      </c>
      <c r="F628" t="s">
        <v>4864</v>
      </c>
      <c r="G628" t="s">
        <v>4865</v>
      </c>
      <c r="H628" t="s">
        <v>13</v>
      </c>
      <c r="I628">
        <v>2.3737288258801938</v>
      </c>
      <c r="J628">
        <v>1.8683782135432663</v>
      </c>
      <c r="K628">
        <v>2.12105351971173</v>
      </c>
      <c r="L628">
        <v>448499873.5</v>
      </c>
      <c r="M628">
        <v>1923117978</v>
      </c>
      <c r="N628">
        <v>2371617851.5</v>
      </c>
    </row>
    <row r="629" spans="1:14" x14ac:dyDescent="0.3">
      <c r="A629" t="s">
        <v>519</v>
      </c>
      <c r="B629" t="s">
        <v>520</v>
      </c>
      <c r="C629" t="s">
        <v>521</v>
      </c>
      <c r="D629" t="s">
        <v>522</v>
      </c>
      <c r="E629" t="s">
        <v>56</v>
      </c>
      <c r="F629" t="s">
        <v>523</v>
      </c>
      <c r="G629" t="s">
        <v>524</v>
      </c>
      <c r="H629" t="s">
        <v>13</v>
      </c>
      <c r="I629">
        <v>2.587579481447599</v>
      </c>
      <c r="J629">
        <v>1.65793355926464</v>
      </c>
      <c r="K629">
        <v>2.1227565203561194</v>
      </c>
      <c r="L629">
        <v>95841856</v>
      </c>
      <c r="M629">
        <v>451354664</v>
      </c>
      <c r="N629">
        <v>547196520</v>
      </c>
    </row>
    <row r="630" spans="1:14" x14ac:dyDescent="0.3">
      <c r="A630" t="s">
        <v>834</v>
      </c>
      <c r="B630" t="s">
        <v>835</v>
      </c>
      <c r="C630" t="s">
        <v>836</v>
      </c>
      <c r="D630" t="s">
        <v>837</v>
      </c>
      <c r="E630" t="s">
        <v>56</v>
      </c>
      <c r="F630" t="s">
        <v>838</v>
      </c>
      <c r="G630" t="s">
        <v>839</v>
      </c>
      <c r="H630" t="s">
        <v>13</v>
      </c>
      <c r="I630">
        <v>2.3172586201589143</v>
      </c>
      <c r="J630">
        <v>1.9287565372556643</v>
      </c>
      <c r="K630">
        <v>2.1230075787072895</v>
      </c>
      <c r="L630">
        <v>1178075226</v>
      </c>
      <c r="M630">
        <v>5175979496</v>
      </c>
      <c r="N630">
        <v>6301184174</v>
      </c>
    </row>
    <row r="631" spans="1:14" x14ac:dyDescent="0.3">
      <c r="A631" t="s">
        <v>3019</v>
      </c>
      <c r="B631" t="s">
        <v>1873</v>
      </c>
      <c r="C631" t="s">
        <v>1874</v>
      </c>
      <c r="D631" t="s">
        <v>48</v>
      </c>
      <c r="E631" t="s">
        <v>49</v>
      </c>
      <c r="F631" t="s">
        <v>3020</v>
      </c>
      <c r="G631" t="s">
        <v>3021</v>
      </c>
      <c r="H631" t="s">
        <v>13</v>
      </c>
      <c r="I631">
        <v>2.4485473114778249</v>
      </c>
      <c r="J631">
        <v>1.799258818804405</v>
      </c>
      <c r="K631">
        <v>2.123903065141115</v>
      </c>
      <c r="L631">
        <v>295036428</v>
      </c>
      <c r="M631">
        <v>1284774802</v>
      </c>
      <c r="N631">
        <v>1579811230</v>
      </c>
    </row>
    <row r="632" spans="1:14" x14ac:dyDescent="0.3">
      <c r="A632" t="s">
        <v>2489</v>
      </c>
      <c r="B632" t="s">
        <v>632</v>
      </c>
      <c r="C632" t="s">
        <v>633</v>
      </c>
      <c r="D632" t="s">
        <v>634</v>
      </c>
      <c r="E632" t="s">
        <v>49</v>
      </c>
      <c r="F632" t="s">
        <v>2490</v>
      </c>
      <c r="G632" t="s">
        <v>2491</v>
      </c>
      <c r="H632" t="s">
        <v>13</v>
      </c>
      <c r="I632">
        <v>2.3430003712147829</v>
      </c>
      <c r="J632">
        <v>1.9050517272805987</v>
      </c>
      <c r="K632">
        <v>2.124026049247691</v>
      </c>
      <c r="L632">
        <v>220998234.5</v>
      </c>
      <c r="M632">
        <v>1021500544</v>
      </c>
      <c r="N632">
        <v>1179070042.5</v>
      </c>
    </row>
    <row r="633" spans="1:14" x14ac:dyDescent="0.3">
      <c r="A633" t="s">
        <v>2940</v>
      </c>
      <c r="B633" t="s">
        <v>2841</v>
      </c>
      <c r="C633" t="s">
        <v>2842</v>
      </c>
      <c r="D633" t="s">
        <v>2843</v>
      </c>
      <c r="E633" t="s">
        <v>49</v>
      </c>
      <c r="F633" t="s">
        <v>2941</v>
      </c>
      <c r="G633" t="s">
        <v>2942</v>
      </c>
      <c r="H633" t="s">
        <v>13</v>
      </c>
      <c r="I633">
        <v>2.3523852467774655</v>
      </c>
      <c r="J633">
        <v>1.8961919036239678</v>
      </c>
      <c r="K633">
        <v>2.1242885752007168</v>
      </c>
      <c r="L633">
        <v>1867229814</v>
      </c>
      <c r="M633">
        <v>8098437980</v>
      </c>
      <c r="N633">
        <v>9965667794</v>
      </c>
    </row>
    <row r="634" spans="1:14" x14ac:dyDescent="0.3">
      <c r="A634" t="s">
        <v>5544</v>
      </c>
      <c r="B634" t="s">
        <v>5545</v>
      </c>
      <c r="C634" t="s">
        <v>5546</v>
      </c>
      <c r="D634" t="s">
        <v>5547</v>
      </c>
      <c r="E634" t="s">
        <v>49</v>
      </c>
      <c r="F634" t="s">
        <v>5548</v>
      </c>
      <c r="G634" t="s">
        <v>5549</v>
      </c>
      <c r="H634" t="s">
        <v>13</v>
      </c>
      <c r="I634">
        <v>2.1911817377017275</v>
      </c>
      <c r="J634">
        <v>2.0587110181555301</v>
      </c>
      <c r="K634">
        <v>2.1249463779286288</v>
      </c>
      <c r="L634">
        <v>413956824</v>
      </c>
      <c r="M634">
        <v>1812280578</v>
      </c>
      <c r="N634">
        <v>2226237402</v>
      </c>
    </row>
    <row r="635" spans="1:14" x14ac:dyDescent="0.3">
      <c r="A635" t="s">
        <v>5899</v>
      </c>
      <c r="B635" t="s">
        <v>3234</v>
      </c>
      <c r="C635" t="s">
        <v>3235</v>
      </c>
      <c r="D635" t="s">
        <v>3236</v>
      </c>
      <c r="E635" t="s">
        <v>49</v>
      </c>
      <c r="F635" t="s">
        <v>3852</v>
      </c>
      <c r="G635" t="s">
        <v>5900</v>
      </c>
      <c r="H635" t="s">
        <v>13</v>
      </c>
      <c r="I635">
        <v>2.3165920048517501</v>
      </c>
      <c r="J635">
        <v>1.9350796003302202</v>
      </c>
      <c r="K635">
        <v>2.1258358025909851</v>
      </c>
      <c r="L635">
        <v>131134820</v>
      </c>
      <c r="M635">
        <v>568744044.5</v>
      </c>
      <c r="N635">
        <v>689620996</v>
      </c>
    </row>
    <row r="636" spans="1:14" x14ac:dyDescent="0.3">
      <c r="A636" t="s">
        <v>3910</v>
      </c>
      <c r="B636" t="s">
        <v>297</v>
      </c>
      <c r="C636" t="s">
        <v>298</v>
      </c>
      <c r="D636" t="s">
        <v>299</v>
      </c>
      <c r="E636" t="s">
        <v>56</v>
      </c>
      <c r="F636" t="s">
        <v>3911</v>
      </c>
      <c r="G636" t="s">
        <v>3912</v>
      </c>
      <c r="H636" t="s">
        <v>13</v>
      </c>
      <c r="I636">
        <v>2.2223569741566931</v>
      </c>
      <c r="J636">
        <v>2.0298444376054476</v>
      </c>
      <c r="K636">
        <v>2.1261007058810701</v>
      </c>
      <c r="L636">
        <v>748005830</v>
      </c>
      <c r="M636">
        <v>4458676760</v>
      </c>
      <c r="N636">
        <v>3988202874</v>
      </c>
    </row>
    <row r="637" spans="1:14" x14ac:dyDescent="0.3">
      <c r="A637" t="s">
        <v>3480</v>
      </c>
      <c r="B637" t="s">
        <v>3481</v>
      </c>
      <c r="C637" t="s">
        <v>1293</v>
      </c>
      <c r="D637" t="s">
        <v>1294</v>
      </c>
      <c r="E637" t="s">
        <v>49</v>
      </c>
      <c r="F637" t="s">
        <v>3482</v>
      </c>
      <c r="G637" t="s">
        <v>3483</v>
      </c>
      <c r="H637" t="s">
        <v>13</v>
      </c>
      <c r="I637">
        <v>2.3949632004687902</v>
      </c>
      <c r="J637">
        <v>1.8574540977193552</v>
      </c>
      <c r="K637">
        <v>2.1262086490940728</v>
      </c>
      <c r="L637">
        <v>32343631070</v>
      </c>
      <c r="M637">
        <v>120759332768</v>
      </c>
      <c r="N637">
        <v>152847000070</v>
      </c>
    </row>
    <row r="638" spans="1:14" x14ac:dyDescent="0.3">
      <c r="A638" t="s">
        <v>2028</v>
      </c>
      <c r="B638" t="s">
        <v>1356</v>
      </c>
      <c r="C638" t="s">
        <v>1357</v>
      </c>
      <c r="D638" t="s">
        <v>1358</v>
      </c>
      <c r="E638" t="s">
        <v>56</v>
      </c>
      <c r="F638" t="s">
        <v>2029</v>
      </c>
      <c r="G638" t="s">
        <v>2030</v>
      </c>
      <c r="H638" t="s">
        <v>13</v>
      </c>
      <c r="I638">
        <v>2.4661001056433438</v>
      </c>
      <c r="J638">
        <v>1.787348144036736</v>
      </c>
      <c r="K638">
        <v>2.1267241248400399</v>
      </c>
      <c r="L638">
        <v>1647378396</v>
      </c>
      <c r="M638">
        <v>7258800260</v>
      </c>
      <c r="N638">
        <v>8906178656</v>
      </c>
    </row>
    <row r="639" spans="1:14" x14ac:dyDescent="0.3">
      <c r="A639" t="s">
        <v>3665</v>
      </c>
      <c r="B639" t="s">
        <v>3035</v>
      </c>
      <c r="C639" t="s">
        <v>3036</v>
      </c>
      <c r="D639" t="s">
        <v>1538</v>
      </c>
      <c r="E639" t="s">
        <v>49</v>
      </c>
      <c r="F639" t="s">
        <v>3666</v>
      </c>
      <c r="G639" t="s">
        <v>3667</v>
      </c>
      <c r="H639" t="s">
        <v>13</v>
      </c>
      <c r="I639">
        <v>2.3611774178606022</v>
      </c>
      <c r="J639">
        <v>1.8932644500134095</v>
      </c>
      <c r="K639">
        <v>2.1272209339370058</v>
      </c>
      <c r="L639">
        <v>1104635788</v>
      </c>
      <c r="M639">
        <v>4888577388</v>
      </c>
      <c r="N639">
        <v>5993213176</v>
      </c>
    </row>
    <row r="640" spans="1:14" x14ac:dyDescent="0.3">
      <c r="A640" t="s">
        <v>4129</v>
      </c>
      <c r="B640" t="s">
        <v>1984</v>
      </c>
      <c r="C640" t="s">
        <v>1985</v>
      </c>
      <c r="D640" t="s">
        <v>1986</v>
      </c>
      <c r="E640" t="s">
        <v>49</v>
      </c>
      <c r="F640" t="s">
        <v>5901</v>
      </c>
      <c r="G640" t="s">
        <v>5902</v>
      </c>
      <c r="H640" t="s">
        <v>13</v>
      </c>
      <c r="I640">
        <v>2.268405440410818</v>
      </c>
      <c r="J640">
        <v>1.9874374780981023</v>
      </c>
      <c r="K640">
        <v>2.12792145925446</v>
      </c>
      <c r="L640">
        <v>62535494.5</v>
      </c>
      <c r="M640">
        <v>273065592</v>
      </c>
      <c r="N640">
        <v>335601086.5</v>
      </c>
    </row>
    <row r="641" spans="1:14" x14ac:dyDescent="0.3">
      <c r="A641" t="s">
        <v>593</v>
      </c>
      <c r="B641" t="s">
        <v>594</v>
      </c>
      <c r="C641" t="s">
        <v>595</v>
      </c>
      <c r="D641" t="s">
        <v>596</v>
      </c>
      <c r="E641" t="s">
        <v>56</v>
      </c>
      <c r="F641" t="s">
        <v>597</v>
      </c>
      <c r="G641" t="s">
        <v>598</v>
      </c>
      <c r="H641" t="s">
        <v>13</v>
      </c>
      <c r="I641">
        <v>2.3801626932512785</v>
      </c>
      <c r="J641">
        <v>1.8793908952250631</v>
      </c>
      <c r="K641">
        <v>2.1297767942381709</v>
      </c>
      <c r="L641">
        <v>2433716218</v>
      </c>
      <c r="M641">
        <v>10637542518</v>
      </c>
      <c r="N641">
        <v>13071258736</v>
      </c>
    </row>
    <row r="642" spans="1:14" x14ac:dyDescent="0.3">
      <c r="A642" t="s">
        <v>2333</v>
      </c>
      <c r="B642" t="s">
        <v>2334</v>
      </c>
      <c r="C642" t="s">
        <v>2335</v>
      </c>
      <c r="D642" t="s">
        <v>2336</v>
      </c>
      <c r="E642" t="s">
        <v>56</v>
      </c>
      <c r="F642" t="s">
        <v>2337</v>
      </c>
      <c r="G642" t="s">
        <v>2338</v>
      </c>
      <c r="H642" t="s">
        <v>13</v>
      </c>
      <c r="I642">
        <v>2.39586082414014</v>
      </c>
      <c r="J642">
        <v>1.8640055460372775</v>
      </c>
      <c r="K642">
        <v>2.1299331850887087</v>
      </c>
      <c r="L642">
        <v>219117455</v>
      </c>
      <c r="M642">
        <v>922050096</v>
      </c>
      <c r="N642">
        <v>1141167551</v>
      </c>
    </row>
    <row r="643" spans="1:14" x14ac:dyDescent="0.3">
      <c r="A643" t="s">
        <v>3323</v>
      </c>
      <c r="B643" t="s">
        <v>3158</v>
      </c>
      <c r="C643" t="s">
        <v>3159</v>
      </c>
      <c r="D643" t="s">
        <v>3160</v>
      </c>
      <c r="E643" t="s">
        <v>49</v>
      </c>
      <c r="F643" t="s">
        <v>3324</v>
      </c>
      <c r="G643" t="s">
        <v>3325</v>
      </c>
      <c r="H643" t="s">
        <v>13</v>
      </c>
      <c r="I643">
        <v>2.4197902895695815</v>
      </c>
      <c r="J643">
        <v>1.8403067919084835</v>
      </c>
      <c r="K643">
        <v>2.1300485407390326</v>
      </c>
      <c r="L643">
        <v>766939316</v>
      </c>
      <c r="M643">
        <v>3421492094</v>
      </c>
      <c r="N643">
        <v>4188431410</v>
      </c>
    </row>
    <row r="644" spans="1:14" x14ac:dyDescent="0.3">
      <c r="A644" t="s">
        <v>3614</v>
      </c>
      <c r="B644" t="s">
        <v>2507</v>
      </c>
      <c r="C644" t="s">
        <v>2508</v>
      </c>
      <c r="D644" t="s">
        <v>2509</v>
      </c>
      <c r="E644" t="s">
        <v>49</v>
      </c>
      <c r="F644" t="s">
        <v>3615</v>
      </c>
      <c r="G644" t="s">
        <v>3616</v>
      </c>
      <c r="H644" t="s">
        <v>13</v>
      </c>
      <c r="I644">
        <v>2.3753887439608459</v>
      </c>
      <c r="J644">
        <v>1.8851907312913945</v>
      </c>
      <c r="K644">
        <v>2.1302897376261201</v>
      </c>
      <c r="L644">
        <v>982063578</v>
      </c>
      <c r="M644">
        <v>4360117374</v>
      </c>
      <c r="N644">
        <v>5276374080</v>
      </c>
    </row>
    <row r="645" spans="1:14" x14ac:dyDescent="0.3">
      <c r="A645" t="s">
        <v>3685</v>
      </c>
      <c r="B645" t="s">
        <v>1570</v>
      </c>
      <c r="C645" t="s">
        <v>1571</v>
      </c>
      <c r="D645" t="s">
        <v>1572</v>
      </c>
      <c r="E645" t="s">
        <v>56</v>
      </c>
      <c r="F645" t="s">
        <v>3686</v>
      </c>
      <c r="G645" t="s">
        <v>3687</v>
      </c>
      <c r="H645" t="s">
        <v>13</v>
      </c>
      <c r="I645">
        <v>2.5033077450834198</v>
      </c>
      <c r="J645">
        <v>1.7583786008093154</v>
      </c>
      <c r="K645">
        <v>2.1308431729463675</v>
      </c>
      <c r="L645">
        <v>462494080</v>
      </c>
      <c r="M645">
        <v>2240591800</v>
      </c>
      <c r="N645">
        <v>2476018572</v>
      </c>
    </row>
    <row r="646" spans="1:14" x14ac:dyDescent="0.3">
      <c r="A646" t="s">
        <v>3629</v>
      </c>
      <c r="B646" t="s">
        <v>3630</v>
      </c>
      <c r="C646" t="s">
        <v>3631</v>
      </c>
      <c r="D646" t="s">
        <v>3632</v>
      </c>
      <c r="E646" t="s">
        <v>49</v>
      </c>
      <c r="F646" t="s">
        <v>3633</v>
      </c>
      <c r="G646" t="s">
        <v>3634</v>
      </c>
      <c r="H646" t="s">
        <v>13</v>
      </c>
      <c r="I646">
        <v>2.5493449715326699</v>
      </c>
      <c r="J646">
        <v>1.7129165202974528</v>
      </c>
      <c r="K646">
        <v>2.1311307459150615</v>
      </c>
      <c r="L646">
        <v>65930577</v>
      </c>
      <c r="M646">
        <v>242486468</v>
      </c>
      <c r="N646">
        <v>308417045</v>
      </c>
    </row>
    <row r="647" spans="1:14" x14ac:dyDescent="0.3">
      <c r="A647" t="s">
        <v>5739</v>
      </c>
      <c r="B647" t="s">
        <v>5740</v>
      </c>
      <c r="C647" t="s">
        <v>5741</v>
      </c>
      <c r="D647" t="s">
        <v>5742</v>
      </c>
      <c r="E647" t="s">
        <v>49</v>
      </c>
      <c r="F647" t="s">
        <v>5743</v>
      </c>
      <c r="G647" t="s">
        <v>5744</v>
      </c>
      <c r="H647" t="s">
        <v>13</v>
      </c>
      <c r="I647">
        <v>2.1969573047203999</v>
      </c>
      <c r="J647">
        <v>2.0669711148329202</v>
      </c>
      <c r="K647">
        <v>2.13196420977666</v>
      </c>
      <c r="L647">
        <v>35171646</v>
      </c>
      <c r="M647">
        <v>153539872</v>
      </c>
      <c r="N647">
        <v>188711518</v>
      </c>
    </row>
    <row r="648" spans="1:14" x14ac:dyDescent="0.3">
      <c r="A648" t="s">
        <v>3780</v>
      </c>
      <c r="B648" t="s">
        <v>2288</v>
      </c>
      <c r="C648" t="s">
        <v>2289</v>
      </c>
      <c r="D648" t="s">
        <v>2290</v>
      </c>
      <c r="E648" t="s">
        <v>49</v>
      </c>
      <c r="F648" t="s">
        <v>3781</v>
      </c>
      <c r="G648" t="s">
        <v>3782</v>
      </c>
      <c r="H648" t="s">
        <v>13</v>
      </c>
      <c r="I648">
        <v>2.3615687876441105</v>
      </c>
      <c r="J648">
        <v>1.9043724978574563</v>
      </c>
      <c r="K648">
        <v>2.1329706427507835</v>
      </c>
      <c r="L648">
        <v>2521757892</v>
      </c>
      <c r="M648">
        <v>10790195238.5</v>
      </c>
      <c r="N648">
        <v>13296395852</v>
      </c>
    </row>
    <row r="649" spans="1:14" x14ac:dyDescent="0.3">
      <c r="A649" t="s">
        <v>2731</v>
      </c>
      <c r="B649" t="s">
        <v>2732</v>
      </c>
      <c r="C649" t="s">
        <v>2733</v>
      </c>
      <c r="D649" t="s">
        <v>48</v>
      </c>
      <c r="E649" t="s">
        <v>49</v>
      </c>
      <c r="F649" t="s">
        <v>2734</v>
      </c>
      <c r="G649" t="s">
        <v>2735</v>
      </c>
      <c r="H649" t="s">
        <v>13</v>
      </c>
      <c r="I649">
        <v>2.370396167784965</v>
      </c>
      <c r="J649">
        <v>1.8955730616410358</v>
      </c>
      <c r="K649">
        <v>2.1329846147130005</v>
      </c>
      <c r="L649">
        <v>237113564</v>
      </c>
      <c r="M649">
        <v>1019319396</v>
      </c>
      <c r="N649">
        <v>1256432960</v>
      </c>
    </row>
    <row r="650" spans="1:14" x14ac:dyDescent="0.3">
      <c r="A650" t="s">
        <v>2969</v>
      </c>
      <c r="B650" t="s">
        <v>2970</v>
      </c>
      <c r="C650" t="s">
        <v>2971</v>
      </c>
      <c r="D650" t="s">
        <v>2972</v>
      </c>
      <c r="E650" t="s">
        <v>49</v>
      </c>
      <c r="F650" t="s">
        <v>2973</v>
      </c>
      <c r="G650" t="s">
        <v>2974</v>
      </c>
      <c r="H650" t="s">
        <v>13</v>
      </c>
      <c r="I650">
        <v>2.3112926304321753</v>
      </c>
      <c r="J650">
        <v>1.9557321911833441</v>
      </c>
      <c r="K650">
        <v>2.1335124108077599</v>
      </c>
      <c r="L650">
        <v>1062448185</v>
      </c>
      <c r="M650">
        <v>4632336620</v>
      </c>
      <c r="N650">
        <v>5694784805</v>
      </c>
    </row>
    <row r="651" spans="1:14" x14ac:dyDescent="0.3">
      <c r="A651" t="s">
        <v>3471</v>
      </c>
      <c r="B651" t="s">
        <v>3472</v>
      </c>
      <c r="C651" t="s">
        <v>3473</v>
      </c>
      <c r="D651" t="s">
        <v>3474</v>
      </c>
      <c r="E651" t="s">
        <v>49</v>
      </c>
      <c r="F651" t="s">
        <v>3475</v>
      </c>
      <c r="G651" t="s">
        <v>3476</v>
      </c>
      <c r="H651" t="s">
        <v>13</v>
      </c>
      <c r="I651">
        <v>2.5503066714810148</v>
      </c>
      <c r="J651">
        <v>1.7192240678651265</v>
      </c>
      <c r="K651">
        <v>2.1347653696730706</v>
      </c>
      <c r="L651">
        <v>458738648</v>
      </c>
      <c r="M651">
        <v>2004908956</v>
      </c>
      <c r="N651">
        <v>2463647604</v>
      </c>
    </row>
    <row r="652" spans="1:14" x14ac:dyDescent="0.3">
      <c r="A652" t="s">
        <v>2130</v>
      </c>
      <c r="B652" t="s">
        <v>1483</v>
      </c>
      <c r="C652" t="s">
        <v>1484</v>
      </c>
      <c r="D652" t="s">
        <v>1485</v>
      </c>
      <c r="E652" t="s">
        <v>49</v>
      </c>
      <c r="F652" t="s">
        <v>2131</v>
      </c>
      <c r="G652" t="s">
        <v>2132</v>
      </c>
      <c r="H652" t="s">
        <v>13</v>
      </c>
      <c r="I652">
        <v>2.4814391246682161</v>
      </c>
      <c r="J652">
        <v>1.7886661961443069</v>
      </c>
      <c r="K652">
        <v>2.1350526604062616</v>
      </c>
      <c r="L652">
        <v>1177357730</v>
      </c>
      <c r="M652">
        <v>5414806326</v>
      </c>
      <c r="N652">
        <v>6200682616</v>
      </c>
    </row>
    <row r="653" spans="1:14" x14ac:dyDescent="0.3">
      <c r="A653" t="s">
        <v>3392</v>
      </c>
      <c r="B653" t="s">
        <v>3393</v>
      </c>
      <c r="C653" t="s">
        <v>3394</v>
      </c>
      <c r="D653" t="s">
        <v>3395</v>
      </c>
      <c r="E653" t="s">
        <v>49</v>
      </c>
      <c r="F653" t="s">
        <v>3396</v>
      </c>
      <c r="G653" t="s">
        <v>3397</v>
      </c>
      <c r="H653" t="s">
        <v>13</v>
      </c>
      <c r="I653">
        <v>2.2265213443173848</v>
      </c>
      <c r="J653">
        <v>2.0439729609763102</v>
      </c>
      <c r="K653">
        <v>2.1352471526468477</v>
      </c>
      <c r="L653">
        <v>154358885</v>
      </c>
      <c r="M653">
        <v>618238728</v>
      </c>
      <c r="N653">
        <v>758427968</v>
      </c>
    </row>
    <row r="654" spans="1:14" x14ac:dyDescent="0.3">
      <c r="A654" t="s">
        <v>3423</v>
      </c>
      <c r="B654" t="s">
        <v>3424</v>
      </c>
      <c r="C654" t="s">
        <v>3425</v>
      </c>
      <c r="D654" t="s">
        <v>3426</v>
      </c>
      <c r="E654" t="s">
        <v>49</v>
      </c>
      <c r="F654" t="s">
        <v>3427</v>
      </c>
      <c r="G654" t="s">
        <v>3428</v>
      </c>
      <c r="H654" t="s">
        <v>13</v>
      </c>
      <c r="I654">
        <v>2.5263288704073559</v>
      </c>
      <c r="J654">
        <v>1.7447371251088064</v>
      </c>
      <c r="K654">
        <v>2.135532997758081</v>
      </c>
      <c r="L654">
        <v>939807216</v>
      </c>
      <c r="M654">
        <v>4082260040</v>
      </c>
      <c r="N654">
        <v>5022067256</v>
      </c>
    </row>
    <row r="655" spans="1:14" x14ac:dyDescent="0.3">
      <c r="A655" t="s">
        <v>2293</v>
      </c>
      <c r="B655" t="s">
        <v>2294</v>
      </c>
      <c r="C655" t="s">
        <v>2295</v>
      </c>
      <c r="D655" t="s">
        <v>48</v>
      </c>
      <c r="E655" t="s">
        <v>49</v>
      </c>
      <c r="F655" t="s">
        <v>5903</v>
      </c>
      <c r="G655" t="s">
        <v>5904</v>
      </c>
      <c r="H655" t="s">
        <v>13</v>
      </c>
      <c r="I655">
        <v>2.1942942894579835</v>
      </c>
      <c r="J655">
        <v>2.0775609378106301</v>
      </c>
      <c r="K655">
        <v>2.1359276136343066</v>
      </c>
      <c r="L655">
        <v>89186319</v>
      </c>
      <c r="M655">
        <v>656485840</v>
      </c>
      <c r="N655">
        <v>490347071</v>
      </c>
    </row>
    <row r="656" spans="1:14" x14ac:dyDescent="0.3">
      <c r="A656" t="s">
        <v>2771</v>
      </c>
      <c r="B656" t="s">
        <v>1936</v>
      </c>
      <c r="C656" t="s">
        <v>1937</v>
      </c>
      <c r="D656" t="s">
        <v>1938</v>
      </c>
      <c r="E656" t="s">
        <v>49</v>
      </c>
      <c r="F656" t="s">
        <v>2772</v>
      </c>
      <c r="G656" t="s">
        <v>2773</v>
      </c>
      <c r="H656" t="s">
        <v>13</v>
      </c>
      <c r="I656">
        <v>2.4394988244430702</v>
      </c>
      <c r="J656">
        <v>1.8324174957460788</v>
      </c>
      <c r="K656">
        <v>2.1359581600945745</v>
      </c>
      <c r="L656">
        <v>277514740</v>
      </c>
      <c r="M656">
        <v>1227310240</v>
      </c>
      <c r="N656">
        <v>1486191044</v>
      </c>
    </row>
    <row r="657" spans="1:14" x14ac:dyDescent="0.3">
      <c r="A657" t="s">
        <v>4348</v>
      </c>
      <c r="B657" t="s">
        <v>829</v>
      </c>
      <c r="C657" t="s">
        <v>830</v>
      </c>
      <c r="D657" t="s">
        <v>831</v>
      </c>
      <c r="E657" t="s">
        <v>49</v>
      </c>
      <c r="F657" t="s">
        <v>4349</v>
      </c>
      <c r="G657" t="s">
        <v>4350</v>
      </c>
      <c r="H657" t="s">
        <v>13</v>
      </c>
      <c r="I657">
        <v>2.48080227858408</v>
      </c>
      <c r="J657">
        <v>1.7912406055380901</v>
      </c>
      <c r="K657">
        <v>2.136021442061085</v>
      </c>
      <c r="L657">
        <v>735302464</v>
      </c>
      <c r="M657">
        <v>3356540604</v>
      </c>
      <c r="N657">
        <v>3952330044</v>
      </c>
    </row>
    <row r="658" spans="1:14" x14ac:dyDescent="0.3">
      <c r="A658" t="s">
        <v>1555</v>
      </c>
      <c r="B658" t="s">
        <v>1382</v>
      </c>
      <c r="C658" t="s">
        <v>1383</v>
      </c>
      <c r="D658" t="s">
        <v>1384</v>
      </c>
      <c r="E658" t="s">
        <v>49</v>
      </c>
      <c r="F658" t="s">
        <v>1556</v>
      </c>
      <c r="G658" t="s">
        <v>1557</v>
      </c>
      <c r="H658" t="s">
        <v>13</v>
      </c>
      <c r="I658">
        <v>2.4633438499486005</v>
      </c>
      <c r="J658">
        <v>1.8088135559720271</v>
      </c>
      <c r="K658">
        <v>2.1360787029603139</v>
      </c>
      <c r="L658">
        <v>606477232</v>
      </c>
      <c r="M658">
        <v>2671301054</v>
      </c>
      <c r="N658">
        <v>3277778286</v>
      </c>
    </row>
    <row r="659" spans="1:14" x14ac:dyDescent="0.3">
      <c r="A659" t="s">
        <v>4617</v>
      </c>
      <c r="B659" t="s">
        <v>2601</v>
      </c>
      <c r="C659" t="s">
        <v>2602</v>
      </c>
      <c r="D659" t="s">
        <v>2603</v>
      </c>
      <c r="E659" t="s">
        <v>49</v>
      </c>
      <c r="F659" t="s">
        <v>4618</v>
      </c>
      <c r="G659" t="s">
        <v>4619</v>
      </c>
      <c r="H659" t="s">
        <v>13</v>
      </c>
      <c r="I659">
        <v>2.5024457906476898</v>
      </c>
      <c r="J659">
        <v>1.7704364278907609</v>
      </c>
      <c r="K659">
        <v>2.1364411092692253</v>
      </c>
      <c r="L659">
        <v>215515745.80000001</v>
      </c>
      <c r="M659">
        <v>1069669090</v>
      </c>
      <c r="N659">
        <v>1239030939.8</v>
      </c>
    </row>
    <row r="660" spans="1:14" x14ac:dyDescent="0.3">
      <c r="A660" t="s">
        <v>5905</v>
      </c>
      <c r="B660" t="s">
        <v>5906</v>
      </c>
      <c r="C660" t="s">
        <v>5907</v>
      </c>
      <c r="D660" t="s">
        <v>48</v>
      </c>
      <c r="E660" t="s">
        <v>49</v>
      </c>
      <c r="F660" t="s">
        <v>5908</v>
      </c>
      <c r="G660" t="s">
        <v>5909</v>
      </c>
      <c r="H660" t="s">
        <v>13</v>
      </c>
      <c r="I660">
        <v>2.22534543485457</v>
      </c>
      <c r="J660">
        <v>2.0488403815362299</v>
      </c>
      <c r="K660">
        <v>2.1370929081953998</v>
      </c>
      <c r="L660">
        <v>177021952</v>
      </c>
      <c r="M660">
        <v>780595424</v>
      </c>
      <c r="N660">
        <v>957617376</v>
      </c>
    </row>
    <row r="661" spans="1:14" x14ac:dyDescent="0.3">
      <c r="A661" t="s">
        <v>3515</v>
      </c>
      <c r="B661" t="s">
        <v>3516</v>
      </c>
      <c r="C661" t="s">
        <v>3517</v>
      </c>
      <c r="D661" t="s">
        <v>3518</v>
      </c>
      <c r="E661" t="s">
        <v>49</v>
      </c>
      <c r="F661" t="s">
        <v>3519</v>
      </c>
      <c r="G661" t="s">
        <v>3520</v>
      </c>
      <c r="H661" t="s">
        <v>13</v>
      </c>
      <c r="I661">
        <v>2.3484758515586699</v>
      </c>
      <c r="J661">
        <v>1.9266958306882098</v>
      </c>
      <c r="K661">
        <v>2.1375858411234399</v>
      </c>
      <c r="L661">
        <v>154069076</v>
      </c>
      <c r="M661">
        <v>658462784</v>
      </c>
      <c r="N661">
        <v>812531860</v>
      </c>
    </row>
    <row r="662" spans="1:14" x14ac:dyDescent="0.3">
      <c r="A662" t="s">
        <v>5094</v>
      </c>
      <c r="B662" t="s">
        <v>3460</v>
      </c>
      <c r="C662" t="s">
        <v>3461</v>
      </c>
      <c r="D662" t="s">
        <v>3462</v>
      </c>
      <c r="E662" t="s">
        <v>56</v>
      </c>
      <c r="F662" t="s">
        <v>5095</v>
      </c>
      <c r="G662" t="s">
        <v>5096</v>
      </c>
      <c r="H662" t="s">
        <v>13</v>
      </c>
      <c r="I662">
        <v>2.2934055781203262</v>
      </c>
      <c r="J662">
        <v>1.9830844497251083</v>
      </c>
      <c r="K662">
        <v>2.1382450139227172</v>
      </c>
      <c r="L662">
        <v>298436521.60000002</v>
      </c>
      <c r="M662">
        <v>1283038742</v>
      </c>
      <c r="N662">
        <v>1581475263.5999999</v>
      </c>
    </row>
    <row r="663" spans="1:14" x14ac:dyDescent="0.3">
      <c r="A663" t="s">
        <v>5010</v>
      </c>
      <c r="B663" t="s">
        <v>5011</v>
      </c>
      <c r="C663" t="s">
        <v>5012</v>
      </c>
      <c r="D663" t="s">
        <v>48</v>
      </c>
      <c r="E663" t="s">
        <v>49</v>
      </c>
      <c r="F663" t="s">
        <v>5013</v>
      </c>
      <c r="G663" t="s">
        <v>5014</v>
      </c>
      <c r="H663" t="s">
        <v>13</v>
      </c>
      <c r="I663">
        <v>2.3385791667253502</v>
      </c>
      <c r="J663">
        <v>1.9413335108009999</v>
      </c>
      <c r="K663">
        <v>2.139956338763175</v>
      </c>
      <c r="L663">
        <v>382806544</v>
      </c>
      <c r="M663">
        <v>1826911964</v>
      </c>
      <c r="N663">
        <v>2067236364</v>
      </c>
    </row>
    <row r="664" spans="1:14" x14ac:dyDescent="0.3">
      <c r="A664" t="s">
        <v>3572</v>
      </c>
      <c r="B664" t="s">
        <v>2178</v>
      </c>
      <c r="C664" t="s">
        <v>2179</v>
      </c>
      <c r="D664" t="s">
        <v>2180</v>
      </c>
      <c r="E664" t="s">
        <v>49</v>
      </c>
      <c r="F664" t="s">
        <v>3573</v>
      </c>
      <c r="G664" t="s">
        <v>3574</v>
      </c>
      <c r="H664" t="s">
        <v>13</v>
      </c>
      <c r="I664">
        <v>2.3874141788861301</v>
      </c>
      <c r="J664">
        <v>1.8926919606895201</v>
      </c>
      <c r="K664">
        <v>2.1400530697878253</v>
      </c>
      <c r="L664">
        <v>156176856</v>
      </c>
      <c r="M664">
        <v>688664128</v>
      </c>
      <c r="N664">
        <v>844840984</v>
      </c>
    </row>
    <row r="665" spans="1:14" x14ac:dyDescent="0.3">
      <c r="A665" t="s">
        <v>4825</v>
      </c>
      <c r="B665" t="s">
        <v>2000</v>
      </c>
      <c r="C665" t="s">
        <v>2001</v>
      </c>
      <c r="D665" t="s">
        <v>2002</v>
      </c>
      <c r="E665" t="s">
        <v>49</v>
      </c>
      <c r="F665" t="s">
        <v>4826</v>
      </c>
      <c r="G665" t="s">
        <v>4827</v>
      </c>
      <c r="H665" t="s">
        <v>13</v>
      </c>
      <c r="I665">
        <v>2.3279994598681948</v>
      </c>
      <c r="J665">
        <v>1.95284822441204</v>
      </c>
      <c r="K665">
        <v>2.1404238421401174</v>
      </c>
      <c r="L665">
        <v>1332380830</v>
      </c>
      <c r="M665">
        <v>6591900368</v>
      </c>
      <c r="N665">
        <v>7900257786</v>
      </c>
    </row>
    <row r="666" spans="1:14" x14ac:dyDescent="0.3">
      <c r="A666" t="s">
        <v>5571</v>
      </c>
      <c r="B666" t="s">
        <v>971</v>
      </c>
      <c r="C666" t="s">
        <v>972</v>
      </c>
      <c r="D666" t="s">
        <v>973</v>
      </c>
      <c r="E666" t="s">
        <v>56</v>
      </c>
      <c r="F666" t="s">
        <v>5572</v>
      </c>
      <c r="G666" t="s">
        <v>5573</v>
      </c>
      <c r="H666" t="s">
        <v>13</v>
      </c>
      <c r="I666">
        <v>2.4073007034854501</v>
      </c>
      <c r="J666">
        <v>1.8746452174025801</v>
      </c>
      <c r="K666">
        <v>2.1409729604440151</v>
      </c>
      <c r="L666">
        <v>381872848</v>
      </c>
      <c r="M666">
        <v>1835536054</v>
      </c>
      <c r="N666">
        <v>2040195278</v>
      </c>
    </row>
    <row r="667" spans="1:14" x14ac:dyDescent="0.3">
      <c r="A667" t="s">
        <v>4840</v>
      </c>
      <c r="B667" t="s">
        <v>286</v>
      </c>
      <c r="C667" t="s">
        <v>287</v>
      </c>
      <c r="D667" t="s">
        <v>288</v>
      </c>
      <c r="E667" t="s">
        <v>49</v>
      </c>
      <c r="F667" t="s">
        <v>4841</v>
      </c>
      <c r="G667" t="s">
        <v>4842</v>
      </c>
      <c r="H667" t="s">
        <v>13</v>
      </c>
      <c r="I667">
        <v>2.2070902335432248</v>
      </c>
      <c r="J667">
        <v>2.0757802108408212</v>
      </c>
      <c r="K667">
        <v>2.141435222192023</v>
      </c>
      <c r="L667">
        <v>232455472</v>
      </c>
      <c r="M667">
        <v>1035245212</v>
      </c>
      <c r="N667">
        <v>1252834364</v>
      </c>
    </row>
    <row r="668" spans="1:14" x14ac:dyDescent="0.3">
      <c r="A668" t="s">
        <v>3777</v>
      </c>
      <c r="B668" t="s">
        <v>280</v>
      </c>
      <c r="C668" t="s">
        <v>281</v>
      </c>
      <c r="D668" t="s">
        <v>282</v>
      </c>
      <c r="E668" t="s">
        <v>49</v>
      </c>
      <c r="F668" t="s">
        <v>3778</v>
      </c>
      <c r="G668" t="s">
        <v>3779</v>
      </c>
      <c r="H668" t="s">
        <v>13</v>
      </c>
      <c r="I668">
        <v>2.355787700871987</v>
      </c>
      <c r="J668">
        <v>1.92723335701357</v>
      </c>
      <c r="K668">
        <v>2.1415105289427787</v>
      </c>
      <c r="L668">
        <v>3517997673</v>
      </c>
      <c r="M668">
        <v>15258619928</v>
      </c>
      <c r="N668">
        <v>18776617601</v>
      </c>
    </row>
    <row r="669" spans="1:14" x14ac:dyDescent="0.3">
      <c r="A669" t="s">
        <v>1228</v>
      </c>
      <c r="B669" t="s">
        <v>423</v>
      </c>
      <c r="C669" t="s">
        <v>424</v>
      </c>
      <c r="D669" t="s">
        <v>425</v>
      </c>
      <c r="E669" t="s">
        <v>56</v>
      </c>
      <c r="F669" t="s">
        <v>1229</v>
      </c>
      <c r="G669" t="s">
        <v>1230</v>
      </c>
      <c r="H669" t="s">
        <v>13</v>
      </c>
      <c r="I669">
        <v>2.6663126512622002</v>
      </c>
      <c r="J669">
        <v>1.6178425055588701</v>
      </c>
      <c r="K669">
        <v>2.142077578410535</v>
      </c>
      <c r="L669">
        <v>46616564</v>
      </c>
      <c r="M669">
        <v>191704840</v>
      </c>
      <c r="N669">
        <v>238321404</v>
      </c>
    </row>
    <row r="670" spans="1:14" x14ac:dyDescent="0.3">
      <c r="A670" t="s">
        <v>1745</v>
      </c>
      <c r="B670" t="s">
        <v>1746</v>
      </c>
      <c r="C670" t="s">
        <v>1747</v>
      </c>
      <c r="D670" t="s">
        <v>1748</v>
      </c>
      <c r="E670" t="s">
        <v>49</v>
      </c>
      <c r="F670" t="s">
        <v>1749</v>
      </c>
      <c r="G670" t="s">
        <v>1750</v>
      </c>
      <c r="H670" t="s">
        <v>13</v>
      </c>
      <c r="I670">
        <v>2.4000895897529899</v>
      </c>
      <c r="J670">
        <v>1.88486370506656</v>
      </c>
      <c r="K670">
        <v>2.1424766474097749</v>
      </c>
      <c r="L670">
        <v>31791891</v>
      </c>
      <c r="M670">
        <v>139995120</v>
      </c>
      <c r="N670">
        <v>171787011</v>
      </c>
    </row>
    <row r="671" spans="1:14" x14ac:dyDescent="0.3">
      <c r="A671" t="s">
        <v>2411</v>
      </c>
      <c r="B671" t="s">
        <v>2412</v>
      </c>
      <c r="C671" t="s">
        <v>2413</v>
      </c>
      <c r="D671" t="s">
        <v>2414</v>
      </c>
      <c r="E671" t="s">
        <v>56</v>
      </c>
      <c r="F671" t="s">
        <v>2415</v>
      </c>
      <c r="G671" t="s">
        <v>2416</v>
      </c>
      <c r="H671" t="s">
        <v>13</v>
      </c>
      <c r="I671">
        <v>2.3595932292502222</v>
      </c>
      <c r="J671">
        <v>1.9286429674496397</v>
      </c>
      <c r="K671">
        <v>2.1441180983499311</v>
      </c>
      <c r="L671">
        <v>886512688</v>
      </c>
      <c r="M671">
        <v>3899487808</v>
      </c>
      <c r="N671">
        <v>4786000496</v>
      </c>
    </row>
    <row r="672" spans="1:14" x14ac:dyDescent="0.3">
      <c r="A672" t="s">
        <v>4503</v>
      </c>
      <c r="B672" t="s">
        <v>4409</v>
      </c>
      <c r="C672" t="s">
        <v>4410</v>
      </c>
      <c r="D672" t="s">
        <v>48</v>
      </c>
      <c r="E672" t="s">
        <v>49</v>
      </c>
      <c r="F672" t="s">
        <v>4504</v>
      </c>
      <c r="G672" t="s">
        <v>4505</v>
      </c>
      <c r="H672" t="s">
        <v>13</v>
      </c>
      <c r="I672">
        <v>2.3733966927566095</v>
      </c>
      <c r="J672">
        <v>1.9187411556968901</v>
      </c>
      <c r="K672">
        <v>2.1460689242267499</v>
      </c>
      <c r="L672">
        <v>415630748</v>
      </c>
      <c r="M672">
        <v>2141840380</v>
      </c>
      <c r="N672">
        <v>2467224224</v>
      </c>
    </row>
    <row r="673" spans="1:14" x14ac:dyDescent="0.3">
      <c r="A673" t="s">
        <v>1155</v>
      </c>
      <c r="B673" t="s">
        <v>1156</v>
      </c>
      <c r="C673" t="s">
        <v>1157</v>
      </c>
      <c r="D673" t="s">
        <v>48</v>
      </c>
      <c r="E673" t="s">
        <v>49</v>
      </c>
      <c r="F673" t="s">
        <v>1158</v>
      </c>
      <c r="G673" t="s">
        <v>1159</v>
      </c>
      <c r="H673" t="s">
        <v>13</v>
      </c>
      <c r="I673">
        <v>2.3463397007430586</v>
      </c>
      <c r="J673">
        <v>1.9458703851758701</v>
      </c>
      <c r="K673">
        <v>2.1461050429594644</v>
      </c>
      <c r="L673">
        <v>106978224</v>
      </c>
      <c r="M673">
        <v>504869216</v>
      </c>
      <c r="N673">
        <v>611847440</v>
      </c>
    </row>
    <row r="674" spans="1:14" x14ac:dyDescent="0.3">
      <c r="A674" t="s">
        <v>4655</v>
      </c>
      <c r="B674" t="s">
        <v>3883</v>
      </c>
      <c r="C674" t="s">
        <v>3884</v>
      </c>
      <c r="D674" t="s">
        <v>48</v>
      </c>
      <c r="E674" t="s">
        <v>56</v>
      </c>
      <c r="F674" t="s">
        <v>4656</v>
      </c>
      <c r="G674" t="s">
        <v>4657</v>
      </c>
      <c r="H674" t="s">
        <v>13</v>
      </c>
      <c r="I674">
        <v>2.3570329127941472</v>
      </c>
      <c r="J674">
        <v>1.9356123790613493</v>
      </c>
      <c r="K674">
        <v>2.1463226459277482</v>
      </c>
      <c r="L674">
        <v>330491094.5</v>
      </c>
      <c r="M674">
        <v>1573527574</v>
      </c>
      <c r="N674">
        <v>1779606900.5</v>
      </c>
    </row>
    <row r="675" spans="1:14" x14ac:dyDescent="0.3">
      <c r="A675" t="s">
        <v>5321</v>
      </c>
      <c r="B675" t="s">
        <v>5322</v>
      </c>
      <c r="C675" t="s">
        <v>5323</v>
      </c>
      <c r="D675" t="s">
        <v>5324</v>
      </c>
      <c r="E675" t="s">
        <v>49</v>
      </c>
      <c r="F675" t="s">
        <v>5325</v>
      </c>
      <c r="G675" t="s">
        <v>5326</v>
      </c>
      <c r="H675" t="s">
        <v>13</v>
      </c>
      <c r="I675">
        <v>2.4725525222523999</v>
      </c>
      <c r="J675">
        <v>1.8239535718517601</v>
      </c>
      <c r="K675">
        <v>2.14825304705208</v>
      </c>
      <c r="L675">
        <v>60769678</v>
      </c>
      <c r="M675">
        <v>273346736</v>
      </c>
      <c r="N675">
        <v>334116414</v>
      </c>
    </row>
    <row r="676" spans="1:14" x14ac:dyDescent="0.3">
      <c r="A676" t="s">
        <v>3042</v>
      </c>
      <c r="B676" t="s">
        <v>2325</v>
      </c>
      <c r="C676" t="s">
        <v>2326</v>
      </c>
      <c r="D676" t="s">
        <v>2327</v>
      </c>
      <c r="E676" t="s">
        <v>56</v>
      </c>
      <c r="F676" t="s">
        <v>3043</v>
      </c>
      <c r="G676" t="s">
        <v>3044</v>
      </c>
      <c r="H676" t="s">
        <v>13</v>
      </c>
      <c r="I676">
        <v>2.4842781155214499</v>
      </c>
      <c r="J676">
        <v>1.81397196469045</v>
      </c>
      <c r="K676">
        <v>2.1491250401059498</v>
      </c>
      <c r="L676">
        <v>221979208</v>
      </c>
      <c r="M676">
        <v>1154738064</v>
      </c>
      <c r="N676">
        <v>1192391112</v>
      </c>
    </row>
    <row r="677" spans="1:14" x14ac:dyDescent="0.3">
      <c r="A677" t="s">
        <v>768</v>
      </c>
      <c r="B677" t="s">
        <v>391</v>
      </c>
      <c r="C677" t="s">
        <v>392</v>
      </c>
      <c r="D677" t="s">
        <v>393</v>
      </c>
      <c r="E677" t="s">
        <v>49</v>
      </c>
      <c r="F677" t="s">
        <v>769</v>
      </c>
      <c r="G677" t="s">
        <v>770</v>
      </c>
      <c r="H677" t="s">
        <v>13</v>
      </c>
      <c r="I677">
        <v>2.8807189571595395</v>
      </c>
      <c r="J677">
        <v>1.4177365527026473</v>
      </c>
      <c r="K677">
        <v>2.1492277549310934</v>
      </c>
      <c r="L677">
        <v>32881958</v>
      </c>
      <c r="M677">
        <v>164348932</v>
      </c>
      <c r="N677">
        <v>153820998</v>
      </c>
    </row>
    <row r="678" spans="1:14" x14ac:dyDescent="0.3">
      <c r="A678" t="s">
        <v>1575</v>
      </c>
      <c r="B678" t="s">
        <v>1576</v>
      </c>
      <c r="C678" t="s">
        <v>1577</v>
      </c>
      <c r="D678" t="s">
        <v>1578</v>
      </c>
      <c r="E678" t="s">
        <v>49</v>
      </c>
      <c r="F678" t="s">
        <v>1579</v>
      </c>
      <c r="G678" t="s">
        <v>1580</v>
      </c>
      <c r="H678" t="s">
        <v>13</v>
      </c>
      <c r="I678">
        <v>2.2492742148907299</v>
      </c>
      <c r="J678">
        <v>2.0506420606248152</v>
      </c>
      <c r="K678">
        <v>2.1499581377577726</v>
      </c>
      <c r="L678">
        <v>56426321</v>
      </c>
      <c r="M678">
        <v>271234380</v>
      </c>
      <c r="N678">
        <v>302419343</v>
      </c>
    </row>
    <row r="679" spans="1:14" x14ac:dyDescent="0.3">
      <c r="A679" t="s">
        <v>1314</v>
      </c>
      <c r="B679" t="s">
        <v>161</v>
      </c>
      <c r="C679" t="s">
        <v>162</v>
      </c>
      <c r="D679" t="s">
        <v>163</v>
      </c>
      <c r="E679" t="s">
        <v>49</v>
      </c>
      <c r="F679" t="s">
        <v>1315</v>
      </c>
      <c r="G679" t="s">
        <v>1316</v>
      </c>
      <c r="H679" t="s">
        <v>13</v>
      </c>
      <c r="I679">
        <v>2.4218722129797401</v>
      </c>
      <c r="J679">
        <v>1.8787361949358401</v>
      </c>
      <c r="K679">
        <v>2.15030420395779</v>
      </c>
      <c r="L679">
        <v>231628992</v>
      </c>
      <c r="M679">
        <v>974252996</v>
      </c>
      <c r="N679">
        <v>1205881988</v>
      </c>
    </row>
    <row r="680" spans="1:14" x14ac:dyDescent="0.3">
      <c r="A680" t="s">
        <v>750</v>
      </c>
      <c r="B680" t="s">
        <v>751</v>
      </c>
      <c r="C680" t="s">
        <v>752</v>
      </c>
      <c r="D680" t="s">
        <v>753</v>
      </c>
      <c r="E680" t="s">
        <v>49</v>
      </c>
      <c r="F680" t="s">
        <v>754</v>
      </c>
      <c r="G680" t="s">
        <v>755</v>
      </c>
      <c r="H680" t="s">
        <v>13</v>
      </c>
      <c r="I680">
        <v>2.5053911221717335</v>
      </c>
      <c r="J680">
        <v>1.7953234548944821</v>
      </c>
      <c r="K680">
        <v>2.1503572885331077</v>
      </c>
      <c r="L680">
        <v>126094094</v>
      </c>
      <c r="M680">
        <v>557529920</v>
      </c>
      <c r="N680">
        <v>683624014</v>
      </c>
    </row>
    <row r="681" spans="1:14" x14ac:dyDescent="0.3">
      <c r="A681" t="s">
        <v>1093</v>
      </c>
      <c r="B681" t="s">
        <v>1094</v>
      </c>
      <c r="C681" t="s">
        <v>1095</v>
      </c>
      <c r="D681" t="s">
        <v>48</v>
      </c>
      <c r="E681" t="s">
        <v>49</v>
      </c>
      <c r="F681" t="s">
        <v>1096</v>
      </c>
      <c r="G681" t="s">
        <v>1097</v>
      </c>
      <c r="H681" t="s">
        <v>13</v>
      </c>
      <c r="I681">
        <v>2.4220585548296123</v>
      </c>
      <c r="J681">
        <v>1.8788279827579086</v>
      </c>
      <c r="K681">
        <v>2.1504432687937607</v>
      </c>
      <c r="L681">
        <v>479821680</v>
      </c>
      <c r="M681">
        <v>2151689272</v>
      </c>
      <c r="N681">
        <v>2606317834</v>
      </c>
    </row>
    <row r="682" spans="1:14" x14ac:dyDescent="0.3">
      <c r="A682" t="s">
        <v>4926</v>
      </c>
      <c r="B682" t="s">
        <v>4927</v>
      </c>
      <c r="C682" t="s">
        <v>4928</v>
      </c>
      <c r="D682" t="s">
        <v>4929</v>
      </c>
      <c r="E682" t="s">
        <v>56</v>
      </c>
      <c r="F682" t="s">
        <v>4930</v>
      </c>
      <c r="G682" t="s">
        <v>4931</v>
      </c>
      <c r="H682" t="s">
        <v>13</v>
      </c>
      <c r="I682">
        <v>2.2089628572020348</v>
      </c>
      <c r="J682">
        <v>2.0938083966952457</v>
      </c>
      <c r="K682">
        <v>2.15138562694864</v>
      </c>
      <c r="L682">
        <v>53335440</v>
      </c>
      <c r="M682">
        <v>236239620</v>
      </c>
      <c r="N682">
        <v>289575060</v>
      </c>
    </row>
    <row r="683" spans="1:14" x14ac:dyDescent="0.3">
      <c r="A683" t="s">
        <v>5127</v>
      </c>
      <c r="B683" t="s">
        <v>3119</v>
      </c>
      <c r="C683" t="s">
        <v>3120</v>
      </c>
      <c r="D683" t="s">
        <v>3121</v>
      </c>
      <c r="E683" t="s">
        <v>49</v>
      </c>
      <c r="F683" t="s">
        <v>5128</v>
      </c>
      <c r="G683" t="s">
        <v>5129</v>
      </c>
      <c r="H683" t="s">
        <v>13</v>
      </c>
      <c r="I683">
        <v>2.3830777523778499</v>
      </c>
      <c r="J683">
        <v>1.9204700581845644</v>
      </c>
      <c r="K683">
        <v>2.1517739052812073</v>
      </c>
      <c r="L683">
        <v>3056299070</v>
      </c>
      <c r="M683">
        <v>13218272820</v>
      </c>
      <c r="N683">
        <v>16274571890</v>
      </c>
    </row>
    <row r="684" spans="1:14" x14ac:dyDescent="0.3">
      <c r="A684" t="s">
        <v>1408</v>
      </c>
      <c r="B684" t="s">
        <v>1409</v>
      </c>
      <c r="C684" t="s">
        <v>1410</v>
      </c>
      <c r="D684" t="s">
        <v>1411</v>
      </c>
      <c r="E684" t="s">
        <v>56</v>
      </c>
      <c r="F684" t="s">
        <v>5910</v>
      </c>
      <c r="G684" t="s">
        <v>5911</v>
      </c>
      <c r="H684" t="s">
        <v>13</v>
      </c>
      <c r="I684">
        <v>2.5411157447450052</v>
      </c>
      <c r="J684">
        <v>1.7653313417588914</v>
      </c>
      <c r="K684">
        <v>2.1532235432519484</v>
      </c>
      <c r="L684">
        <v>154781677.5</v>
      </c>
      <c r="M684">
        <v>632088020</v>
      </c>
      <c r="N684">
        <v>786869697.5</v>
      </c>
    </row>
    <row r="685" spans="1:14" x14ac:dyDescent="0.3">
      <c r="A685" t="s">
        <v>1840</v>
      </c>
      <c r="B685" t="s">
        <v>763</v>
      </c>
      <c r="C685" t="s">
        <v>764</v>
      </c>
      <c r="D685" t="s">
        <v>765</v>
      </c>
      <c r="E685" t="s">
        <v>49</v>
      </c>
      <c r="F685" t="s">
        <v>1841</v>
      </c>
      <c r="G685" t="s">
        <v>1842</v>
      </c>
      <c r="H685" t="s">
        <v>13</v>
      </c>
      <c r="I685">
        <v>2.39841073995184</v>
      </c>
      <c r="J685">
        <v>1.90904212156411</v>
      </c>
      <c r="K685">
        <v>2.1537264307579749</v>
      </c>
      <c r="L685">
        <v>104112524</v>
      </c>
      <c r="M685">
        <v>463567568</v>
      </c>
      <c r="N685">
        <v>567680092</v>
      </c>
    </row>
    <row r="686" spans="1:14" x14ac:dyDescent="0.3">
      <c r="A686" t="s">
        <v>291</v>
      </c>
      <c r="B686" t="s">
        <v>292</v>
      </c>
      <c r="C686" t="s">
        <v>293</v>
      </c>
      <c r="D686" t="s">
        <v>48</v>
      </c>
      <c r="E686" t="s">
        <v>49</v>
      </c>
      <c r="F686" t="s">
        <v>294</v>
      </c>
      <c r="G686" t="s">
        <v>295</v>
      </c>
      <c r="H686" t="s">
        <v>13</v>
      </c>
      <c r="I686">
        <v>2.7226178615266501</v>
      </c>
      <c r="J686">
        <v>1.58719150752983</v>
      </c>
      <c r="K686">
        <v>2.15490468452824</v>
      </c>
      <c r="L686">
        <v>12294769</v>
      </c>
      <c r="M686">
        <v>55292265.5</v>
      </c>
      <c r="N686">
        <v>60769749</v>
      </c>
    </row>
    <row r="687" spans="1:14" x14ac:dyDescent="0.3">
      <c r="A687" t="s">
        <v>828</v>
      </c>
      <c r="B687" t="s">
        <v>829</v>
      </c>
      <c r="C687" t="s">
        <v>830</v>
      </c>
      <c r="D687" t="s">
        <v>831</v>
      </c>
      <c r="E687" t="s">
        <v>49</v>
      </c>
      <c r="F687" t="s">
        <v>832</v>
      </c>
      <c r="G687" t="s">
        <v>833</v>
      </c>
      <c r="H687" t="s">
        <v>13</v>
      </c>
      <c r="I687">
        <v>2.4039142165893326</v>
      </c>
      <c r="J687">
        <v>1.9062820703851751</v>
      </c>
      <c r="K687">
        <v>2.1550981434872538</v>
      </c>
      <c r="L687">
        <v>188802762</v>
      </c>
      <c r="M687">
        <v>828613716</v>
      </c>
      <c r="N687">
        <v>1017416478</v>
      </c>
    </row>
    <row r="688" spans="1:14" x14ac:dyDescent="0.3">
      <c r="A688" t="s">
        <v>4298</v>
      </c>
      <c r="B688" t="s">
        <v>2455</v>
      </c>
      <c r="C688" t="s">
        <v>2456</v>
      </c>
      <c r="D688" t="s">
        <v>2457</v>
      </c>
      <c r="E688" t="s">
        <v>56</v>
      </c>
      <c r="F688" t="s">
        <v>4299</v>
      </c>
      <c r="G688" t="s">
        <v>4300</v>
      </c>
      <c r="H688" t="s">
        <v>13</v>
      </c>
      <c r="I688">
        <v>2.239070646521399</v>
      </c>
      <c r="J688">
        <v>2.0711942441828199</v>
      </c>
      <c r="K688">
        <v>2.1551324453521095</v>
      </c>
      <c r="L688">
        <v>718548180</v>
      </c>
      <c r="M688">
        <v>3345981758</v>
      </c>
      <c r="N688">
        <v>4064529938</v>
      </c>
    </row>
    <row r="689" spans="1:14" x14ac:dyDescent="0.3">
      <c r="A689" t="s">
        <v>4413</v>
      </c>
      <c r="B689" t="s">
        <v>1607</v>
      </c>
      <c r="C689" t="s">
        <v>1608</v>
      </c>
      <c r="D689" t="s">
        <v>1609</v>
      </c>
      <c r="E689" t="s">
        <v>49</v>
      </c>
      <c r="F689" t="s">
        <v>4414</v>
      </c>
      <c r="G689" t="s">
        <v>4415</v>
      </c>
      <c r="H689" t="s">
        <v>13</v>
      </c>
      <c r="I689">
        <v>2.4504773870870178</v>
      </c>
      <c r="J689">
        <v>1.8627818806103265</v>
      </c>
      <c r="K689">
        <v>2.1566296338486719</v>
      </c>
      <c r="L689">
        <v>315079782</v>
      </c>
      <c r="M689">
        <v>1619165766</v>
      </c>
      <c r="N689">
        <v>1740346830</v>
      </c>
    </row>
    <row r="690" spans="1:14" x14ac:dyDescent="0.3">
      <c r="A690" t="s">
        <v>5327</v>
      </c>
      <c r="B690" t="s">
        <v>5328</v>
      </c>
      <c r="C690" t="s">
        <v>5329</v>
      </c>
      <c r="D690" t="s">
        <v>5330</v>
      </c>
      <c r="E690" t="s">
        <v>49</v>
      </c>
      <c r="F690" t="s">
        <v>5331</v>
      </c>
      <c r="G690" t="s">
        <v>5332</v>
      </c>
      <c r="H690" t="s">
        <v>13</v>
      </c>
      <c r="I690">
        <v>2.3974646388774921</v>
      </c>
      <c r="J690">
        <v>1.9187615420297202</v>
      </c>
      <c r="K690">
        <v>2.1581130904536061</v>
      </c>
      <c r="L690">
        <v>261883417</v>
      </c>
      <c r="M690">
        <v>1158098508</v>
      </c>
      <c r="N690">
        <v>1369381089</v>
      </c>
    </row>
    <row r="691" spans="1:14" x14ac:dyDescent="0.3">
      <c r="A691" t="s">
        <v>714</v>
      </c>
      <c r="B691" t="s">
        <v>715</v>
      </c>
      <c r="C691" t="s">
        <v>716</v>
      </c>
      <c r="D691" t="s">
        <v>48</v>
      </c>
      <c r="E691" t="s">
        <v>49</v>
      </c>
      <c r="F691" t="s">
        <v>717</v>
      </c>
      <c r="G691" t="s">
        <v>718</v>
      </c>
      <c r="H691" t="s">
        <v>13</v>
      </c>
      <c r="I691">
        <v>2.3603710392806598</v>
      </c>
      <c r="J691">
        <v>1.9608859255247599</v>
      </c>
      <c r="K691">
        <v>2.1606284824027098</v>
      </c>
      <c r="L691">
        <v>51292900</v>
      </c>
      <c r="M691">
        <v>241140682.19999999</v>
      </c>
      <c r="N691">
        <v>283400524</v>
      </c>
    </row>
    <row r="692" spans="1:14" x14ac:dyDescent="0.3">
      <c r="A692" t="s">
        <v>5130</v>
      </c>
      <c r="B692" t="s">
        <v>3641</v>
      </c>
      <c r="C692" t="s">
        <v>3642</v>
      </c>
      <c r="D692" t="s">
        <v>48</v>
      </c>
      <c r="E692" t="s">
        <v>49</v>
      </c>
      <c r="F692" t="s">
        <v>5131</v>
      </c>
      <c r="G692" t="s">
        <v>5132</v>
      </c>
      <c r="H692" t="s">
        <v>13</v>
      </c>
      <c r="I692">
        <v>2.3263125441436028</v>
      </c>
      <c r="J692">
        <v>1.9970537940494377</v>
      </c>
      <c r="K692">
        <v>2.1616831690965204</v>
      </c>
      <c r="L692">
        <v>16405038252</v>
      </c>
      <c r="M692">
        <v>73024931630</v>
      </c>
      <c r="N692">
        <v>89429969882</v>
      </c>
    </row>
    <row r="693" spans="1:14" x14ac:dyDescent="0.3">
      <c r="A693" t="s">
        <v>4497</v>
      </c>
      <c r="B693" t="s">
        <v>4498</v>
      </c>
      <c r="C693" t="s">
        <v>4499</v>
      </c>
      <c r="D693" t="s">
        <v>4500</v>
      </c>
      <c r="E693" t="s">
        <v>49</v>
      </c>
      <c r="F693" t="s">
        <v>4501</v>
      </c>
      <c r="G693" t="s">
        <v>4502</v>
      </c>
      <c r="H693" t="s">
        <v>13</v>
      </c>
      <c r="I693">
        <v>2.5986882884224598</v>
      </c>
      <c r="J693">
        <v>1.7248322119730395</v>
      </c>
      <c r="K693">
        <v>2.1617602501977498</v>
      </c>
      <c r="L693">
        <v>4068514020</v>
      </c>
      <c r="M693">
        <v>17810410566</v>
      </c>
      <c r="N693">
        <v>21878924586</v>
      </c>
    </row>
    <row r="694" spans="1:14" x14ac:dyDescent="0.3">
      <c r="A694" t="s">
        <v>4739</v>
      </c>
      <c r="B694" t="s">
        <v>4740</v>
      </c>
      <c r="C694" t="s">
        <v>4741</v>
      </c>
      <c r="D694" t="s">
        <v>4742</v>
      </c>
      <c r="E694" t="s">
        <v>49</v>
      </c>
      <c r="F694" t="s">
        <v>4743</v>
      </c>
      <c r="G694" t="s">
        <v>4744</v>
      </c>
      <c r="H694" t="s">
        <v>13</v>
      </c>
      <c r="I694">
        <v>2.3540570608795903</v>
      </c>
      <c r="J694">
        <v>1.9703284415593745</v>
      </c>
      <c r="K694">
        <v>2.1621927512194823</v>
      </c>
      <c r="L694">
        <v>125033620</v>
      </c>
      <c r="M694">
        <v>553289008</v>
      </c>
      <c r="N694">
        <v>678322628</v>
      </c>
    </row>
    <row r="695" spans="1:14" x14ac:dyDescent="0.3">
      <c r="A695" t="s">
        <v>4600</v>
      </c>
      <c r="B695" t="s">
        <v>4601</v>
      </c>
      <c r="C695" t="s">
        <v>4602</v>
      </c>
      <c r="D695" t="s">
        <v>48</v>
      </c>
      <c r="E695" t="s">
        <v>49</v>
      </c>
      <c r="F695" t="s">
        <v>4603</v>
      </c>
      <c r="G695" t="s">
        <v>4604</v>
      </c>
      <c r="H695" t="s">
        <v>13</v>
      </c>
      <c r="I695">
        <v>2.4101438698658102</v>
      </c>
      <c r="J695">
        <v>1.91511046920449</v>
      </c>
      <c r="K695">
        <v>2.16262716953515</v>
      </c>
      <c r="L695">
        <v>47957288</v>
      </c>
      <c r="M695">
        <v>213717144</v>
      </c>
      <c r="N695">
        <v>261674432</v>
      </c>
    </row>
    <row r="696" spans="1:14" x14ac:dyDescent="0.3">
      <c r="A696" t="s">
        <v>3360</v>
      </c>
      <c r="B696" t="s">
        <v>983</v>
      </c>
      <c r="C696" t="s">
        <v>984</v>
      </c>
      <c r="D696" t="s">
        <v>985</v>
      </c>
      <c r="E696" t="s">
        <v>49</v>
      </c>
      <c r="F696" t="s">
        <v>3361</v>
      </c>
      <c r="G696" t="s">
        <v>3362</v>
      </c>
      <c r="H696" t="s">
        <v>13</v>
      </c>
      <c r="I696">
        <v>2.4903940682247301</v>
      </c>
      <c r="J696">
        <v>1.83554023885463</v>
      </c>
      <c r="K696">
        <v>2.1629671535396802</v>
      </c>
      <c r="L696">
        <v>310236304</v>
      </c>
      <c r="M696">
        <v>1422997076</v>
      </c>
      <c r="N696">
        <v>1712720524</v>
      </c>
    </row>
    <row r="697" spans="1:14" x14ac:dyDescent="0.3">
      <c r="A697" t="s">
        <v>1034</v>
      </c>
      <c r="B697" t="s">
        <v>1035</v>
      </c>
      <c r="C697" t="s">
        <v>1036</v>
      </c>
      <c r="D697" t="s">
        <v>1037</v>
      </c>
      <c r="E697" t="s">
        <v>49</v>
      </c>
      <c r="F697" t="s">
        <v>1038</v>
      </c>
      <c r="G697" t="s">
        <v>1039</v>
      </c>
      <c r="H697" t="s">
        <v>13</v>
      </c>
      <c r="I697">
        <v>2.6071601940238156</v>
      </c>
      <c r="J697">
        <v>1.7197651395518789</v>
      </c>
      <c r="K697">
        <v>2.1634626667878472</v>
      </c>
      <c r="L697">
        <v>286282148</v>
      </c>
      <c r="M697">
        <v>1281096328</v>
      </c>
      <c r="N697">
        <v>1534699684</v>
      </c>
    </row>
    <row r="698" spans="1:14" x14ac:dyDescent="0.3">
      <c r="A698" t="s">
        <v>5535</v>
      </c>
      <c r="B698" t="s">
        <v>5536</v>
      </c>
      <c r="C698" t="s">
        <v>5537</v>
      </c>
      <c r="D698" t="s">
        <v>5538</v>
      </c>
      <c r="E698" t="s">
        <v>49</v>
      </c>
      <c r="F698" t="s">
        <v>5539</v>
      </c>
      <c r="G698" t="s">
        <v>5540</v>
      </c>
      <c r="H698" t="s">
        <v>13</v>
      </c>
      <c r="I698">
        <v>2.2649318256414208</v>
      </c>
      <c r="J698">
        <v>2.0624412231200626</v>
      </c>
      <c r="K698">
        <v>2.1636865243807417</v>
      </c>
      <c r="L698">
        <v>1063374072.2</v>
      </c>
      <c r="M698">
        <v>4660319368</v>
      </c>
      <c r="N698">
        <v>5723693440.1999998</v>
      </c>
    </row>
    <row r="699" spans="1:14" x14ac:dyDescent="0.3">
      <c r="A699" t="s">
        <v>3526</v>
      </c>
      <c r="B699" t="s">
        <v>1455</v>
      </c>
      <c r="C699" t="s">
        <v>1456</v>
      </c>
      <c r="D699" t="s">
        <v>48</v>
      </c>
      <c r="E699" t="s">
        <v>49</v>
      </c>
      <c r="F699" t="s">
        <v>3527</v>
      </c>
      <c r="G699" t="s">
        <v>3528</v>
      </c>
      <c r="H699" t="s">
        <v>13</v>
      </c>
      <c r="I699">
        <v>2.4670526250906568</v>
      </c>
      <c r="J699">
        <v>1.8607672643575857</v>
      </c>
      <c r="K699">
        <v>2.1639099447241215</v>
      </c>
      <c r="L699">
        <v>310928784</v>
      </c>
      <c r="M699">
        <v>1379165396</v>
      </c>
      <c r="N699">
        <v>1690094180</v>
      </c>
    </row>
    <row r="700" spans="1:14" x14ac:dyDescent="0.3">
      <c r="A700" t="s">
        <v>3720</v>
      </c>
      <c r="B700" t="s">
        <v>3721</v>
      </c>
      <c r="C700" t="s">
        <v>3722</v>
      </c>
      <c r="D700" t="s">
        <v>48</v>
      </c>
      <c r="E700" t="s">
        <v>49</v>
      </c>
      <c r="F700" t="s">
        <v>3723</v>
      </c>
      <c r="G700" t="s">
        <v>3724</v>
      </c>
      <c r="H700" t="s">
        <v>13</v>
      </c>
      <c r="I700">
        <v>2.4535065492195054</v>
      </c>
      <c r="J700">
        <v>1.874644179354898</v>
      </c>
      <c r="K700">
        <v>2.1640753642872017</v>
      </c>
      <c r="L700">
        <v>65710275</v>
      </c>
      <c r="M700">
        <v>291941472</v>
      </c>
      <c r="N700">
        <v>357651747</v>
      </c>
    </row>
    <row r="701" spans="1:14" x14ac:dyDescent="0.3">
      <c r="A701" t="s">
        <v>1901</v>
      </c>
      <c r="B701" t="s">
        <v>687</v>
      </c>
      <c r="C701" t="s">
        <v>688</v>
      </c>
      <c r="D701" t="s">
        <v>689</v>
      </c>
      <c r="E701" t="s">
        <v>49</v>
      </c>
      <c r="F701" t="s">
        <v>1902</v>
      </c>
      <c r="G701" t="s">
        <v>1903</v>
      </c>
      <c r="H701" t="s">
        <v>13</v>
      </c>
      <c r="I701">
        <v>2.2621084757738967</v>
      </c>
      <c r="J701">
        <v>2.067798926953627</v>
      </c>
      <c r="K701">
        <v>2.1649537013637619</v>
      </c>
      <c r="L701">
        <v>67172457.5</v>
      </c>
      <c r="M701">
        <v>299433378</v>
      </c>
      <c r="N701">
        <v>366605835.5</v>
      </c>
    </row>
    <row r="702" spans="1:14" x14ac:dyDescent="0.3">
      <c r="A702" t="s">
        <v>307</v>
      </c>
      <c r="B702" t="s">
        <v>308</v>
      </c>
      <c r="C702" t="s">
        <v>309</v>
      </c>
      <c r="D702" t="s">
        <v>310</v>
      </c>
      <c r="E702" t="s">
        <v>49</v>
      </c>
      <c r="F702" t="s">
        <v>311</v>
      </c>
      <c r="G702" t="s">
        <v>312</v>
      </c>
      <c r="H702" t="s">
        <v>13</v>
      </c>
      <c r="I702">
        <v>2.3093926551362416</v>
      </c>
      <c r="J702">
        <v>2.02100722810497</v>
      </c>
      <c r="K702">
        <v>2.1651999416206058</v>
      </c>
      <c r="L702">
        <v>251079248</v>
      </c>
      <c r="M702">
        <v>1182895394</v>
      </c>
      <c r="N702">
        <v>1433974642</v>
      </c>
    </row>
    <row r="703" spans="1:14" x14ac:dyDescent="0.3">
      <c r="A703" t="s">
        <v>4661</v>
      </c>
      <c r="B703" t="s">
        <v>2261</v>
      </c>
      <c r="C703" t="s">
        <v>2262</v>
      </c>
      <c r="D703" t="s">
        <v>2263</v>
      </c>
      <c r="E703" t="s">
        <v>56</v>
      </c>
      <c r="F703" t="s">
        <v>4662</v>
      </c>
      <c r="G703" t="s">
        <v>4663</v>
      </c>
      <c r="H703" t="s">
        <v>13</v>
      </c>
      <c r="I703">
        <v>2.3653937035192061</v>
      </c>
      <c r="J703">
        <v>1.9652290687044074</v>
      </c>
      <c r="K703">
        <v>2.1653113861118065</v>
      </c>
      <c r="L703">
        <v>458768878</v>
      </c>
      <c r="M703">
        <v>2053590940</v>
      </c>
      <c r="N703">
        <v>2512359818</v>
      </c>
    </row>
    <row r="704" spans="1:14" x14ac:dyDescent="0.3">
      <c r="A704" t="s">
        <v>4582</v>
      </c>
      <c r="B704" t="s">
        <v>4583</v>
      </c>
      <c r="C704" t="s">
        <v>4584</v>
      </c>
      <c r="D704" t="s">
        <v>4585</v>
      </c>
      <c r="E704" t="s">
        <v>49</v>
      </c>
      <c r="F704" t="s">
        <v>4586</v>
      </c>
      <c r="G704" t="s">
        <v>4587</v>
      </c>
      <c r="H704" t="s">
        <v>13</v>
      </c>
      <c r="I704">
        <v>2.3452517343186501</v>
      </c>
      <c r="J704">
        <v>1.9911163722696601</v>
      </c>
      <c r="K704">
        <v>2.168184053294155</v>
      </c>
      <c r="L704">
        <v>68692736</v>
      </c>
      <c r="M704">
        <v>304298720</v>
      </c>
      <c r="N704">
        <v>372991456</v>
      </c>
    </row>
    <row r="705" spans="1:14" x14ac:dyDescent="0.3">
      <c r="A705" t="s">
        <v>1473</v>
      </c>
      <c r="B705" t="s">
        <v>871</v>
      </c>
      <c r="C705" t="s">
        <v>872</v>
      </c>
      <c r="D705" t="s">
        <v>48</v>
      </c>
      <c r="E705" t="s">
        <v>49</v>
      </c>
      <c r="F705" t="s">
        <v>1474</v>
      </c>
      <c r="G705" t="s">
        <v>1475</v>
      </c>
      <c r="H705" t="s">
        <v>13</v>
      </c>
      <c r="I705">
        <v>2.4952896146599439</v>
      </c>
      <c r="J705">
        <v>1.8418363499982133</v>
      </c>
      <c r="K705">
        <v>2.1685629823290786</v>
      </c>
      <c r="L705">
        <v>205021519</v>
      </c>
      <c r="M705">
        <v>893245696</v>
      </c>
      <c r="N705">
        <v>1098267215</v>
      </c>
    </row>
    <row r="706" spans="1:14" x14ac:dyDescent="0.3">
      <c r="A706" t="s">
        <v>1248</v>
      </c>
      <c r="B706" t="s">
        <v>1200</v>
      </c>
      <c r="C706" t="s">
        <v>1201</v>
      </c>
      <c r="D706" t="s">
        <v>48</v>
      </c>
      <c r="E706" t="s">
        <v>49</v>
      </c>
      <c r="F706" t="s">
        <v>1249</v>
      </c>
      <c r="G706" t="s">
        <v>1250</v>
      </c>
      <c r="H706" t="s">
        <v>13</v>
      </c>
      <c r="I706">
        <v>2.4453802851680901</v>
      </c>
      <c r="J706">
        <v>1.8940639240408303</v>
      </c>
      <c r="K706">
        <v>2.1697221046044604</v>
      </c>
      <c r="L706">
        <v>191495292</v>
      </c>
      <c r="M706">
        <v>784731312</v>
      </c>
      <c r="N706">
        <v>932244692</v>
      </c>
    </row>
    <row r="707" spans="1:14" x14ac:dyDescent="0.3">
      <c r="A707" t="s">
        <v>3927</v>
      </c>
      <c r="B707" t="s">
        <v>3928</v>
      </c>
      <c r="C707" t="s">
        <v>3929</v>
      </c>
      <c r="D707" t="s">
        <v>3930</v>
      </c>
      <c r="E707" t="s">
        <v>49</v>
      </c>
      <c r="F707" t="s">
        <v>3931</v>
      </c>
      <c r="G707" t="s">
        <v>3932</v>
      </c>
      <c r="H707" t="s">
        <v>13</v>
      </c>
      <c r="I707">
        <v>2.4331362523759146</v>
      </c>
      <c r="J707">
        <v>1.9067439834227315</v>
      </c>
      <c r="K707">
        <v>2.1699401178993232</v>
      </c>
      <c r="L707">
        <v>887935424</v>
      </c>
      <c r="M707">
        <v>4049226752</v>
      </c>
      <c r="N707">
        <v>4777361792</v>
      </c>
    </row>
    <row r="708" spans="1:14" x14ac:dyDescent="0.3">
      <c r="A708" t="s">
        <v>3280</v>
      </c>
      <c r="B708" t="s">
        <v>3281</v>
      </c>
      <c r="C708" t="s">
        <v>3282</v>
      </c>
      <c r="D708" t="s">
        <v>3283</v>
      </c>
      <c r="E708" t="s">
        <v>49</v>
      </c>
      <c r="F708" t="s">
        <v>3284</v>
      </c>
      <c r="G708" t="s">
        <v>3285</v>
      </c>
      <c r="H708" t="s">
        <v>13</v>
      </c>
      <c r="I708">
        <v>2.49160126117537</v>
      </c>
      <c r="J708">
        <v>1.8538720798091541</v>
      </c>
      <c r="K708">
        <v>2.1727366704922622</v>
      </c>
      <c r="L708">
        <v>447370128</v>
      </c>
      <c r="M708">
        <v>9371202874</v>
      </c>
      <c r="N708">
        <v>2437648842</v>
      </c>
    </row>
    <row r="709" spans="1:14" x14ac:dyDescent="0.3">
      <c r="A709" t="s">
        <v>878</v>
      </c>
      <c r="B709" t="s">
        <v>879</v>
      </c>
      <c r="C709" t="s">
        <v>880</v>
      </c>
      <c r="D709" t="s">
        <v>881</v>
      </c>
      <c r="E709" t="s">
        <v>49</v>
      </c>
      <c r="F709" t="s">
        <v>882</v>
      </c>
      <c r="G709" t="s">
        <v>883</v>
      </c>
      <c r="H709" t="s">
        <v>13</v>
      </c>
      <c r="I709">
        <v>2.5664819693522003</v>
      </c>
      <c r="J709">
        <v>1.7805342577207337</v>
      </c>
      <c r="K709">
        <v>2.1735081135364669</v>
      </c>
      <c r="L709">
        <v>485880926.5</v>
      </c>
      <c r="M709">
        <v>2222394812</v>
      </c>
      <c r="N709">
        <v>2666053794.5</v>
      </c>
    </row>
    <row r="710" spans="1:14" x14ac:dyDescent="0.3">
      <c r="A710" t="s">
        <v>1827</v>
      </c>
      <c r="B710" t="s">
        <v>1828</v>
      </c>
      <c r="C710" t="s">
        <v>1829</v>
      </c>
      <c r="D710" t="s">
        <v>48</v>
      </c>
      <c r="E710" t="s">
        <v>49</v>
      </c>
      <c r="F710" t="s">
        <v>1830</v>
      </c>
      <c r="G710" t="s">
        <v>1831</v>
      </c>
      <c r="H710" t="s">
        <v>13</v>
      </c>
      <c r="I710">
        <v>2.4774909073089781</v>
      </c>
      <c r="J710">
        <v>1.8697249842118089</v>
      </c>
      <c r="K710">
        <v>2.1736079457603936</v>
      </c>
      <c r="L710">
        <v>144315797.5</v>
      </c>
      <c r="M710">
        <v>729440410</v>
      </c>
      <c r="N710">
        <v>873756207.5</v>
      </c>
    </row>
    <row r="711" spans="1:14" x14ac:dyDescent="0.3">
      <c r="A711" t="s">
        <v>2643</v>
      </c>
      <c r="B711" t="s">
        <v>2644</v>
      </c>
      <c r="C711" t="s">
        <v>2645</v>
      </c>
      <c r="D711" t="s">
        <v>2646</v>
      </c>
      <c r="E711" t="s">
        <v>49</v>
      </c>
      <c r="F711" t="s">
        <v>2647</v>
      </c>
      <c r="G711" t="s">
        <v>2648</v>
      </c>
      <c r="H711" t="s">
        <v>13</v>
      </c>
      <c r="I711">
        <v>2.6069491151353188</v>
      </c>
      <c r="J711">
        <v>1.7427762900148041</v>
      </c>
      <c r="K711">
        <v>2.1748627025750613</v>
      </c>
      <c r="L711">
        <v>678699844</v>
      </c>
      <c r="M711">
        <v>3176653668</v>
      </c>
      <c r="N711">
        <v>3652033704</v>
      </c>
    </row>
    <row r="712" spans="1:14" x14ac:dyDescent="0.3">
      <c r="A712" t="s">
        <v>2172</v>
      </c>
      <c r="B712" t="s">
        <v>2173</v>
      </c>
      <c r="C712" t="s">
        <v>2174</v>
      </c>
      <c r="D712" t="s">
        <v>48</v>
      </c>
      <c r="E712" t="s">
        <v>49</v>
      </c>
      <c r="F712" t="s">
        <v>2175</v>
      </c>
      <c r="G712" t="s">
        <v>2176</v>
      </c>
      <c r="H712" t="s">
        <v>13</v>
      </c>
      <c r="I712">
        <v>2.38041561657066</v>
      </c>
      <c r="J712">
        <v>1.97065299279036</v>
      </c>
      <c r="K712">
        <v>2.17553430468051</v>
      </c>
      <c r="L712">
        <v>29899629</v>
      </c>
      <c r="M712">
        <v>132779984</v>
      </c>
      <c r="N712">
        <v>162679613</v>
      </c>
    </row>
    <row r="713" spans="1:14" x14ac:dyDescent="0.3">
      <c r="A713" t="s">
        <v>5724</v>
      </c>
      <c r="B713" t="s">
        <v>46</v>
      </c>
      <c r="C713" t="s">
        <v>47</v>
      </c>
      <c r="D713" t="s">
        <v>48</v>
      </c>
      <c r="E713" t="s">
        <v>49</v>
      </c>
      <c r="F713" t="s">
        <v>5725</v>
      </c>
      <c r="G713" t="s">
        <v>5726</v>
      </c>
      <c r="H713" t="s">
        <v>13</v>
      </c>
      <c r="I713">
        <v>2.3889428483643953</v>
      </c>
      <c r="J713">
        <v>1.96445130707061</v>
      </c>
      <c r="K713">
        <v>2.1766970777175025</v>
      </c>
      <c r="L713">
        <v>252484832</v>
      </c>
      <c r="M713">
        <v>1190213088</v>
      </c>
      <c r="N713">
        <v>1442697920</v>
      </c>
    </row>
    <row r="714" spans="1:14" x14ac:dyDescent="0.3">
      <c r="A714" t="s">
        <v>3996</v>
      </c>
      <c r="B714" t="s">
        <v>3997</v>
      </c>
      <c r="C714" t="s">
        <v>3998</v>
      </c>
      <c r="D714" t="s">
        <v>1723</v>
      </c>
      <c r="E714" t="s">
        <v>49</v>
      </c>
      <c r="F714" t="s">
        <v>3999</v>
      </c>
      <c r="G714" t="s">
        <v>4000</v>
      </c>
      <c r="H714" t="s">
        <v>13</v>
      </c>
      <c r="I714">
        <v>2.3672237194774643</v>
      </c>
      <c r="J714">
        <v>1.9877629970893258</v>
      </c>
      <c r="K714">
        <v>2.1774933582833951</v>
      </c>
      <c r="L714">
        <v>584405936</v>
      </c>
      <c r="M714">
        <v>2615921856</v>
      </c>
      <c r="N714">
        <v>3200327792</v>
      </c>
    </row>
    <row r="715" spans="1:14" x14ac:dyDescent="0.3">
      <c r="A715" t="s">
        <v>5912</v>
      </c>
      <c r="B715" t="s">
        <v>5913</v>
      </c>
      <c r="C715" t="s">
        <v>5914</v>
      </c>
      <c r="D715" t="s">
        <v>5265</v>
      </c>
      <c r="E715" t="s">
        <v>49</v>
      </c>
      <c r="F715" t="s">
        <v>5915</v>
      </c>
      <c r="G715" t="s">
        <v>5916</v>
      </c>
      <c r="H715" t="s">
        <v>13</v>
      </c>
      <c r="I715">
        <v>2.4898967842732556</v>
      </c>
      <c r="J715">
        <v>1.8661386052530207</v>
      </c>
      <c r="K715">
        <v>2.1780176947631382</v>
      </c>
      <c r="L715">
        <v>2793541446.1999998</v>
      </c>
      <c r="M715">
        <v>18204792952</v>
      </c>
      <c r="N715">
        <v>14284974998.200001</v>
      </c>
    </row>
    <row r="716" spans="1:14" x14ac:dyDescent="0.3">
      <c r="A716" t="s">
        <v>794</v>
      </c>
      <c r="B716" t="s">
        <v>795</v>
      </c>
      <c r="C716" t="s">
        <v>796</v>
      </c>
      <c r="D716" t="s">
        <v>797</v>
      </c>
      <c r="E716" t="s">
        <v>49</v>
      </c>
      <c r="F716" t="s">
        <v>798</v>
      </c>
      <c r="G716" t="s">
        <v>799</v>
      </c>
      <c r="H716" t="s">
        <v>13</v>
      </c>
      <c r="I716">
        <v>2.494659004774709</v>
      </c>
      <c r="J716">
        <v>1.8631036136563681</v>
      </c>
      <c r="K716">
        <v>2.1788813092155386</v>
      </c>
      <c r="L716">
        <v>601422848</v>
      </c>
      <c r="M716">
        <v>2786889238</v>
      </c>
      <c r="N716">
        <v>3304449854</v>
      </c>
    </row>
    <row r="717" spans="1:14" x14ac:dyDescent="0.3">
      <c r="A717" t="s">
        <v>3602</v>
      </c>
      <c r="B717" t="s">
        <v>2319</v>
      </c>
      <c r="C717" t="s">
        <v>2320</v>
      </c>
      <c r="D717" t="s">
        <v>2321</v>
      </c>
      <c r="E717" t="s">
        <v>56</v>
      </c>
      <c r="F717" t="s">
        <v>3603</v>
      </c>
      <c r="G717" t="s">
        <v>3604</v>
      </c>
      <c r="H717" t="s">
        <v>13</v>
      </c>
      <c r="I717">
        <v>2.508792643113535</v>
      </c>
      <c r="J717">
        <v>1.8522125724956686</v>
      </c>
      <c r="K717">
        <v>2.1805026078046019</v>
      </c>
      <c r="L717">
        <v>985050727</v>
      </c>
      <c r="M717">
        <v>4356418866</v>
      </c>
      <c r="N717">
        <v>5341469593</v>
      </c>
    </row>
    <row r="718" spans="1:14" x14ac:dyDescent="0.3">
      <c r="A718" t="s">
        <v>642</v>
      </c>
      <c r="B718" t="s">
        <v>643</v>
      </c>
      <c r="C718" t="s">
        <v>644</v>
      </c>
      <c r="D718" t="s">
        <v>645</v>
      </c>
      <c r="E718" t="s">
        <v>49</v>
      </c>
      <c r="F718" t="s">
        <v>646</v>
      </c>
      <c r="G718" t="s">
        <v>647</v>
      </c>
      <c r="H718" t="s">
        <v>13</v>
      </c>
      <c r="I718">
        <v>2.3899104508592441</v>
      </c>
      <c r="J718">
        <v>1.9737556770487843</v>
      </c>
      <c r="K718">
        <v>2.1818330639540142</v>
      </c>
      <c r="L718">
        <v>114116526</v>
      </c>
      <c r="M718">
        <v>525536192</v>
      </c>
      <c r="N718">
        <v>639652718</v>
      </c>
    </row>
    <row r="719" spans="1:14" x14ac:dyDescent="0.3">
      <c r="A719" t="s">
        <v>384</v>
      </c>
      <c r="B719" t="s">
        <v>385</v>
      </c>
      <c r="C719" t="s">
        <v>386</v>
      </c>
      <c r="D719" t="s">
        <v>387</v>
      </c>
      <c r="E719" t="s">
        <v>49</v>
      </c>
      <c r="F719" t="s">
        <v>388</v>
      </c>
      <c r="G719" t="s">
        <v>389</v>
      </c>
      <c r="H719" t="s">
        <v>13</v>
      </c>
      <c r="I719">
        <v>2.4830446928997776</v>
      </c>
      <c r="J719">
        <v>1.8818421793099998</v>
      </c>
      <c r="K719">
        <v>2.1824434361048888</v>
      </c>
      <c r="L719">
        <v>178816054</v>
      </c>
      <c r="M719">
        <v>793750750</v>
      </c>
      <c r="N719">
        <v>931754158</v>
      </c>
    </row>
    <row r="720" spans="1:14" x14ac:dyDescent="0.3">
      <c r="A720" t="s">
        <v>3459</v>
      </c>
      <c r="B720" t="s">
        <v>3460</v>
      </c>
      <c r="C720" t="s">
        <v>3461</v>
      </c>
      <c r="D720" t="s">
        <v>3462</v>
      </c>
      <c r="E720" t="s">
        <v>56</v>
      </c>
      <c r="F720" t="s">
        <v>3463</v>
      </c>
      <c r="G720" t="s">
        <v>3464</v>
      </c>
      <c r="H720" t="s">
        <v>13</v>
      </c>
      <c r="I720">
        <v>2.4352596280078673</v>
      </c>
      <c r="J720">
        <v>1.9327858213607469</v>
      </c>
      <c r="K720">
        <v>2.1840227246843069</v>
      </c>
      <c r="L720">
        <v>391689091.5</v>
      </c>
      <c r="M720">
        <v>1793914970</v>
      </c>
      <c r="N720">
        <v>2185604061.5</v>
      </c>
    </row>
    <row r="721" spans="1:14" x14ac:dyDescent="0.3">
      <c r="A721" t="s">
        <v>4834</v>
      </c>
      <c r="B721" t="s">
        <v>4835</v>
      </c>
      <c r="C721" t="s">
        <v>4836</v>
      </c>
      <c r="D721" t="s">
        <v>4837</v>
      </c>
      <c r="E721" t="s">
        <v>49</v>
      </c>
      <c r="F721" t="s">
        <v>4838</v>
      </c>
      <c r="G721" t="s">
        <v>4839</v>
      </c>
      <c r="H721" t="s">
        <v>13</v>
      </c>
      <c r="I721">
        <v>2.4262385959767503</v>
      </c>
      <c r="J721">
        <v>1.9420243910107395</v>
      </c>
      <c r="K721">
        <v>2.1841314934937448</v>
      </c>
      <c r="L721">
        <v>280219014</v>
      </c>
      <c r="M721">
        <v>1266102120</v>
      </c>
      <c r="N721">
        <v>1546321134</v>
      </c>
    </row>
    <row r="722" spans="1:14" x14ac:dyDescent="0.3">
      <c r="A722" t="s">
        <v>3523</v>
      </c>
      <c r="B722" t="s">
        <v>1394</v>
      </c>
      <c r="C722" t="s">
        <v>1395</v>
      </c>
      <c r="D722" t="s">
        <v>1396</v>
      </c>
      <c r="E722" t="s">
        <v>49</v>
      </c>
      <c r="F722" t="s">
        <v>3524</v>
      </c>
      <c r="G722" t="s">
        <v>3525</v>
      </c>
      <c r="H722" t="s">
        <v>13</v>
      </c>
      <c r="I722">
        <v>2.36273070223878</v>
      </c>
      <c r="J722">
        <v>2.0056841814929731</v>
      </c>
      <c r="K722">
        <v>2.1842074418658766</v>
      </c>
      <c r="L722">
        <v>119358456</v>
      </c>
      <c r="M722">
        <v>527789084</v>
      </c>
      <c r="N722">
        <v>624331752</v>
      </c>
    </row>
    <row r="723" spans="1:14" x14ac:dyDescent="0.3">
      <c r="A723" t="s">
        <v>2145</v>
      </c>
      <c r="B723" t="s">
        <v>1890</v>
      </c>
      <c r="C723" t="s">
        <v>1891</v>
      </c>
      <c r="D723" t="s">
        <v>1892</v>
      </c>
      <c r="E723" t="s">
        <v>56</v>
      </c>
      <c r="F723" t="s">
        <v>2146</v>
      </c>
      <c r="G723" t="s">
        <v>2147</v>
      </c>
      <c r="H723" t="s">
        <v>13</v>
      </c>
      <c r="I723">
        <v>2.3092358978036662</v>
      </c>
      <c r="J723">
        <v>2.0600694464304552</v>
      </c>
      <c r="K723">
        <v>2.1846526721170605</v>
      </c>
      <c r="L723">
        <v>3376702118</v>
      </c>
      <c r="M723">
        <v>14882993756</v>
      </c>
      <c r="N723">
        <v>18225099498</v>
      </c>
    </row>
    <row r="724" spans="1:14" x14ac:dyDescent="0.3">
      <c r="A724" t="s">
        <v>3933</v>
      </c>
      <c r="B724" t="s">
        <v>3934</v>
      </c>
      <c r="C724" t="s">
        <v>3935</v>
      </c>
      <c r="D724" t="s">
        <v>3936</v>
      </c>
      <c r="E724" t="s">
        <v>49</v>
      </c>
      <c r="F724" t="s">
        <v>3937</v>
      </c>
      <c r="G724" t="s">
        <v>3938</v>
      </c>
      <c r="H724" t="s">
        <v>13</v>
      </c>
      <c r="I724">
        <v>2.4166130606555147</v>
      </c>
      <c r="J724">
        <v>1.9528698292311113</v>
      </c>
      <c r="K724">
        <v>2.1847414449433131</v>
      </c>
      <c r="L724">
        <v>381478629.89999998</v>
      </c>
      <c r="M724">
        <v>1604639856</v>
      </c>
      <c r="N724">
        <v>1986118485.9000001</v>
      </c>
    </row>
    <row r="725" spans="1:14" x14ac:dyDescent="0.3">
      <c r="A725" t="s">
        <v>4143</v>
      </c>
      <c r="B725" t="s">
        <v>4144</v>
      </c>
      <c r="C725" t="s">
        <v>4145</v>
      </c>
      <c r="D725" t="s">
        <v>48</v>
      </c>
      <c r="E725" t="s">
        <v>49</v>
      </c>
      <c r="F725" t="s">
        <v>4146</v>
      </c>
      <c r="G725" t="s">
        <v>4147</v>
      </c>
      <c r="H725" t="s">
        <v>13</v>
      </c>
      <c r="I725">
        <v>2.4999198334933554</v>
      </c>
      <c r="J725">
        <v>1.8706423289506371</v>
      </c>
      <c r="K725">
        <v>2.185281081221996</v>
      </c>
      <c r="L725">
        <v>74338034</v>
      </c>
      <c r="M725">
        <v>333397576</v>
      </c>
      <c r="N725">
        <v>407735610</v>
      </c>
    </row>
    <row r="726" spans="1:14" x14ac:dyDescent="0.3">
      <c r="A726" t="s">
        <v>2298</v>
      </c>
      <c r="B726" t="s">
        <v>2299</v>
      </c>
      <c r="C726" t="s">
        <v>2300</v>
      </c>
      <c r="D726" t="s">
        <v>48</v>
      </c>
      <c r="E726" t="s">
        <v>49</v>
      </c>
      <c r="F726" t="s">
        <v>2301</v>
      </c>
      <c r="G726" t="s">
        <v>2302</v>
      </c>
      <c r="H726" t="s">
        <v>13</v>
      </c>
      <c r="I726">
        <v>2.4308999043889798</v>
      </c>
      <c r="J726">
        <v>1.9404391542463399</v>
      </c>
      <c r="K726">
        <v>2.1856695293176598</v>
      </c>
      <c r="L726">
        <v>18909720</v>
      </c>
      <c r="M726">
        <v>86187996</v>
      </c>
      <c r="N726">
        <v>105097716</v>
      </c>
    </row>
    <row r="727" spans="1:14" x14ac:dyDescent="0.3">
      <c r="A727" t="s">
        <v>5187</v>
      </c>
      <c r="B727" t="s">
        <v>4790</v>
      </c>
      <c r="C727" t="s">
        <v>4791</v>
      </c>
      <c r="D727" t="s">
        <v>4792</v>
      </c>
      <c r="E727" t="s">
        <v>49</v>
      </c>
      <c r="F727" t="s">
        <v>5188</v>
      </c>
      <c r="G727" t="s">
        <v>5189</v>
      </c>
      <c r="H727" t="s">
        <v>13</v>
      </c>
      <c r="I727">
        <v>2.32040311014218</v>
      </c>
      <c r="J727">
        <v>2.0509514749886901</v>
      </c>
      <c r="K727">
        <v>2.1856772925654351</v>
      </c>
      <c r="L727">
        <v>241481232</v>
      </c>
      <c r="M727">
        <v>1084030304</v>
      </c>
      <c r="N727">
        <v>1325511536</v>
      </c>
    </row>
    <row r="728" spans="1:14" x14ac:dyDescent="0.3">
      <c r="A728" t="s">
        <v>2998</v>
      </c>
      <c r="B728" t="s">
        <v>2999</v>
      </c>
      <c r="C728" t="s">
        <v>3000</v>
      </c>
      <c r="D728" t="s">
        <v>3001</v>
      </c>
      <c r="E728" t="s">
        <v>56</v>
      </c>
      <c r="F728" t="s">
        <v>5917</v>
      </c>
      <c r="G728" t="s">
        <v>5918</v>
      </c>
      <c r="H728" t="s">
        <v>13</v>
      </c>
      <c r="I728">
        <v>2.6533791116032877</v>
      </c>
      <c r="J728">
        <v>1.7190561153457387</v>
      </c>
      <c r="K728">
        <v>2.186217613474513</v>
      </c>
      <c r="L728">
        <v>32944627.5</v>
      </c>
      <c r="M728">
        <v>146311556</v>
      </c>
      <c r="N728">
        <v>179256183.5</v>
      </c>
    </row>
    <row r="729" spans="1:14" x14ac:dyDescent="0.3">
      <c r="A729" t="s">
        <v>4272</v>
      </c>
      <c r="B729" t="s">
        <v>2476</v>
      </c>
      <c r="C729" t="s">
        <v>2477</v>
      </c>
      <c r="D729" t="s">
        <v>48</v>
      </c>
      <c r="E729" t="s">
        <v>49</v>
      </c>
      <c r="F729" t="s">
        <v>4273</v>
      </c>
      <c r="G729" t="s">
        <v>4274</v>
      </c>
      <c r="H729" t="s">
        <v>13</v>
      </c>
      <c r="I729">
        <v>2.4839826921626758</v>
      </c>
      <c r="J729">
        <v>1.8893643036241632</v>
      </c>
      <c r="K729">
        <v>2.1866734978934197</v>
      </c>
      <c r="L729">
        <v>97196608</v>
      </c>
      <c r="M729">
        <v>393824312</v>
      </c>
      <c r="N729">
        <v>491020920</v>
      </c>
    </row>
    <row r="730" spans="1:14" x14ac:dyDescent="0.3">
      <c r="A730" t="s">
        <v>4686</v>
      </c>
      <c r="B730" t="s">
        <v>1947</v>
      </c>
      <c r="C730" t="s">
        <v>1948</v>
      </c>
      <c r="D730" t="s">
        <v>48</v>
      </c>
      <c r="E730" t="s">
        <v>56</v>
      </c>
      <c r="F730" t="s">
        <v>4687</v>
      </c>
      <c r="G730" t="s">
        <v>4688</v>
      </c>
      <c r="H730" t="s">
        <v>13</v>
      </c>
      <c r="I730">
        <v>2.4799893123142018</v>
      </c>
      <c r="J730">
        <v>1.8971379807883471</v>
      </c>
      <c r="K730">
        <v>2.1885636465512746</v>
      </c>
      <c r="L730">
        <v>1155703844</v>
      </c>
      <c r="M730">
        <v>5563722381</v>
      </c>
      <c r="N730">
        <v>6707781026</v>
      </c>
    </row>
    <row r="731" spans="1:14" x14ac:dyDescent="0.3">
      <c r="A731" t="s">
        <v>3477</v>
      </c>
      <c r="B731" t="s">
        <v>3451</v>
      </c>
      <c r="C731" t="s">
        <v>3452</v>
      </c>
      <c r="D731" t="s">
        <v>3453</v>
      </c>
      <c r="E731" t="s">
        <v>56</v>
      </c>
      <c r="F731" t="s">
        <v>3478</v>
      </c>
      <c r="G731" t="s">
        <v>3479</v>
      </c>
      <c r="H731" t="s">
        <v>13</v>
      </c>
      <c r="I731">
        <v>2.6120708476280776</v>
      </c>
      <c r="J731">
        <v>1.7663640945975982</v>
      </c>
      <c r="K731">
        <v>2.1892174711128378</v>
      </c>
      <c r="L731">
        <v>170218208</v>
      </c>
      <c r="M731">
        <v>818314524</v>
      </c>
      <c r="N731">
        <v>954712128</v>
      </c>
    </row>
    <row r="732" spans="1:14" x14ac:dyDescent="0.3">
      <c r="A732" t="s">
        <v>3537</v>
      </c>
      <c r="B732" t="s">
        <v>1292</v>
      </c>
      <c r="C732" t="s">
        <v>1293</v>
      </c>
      <c r="D732" t="s">
        <v>1294</v>
      </c>
      <c r="E732" t="s">
        <v>49</v>
      </c>
      <c r="F732" t="s">
        <v>3538</v>
      </c>
      <c r="G732" t="s">
        <v>3539</v>
      </c>
      <c r="H732" t="s">
        <v>13</v>
      </c>
      <c r="I732">
        <v>2.3050459339947502</v>
      </c>
      <c r="J732">
        <v>2.0738032490997704</v>
      </c>
      <c r="K732">
        <v>2.1894245915472603</v>
      </c>
      <c r="L732">
        <v>8616630034</v>
      </c>
      <c r="M732">
        <v>39195670464</v>
      </c>
      <c r="N732">
        <v>47812300498</v>
      </c>
    </row>
    <row r="733" spans="1:14" x14ac:dyDescent="0.3">
      <c r="A733" t="s">
        <v>1087</v>
      </c>
      <c r="B733" t="s">
        <v>1088</v>
      </c>
      <c r="C733" t="s">
        <v>1089</v>
      </c>
      <c r="D733" t="s">
        <v>1090</v>
      </c>
      <c r="E733" t="s">
        <v>49</v>
      </c>
      <c r="F733" t="s">
        <v>5919</v>
      </c>
      <c r="G733" t="s">
        <v>5920</v>
      </c>
      <c r="H733" t="s">
        <v>13</v>
      </c>
      <c r="I733">
        <v>2.5711593068924641</v>
      </c>
      <c r="J733">
        <v>1.8108882540193003</v>
      </c>
      <c r="K733">
        <v>2.1910237804558821</v>
      </c>
      <c r="L733">
        <v>280820192</v>
      </c>
      <c r="M733">
        <v>1401489472</v>
      </c>
      <c r="N733">
        <v>1486251824</v>
      </c>
    </row>
    <row r="734" spans="1:14" x14ac:dyDescent="0.3">
      <c r="A734" t="s">
        <v>782</v>
      </c>
      <c r="B734" t="s">
        <v>783</v>
      </c>
      <c r="C734" t="s">
        <v>784</v>
      </c>
      <c r="D734" t="s">
        <v>785</v>
      </c>
      <c r="E734" t="s">
        <v>49</v>
      </c>
      <c r="F734" t="s">
        <v>5921</v>
      </c>
      <c r="G734" t="s">
        <v>5922</v>
      </c>
      <c r="H734" t="s">
        <v>13</v>
      </c>
      <c r="I734">
        <v>2.091338374304335</v>
      </c>
      <c r="J734">
        <v>2.2937779918795309</v>
      </c>
      <c r="K734">
        <v>2.1925581830919327</v>
      </c>
      <c r="L734">
        <v>263417668.5</v>
      </c>
      <c r="M734">
        <v>2283607836</v>
      </c>
      <c r="N734">
        <v>1440625540.5</v>
      </c>
    </row>
    <row r="735" spans="1:14" x14ac:dyDescent="0.3">
      <c r="A735" t="s">
        <v>2342</v>
      </c>
      <c r="B735" t="s">
        <v>2343</v>
      </c>
      <c r="C735" t="s">
        <v>2344</v>
      </c>
      <c r="D735" t="s">
        <v>2345</v>
      </c>
      <c r="E735" t="s">
        <v>49</v>
      </c>
      <c r="F735" t="s">
        <v>2346</v>
      </c>
      <c r="G735" t="s">
        <v>2347</v>
      </c>
      <c r="H735" t="s">
        <v>13</v>
      </c>
      <c r="I735">
        <v>2.5450971576905501</v>
      </c>
      <c r="J735">
        <v>1.84066777847508</v>
      </c>
      <c r="K735">
        <v>2.1928824680828152</v>
      </c>
      <c r="L735">
        <v>49644704</v>
      </c>
      <c r="M735">
        <v>222205392</v>
      </c>
      <c r="N735">
        <v>271850096</v>
      </c>
    </row>
    <row r="736" spans="1:14" x14ac:dyDescent="0.3">
      <c r="A736" t="s">
        <v>4692</v>
      </c>
      <c r="B736" t="s">
        <v>1388</v>
      </c>
      <c r="C736" t="s">
        <v>1389</v>
      </c>
      <c r="D736" t="s">
        <v>1390</v>
      </c>
      <c r="E736" t="s">
        <v>56</v>
      </c>
      <c r="F736" t="s">
        <v>4693</v>
      </c>
      <c r="G736" t="s">
        <v>4694</v>
      </c>
      <c r="H736" t="s">
        <v>13</v>
      </c>
      <c r="I736">
        <v>2.3337600052409302</v>
      </c>
      <c r="J736">
        <v>2.05263719977575</v>
      </c>
      <c r="K736">
        <v>2.1931986025083399</v>
      </c>
      <c r="L736">
        <v>121232192</v>
      </c>
      <c r="M736">
        <v>707269216</v>
      </c>
      <c r="N736">
        <v>672336448</v>
      </c>
    </row>
    <row r="737" spans="1:14" x14ac:dyDescent="0.3">
      <c r="A737" t="s">
        <v>2043</v>
      </c>
      <c r="B737" t="s">
        <v>2044</v>
      </c>
      <c r="C737" t="s">
        <v>2045</v>
      </c>
      <c r="D737" t="s">
        <v>2046</v>
      </c>
      <c r="E737" t="s">
        <v>49</v>
      </c>
      <c r="F737" t="s">
        <v>2047</v>
      </c>
      <c r="G737" t="s">
        <v>2048</v>
      </c>
      <c r="H737" t="s">
        <v>13</v>
      </c>
      <c r="I737">
        <v>2.37095048406107</v>
      </c>
      <c r="J737">
        <v>2.0182122364548798</v>
      </c>
      <c r="K737">
        <v>2.1945813602579749</v>
      </c>
      <c r="L737">
        <v>100130392</v>
      </c>
      <c r="M737">
        <v>480998906.80000001</v>
      </c>
      <c r="N737">
        <v>578764792</v>
      </c>
    </row>
    <row r="738" spans="1:14" x14ac:dyDescent="0.3">
      <c r="A738" t="s">
        <v>3450</v>
      </c>
      <c r="B738" t="s">
        <v>3451</v>
      </c>
      <c r="C738" t="s">
        <v>3452</v>
      </c>
      <c r="D738" t="s">
        <v>3453</v>
      </c>
      <c r="E738" t="s">
        <v>56</v>
      </c>
      <c r="F738" t="s">
        <v>3454</v>
      </c>
      <c r="G738" t="s">
        <v>3455</v>
      </c>
      <c r="H738" t="s">
        <v>13</v>
      </c>
      <c r="I738">
        <v>2.6011908906932901</v>
      </c>
      <c r="J738">
        <v>1.78985956133378</v>
      </c>
      <c r="K738">
        <v>2.1955252260135349</v>
      </c>
      <c r="L738">
        <v>86083560</v>
      </c>
      <c r="M738">
        <v>447344096</v>
      </c>
      <c r="N738">
        <v>486231384</v>
      </c>
    </row>
    <row r="739" spans="1:14" x14ac:dyDescent="0.3">
      <c r="A739" t="s">
        <v>5923</v>
      </c>
      <c r="B739" t="s">
        <v>4083</v>
      </c>
      <c r="C739" t="s">
        <v>4084</v>
      </c>
      <c r="D739" t="s">
        <v>48</v>
      </c>
      <c r="E739" t="s">
        <v>49</v>
      </c>
      <c r="F739" t="s">
        <v>5924</v>
      </c>
      <c r="G739" t="s">
        <v>5925</v>
      </c>
      <c r="H739" t="s">
        <v>13</v>
      </c>
      <c r="I739">
        <v>2.8728691050440802</v>
      </c>
      <c r="J739">
        <v>1.51961621836544</v>
      </c>
      <c r="K739">
        <v>2.1962426617047601</v>
      </c>
      <c r="L739">
        <v>21542684</v>
      </c>
      <c r="M739">
        <v>94093160</v>
      </c>
      <c r="N739">
        <v>115635844</v>
      </c>
    </row>
    <row r="740" spans="1:14" x14ac:dyDescent="0.3">
      <c r="A740" t="s">
        <v>4877</v>
      </c>
      <c r="B740" t="s">
        <v>4180</v>
      </c>
      <c r="C740" t="s">
        <v>4181</v>
      </c>
      <c r="D740" t="s">
        <v>4182</v>
      </c>
      <c r="E740" t="s">
        <v>56</v>
      </c>
      <c r="F740" t="s">
        <v>4878</v>
      </c>
      <c r="G740" t="s">
        <v>4879</v>
      </c>
      <c r="H740" t="s">
        <v>13</v>
      </c>
      <c r="I740">
        <v>2.4502686142829799</v>
      </c>
      <c r="J740">
        <v>1.943223928808552</v>
      </c>
      <c r="K740">
        <v>2.196746271545766</v>
      </c>
      <c r="L740">
        <v>216889996</v>
      </c>
      <c r="M740">
        <v>904745459</v>
      </c>
      <c r="N740">
        <v>1108326092</v>
      </c>
    </row>
    <row r="741" spans="1:14" x14ac:dyDescent="0.3">
      <c r="A741" t="s">
        <v>4151</v>
      </c>
      <c r="B741" t="s">
        <v>4152</v>
      </c>
      <c r="C741" t="s">
        <v>4153</v>
      </c>
      <c r="D741" t="s">
        <v>48</v>
      </c>
      <c r="E741" t="s">
        <v>49</v>
      </c>
      <c r="F741" t="s">
        <v>4154</v>
      </c>
      <c r="G741" t="s">
        <v>4155</v>
      </c>
      <c r="H741" t="s">
        <v>13</v>
      </c>
      <c r="I741">
        <v>2.5104699990753705</v>
      </c>
      <c r="J741">
        <v>1.8848802743902959</v>
      </c>
      <c r="K741">
        <v>2.1976751367328333</v>
      </c>
      <c r="L741">
        <v>324763668</v>
      </c>
      <c r="M741">
        <v>1463621884</v>
      </c>
      <c r="N741">
        <v>1788385552</v>
      </c>
    </row>
    <row r="742" spans="1:14" x14ac:dyDescent="0.3">
      <c r="A742" t="s">
        <v>2306</v>
      </c>
      <c r="B742" t="s">
        <v>2307</v>
      </c>
      <c r="C742" t="s">
        <v>2308</v>
      </c>
      <c r="D742" t="s">
        <v>2309</v>
      </c>
      <c r="E742" t="s">
        <v>49</v>
      </c>
      <c r="F742" t="s">
        <v>2310</v>
      </c>
      <c r="G742" t="s">
        <v>2311</v>
      </c>
      <c r="H742" t="s">
        <v>13</v>
      </c>
      <c r="I742">
        <v>2.4651057544380102</v>
      </c>
      <c r="J742">
        <v>1.93115815438201</v>
      </c>
      <c r="K742">
        <v>2.1981319544100102</v>
      </c>
      <c r="L742">
        <v>1190056000</v>
      </c>
      <c r="M742">
        <v>5492754950</v>
      </c>
      <c r="N742">
        <v>6682810950</v>
      </c>
    </row>
    <row r="743" spans="1:14" x14ac:dyDescent="0.3">
      <c r="A743" t="s">
        <v>1110</v>
      </c>
      <c r="B743" t="s">
        <v>1111</v>
      </c>
      <c r="C743" t="s">
        <v>1112</v>
      </c>
      <c r="D743" t="s">
        <v>1113</v>
      </c>
      <c r="E743" t="s">
        <v>56</v>
      </c>
      <c r="F743" t="s">
        <v>1114</v>
      </c>
      <c r="G743" t="s">
        <v>1115</v>
      </c>
      <c r="H743" t="s">
        <v>13</v>
      </c>
      <c r="I743">
        <v>2.4231455228373289</v>
      </c>
      <c r="J743">
        <v>1.9766250456671457</v>
      </c>
      <c r="K743">
        <v>2.1998852842522374</v>
      </c>
      <c r="L743">
        <v>206493254.5</v>
      </c>
      <c r="M743">
        <v>939264144</v>
      </c>
      <c r="N743">
        <v>1145757398.5</v>
      </c>
    </row>
    <row r="744" spans="1:14" x14ac:dyDescent="0.3">
      <c r="A744" t="s">
        <v>4209</v>
      </c>
      <c r="B744" t="s">
        <v>4210</v>
      </c>
      <c r="C744" t="s">
        <v>4211</v>
      </c>
      <c r="D744" t="s">
        <v>4212</v>
      </c>
      <c r="E744" t="s">
        <v>49</v>
      </c>
      <c r="F744" t="s">
        <v>4213</v>
      </c>
      <c r="G744" t="s">
        <v>4214</v>
      </c>
      <c r="H744" t="s">
        <v>13</v>
      </c>
      <c r="I744">
        <v>2.1309225832230498</v>
      </c>
      <c r="J744">
        <v>2.2693951009770301</v>
      </c>
      <c r="K744">
        <v>2.20015884210004</v>
      </c>
      <c r="L744">
        <v>46920658</v>
      </c>
      <c r="M744">
        <v>228479290</v>
      </c>
      <c r="N744">
        <v>261723882</v>
      </c>
    </row>
    <row r="745" spans="1:14" x14ac:dyDescent="0.3">
      <c r="A745" t="s">
        <v>4494</v>
      </c>
      <c r="B745" t="s">
        <v>4163</v>
      </c>
      <c r="C745" t="s">
        <v>4164</v>
      </c>
      <c r="D745" t="s">
        <v>4165</v>
      </c>
      <c r="E745" t="s">
        <v>49</v>
      </c>
      <c r="F745" t="s">
        <v>5926</v>
      </c>
      <c r="G745" t="s">
        <v>5927</v>
      </c>
      <c r="H745" t="s">
        <v>13</v>
      </c>
      <c r="I745">
        <v>2.3446470243186934</v>
      </c>
      <c r="J745">
        <v>2.0584505937079101</v>
      </c>
      <c r="K745">
        <v>2.2015488090133015</v>
      </c>
      <c r="L745">
        <v>188836384</v>
      </c>
      <c r="M745">
        <v>936240661</v>
      </c>
      <c r="N745">
        <v>1111321058</v>
      </c>
    </row>
    <row r="746" spans="1:14" x14ac:dyDescent="0.3">
      <c r="A746" t="s">
        <v>3178</v>
      </c>
      <c r="B746" t="s">
        <v>3179</v>
      </c>
      <c r="C746" t="s">
        <v>3180</v>
      </c>
      <c r="D746" t="s">
        <v>3181</v>
      </c>
      <c r="E746" t="s">
        <v>49</v>
      </c>
      <c r="F746" t="s">
        <v>3182</v>
      </c>
      <c r="G746" t="s">
        <v>3183</v>
      </c>
      <c r="H746" t="s">
        <v>13</v>
      </c>
      <c r="I746">
        <v>2.4207387887232401</v>
      </c>
      <c r="J746">
        <v>1.9856942335809593</v>
      </c>
      <c r="K746">
        <v>2.2032165111520996</v>
      </c>
      <c r="L746">
        <v>887411641</v>
      </c>
      <c r="M746">
        <v>4056172278</v>
      </c>
      <c r="N746">
        <v>4943583919</v>
      </c>
    </row>
    <row r="747" spans="1:14" x14ac:dyDescent="0.3">
      <c r="A747" t="s">
        <v>2500</v>
      </c>
      <c r="B747" t="s">
        <v>2501</v>
      </c>
      <c r="C747" t="s">
        <v>2502</v>
      </c>
      <c r="D747" t="s">
        <v>2503</v>
      </c>
      <c r="E747" t="s">
        <v>49</v>
      </c>
      <c r="F747" t="s">
        <v>2504</v>
      </c>
      <c r="G747" t="s">
        <v>2505</v>
      </c>
      <c r="H747" t="s">
        <v>13</v>
      </c>
      <c r="I747">
        <v>2.3253846606520203</v>
      </c>
      <c r="J747">
        <v>2.0810512522189648</v>
      </c>
      <c r="K747">
        <v>2.2032179564354926</v>
      </c>
      <c r="L747">
        <v>511708613.19999999</v>
      </c>
      <c r="M747">
        <v>2629556032.5</v>
      </c>
      <c r="N747">
        <v>2916286393.6999998</v>
      </c>
    </row>
    <row r="748" spans="1:14" x14ac:dyDescent="0.3">
      <c r="A748" t="s">
        <v>2652</v>
      </c>
      <c r="B748" t="s">
        <v>560</v>
      </c>
      <c r="C748" t="s">
        <v>561</v>
      </c>
      <c r="D748" t="s">
        <v>48</v>
      </c>
      <c r="E748" t="s">
        <v>49</v>
      </c>
      <c r="F748" t="s">
        <v>2653</v>
      </c>
      <c r="G748" t="s">
        <v>2654</v>
      </c>
      <c r="H748" t="s">
        <v>13</v>
      </c>
      <c r="I748">
        <v>2.9270624950853801</v>
      </c>
      <c r="J748">
        <v>1.4827008781408628</v>
      </c>
      <c r="K748">
        <v>2.2048816866131213</v>
      </c>
      <c r="L748">
        <v>450363040</v>
      </c>
      <c r="M748">
        <v>2135130454</v>
      </c>
      <c r="N748">
        <v>2219976422</v>
      </c>
    </row>
    <row r="749" spans="1:14" x14ac:dyDescent="0.3">
      <c r="A749" t="s">
        <v>4760</v>
      </c>
      <c r="B749" t="s">
        <v>4761</v>
      </c>
      <c r="C749" t="s">
        <v>4762</v>
      </c>
      <c r="D749" t="s">
        <v>4763</v>
      </c>
      <c r="E749" t="s">
        <v>56</v>
      </c>
      <c r="F749" t="s">
        <v>4764</v>
      </c>
      <c r="G749" t="s">
        <v>4765</v>
      </c>
      <c r="H749" t="s">
        <v>13</v>
      </c>
      <c r="I749">
        <v>2.4371423301185309</v>
      </c>
      <c r="J749">
        <v>1.9738308187803741</v>
      </c>
      <c r="K749">
        <v>2.2054865744494525</v>
      </c>
      <c r="L749">
        <v>302956864</v>
      </c>
      <c r="M749">
        <v>1339779808</v>
      </c>
      <c r="N749">
        <v>1642736672</v>
      </c>
    </row>
    <row r="750" spans="1:14" x14ac:dyDescent="0.3">
      <c r="A750" t="s">
        <v>2058</v>
      </c>
      <c r="B750" t="s">
        <v>2059</v>
      </c>
      <c r="C750" t="s">
        <v>2060</v>
      </c>
      <c r="D750" t="s">
        <v>48</v>
      </c>
      <c r="E750" t="s">
        <v>49</v>
      </c>
      <c r="F750" t="s">
        <v>2061</v>
      </c>
      <c r="G750" t="s">
        <v>2062</v>
      </c>
      <c r="H750" t="s">
        <v>13</v>
      </c>
      <c r="I750">
        <v>2.33991481977875</v>
      </c>
      <c r="J750">
        <v>2.07330510517831</v>
      </c>
      <c r="K750">
        <v>2.20660996247853</v>
      </c>
      <c r="L750">
        <v>34712502</v>
      </c>
      <c r="M750">
        <v>160873224</v>
      </c>
      <c r="N750">
        <v>195585726</v>
      </c>
    </row>
    <row r="751" spans="1:14" x14ac:dyDescent="0.3">
      <c r="A751" t="s">
        <v>4278</v>
      </c>
      <c r="B751" t="s">
        <v>4279</v>
      </c>
      <c r="C751" t="s">
        <v>4280</v>
      </c>
      <c r="D751" t="s">
        <v>4281</v>
      </c>
      <c r="E751" t="s">
        <v>56</v>
      </c>
      <c r="F751" t="s">
        <v>4282</v>
      </c>
      <c r="G751" t="s">
        <v>4283</v>
      </c>
      <c r="H751" t="s">
        <v>13</v>
      </c>
      <c r="I751">
        <v>2.4186134132231514</v>
      </c>
      <c r="J751">
        <v>1.9966315422716712</v>
      </c>
      <c r="K751">
        <v>2.2076224777474112</v>
      </c>
      <c r="L751">
        <v>1152290742</v>
      </c>
      <c r="M751">
        <v>5242975396</v>
      </c>
      <c r="N751">
        <v>6395266138</v>
      </c>
    </row>
    <row r="752" spans="1:14" x14ac:dyDescent="0.3">
      <c r="A752" t="s">
        <v>3948</v>
      </c>
      <c r="B752" t="s">
        <v>2700</v>
      </c>
      <c r="C752" t="s">
        <v>2701</v>
      </c>
      <c r="D752" t="s">
        <v>2702</v>
      </c>
      <c r="E752" t="s">
        <v>56</v>
      </c>
      <c r="F752" t="s">
        <v>3949</v>
      </c>
      <c r="G752" t="s">
        <v>3950</v>
      </c>
      <c r="H752" t="s">
        <v>13</v>
      </c>
      <c r="I752">
        <v>2.4466175057517838</v>
      </c>
      <c r="J752">
        <v>1.970578044288064</v>
      </c>
      <c r="K752">
        <v>2.2085977750199239</v>
      </c>
      <c r="L752">
        <v>395615084</v>
      </c>
      <c r="M752">
        <v>1837791402</v>
      </c>
      <c r="N752">
        <v>2233406486</v>
      </c>
    </row>
    <row r="753" spans="1:14" x14ac:dyDescent="0.3">
      <c r="A753" t="s">
        <v>3648</v>
      </c>
      <c r="B753" t="s">
        <v>2596</v>
      </c>
      <c r="C753" t="s">
        <v>2597</v>
      </c>
      <c r="D753" t="s">
        <v>48</v>
      </c>
      <c r="E753" t="s">
        <v>49</v>
      </c>
      <c r="F753" t="s">
        <v>3649</v>
      </c>
      <c r="G753" t="s">
        <v>3650</v>
      </c>
      <c r="H753" t="s">
        <v>13</v>
      </c>
      <c r="I753">
        <v>2.4209348650900053</v>
      </c>
      <c r="J753">
        <v>2.0028518270394757</v>
      </c>
      <c r="K753">
        <v>2.2118933460647403</v>
      </c>
      <c r="L753">
        <v>925462720</v>
      </c>
      <c r="M753">
        <v>4310377922</v>
      </c>
      <c r="N753">
        <v>5202167096</v>
      </c>
    </row>
    <row r="754" spans="1:14" x14ac:dyDescent="0.3">
      <c r="A754" t="s">
        <v>5565</v>
      </c>
      <c r="B754" t="s">
        <v>3567</v>
      </c>
      <c r="C754" t="s">
        <v>3568</v>
      </c>
      <c r="D754" t="s">
        <v>3569</v>
      </c>
      <c r="E754" t="s">
        <v>56</v>
      </c>
      <c r="F754" t="s">
        <v>5566</v>
      </c>
      <c r="G754" t="s">
        <v>5567</v>
      </c>
      <c r="H754" t="s">
        <v>13</v>
      </c>
      <c r="I754">
        <v>2.38344405822426</v>
      </c>
      <c r="J754">
        <v>2.0448915116648001</v>
      </c>
      <c r="K754">
        <v>2.21416778494453</v>
      </c>
      <c r="L754">
        <v>60038240</v>
      </c>
      <c r="M754">
        <v>285982488</v>
      </c>
      <c r="N754">
        <v>346020728</v>
      </c>
    </row>
    <row r="755" spans="1:14" x14ac:dyDescent="0.3">
      <c r="A755" t="s">
        <v>5133</v>
      </c>
      <c r="B755" t="s">
        <v>5134</v>
      </c>
      <c r="C755" t="s">
        <v>5135</v>
      </c>
      <c r="D755" t="s">
        <v>5136</v>
      </c>
      <c r="E755" t="s">
        <v>49</v>
      </c>
      <c r="F755" t="s">
        <v>5137</v>
      </c>
      <c r="G755" t="s">
        <v>5138</v>
      </c>
      <c r="H755" t="s">
        <v>13</v>
      </c>
      <c r="I755">
        <v>2.4942878437578102</v>
      </c>
      <c r="J755">
        <v>1.9341935078846999</v>
      </c>
      <c r="K755">
        <v>2.2142406758212552</v>
      </c>
      <c r="L755">
        <v>213713976</v>
      </c>
      <c r="M755">
        <v>1114082396</v>
      </c>
      <c r="N755">
        <v>1239469396</v>
      </c>
    </row>
    <row r="756" spans="1:14" x14ac:dyDescent="0.3">
      <c r="A756" t="s">
        <v>3986</v>
      </c>
      <c r="B756" t="s">
        <v>3987</v>
      </c>
      <c r="C756" t="s">
        <v>3988</v>
      </c>
      <c r="D756" t="s">
        <v>48</v>
      </c>
      <c r="E756" t="s">
        <v>49</v>
      </c>
      <c r="F756" t="s">
        <v>3989</v>
      </c>
      <c r="G756" t="s">
        <v>3990</v>
      </c>
      <c r="H756" t="s">
        <v>13</v>
      </c>
      <c r="I756">
        <v>2.4310808789546683</v>
      </c>
      <c r="J756">
        <v>1.9977879128824252</v>
      </c>
      <c r="K756">
        <v>2.2144343959185466</v>
      </c>
      <c r="L756">
        <v>211089008</v>
      </c>
      <c r="M756">
        <v>970588176</v>
      </c>
      <c r="N756">
        <v>1181677184</v>
      </c>
    </row>
    <row r="757" spans="1:14" x14ac:dyDescent="0.3">
      <c r="A757" t="s">
        <v>1464</v>
      </c>
      <c r="B757" t="s">
        <v>308</v>
      </c>
      <c r="C757" t="s">
        <v>309</v>
      </c>
      <c r="D757" t="s">
        <v>310</v>
      </c>
      <c r="E757" t="s">
        <v>49</v>
      </c>
      <c r="F757" t="s">
        <v>1465</v>
      </c>
      <c r="G757" t="s">
        <v>1466</v>
      </c>
      <c r="H757" t="s">
        <v>13</v>
      </c>
      <c r="I757">
        <v>2.2725553344658023</v>
      </c>
      <c r="J757">
        <v>2.1584817327213961</v>
      </c>
      <c r="K757">
        <v>2.215518533593599</v>
      </c>
      <c r="L757">
        <v>85362562</v>
      </c>
      <c r="M757">
        <v>470516700</v>
      </c>
      <c r="N757">
        <v>477479182</v>
      </c>
    </row>
    <row r="758" spans="1:14" x14ac:dyDescent="0.3">
      <c r="A758" t="s">
        <v>4849</v>
      </c>
      <c r="B758" t="s">
        <v>1094</v>
      </c>
      <c r="C758" t="s">
        <v>1095</v>
      </c>
      <c r="D758" t="s">
        <v>48</v>
      </c>
      <c r="E758" t="s">
        <v>49</v>
      </c>
      <c r="F758" t="s">
        <v>4850</v>
      </c>
      <c r="G758" t="s">
        <v>4851</v>
      </c>
      <c r="H758" t="s">
        <v>13</v>
      </c>
      <c r="I758">
        <v>2.362030689989195</v>
      </c>
      <c r="J758">
        <v>2.0706956188958308</v>
      </c>
      <c r="K758">
        <v>2.2163631544425129</v>
      </c>
      <c r="L758">
        <v>99663009</v>
      </c>
      <c r="M758">
        <v>544770388</v>
      </c>
      <c r="N758">
        <v>559693521</v>
      </c>
    </row>
    <row r="759" spans="1:14" x14ac:dyDescent="0.3">
      <c r="A759" t="s">
        <v>1028</v>
      </c>
      <c r="B759" t="s">
        <v>1029</v>
      </c>
      <c r="C759" t="s">
        <v>1030</v>
      </c>
      <c r="D759" t="s">
        <v>1031</v>
      </c>
      <c r="E759" t="s">
        <v>49</v>
      </c>
      <c r="F759" t="s">
        <v>1032</v>
      </c>
      <c r="G759" t="s">
        <v>1033</v>
      </c>
      <c r="H759" t="s">
        <v>13</v>
      </c>
      <c r="I759">
        <v>2.49875816671707</v>
      </c>
      <c r="J759">
        <v>1.93433543804772</v>
      </c>
      <c r="K759">
        <v>2.2165468023823949</v>
      </c>
      <c r="L759">
        <v>19716003</v>
      </c>
      <c r="M759">
        <v>132494864</v>
      </c>
      <c r="N759">
        <v>109567619</v>
      </c>
    </row>
    <row r="760" spans="1:14" x14ac:dyDescent="0.3">
      <c r="A760" t="s">
        <v>1515</v>
      </c>
      <c r="B760" t="s">
        <v>1194</v>
      </c>
      <c r="C760" t="s">
        <v>1195</v>
      </c>
      <c r="D760" t="s">
        <v>1196</v>
      </c>
      <c r="E760" t="s">
        <v>56</v>
      </c>
      <c r="F760" t="s">
        <v>1516</v>
      </c>
      <c r="G760" t="s">
        <v>1517</v>
      </c>
      <c r="H760" t="s">
        <v>13</v>
      </c>
      <c r="I760">
        <v>2.6974989417675599</v>
      </c>
      <c r="J760">
        <v>1.7375989016423501</v>
      </c>
      <c r="K760">
        <v>2.2175489217049549</v>
      </c>
      <c r="L760">
        <v>137438600</v>
      </c>
      <c r="M760">
        <v>618902688</v>
      </c>
      <c r="N760">
        <v>756341288</v>
      </c>
    </row>
    <row r="761" spans="1:14" x14ac:dyDescent="0.3">
      <c r="A761" t="s">
        <v>4446</v>
      </c>
      <c r="B761" t="s">
        <v>4447</v>
      </c>
      <c r="C761" t="s">
        <v>4448</v>
      </c>
      <c r="D761" t="s">
        <v>48</v>
      </c>
      <c r="E761" t="s">
        <v>49</v>
      </c>
      <c r="F761" t="s">
        <v>4449</v>
      </c>
      <c r="G761" t="s">
        <v>4450</v>
      </c>
      <c r="H761" t="s">
        <v>13</v>
      </c>
      <c r="I761">
        <v>2.5091181903920226</v>
      </c>
      <c r="J761">
        <v>1.9299586023360176</v>
      </c>
      <c r="K761">
        <v>2.2195383963640198</v>
      </c>
      <c r="L761">
        <v>117469794</v>
      </c>
      <c r="M761">
        <v>581371702</v>
      </c>
      <c r="N761">
        <v>672588308</v>
      </c>
    </row>
    <row r="762" spans="1:14" x14ac:dyDescent="0.3">
      <c r="A762" t="s">
        <v>5596</v>
      </c>
      <c r="B762" t="s">
        <v>5011</v>
      </c>
      <c r="C762" t="s">
        <v>5012</v>
      </c>
      <c r="D762" t="s">
        <v>48</v>
      </c>
      <c r="E762" t="s">
        <v>49</v>
      </c>
      <c r="F762" t="s">
        <v>5928</v>
      </c>
      <c r="G762" t="s">
        <v>5929</v>
      </c>
      <c r="H762" t="s">
        <v>13</v>
      </c>
      <c r="I762">
        <v>2.5636695506133935</v>
      </c>
      <c r="J762">
        <v>1.87543524304203</v>
      </c>
      <c r="K762">
        <v>2.2195523968277118</v>
      </c>
      <c r="L762">
        <v>61459364.799999997</v>
      </c>
      <c r="M762">
        <v>450847026</v>
      </c>
      <c r="N762">
        <v>349469574.80000001</v>
      </c>
    </row>
    <row r="763" spans="1:14" x14ac:dyDescent="0.3">
      <c r="A763" t="s">
        <v>1231</v>
      </c>
      <c r="B763" t="s">
        <v>1232</v>
      </c>
      <c r="C763" t="s">
        <v>1233</v>
      </c>
      <c r="D763" t="s">
        <v>1234</v>
      </c>
      <c r="E763" t="s">
        <v>49</v>
      </c>
      <c r="F763" t="s">
        <v>1235</v>
      </c>
      <c r="G763" t="s">
        <v>1236</v>
      </c>
      <c r="H763" t="s">
        <v>13</v>
      </c>
      <c r="I763">
        <v>2.391458779722357</v>
      </c>
      <c r="J763">
        <v>2.0493145367200811</v>
      </c>
      <c r="K763">
        <v>2.2203866582212193</v>
      </c>
      <c r="L763">
        <v>314391637.5</v>
      </c>
      <c r="M763">
        <v>1515653968</v>
      </c>
      <c r="N763">
        <v>1743049485.5</v>
      </c>
    </row>
    <row r="764" spans="1:14" x14ac:dyDescent="0.3">
      <c r="A764" t="s">
        <v>4828</v>
      </c>
      <c r="B764" t="s">
        <v>4829</v>
      </c>
      <c r="C764" t="s">
        <v>4830</v>
      </c>
      <c r="D764" t="s">
        <v>4831</v>
      </c>
      <c r="E764" t="s">
        <v>49</v>
      </c>
      <c r="F764" t="s">
        <v>4832</v>
      </c>
      <c r="G764" t="s">
        <v>4833</v>
      </c>
      <c r="H764" t="s">
        <v>13</v>
      </c>
      <c r="I764">
        <v>2.3996097026778087</v>
      </c>
      <c r="J764">
        <v>2.0433804627554331</v>
      </c>
      <c r="K764">
        <v>2.2214950827166211</v>
      </c>
      <c r="L764">
        <v>170579344</v>
      </c>
      <c r="M764">
        <v>799031856</v>
      </c>
      <c r="N764">
        <v>969611200</v>
      </c>
    </row>
    <row r="765" spans="1:14" x14ac:dyDescent="0.3">
      <c r="A765" t="s">
        <v>4789</v>
      </c>
      <c r="B765" t="s">
        <v>4790</v>
      </c>
      <c r="C765" t="s">
        <v>4791</v>
      </c>
      <c r="D765" t="s">
        <v>4792</v>
      </c>
      <c r="E765" t="s">
        <v>49</v>
      </c>
      <c r="F765" t="s">
        <v>4793</v>
      </c>
      <c r="G765" t="s">
        <v>4794</v>
      </c>
      <c r="H765" t="s">
        <v>13</v>
      </c>
      <c r="I765">
        <v>2.4049632639000098</v>
      </c>
      <c r="J765">
        <v>2.03842824129406</v>
      </c>
      <c r="K765">
        <v>2.2216957525970349</v>
      </c>
      <c r="L765">
        <v>182352112</v>
      </c>
      <c r="M765">
        <v>851966528</v>
      </c>
      <c r="N765">
        <v>1034318640</v>
      </c>
    </row>
    <row r="766" spans="1:14" x14ac:dyDescent="0.3">
      <c r="A766" t="s">
        <v>5654</v>
      </c>
      <c r="B766" t="s">
        <v>5655</v>
      </c>
      <c r="C766" t="s">
        <v>5656</v>
      </c>
      <c r="D766" t="s">
        <v>5657</v>
      </c>
      <c r="E766" t="s">
        <v>49</v>
      </c>
      <c r="F766" t="s">
        <v>5658</v>
      </c>
      <c r="G766" t="s">
        <v>5659</v>
      </c>
      <c r="H766" t="s">
        <v>13</v>
      </c>
      <c r="I766">
        <v>2.1135438723036644</v>
      </c>
      <c r="J766">
        <v>2.3306451669428498</v>
      </c>
      <c r="K766">
        <v>2.2220945196232571</v>
      </c>
      <c r="L766">
        <v>23683716.5</v>
      </c>
      <c r="M766">
        <v>109254851</v>
      </c>
      <c r="N766">
        <v>132938567.5</v>
      </c>
    </row>
    <row r="767" spans="1:14" x14ac:dyDescent="0.3">
      <c r="A767" t="s">
        <v>1946</v>
      </c>
      <c r="B767" t="s">
        <v>1947</v>
      </c>
      <c r="C767" t="s">
        <v>1948</v>
      </c>
      <c r="D767" t="s">
        <v>48</v>
      </c>
      <c r="E767" t="s">
        <v>56</v>
      </c>
      <c r="F767" t="s">
        <v>1949</v>
      </c>
      <c r="G767" t="s">
        <v>1950</v>
      </c>
      <c r="H767" t="s">
        <v>13</v>
      </c>
      <c r="I767">
        <v>2.4257007333502401</v>
      </c>
      <c r="J767">
        <v>2.0233036683828249</v>
      </c>
      <c r="K767">
        <v>2.2245022008665325</v>
      </c>
      <c r="L767">
        <v>491263028</v>
      </c>
      <c r="M767">
        <v>2473787624</v>
      </c>
      <c r="N767">
        <v>2752750120</v>
      </c>
    </row>
    <row r="768" spans="1:14" x14ac:dyDescent="0.3">
      <c r="A768" t="s">
        <v>4090</v>
      </c>
      <c r="B768" t="s">
        <v>2901</v>
      </c>
      <c r="C768" t="s">
        <v>2902</v>
      </c>
      <c r="D768" t="s">
        <v>2903</v>
      </c>
      <c r="E768" t="s">
        <v>49</v>
      </c>
      <c r="F768" t="s">
        <v>4091</v>
      </c>
      <c r="G768" t="s">
        <v>4092</v>
      </c>
      <c r="H768" t="s">
        <v>13</v>
      </c>
      <c r="I768">
        <v>2.4083588872639501</v>
      </c>
      <c r="J768">
        <v>2.0412629250102943</v>
      </c>
      <c r="K768">
        <v>2.2248109061371224</v>
      </c>
      <c r="L768">
        <v>232565236</v>
      </c>
      <c r="M768">
        <v>1086819088</v>
      </c>
      <c r="N768">
        <v>1319384324</v>
      </c>
    </row>
    <row r="769" spans="1:14" x14ac:dyDescent="0.3">
      <c r="A769" t="s">
        <v>2921</v>
      </c>
      <c r="B769" t="s">
        <v>1890</v>
      </c>
      <c r="C769" t="s">
        <v>1891</v>
      </c>
      <c r="D769" t="s">
        <v>1892</v>
      </c>
      <c r="E769" t="s">
        <v>56</v>
      </c>
      <c r="F769" t="s">
        <v>2922</v>
      </c>
      <c r="G769" t="s">
        <v>2923</v>
      </c>
      <c r="H769" t="s">
        <v>13</v>
      </c>
      <c r="I769">
        <v>2.4195621395233098</v>
      </c>
      <c r="J769">
        <v>2.0308462618340086</v>
      </c>
      <c r="K769">
        <v>2.2252042006786592</v>
      </c>
      <c r="L769">
        <v>303456316</v>
      </c>
      <c r="M769">
        <v>1424031178</v>
      </c>
      <c r="N769">
        <v>1706157894</v>
      </c>
    </row>
    <row r="770" spans="1:14" x14ac:dyDescent="0.3">
      <c r="A770" t="s">
        <v>3061</v>
      </c>
      <c r="B770" t="s">
        <v>2032</v>
      </c>
      <c r="C770" t="s">
        <v>2033</v>
      </c>
      <c r="D770" t="s">
        <v>2034</v>
      </c>
      <c r="E770" t="s">
        <v>49</v>
      </c>
      <c r="F770" t="s">
        <v>3062</v>
      </c>
      <c r="G770" t="s">
        <v>3063</v>
      </c>
      <c r="H770" t="s">
        <v>13</v>
      </c>
      <c r="I770">
        <v>2.468925387138412</v>
      </c>
      <c r="J770">
        <v>1.9844140256146801</v>
      </c>
      <c r="K770">
        <v>2.2266697063765459</v>
      </c>
      <c r="L770">
        <v>417928428</v>
      </c>
      <c r="M770">
        <v>1980978834</v>
      </c>
      <c r="N770">
        <v>2353855822</v>
      </c>
    </row>
    <row r="771" spans="1:14" x14ac:dyDescent="0.3">
      <c r="A771" t="s">
        <v>5475</v>
      </c>
      <c r="B771" t="s">
        <v>5476</v>
      </c>
      <c r="C771" t="s">
        <v>5477</v>
      </c>
      <c r="D771" t="s">
        <v>5478</v>
      </c>
      <c r="E771" t="s">
        <v>49</v>
      </c>
      <c r="F771" t="s">
        <v>5479</v>
      </c>
      <c r="G771" t="s">
        <v>5480</v>
      </c>
      <c r="H771" t="s">
        <v>13</v>
      </c>
      <c r="I771">
        <v>2.3588545248094901</v>
      </c>
      <c r="J771">
        <v>2.0973019084376099</v>
      </c>
      <c r="K771">
        <v>2.2280782166235502</v>
      </c>
      <c r="L771">
        <v>65757684</v>
      </c>
      <c r="M771">
        <v>306335072</v>
      </c>
      <c r="N771">
        <v>372092756</v>
      </c>
    </row>
    <row r="772" spans="1:14" x14ac:dyDescent="0.3">
      <c r="A772" t="s">
        <v>4463</v>
      </c>
      <c r="B772" t="s">
        <v>3223</v>
      </c>
      <c r="C772" t="s">
        <v>3224</v>
      </c>
      <c r="D772" t="s">
        <v>3225</v>
      </c>
      <c r="E772" t="s">
        <v>49</v>
      </c>
      <c r="F772" t="s">
        <v>4464</v>
      </c>
      <c r="G772" t="s">
        <v>4465</v>
      </c>
      <c r="H772" t="s">
        <v>13</v>
      </c>
      <c r="I772">
        <v>2.4716545701684383</v>
      </c>
      <c r="J772">
        <v>1.9848519123769208</v>
      </c>
      <c r="K772">
        <v>2.2282532412726797</v>
      </c>
      <c r="L772">
        <v>212425206</v>
      </c>
      <c r="M772">
        <v>968939278.25</v>
      </c>
      <c r="N772">
        <v>1180357622</v>
      </c>
    </row>
    <row r="773" spans="1:14" x14ac:dyDescent="0.3">
      <c r="A773" t="s">
        <v>3825</v>
      </c>
      <c r="B773" t="s">
        <v>1613</v>
      </c>
      <c r="C773" t="s">
        <v>1614</v>
      </c>
      <c r="D773" t="s">
        <v>48</v>
      </c>
      <c r="E773" t="s">
        <v>49</v>
      </c>
      <c r="F773" t="s">
        <v>3826</v>
      </c>
      <c r="G773" t="s">
        <v>3827</v>
      </c>
      <c r="H773" t="s">
        <v>13</v>
      </c>
      <c r="I773">
        <v>2.4481524830026449</v>
      </c>
      <c r="J773">
        <v>2.0113700214558281</v>
      </c>
      <c r="K773">
        <v>2.2297612522292365</v>
      </c>
      <c r="L773">
        <v>128311152</v>
      </c>
      <c r="M773">
        <v>687989840</v>
      </c>
      <c r="N773">
        <v>723819240</v>
      </c>
    </row>
    <row r="774" spans="1:14" x14ac:dyDescent="0.3">
      <c r="A774" t="s">
        <v>3706</v>
      </c>
      <c r="B774" t="s">
        <v>1916</v>
      </c>
      <c r="C774" t="s">
        <v>1917</v>
      </c>
      <c r="D774" t="s">
        <v>48</v>
      </c>
      <c r="E774" t="s">
        <v>49</v>
      </c>
      <c r="F774" t="s">
        <v>3707</v>
      </c>
      <c r="G774" t="s">
        <v>3708</v>
      </c>
      <c r="H774" t="s">
        <v>13</v>
      </c>
      <c r="I774">
        <v>2.3461484813781599</v>
      </c>
      <c r="J774">
        <v>2.11408417354422</v>
      </c>
      <c r="K774">
        <v>2.2301163274611899</v>
      </c>
      <c r="L774">
        <v>17522967</v>
      </c>
      <c r="M774">
        <v>136840058</v>
      </c>
      <c r="N774">
        <v>99934155</v>
      </c>
    </row>
    <row r="775" spans="1:14" x14ac:dyDescent="0.3">
      <c r="A775" t="s">
        <v>3620</v>
      </c>
      <c r="B775" t="s">
        <v>3621</v>
      </c>
      <c r="C775" t="s">
        <v>3622</v>
      </c>
      <c r="D775" t="s">
        <v>3623</v>
      </c>
      <c r="E775" t="s">
        <v>49</v>
      </c>
      <c r="F775" t="s">
        <v>3624</v>
      </c>
      <c r="G775" t="s">
        <v>3625</v>
      </c>
      <c r="H775" t="s">
        <v>13</v>
      </c>
      <c r="I775">
        <v>2.3739675392754234</v>
      </c>
      <c r="J775">
        <v>2.088446849148859</v>
      </c>
      <c r="K775">
        <v>2.231207194212141</v>
      </c>
      <c r="L775">
        <v>323270040</v>
      </c>
      <c r="M775">
        <v>1494047248</v>
      </c>
      <c r="N775">
        <v>1817317288</v>
      </c>
    </row>
    <row r="776" spans="1:14" x14ac:dyDescent="0.3">
      <c r="A776" t="s">
        <v>2871</v>
      </c>
      <c r="B776" t="s">
        <v>2872</v>
      </c>
      <c r="C776" t="s">
        <v>2873</v>
      </c>
      <c r="D776" t="s">
        <v>2874</v>
      </c>
      <c r="E776" t="s">
        <v>49</v>
      </c>
      <c r="F776" t="s">
        <v>2875</v>
      </c>
      <c r="G776" t="s">
        <v>2876</v>
      </c>
      <c r="H776" t="s">
        <v>13</v>
      </c>
      <c r="I776">
        <v>2.4494877975985321</v>
      </c>
      <c r="J776">
        <v>2.0174997283884761</v>
      </c>
      <c r="K776">
        <v>2.2334937629935041</v>
      </c>
      <c r="L776">
        <v>525798237</v>
      </c>
      <c r="M776">
        <v>2563444720</v>
      </c>
      <c r="N776">
        <v>3003439349</v>
      </c>
    </row>
    <row r="777" spans="1:14" x14ac:dyDescent="0.3">
      <c r="A777" t="s">
        <v>3882</v>
      </c>
      <c r="B777" t="s">
        <v>3883</v>
      </c>
      <c r="C777" t="s">
        <v>3884</v>
      </c>
      <c r="D777" t="s">
        <v>48</v>
      </c>
      <c r="E777" t="s">
        <v>56</v>
      </c>
      <c r="F777" t="s">
        <v>3885</v>
      </c>
      <c r="G777" t="s">
        <v>3886</v>
      </c>
      <c r="H777" t="s">
        <v>13</v>
      </c>
      <c r="I777">
        <v>2.4147680632980597</v>
      </c>
      <c r="J777">
        <v>2.0527059104888625</v>
      </c>
      <c r="K777">
        <v>2.2337369868934611</v>
      </c>
      <c r="L777">
        <v>243294780</v>
      </c>
      <c r="M777">
        <v>1079028744</v>
      </c>
      <c r="N777">
        <v>1298027536</v>
      </c>
    </row>
    <row r="778" spans="1:14" x14ac:dyDescent="0.3">
      <c r="A778" t="s">
        <v>1915</v>
      </c>
      <c r="B778" t="s">
        <v>1916</v>
      </c>
      <c r="C778" t="s">
        <v>1917</v>
      </c>
      <c r="D778" t="s">
        <v>48</v>
      </c>
      <c r="E778" t="s">
        <v>49</v>
      </c>
      <c r="F778" t="s">
        <v>1918</v>
      </c>
      <c r="G778" t="s">
        <v>1919</v>
      </c>
      <c r="H778" t="s">
        <v>13</v>
      </c>
      <c r="I778">
        <v>2.3011608881639058</v>
      </c>
      <c r="J778">
        <v>2.1666432410591749</v>
      </c>
      <c r="K778">
        <v>2.2339020646115406</v>
      </c>
      <c r="L778">
        <v>63333236.5</v>
      </c>
      <c r="M778">
        <v>297327916</v>
      </c>
      <c r="N778">
        <v>360661152.5</v>
      </c>
    </row>
    <row r="779" spans="1:14" x14ac:dyDescent="0.3">
      <c r="A779" t="s">
        <v>1975</v>
      </c>
      <c r="B779" t="s">
        <v>1976</v>
      </c>
      <c r="C779" t="s">
        <v>1977</v>
      </c>
      <c r="D779" t="s">
        <v>48</v>
      </c>
      <c r="E779" t="s">
        <v>49</v>
      </c>
      <c r="F779" t="s">
        <v>1978</v>
      </c>
      <c r="G779" t="s">
        <v>1979</v>
      </c>
      <c r="H779" t="s">
        <v>13</v>
      </c>
      <c r="I779">
        <v>2.5075412175702598</v>
      </c>
      <c r="J779">
        <v>1.9619522364223001</v>
      </c>
      <c r="K779">
        <v>2.23474672699628</v>
      </c>
      <c r="L779">
        <v>54388248</v>
      </c>
      <c r="M779">
        <v>251462784</v>
      </c>
      <c r="N779">
        <v>305851032</v>
      </c>
    </row>
    <row r="780" spans="1:14" x14ac:dyDescent="0.3">
      <c r="A780" t="s">
        <v>1989</v>
      </c>
      <c r="B780" t="s">
        <v>1990</v>
      </c>
      <c r="C780" t="s">
        <v>1991</v>
      </c>
      <c r="D780" t="s">
        <v>48</v>
      </c>
      <c r="E780" t="s">
        <v>49</v>
      </c>
      <c r="F780" t="s">
        <v>1992</v>
      </c>
      <c r="G780" t="s">
        <v>1993</v>
      </c>
      <c r="H780" t="s">
        <v>13</v>
      </c>
      <c r="I780">
        <v>2.3918914981102599</v>
      </c>
      <c r="J780">
        <v>2.0779119557677399</v>
      </c>
      <c r="K780">
        <v>2.2349017269389999</v>
      </c>
      <c r="L780">
        <v>29554268</v>
      </c>
      <c r="M780">
        <v>140447016</v>
      </c>
      <c r="N780">
        <v>170001284</v>
      </c>
    </row>
    <row r="781" spans="1:14" x14ac:dyDescent="0.3">
      <c r="A781" t="s">
        <v>3651</v>
      </c>
      <c r="B781" t="s">
        <v>514</v>
      </c>
      <c r="C781" t="s">
        <v>515</v>
      </c>
      <c r="D781" t="s">
        <v>516</v>
      </c>
      <c r="E781" t="s">
        <v>49</v>
      </c>
      <c r="F781" t="s">
        <v>3652</v>
      </c>
      <c r="G781" t="s">
        <v>3653</v>
      </c>
      <c r="H781" t="s">
        <v>13</v>
      </c>
      <c r="I781">
        <v>2.568174620172305</v>
      </c>
      <c r="J781">
        <v>1.9023925609592343</v>
      </c>
      <c r="K781">
        <v>2.2352835905657695</v>
      </c>
      <c r="L781">
        <v>156506087</v>
      </c>
      <c r="M781">
        <v>745135208</v>
      </c>
      <c r="N781">
        <v>901641295</v>
      </c>
    </row>
    <row r="782" spans="1:14" x14ac:dyDescent="0.3">
      <c r="A782" t="s">
        <v>5710</v>
      </c>
      <c r="B782" t="s">
        <v>4740</v>
      </c>
      <c r="C782" t="s">
        <v>4741</v>
      </c>
      <c r="D782" t="s">
        <v>4742</v>
      </c>
      <c r="E782" t="s">
        <v>49</v>
      </c>
      <c r="F782" t="s">
        <v>5711</v>
      </c>
      <c r="G782" t="s">
        <v>5712</v>
      </c>
      <c r="H782" t="s">
        <v>13</v>
      </c>
      <c r="I782">
        <v>2.58183774873438</v>
      </c>
      <c r="J782">
        <v>1.8909052946129099</v>
      </c>
      <c r="K782">
        <v>2.2363715216736448</v>
      </c>
      <c r="L782">
        <v>72122464</v>
      </c>
      <c r="M782">
        <v>332894144</v>
      </c>
      <c r="N782">
        <v>405016608</v>
      </c>
    </row>
    <row r="783" spans="1:14" x14ac:dyDescent="0.3">
      <c r="A783" t="s">
        <v>5930</v>
      </c>
      <c r="B783" t="s">
        <v>5931</v>
      </c>
      <c r="C783" t="s">
        <v>5932</v>
      </c>
      <c r="D783" t="s">
        <v>5933</v>
      </c>
      <c r="E783" t="s">
        <v>56</v>
      </c>
      <c r="F783" t="s">
        <v>5934</v>
      </c>
      <c r="G783" t="s">
        <v>5935</v>
      </c>
      <c r="H783" t="s">
        <v>13</v>
      </c>
      <c r="I783">
        <v>2.7213999427864799</v>
      </c>
      <c r="J783">
        <v>1.7516357887659799</v>
      </c>
      <c r="K783">
        <v>2.2365178657762299</v>
      </c>
      <c r="L783">
        <v>124262316</v>
      </c>
      <c r="M783">
        <v>585016464</v>
      </c>
      <c r="N783">
        <v>709278780</v>
      </c>
    </row>
    <row r="784" spans="1:14" x14ac:dyDescent="0.3">
      <c r="A784" t="s">
        <v>3222</v>
      </c>
      <c r="B784" t="s">
        <v>3223</v>
      </c>
      <c r="C784" t="s">
        <v>3224</v>
      </c>
      <c r="D784" t="s">
        <v>3225</v>
      </c>
      <c r="E784" t="s">
        <v>49</v>
      </c>
      <c r="F784" t="s">
        <v>3226</v>
      </c>
      <c r="G784" t="s">
        <v>3227</v>
      </c>
      <c r="H784" t="s">
        <v>13</v>
      </c>
      <c r="I784">
        <v>2.5414537912116599</v>
      </c>
      <c r="J784">
        <v>1.9333967998479038</v>
      </c>
      <c r="K784">
        <v>2.237425295529782</v>
      </c>
      <c r="L784">
        <v>310506988</v>
      </c>
      <c r="M784">
        <v>1432884608</v>
      </c>
      <c r="N784">
        <v>1743391596</v>
      </c>
    </row>
    <row r="785" spans="1:14" x14ac:dyDescent="0.3">
      <c r="A785" t="s">
        <v>4318</v>
      </c>
      <c r="B785" t="s">
        <v>2872</v>
      </c>
      <c r="C785" t="s">
        <v>2873</v>
      </c>
      <c r="D785" t="s">
        <v>2874</v>
      </c>
      <c r="E785" t="s">
        <v>49</v>
      </c>
      <c r="F785" t="s">
        <v>4319</v>
      </c>
      <c r="G785" t="s">
        <v>4320</v>
      </c>
      <c r="H785" t="s">
        <v>13</v>
      </c>
      <c r="I785">
        <v>2.6286387700752001</v>
      </c>
      <c r="J785">
        <v>1.84732072253547</v>
      </c>
      <c r="K785">
        <v>2.237979746305335</v>
      </c>
      <c r="L785">
        <v>110741832</v>
      </c>
      <c r="M785">
        <v>513885120</v>
      </c>
      <c r="N785">
        <v>624626952</v>
      </c>
    </row>
    <row r="786" spans="1:14" x14ac:dyDescent="0.3">
      <c r="A786" t="s">
        <v>2681</v>
      </c>
      <c r="B786" t="s">
        <v>2682</v>
      </c>
      <c r="C786" t="s">
        <v>2683</v>
      </c>
      <c r="D786" t="s">
        <v>2684</v>
      </c>
      <c r="E786" t="s">
        <v>49</v>
      </c>
      <c r="F786" t="s">
        <v>2685</v>
      </c>
      <c r="G786" t="s">
        <v>2686</v>
      </c>
      <c r="H786" t="s">
        <v>13</v>
      </c>
      <c r="I786">
        <v>2.4814402698689002</v>
      </c>
      <c r="J786">
        <v>1.99770521720839</v>
      </c>
      <c r="K786">
        <v>2.2395727435386452</v>
      </c>
      <c r="L786">
        <v>60559174</v>
      </c>
      <c r="M786">
        <v>278572896</v>
      </c>
      <c r="N786">
        <v>339132070</v>
      </c>
    </row>
    <row r="787" spans="1:14" x14ac:dyDescent="0.3">
      <c r="A787" t="s">
        <v>4556</v>
      </c>
      <c r="B787" t="s">
        <v>514</v>
      </c>
      <c r="C787" t="s">
        <v>515</v>
      </c>
      <c r="D787" t="s">
        <v>516</v>
      </c>
      <c r="E787" t="s">
        <v>49</v>
      </c>
      <c r="F787" t="s">
        <v>4557</v>
      </c>
      <c r="G787" t="s">
        <v>4558</v>
      </c>
      <c r="H787" t="s">
        <v>13</v>
      </c>
      <c r="I787">
        <v>2.4701756379992998</v>
      </c>
      <c r="J787">
        <v>2.0100042800501186</v>
      </c>
      <c r="K787">
        <v>2.2400899590247092</v>
      </c>
      <c r="L787">
        <v>70516974</v>
      </c>
      <c r="M787">
        <v>332777367</v>
      </c>
      <c r="N787">
        <v>388858470</v>
      </c>
    </row>
    <row r="788" spans="1:14" x14ac:dyDescent="0.3">
      <c r="A788" t="s">
        <v>2949</v>
      </c>
      <c r="B788" t="s">
        <v>1507</v>
      </c>
      <c r="C788" t="s">
        <v>1508</v>
      </c>
      <c r="D788" t="s">
        <v>1509</v>
      </c>
      <c r="E788" t="s">
        <v>49</v>
      </c>
      <c r="F788" t="s">
        <v>2950</v>
      </c>
      <c r="G788" t="s">
        <v>2951</v>
      </c>
      <c r="H788" t="s">
        <v>13</v>
      </c>
      <c r="I788">
        <v>2.3112724674099865</v>
      </c>
      <c r="J788">
        <v>2.1698375589563561</v>
      </c>
      <c r="K788">
        <v>2.2405550131831715</v>
      </c>
      <c r="L788">
        <v>213888463</v>
      </c>
      <c r="M788">
        <v>1345928406</v>
      </c>
      <c r="N788">
        <v>1257730145</v>
      </c>
    </row>
    <row r="789" spans="1:14" x14ac:dyDescent="0.3">
      <c r="A789" t="s">
        <v>4880</v>
      </c>
      <c r="B789" t="s">
        <v>632</v>
      </c>
      <c r="C789" t="s">
        <v>633</v>
      </c>
      <c r="D789" t="s">
        <v>634</v>
      </c>
      <c r="E789" t="s">
        <v>49</v>
      </c>
      <c r="F789" t="s">
        <v>4881</v>
      </c>
      <c r="G789" t="s">
        <v>4882</v>
      </c>
      <c r="H789" t="s">
        <v>13</v>
      </c>
      <c r="I789">
        <v>2.5457744888757938</v>
      </c>
      <c r="J789">
        <v>1.9364041247352299</v>
      </c>
      <c r="K789">
        <v>2.2410893068055118</v>
      </c>
      <c r="L789">
        <v>97338612</v>
      </c>
      <c r="M789">
        <v>507701136</v>
      </c>
      <c r="N789">
        <v>605039748</v>
      </c>
    </row>
    <row r="790" spans="1:14" x14ac:dyDescent="0.3">
      <c r="A790" t="s">
        <v>2077</v>
      </c>
      <c r="B790" t="s">
        <v>2078</v>
      </c>
      <c r="C790" t="s">
        <v>2079</v>
      </c>
      <c r="D790" t="s">
        <v>48</v>
      </c>
      <c r="E790" t="s">
        <v>56</v>
      </c>
      <c r="F790" t="s">
        <v>2080</v>
      </c>
      <c r="G790" t="s">
        <v>2081</v>
      </c>
      <c r="H790" t="s">
        <v>13</v>
      </c>
      <c r="I790">
        <v>2.4322565365392226</v>
      </c>
      <c r="J790">
        <v>2.051234465062064</v>
      </c>
      <c r="K790">
        <v>2.2417455008006435</v>
      </c>
      <c r="L790">
        <v>183282256</v>
      </c>
      <c r="M790">
        <v>954537508</v>
      </c>
      <c r="N790">
        <v>1114610234</v>
      </c>
    </row>
    <row r="791" spans="1:14" x14ac:dyDescent="0.3">
      <c r="A791" t="s">
        <v>1337</v>
      </c>
      <c r="B791" t="s">
        <v>1338</v>
      </c>
      <c r="C791" t="s">
        <v>1339</v>
      </c>
      <c r="D791" t="s">
        <v>1340</v>
      </c>
      <c r="E791" t="s">
        <v>49</v>
      </c>
      <c r="F791" t="s">
        <v>1341</v>
      </c>
      <c r="G791" t="s">
        <v>1342</v>
      </c>
      <c r="H791" t="s">
        <v>13</v>
      </c>
      <c r="I791">
        <v>2.4121501188129599</v>
      </c>
      <c r="J791">
        <v>2.0715497603416599</v>
      </c>
      <c r="K791">
        <v>2.2418499395773099</v>
      </c>
      <c r="L791">
        <v>8305458.7999999998</v>
      </c>
      <c r="M791">
        <v>39898382</v>
      </c>
      <c r="N791">
        <v>48203840.799999997</v>
      </c>
    </row>
    <row r="792" spans="1:14" x14ac:dyDescent="0.3">
      <c r="A792" t="s">
        <v>675</v>
      </c>
      <c r="B792" t="s">
        <v>676</v>
      </c>
      <c r="C792" t="s">
        <v>677</v>
      </c>
      <c r="D792" t="s">
        <v>48</v>
      </c>
      <c r="E792" t="s">
        <v>49</v>
      </c>
      <c r="F792" t="s">
        <v>678</v>
      </c>
      <c r="G792" t="s">
        <v>679</v>
      </c>
      <c r="H792" t="s">
        <v>13</v>
      </c>
      <c r="I792">
        <v>2.2348948883112301</v>
      </c>
      <c r="J792">
        <v>2.25112653448531</v>
      </c>
      <c r="K792">
        <v>2.24301071139827</v>
      </c>
      <c r="L792">
        <v>42565588</v>
      </c>
      <c r="M792">
        <v>201492864</v>
      </c>
      <c r="N792">
        <v>244058452</v>
      </c>
    </row>
    <row r="793" spans="1:14" x14ac:dyDescent="0.3">
      <c r="A793" t="s">
        <v>4437</v>
      </c>
      <c r="B793" t="s">
        <v>4438</v>
      </c>
      <c r="C793" t="s">
        <v>4439</v>
      </c>
      <c r="D793" t="s">
        <v>4440</v>
      </c>
      <c r="E793" t="s">
        <v>49</v>
      </c>
      <c r="F793" t="s">
        <v>4441</v>
      </c>
      <c r="G793" t="s">
        <v>4442</v>
      </c>
      <c r="H793" t="s">
        <v>13</v>
      </c>
      <c r="I793">
        <v>2.3926397313986398</v>
      </c>
      <c r="J793">
        <v>2.093922835701</v>
      </c>
      <c r="K793">
        <v>2.2432812835498197</v>
      </c>
      <c r="L793">
        <v>63600414</v>
      </c>
      <c r="M793">
        <v>363994070</v>
      </c>
      <c r="N793">
        <v>364923838</v>
      </c>
    </row>
    <row r="794" spans="1:14" x14ac:dyDescent="0.3">
      <c r="A794" t="s">
        <v>5433</v>
      </c>
      <c r="B794" t="s">
        <v>1598</v>
      </c>
      <c r="C794" t="s">
        <v>1599</v>
      </c>
      <c r="D794" t="s">
        <v>1600</v>
      </c>
      <c r="E794" t="s">
        <v>49</v>
      </c>
      <c r="F794" t="s">
        <v>5936</v>
      </c>
      <c r="G794" t="s">
        <v>5937</v>
      </c>
      <c r="H794" t="s">
        <v>13</v>
      </c>
      <c r="I794">
        <v>2.4598114314083799</v>
      </c>
      <c r="J794">
        <v>2.0283704884407001</v>
      </c>
      <c r="K794">
        <v>2.2440909599245398</v>
      </c>
      <c r="L794">
        <v>436498512</v>
      </c>
      <c r="M794">
        <v>2041155270</v>
      </c>
      <c r="N794">
        <v>2477653782</v>
      </c>
    </row>
    <row r="795" spans="1:14" x14ac:dyDescent="0.3">
      <c r="A795" t="s">
        <v>3703</v>
      </c>
      <c r="B795" t="s">
        <v>3071</v>
      </c>
      <c r="C795" t="s">
        <v>3072</v>
      </c>
      <c r="D795" t="s">
        <v>3073</v>
      </c>
      <c r="E795" t="s">
        <v>49</v>
      </c>
      <c r="F795" t="s">
        <v>3704</v>
      </c>
      <c r="G795" t="s">
        <v>3705</v>
      </c>
      <c r="H795" t="s">
        <v>13</v>
      </c>
      <c r="I795">
        <v>2.5326248815474801</v>
      </c>
      <c r="J795">
        <v>1.9557090531067001</v>
      </c>
      <c r="K795">
        <v>2.2441669673270903</v>
      </c>
      <c r="L795">
        <v>229749680</v>
      </c>
      <c r="M795">
        <v>1082784798</v>
      </c>
      <c r="N795">
        <v>1312534478</v>
      </c>
    </row>
    <row r="796" spans="1:14" x14ac:dyDescent="0.3">
      <c r="A796" t="s">
        <v>608</v>
      </c>
      <c r="B796" t="s">
        <v>609</v>
      </c>
      <c r="C796" t="s">
        <v>610</v>
      </c>
      <c r="D796" t="s">
        <v>48</v>
      </c>
      <c r="E796" t="s">
        <v>49</v>
      </c>
      <c r="F796" t="s">
        <v>611</v>
      </c>
      <c r="G796" t="s">
        <v>612</v>
      </c>
      <c r="H796" t="s">
        <v>13</v>
      </c>
      <c r="I796">
        <v>2.5432350832605182</v>
      </c>
      <c r="J796">
        <v>1.9457342157890116</v>
      </c>
      <c r="K796">
        <v>2.244484649524765</v>
      </c>
      <c r="L796">
        <v>414022916</v>
      </c>
      <c r="M796">
        <v>2319398496</v>
      </c>
      <c r="N796">
        <v>2733421412</v>
      </c>
    </row>
    <row r="797" spans="1:14" x14ac:dyDescent="0.3">
      <c r="A797" t="s">
        <v>4071</v>
      </c>
      <c r="B797" t="s">
        <v>4072</v>
      </c>
      <c r="C797" t="s">
        <v>4073</v>
      </c>
      <c r="D797" t="s">
        <v>48</v>
      </c>
      <c r="E797" t="s">
        <v>49</v>
      </c>
      <c r="F797" t="s">
        <v>4074</v>
      </c>
      <c r="G797" t="s">
        <v>4075</v>
      </c>
      <c r="H797" t="s">
        <v>13</v>
      </c>
      <c r="I797">
        <v>2.4069021400457</v>
      </c>
      <c r="J797">
        <v>2.0886179402575702</v>
      </c>
      <c r="K797">
        <v>2.2477600401516353</v>
      </c>
      <c r="L797">
        <v>6110910720</v>
      </c>
      <c r="M797">
        <v>29404397352</v>
      </c>
      <c r="N797">
        <v>35005504820</v>
      </c>
    </row>
    <row r="798" spans="1:14" x14ac:dyDescent="0.3">
      <c r="A798" t="s">
        <v>5032</v>
      </c>
      <c r="B798" t="s">
        <v>2173</v>
      </c>
      <c r="C798" t="s">
        <v>2174</v>
      </c>
      <c r="D798" t="s">
        <v>48</v>
      </c>
      <c r="E798" t="s">
        <v>49</v>
      </c>
      <c r="F798" t="s">
        <v>5033</v>
      </c>
      <c r="G798" t="s">
        <v>5034</v>
      </c>
      <c r="H798" t="s">
        <v>13</v>
      </c>
      <c r="I798">
        <v>2.3130535173784299</v>
      </c>
      <c r="J798">
        <v>2.1828469445846705</v>
      </c>
      <c r="K798">
        <v>2.2479502309815502</v>
      </c>
      <c r="L798">
        <v>144480104</v>
      </c>
      <c r="M798">
        <v>770191616</v>
      </c>
      <c r="N798">
        <v>823485736</v>
      </c>
    </row>
    <row r="799" spans="1:14" x14ac:dyDescent="0.3">
      <c r="A799" t="s">
        <v>3441</v>
      </c>
      <c r="B799" t="s">
        <v>3442</v>
      </c>
      <c r="C799" t="s">
        <v>3443</v>
      </c>
      <c r="D799" t="s">
        <v>3444</v>
      </c>
      <c r="E799" t="s">
        <v>49</v>
      </c>
      <c r="F799" t="s">
        <v>3445</v>
      </c>
      <c r="G799" t="s">
        <v>3446</v>
      </c>
      <c r="H799" t="s">
        <v>13</v>
      </c>
      <c r="I799">
        <v>2.4756035685585198</v>
      </c>
      <c r="J799">
        <v>2.0221967727583499</v>
      </c>
      <c r="K799">
        <v>2.2489001706584348</v>
      </c>
      <c r="L799">
        <v>65757866</v>
      </c>
      <c r="M799">
        <v>307965264</v>
      </c>
      <c r="N799">
        <v>373723130</v>
      </c>
    </row>
    <row r="800" spans="1:14" x14ac:dyDescent="0.3">
      <c r="A800" t="s">
        <v>5070</v>
      </c>
      <c r="B800" t="s">
        <v>885</v>
      </c>
      <c r="C800" t="s">
        <v>886</v>
      </c>
      <c r="D800" t="s">
        <v>48</v>
      </c>
      <c r="E800" t="s">
        <v>49</v>
      </c>
      <c r="F800" t="s">
        <v>5071</v>
      </c>
      <c r="G800" t="s">
        <v>5072</v>
      </c>
      <c r="H800" t="s">
        <v>13</v>
      </c>
      <c r="I800">
        <v>2.1052847713528768</v>
      </c>
      <c r="J800">
        <v>2.3947637771336865</v>
      </c>
      <c r="K800">
        <v>2.2500242742432817</v>
      </c>
      <c r="L800">
        <v>124304176.2</v>
      </c>
      <c r="M800">
        <v>549430868</v>
      </c>
      <c r="N800">
        <v>673735044.20000005</v>
      </c>
    </row>
    <row r="801" spans="1:14" x14ac:dyDescent="0.3">
      <c r="A801" t="s">
        <v>3196</v>
      </c>
      <c r="B801" t="s">
        <v>3197</v>
      </c>
      <c r="C801" t="s">
        <v>3198</v>
      </c>
      <c r="D801" t="s">
        <v>48</v>
      </c>
      <c r="E801" t="s">
        <v>49</v>
      </c>
      <c r="F801" t="s">
        <v>3199</v>
      </c>
      <c r="G801" t="s">
        <v>3200</v>
      </c>
      <c r="H801" t="s">
        <v>13</v>
      </c>
      <c r="I801">
        <v>2.4590692213143801</v>
      </c>
      <c r="J801">
        <v>2.0431674972517899</v>
      </c>
      <c r="K801">
        <v>2.251118359283085</v>
      </c>
      <c r="L801">
        <v>210916536</v>
      </c>
      <c r="M801">
        <v>1011178172</v>
      </c>
      <c r="N801">
        <v>1222094708</v>
      </c>
    </row>
    <row r="802" spans="1:14" x14ac:dyDescent="0.3">
      <c r="A802" t="s">
        <v>2203</v>
      </c>
      <c r="B802" t="s">
        <v>2204</v>
      </c>
      <c r="C802" t="s">
        <v>2205</v>
      </c>
      <c r="D802" t="s">
        <v>2206</v>
      </c>
      <c r="E802" t="s">
        <v>49</v>
      </c>
      <c r="F802" t="s">
        <v>2207</v>
      </c>
      <c r="G802" t="s">
        <v>2208</v>
      </c>
      <c r="H802" t="s">
        <v>13</v>
      </c>
      <c r="I802">
        <v>2.4100591285721462</v>
      </c>
      <c r="J802">
        <v>2.0933704093433274</v>
      </c>
      <c r="K802">
        <v>2.2517147689577368</v>
      </c>
      <c r="L802">
        <v>254753056</v>
      </c>
      <c r="M802">
        <v>1204132272</v>
      </c>
      <c r="N802">
        <v>1458885328</v>
      </c>
    </row>
    <row r="803" spans="1:14" x14ac:dyDescent="0.3">
      <c r="A803" t="s">
        <v>4883</v>
      </c>
      <c r="B803" t="s">
        <v>2397</v>
      </c>
      <c r="C803" t="s">
        <v>2398</v>
      </c>
      <c r="D803" t="s">
        <v>2399</v>
      </c>
      <c r="E803" t="s">
        <v>56</v>
      </c>
      <c r="F803" t="s">
        <v>4884</v>
      </c>
      <c r="G803" t="s">
        <v>4885</v>
      </c>
      <c r="H803" t="s">
        <v>13</v>
      </c>
      <c r="I803">
        <v>2.7103434345861235</v>
      </c>
      <c r="J803">
        <v>1.7934406202332025</v>
      </c>
      <c r="K803">
        <v>2.2518920274096628</v>
      </c>
      <c r="L803">
        <v>168711056</v>
      </c>
      <c r="M803">
        <v>1142871728</v>
      </c>
      <c r="N803">
        <v>948575248</v>
      </c>
    </row>
    <row r="804" spans="1:14" x14ac:dyDescent="0.3">
      <c r="A804" t="s">
        <v>4843</v>
      </c>
      <c r="B804" t="s">
        <v>4844</v>
      </c>
      <c r="C804" t="s">
        <v>4845</v>
      </c>
      <c r="D804" t="s">
        <v>4846</v>
      </c>
      <c r="E804" t="s">
        <v>56</v>
      </c>
      <c r="F804" t="s">
        <v>4847</v>
      </c>
      <c r="G804" t="s">
        <v>4848</v>
      </c>
      <c r="H804" t="s">
        <v>13</v>
      </c>
      <c r="I804">
        <v>2.8666084311710884</v>
      </c>
      <c r="J804">
        <v>1.6433670837678005</v>
      </c>
      <c r="K804">
        <v>2.2549877574694444</v>
      </c>
      <c r="L804">
        <v>79061791</v>
      </c>
      <c r="M804">
        <v>348522264</v>
      </c>
      <c r="N804">
        <v>427584055</v>
      </c>
    </row>
    <row r="805" spans="1:14" x14ac:dyDescent="0.3">
      <c r="A805" t="s">
        <v>2431</v>
      </c>
      <c r="B805" t="s">
        <v>2432</v>
      </c>
      <c r="C805" t="s">
        <v>2433</v>
      </c>
      <c r="D805" t="s">
        <v>2434</v>
      </c>
      <c r="E805" t="s">
        <v>49</v>
      </c>
      <c r="F805" t="s">
        <v>2435</v>
      </c>
      <c r="G805" t="s">
        <v>2436</v>
      </c>
      <c r="H805" t="s">
        <v>13</v>
      </c>
      <c r="I805">
        <v>2.79702600391653</v>
      </c>
      <c r="J805">
        <v>1.714031295880827</v>
      </c>
      <c r="K805">
        <v>2.2555286498986784</v>
      </c>
      <c r="L805">
        <v>1533728316</v>
      </c>
      <c r="M805">
        <v>5123811148</v>
      </c>
      <c r="N805">
        <v>6657539464</v>
      </c>
    </row>
    <row r="806" spans="1:14" x14ac:dyDescent="0.3">
      <c r="A806" t="s">
        <v>2581</v>
      </c>
      <c r="B806" t="s">
        <v>703</v>
      </c>
      <c r="C806" t="s">
        <v>704</v>
      </c>
      <c r="D806" t="s">
        <v>705</v>
      </c>
      <c r="E806" t="s">
        <v>49</v>
      </c>
      <c r="F806" t="s">
        <v>2582</v>
      </c>
      <c r="G806" t="s">
        <v>2583</v>
      </c>
      <c r="H806" t="s">
        <v>13</v>
      </c>
      <c r="I806">
        <v>2.4168099589338401</v>
      </c>
      <c r="J806">
        <v>2.0955865695004223</v>
      </c>
      <c r="K806">
        <v>2.2561982642171312</v>
      </c>
      <c r="L806">
        <v>267959756</v>
      </c>
      <c r="M806">
        <v>1271166848</v>
      </c>
      <c r="N806">
        <v>1539126604</v>
      </c>
    </row>
    <row r="807" spans="1:14" x14ac:dyDescent="0.3">
      <c r="A807" t="s">
        <v>3412</v>
      </c>
      <c r="B807" t="s">
        <v>3413</v>
      </c>
      <c r="C807" t="s">
        <v>3414</v>
      </c>
      <c r="D807" t="s">
        <v>48</v>
      </c>
      <c r="E807" t="s">
        <v>49</v>
      </c>
      <c r="F807" t="s">
        <v>3415</v>
      </c>
      <c r="G807" t="s">
        <v>3416</v>
      </c>
      <c r="H807" t="s">
        <v>13</v>
      </c>
      <c r="I807">
        <v>2.6785224442146713</v>
      </c>
      <c r="J807">
        <v>1.8350115641154559</v>
      </c>
      <c r="K807">
        <v>2.2567670041650638</v>
      </c>
      <c r="L807">
        <v>142232093</v>
      </c>
      <c r="M807">
        <v>658971592</v>
      </c>
      <c r="N807">
        <v>801203685</v>
      </c>
    </row>
    <row r="808" spans="1:14" x14ac:dyDescent="0.3">
      <c r="A808" t="s">
        <v>417</v>
      </c>
      <c r="B808" t="s">
        <v>418</v>
      </c>
      <c r="C808" t="s">
        <v>419</v>
      </c>
      <c r="D808" t="s">
        <v>48</v>
      </c>
      <c r="E808" t="s">
        <v>49</v>
      </c>
      <c r="F808" t="s">
        <v>420</v>
      </c>
      <c r="G808" t="s">
        <v>421</v>
      </c>
      <c r="H808" t="s">
        <v>13</v>
      </c>
      <c r="I808">
        <v>2.0110844147608402</v>
      </c>
      <c r="J808">
        <v>2.5042277518325302</v>
      </c>
      <c r="K808">
        <v>2.257656083296685</v>
      </c>
      <c r="L808">
        <v>37177157</v>
      </c>
      <c r="M808">
        <v>174765800</v>
      </c>
      <c r="N808">
        <v>211942957</v>
      </c>
    </row>
    <row r="809" spans="1:14" x14ac:dyDescent="0.3">
      <c r="A809" t="s">
        <v>3578</v>
      </c>
      <c r="B809" t="s">
        <v>3579</v>
      </c>
      <c r="C809" t="s">
        <v>3580</v>
      </c>
      <c r="D809" t="s">
        <v>48</v>
      </c>
      <c r="E809" t="s">
        <v>49</v>
      </c>
      <c r="F809" t="s">
        <v>3581</v>
      </c>
      <c r="G809" t="s">
        <v>3582</v>
      </c>
      <c r="H809" t="s">
        <v>13</v>
      </c>
      <c r="I809">
        <v>2.5070056780539698</v>
      </c>
      <c r="J809">
        <v>2.0093584579678399</v>
      </c>
      <c r="K809">
        <v>2.258182068010905</v>
      </c>
      <c r="L809">
        <v>20682898</v>
      </c>
      <c r="M809">
        <v>100432908</v>
      </c>
      <c r="N809">
        <v>121115806</v>
      </c>
    </row>
    <row r="810" spans="1:14" x14ac:dyDescent="0.3">
      <c r="A810" t="s">
        <v>4813</v>
      </c>
      <c r="B810" t="s">
        <v>4814</v>
      </c>
      <c r="C810" t="s">
        <v>4815</v>
      </c>
      <c r="D810" t="s">
        <v>4816</v>
      </c>
      <c r="E810" t="s">
        <v>56</v>
      </c>
      <c r="F810" t="s">
        <v>4817</v>
      </c>
      <c r="G810" t="s">
        <v>4818</v>
      </c>
      <c r="H810" t="s">
        <v>13</v>
      </c>
      <c r="I810">
        <v>2.4772125426139602</v>
      </c>
      <c r="J810">
        <v>2.0470759720476401</v>
      </c>
      <c r="K810">
        <v>2.2621442573308004</v>
      </c>
      <c r="L810">
        <v>28396484</v>
      </c>
      <c r="M810">
        <v>154985007</v>
      </c>
      <c r="N810">
        <v>165270500</v>
      </c>
    </row>
    <row r="811" spans="1:14" x14ac:dyDescent="0.3">
      <c r="A811" t="s">
        <v>3977</v>
      </c>
      <c r="B811" t="s">
        <v>461</v>
      </c>
      <c r="C811" t="s">
        <v>462</v>
      </c>
      <c r="D811" t="s">
        <v>463</v>
      </c>
      <c r="E811" t="s">
        <v>56</v>
      </c>
      <c r="F811" t="s">
        <v>3978</v>
      </c>
      <c r="G811" t="s">
        <v>3979</v>
      </c>
      <c r="H811" t="s">
        <v>13</v>
      </c>
      <c r="I811">
        <v>2.5887364776602801</v>
      </c>
      <c r="J811">
        <v>1.9367787844073308</v>
      </c>
      <c r="K811">
        <v>2.2627576310338053</v>
      </c>
      <c r="L811">
        <v>536258848</v>
      </c>
      <c r="M811">
        <v>2362731960</v>
      </c>
      <c r="N811">
        <v>2898990808</v>
      </c>
    </row>
    <row r="812" spans="1:14" x14ac:dyDescent="0.3">
      <c r="A812" t="s">
        <v>4565</v>
      </c>
      <c r="B812" t="s">
        <v>576</v>
      </c>
      <c r="C812" t="s">
        <v>577</v>
      </c>
      <c r="D812" t="s">
        <v>578</v>
      </c>
      <c r="E812" t="s">
        <v>49</v>
      </c>
      <c r="F812" t="s">
        <v>4566</v>
      </c>
      <c r="G812" t="s">
        <v>4567</v>
      </c>
      <c r="H812" t="s">
        <v>13</v>
      </c>
      <c r="I812">
        <v>2.5394771302446455</v>
      </c>
      <c r="J812">
        <v>1.9863114010640299</v>
      </c>
      <c r="K812">
        <v>2.2628942656543378</v>
      </c>
      <c r="L812">
        <v>148442528</v>
      </c>
      <c r="M812">
        <v>711647616</v>
      </c>
      <c r="N812">
        <v>860090144</v>
      </c>
    </row>
    <row r="813" spans="1:14" x14ac:dyDescent="0.3">
      <c r="A813" t="s">
        <v>1061</v>
      </c>
      <c r="B813" t="s">
        <v>1062</v>
      </c>
      <c r="C813" t="s">
        <v>1063</v>
      </c>
      <c r="D813" t="s">
        <v>1064</v>
      </c>
      <c r="E813" t="s">
        <v>56</v>
      </c>
      <c r="F813" t="s">
        <v>1065</v>
      </c>
      <c r="G813" t="s">
        <v>1066</v>
      </c>
      <c r="H813" t="s">
        <v>13</v>
      </c>
      <c r="I813">
        <v>2.5180165213866901</v>
      </c>
      <c r="J813">
        <v>2.0078393018506602</v>
      </c>
      <c r="K813">
        <v>2.2629279116186751</v>
      </c>
      <c r="L813">
        <v>180804056</v>
      </c>
      <c r="M813">
        <v>1097002744</v>
      </c>
      <c r="N813">
        <v>1056096632</v>
      </c>
    </row>
    <row r="814" spans="1:14" x14ac:dyDescent="0.3">
      <c r="A814" t="s">
        <v>5938</v>
      </c>
      <c r="B814" t="s">
        <v>1942</v>
      </c>
      <c r="C814" t="s">
        <v>1943</v>
      </c>
      <c r="D814" t="s">
        <v>48</v>
      </c>
      <c r="E814" t="s">
        <v>49</v>
      </c>
      <c r="F814" t="s">
        <v>5939</v>
      </c>
      <c r="G814" t="s">
        <v>5940</v>
      </c>
      <c r="H814" t="s">
        <v>13</v>
      </c>
      <c r="I814">
        <v>2.4122320580687</v>
      </c>
      <c r="J814">
        <v>2.1179168309324399</v>
      </c>
      <c r="K814">
        <v>2.2650744445005699</v>
      </c>
      <c r="L814">
        <v>40677416</v>
      </c>
      <c r="M814">
        <v>195377448</v>
      </c>
      <c r="N814">
        <v>236054864</v>
      </c>
    </row>
    <row r="815" spans="1:14" x14ac:dyDescent="0.3">
      <c r="A815" t="s">
        <v>4751</v>
      </c>
      <c r="B815" t="s">
        <v>879</v>
      </c>
      <c r="C815" t="s">
        <v>880</v>
      </c>
      <c r="D815" t="s">
        <v>881</v>
      </c>
      <c r="E815" t="s">
        <v>49</v>
      </c>
      <c r="F815" t="s">
        <v>4752</v>
      </c>
      <c r="G815" t="s">
        <v>4753</v>
      </c>
      <c r="H815" t="s">
        <v>13</v>
      </c>
      <c r="I815">
        <v>2.40675023414357</v>
      </c>
      <c r="J815">
        <v>2.1266236615009699</v>
      </c>
      <c r="K815">
        <v>2.26668694782227</v>
      </c>
      <c r="L815">
        <v>71057020</v>
      </c>
      <c r="M815">
        <v>447292408</v>
      </c>
      <c r="N815">
        <v>410073372</v>
      </c>
    </row>
    <row r="816" spans="1:14" x14ac:dyDescent="0.3">
      <c r="A816" t="s">
        <v>5005</v>
      </c>
      <c r="B816" t="s">
        <v>5006</v>
      </c>
      <c r="C816" t="s">
        <v>5007</v>
      </c>
      <c r="D816" t="s">
        <v>48</v>
      </c>
      <c r="E816" t="s">
        <v>49</v>
      </c>
      <c r="F816" t="s">
        <v>5008</v>
      </c>
      <c r="G816" t="s">
        <v>5009</v>
      </c>
      <c r="H816" t="s">
        <v>13</v>
      </c>
      <c r="I816">
        <v>2.38883885532384</v>
      </c>
      <c r="J816">
        <v>2.1483091513679602</v>
      </c>
      <c r="K816">
        <v>2.2685740033459001</v>
      </c>
      <c r="L816">
        <v>15194206</v>
      </c>
      <c r="M816">
        <v>73415432</v>
      </c>
      <c r="N816">
        <v>88609638</v>
      </c>
    </row>
    <row r="817" spans="1:14" x14ac:dyDescent="0.3">
      <c r="A817" t="s">
        <v>4631</v>
      </c>
      <c r="B817" t="s">
        <v>4632</v>
      </c>
      <c r="C817" t="s">
        <v>4633</v>
      </c>
      <c r="D817" t="s">
        <v>4634</v>
      </c>
      <c r="E817" t="s">
        <v>49</v>
      </c>
      <c r="F817" t="s">
        <v>4635</v>
      </c>
      <c r="G817" t="s">
        <v>4636</v>
      </c>
      <c r="H817" t="s">
        <v>13</v>
      </c>
      <c r="I817">
        <v>2.4529387594857366</v>
      </c>
      <c r="J817">
        <v>2.08527599333866</v>
      </c>
      <c r="K817">
        <v>2.2691073764121983</v>
      </c>
      <c r="L817">
        <v>219886570</v>
      </c>
      <c r="M817">
        <v>1157727444</v>
      </c>
      <c r="N817">
        <v>1377614014</v>
      </c>
    </row>
    <row r="818" spans="1:14" x14ac:dyDescent="0.3">
      <c r="A818" t="s">
        <v>2858</v>
      </c>
      <c r="B818" t="s">
        <v>2859</v>
      </c>
      <c r="C818" t="s">
        <v>2860</v>
      </c>
      <c r="D818" t="s">
        <v>48</v>
      </c>
      <c r="E818" t="s">
        <v>49</v>
      </c>
      <c r="F818" t="s">
        <v>2861</v>
      </c>
      <c r="G818" t="s">
        <v>2862</v>
      </c>
      <c r="H818" t="s">
        <v>13</v>
      </c>
      <c r="I818">
        <v>2.6280458714138701</v>
      </c>
      <c r="J818">
        <v>1.9136328632353801</v>
      </c>
      <c r="K818">
        <v>2.270839367324625</v>
      </c>
      <c r="L818">
        <v>76296180</v>
      </c>
      <c r="M818">
        <v>362594240</v>
      </c>
      <c r="N818">
        <v>438890420</v>
      </c>
    </row>
    <row r="819" spans="1:14" x14ac:dyDescent="0.3">
      <c r="A819" t="s">
        <v>744</v>
      </c>
      <c r="B819" t="s">
        <v>745</v>
      </c>
      <c r="C819" t="s">
        <v>746</v>
      </c>
      <c r="D819" t="s">
        <v>747</v>
      </c>
      <c r="E819" t="s">
        <v>49</v>
      </c>
      <c r="F819" t="s">
        <v>748</v>
      </c>
      <c r="G819" t="s">
        <v>749</v>
      </c>
      <c r="H819" t="s">
        <v>13</v>
      </c>
      <c r="I819">
        <v>2.5968038496901502</v>
      </c>
      <c r="J819">
        <v>1.9473433122902819</v>
      </c>
      <c r="K819">
        <v>2.2720735809902162</v>
      </c>
      <c r="L819">
        <v>98191712</v>
      </c>
      <c r="M819">
        <v>543157144</v>
      </c>
      <c r="N819">
        <v>551521616</v>
      </c>
    </row>
    <row r="820" spans="1:14" x14ac:dyDescent="0.3">
      <c r="A820" t="s">
        <v>3786</v>
      </c>
      <c r="B820" t="s">
        <v>3787</v>
      </c>
      <c r="C820" t="s">
        <v>3788</v>
      </c>
      <c r="D820" t="s">
        <v>3789</v>
      </c>
      <c r="E820" t="s">
        <v>49</v>
      </c>
      <c r="F820" t="s">
        <v>3790</v>
      </c>
      <c r="G820" t="s">
        <v>3791</v>
      </c>
      <c r="H820" t="s">
        <v>13</v>
      </c>
      <c r="I820">
        <v>2.4194005015278099</v>
      </c>
      <c r="J820">
        <v>2.1254517822279499</v>
      </c>
      <c r="K820">
        <v>2.2724261418778799</v>
      </c>
      <c r="L820">
        <v>110027744</v>
      </c>
      <c r="M820">
        <v>576795936</v>
      </c>
      <c r="N820">
        <v>643740432</v>
      </c>
    </row>
    <row r="821" spans="1:14" x14ac:dyDescent="0.3">
      <c r="A821" t="s">
        <v>2142</v>
      </c>
      <c r="B821" t="s">
        <v>121</v>
      </c>
      <c r="C821" t="s">
        <v>122</v>
      </c>
      <c r="D821" t="s">
        <v>123</v>
      </c>
      <c r="E821" t="s">
        <v>49</v>
      </c>
      <c r="F821" t="s">
        <v>2143</v>
      </c>
      <c r="G821" t="s">
        <v>2144</v>
      </c>
      <c r="H821" t="s">
        <v>13</v>
      </c>
      <c r="I821">
        <v>2.5483138750638097</v>
      </c>
      <c r="J821">
        <v>1.9970892228965289</v>
      </c>
      <c r="K821">
        <v>2.2727015489801694</v>
      </c>
      <c r="L821">
        <v>198656052</v>
      </c>
      <c r="M821">
        <v>955953712</v>
      </c>
      <c r="N821">
        <v>1154609764</v>
      </c>
    </row>
    <row r="822" spans="1:14" x14ac:dyDescent="0.3">
      <c r="A822" t="s">
        <v>5941</v>
      </c>
      <c r="B822" t="s">
        <v>5942</v>
      </c>
      <c r="C822" t="s">
        <v>5943</v>
      </c>
      <c r="D822" t="s">
        <v>2052</v>
      </c>
      <c r="E822" t="s">
        <v>49</v>
      </c>
      <c r="F822" t="s">
        <v>5944</v>
      </c>
      <c r="G822" t="s">
        <v>5945</v>
      </c>
      <c r="H822" t="s">
        <v>13</v>
      </c>
      <c r="I822">
        <v>2.3925646369632716</v>
      </c>
      <c r="J822">
        <v>2.1552532359021557</v>
      </c>
      <c r="K822">
        <v>2.2739089364327136</v>
      </c>
      <c r="L822">
        <v>749250888</v>
      </c>
      <c r="M822">
        <v>3611533380</v>
      </c>
      <c r="N822">
        <v>4360784268</v>
      </c>
    </row>
    <row r="823" spans="1:14" x14ac:dyDescent="0.3">
      <c r="A823" t="s">
        <v>1399</v>
      </c>
      <c r="B823" t="s">
        <v>977</v>
      </c>
      <c r="C823" t="s">
        <v>978</v>
      </c>
      <c r="D823" t="s">
        <v>979</v>
      </c>
      <c r="E823" t="s">
        <v>49</v>
      </c>
      <c r="F823" t="s">
        <v>1400</v>
      </c>
      <c r="G823" t="s">
        <v>1401</v>
      </c>
      <c r="H823" t="s">
        <v>13</v>
      </c>
      <c r="I823">
        <v>2.2608012608172698</v>
      </c>
      <c r="J823">
        <v>2.2885901486051083</v>
      </c>
      <c r="K823">
        <v>2.2746957047111893</v>
      </c>
      <c r="L823">
        <v>27953976.5</v>
      </c>
      <c r="M823">
        <v>160906292</v>
      </c>
      <c r="N823">
        <v>158460880.5</v>
      </c>
    </row>
    <row r="824" spans="1:14" x14ac:dyDescent="0.3">
      <c r="A824" t="s">
        <v>2626</v>
      </c>
      <c r="B824" t="s">
        <v>2627</v>
      </c>
      <c r="C824" t="s">
        <v>2628</v>
      </c>
      <c r="D824" t="s">
        <v>2629</v>
      </c>
      <c r="E824" t="s">
        <v>49</v>
      </c>
      <c r="F824" t="s">
        <v>2630</v>
      </c>
      <c r="G824" t="s">
        <v>2631</v>
      </c>
      <c r="H824" t="s">
        <v>13</v>
      </c>
      <c r="I824">
        <v>2.5681121263112736</v>
      </c>
      <c r="J824">
        <v>1.9829236956615273</v>
      </c>
      <c r="K824">
        <v>2.2755179109864003</v>
      </c>
      <c r="L824">
        <v>7674192352</v>
      </c>
      <c r="M824">
        <v>36224142470</v>
      </c>
      <c r="N824">
        <v>43761619322</v>
      </c>
    </row>
    <row r="825" spans="1:14" x14ac:dyDescent="0.3">
      <c r="A825" t="s">
        <v>4238</v>
      </c>
      <c r="B825" t="s">
        <v>594</v>
      </c>
      <c r="C825" t="s">
        <v>595</v>
      </c>
      <c r="D825" t="s">
        <v>596</v>
      </c>
      <c r="E825" t="s">
        <v>56</v>
      </c>
      <c r="F825" t="s">
        <v>5946</v>
      </c>
      <c r="G825" t="s">
        <v>5947</v>
      </c>
      <c r="H825" t="s">
        <v>13</v>
      </c>
      <c r="I825">
        <v>2.3004222485792498</v>
      </c>
      <c r="J825">
        <v>2.2510571695961099</v>
      </c>
      <c r="K825">
        <v>2.2757397090876799</v>
      </c>
      <c r="L825">
        <v>139567476</v>
      </c>
      <c r="M825">
        <v>803379376</v>
      </c>
      <c r="N825">
        <v>825189412</v>
      </c>
    </row>
    <row r="826" spans="1:14" x14ac:dyDescent="0.3">
      <c r="A826" t="s">
        <v>3945</v>
      </c>
      <c r="B826" t="s">
        <v>1442</v>
      </c>
      <c r="C826" t="s">
        <v>1443</v>
      </c>
      <c r="D826" t="s">
        <v>48</v>
      </c>
      <c r="E826" t="s">
        <v>49</v>
      </c>
      <c r="F826" t="s">
        <v>5948</v>
      </c>
      <c r="G826" t="s">
        <v>5949</v>
      </c>
      <c r="H826" t="s">
        <v>13</v>
      </c>
      <c r="I826">
        <v>2.4975411138600299</v>
      </c>
      <c r="J826">
        <v>2.0565151768729399</v>
      </c>
      <c r="K826">
        <v>2.2770281453664847</v>
      </c>
      <c r="L826">
        <v>129577832</v>
      </c>
      <c r="M826">
        <v>752387944</v>
      </c>
      <c r="N826">
        <v>751996168</v>
      </c>
    </row>
    <row r="827" spans="1:14" x14ac:dyDescent="0.3">
      <c r="A827" t="s">
        <v>1705</v>
      </c>
      <c r="B827" t="s">
        <v>1706</v>
      </c>
      <c r="C827" t="s">
        <v>1707</v>
      </c>
      <c r="D827" t="s">
        <v>1708</v>
      </c>
      <c r="E827" t="s">
        <v>56</v>
      </c>
      <c r="F827" t="s">
        <v>1709</v>
      </c>
      <c r="G827" t="s">
        <v>1710</v>
      </c>
      <c r="H827" t="s">
        <v>13</v>
      </c>
      <c r="I827">
        <v>2.5082992964350899</v>
      </c>
      <c r="J827">
        <v>2.04711525638655</v>
      </c>
      <c r="K827">
        <v>2.2777072764108199</v>
      </c>
      <c r="L827">
        <v>43564132</v>
      </c>
      <c r="M827">
        <v>265159450</v>
      </c>
      <c r="N827">
        <v>255450100</v>
      </c>
    </row>
    <row r="828" spans="1:14" x14ac:dyDescent="0.3">
      <c r="A828" t="s">
        <v>5156</v>
      </c>
      <c r="B828" t="s">
        <v>5157</v>
      </c>
      <c r="C828" t="s">
        <v>5158</v>
      </c>
      <c r="D828" t="s">
        <v>5159</v>
      </c>
      <c r="E828" t="s">
        <v>49</v>
      </c>
      <c r="F828" t="s">
        <v>5160</v>
      </c>
      <c r="G828" t="s">
        <v>5161</v>
      </c>
      <c r="H828" t="s">
        <v>13</v>
      </c>
      <c r="I828">
        <v>2.6018220062644772</v>
      </c>
      <c r="J828">
        <v>1.9565668034302073</v>
      </c>
      <c r="K828">
        <v>2.2791944048473423</v>
      </c>
      <c r="L828">
        <v>103009512</v>
      </c>
      <c r="M828">
        <v>517492728</v>
      </c>
      <c r="N828">
        <v>620502240</v>
      </c>
    </row>
    <row r="829" spans="1:14" x14ac:dyDescent="0.3">
      <c r="A829" t="s">
        <v>4804</v>
      </c>
      <c r="B829" t="s">
        <v>4498</v>
      </c>
      <c r="C829" t="s">
        <v>4499</v>
      </c>
      <c r="D829" t="s">
        <v>4500</v>
      </c>
      <c r="E829" t="s">
        <v>49</v>
      </c>
      <c r="F829" t="s">
        <v>4805</v>
      </c>
      <c r="G829" t="s">
        <v>4806</v>
      </c>
      <c r="H829" t="s">
        <v>13</v>
      </c>
      <c r="I829">
        <v>2.4315469711062607</v>
      </c>
      <c r="J829">
        <v>2.1302855796318654</v>
      </c>
      <c r="K829">
        <v>2.2809162753690631</v>
      </c>
      <c r="L829">
        <v>373870386.5</v>
      </c>
      <c r="M829">
        <v>1801471496</v>
      </c>
      <c r="N829">
        <v>2121564298.5</v>
      </c>
    </row>
    <row r="830" spans="1:14" x14ac:dyDescent="0.3">
      <c r="A830" t="s">
        <v>5114</v>
      </c>
      <c r="B830" t="s">
        <v>5115</v>
      </c>
      <c r="C830" t="s">
        <v>5116</v>
      </c>
      <c r="D830" t="s">
        <v>2309</v>
      </c>
      <c r="E830" t="s">
        <v>56</v>
      </c>
      <c r="F830" t="s">
        <v>5117</v>
      </c>
      <c r="G830" t="s">
        <v>5118</v>
      </c>
      <c r="H830" t="s">
        <v>13</v>
      </c>
      <c r="I830">
        <v>2.5693155903728799</v>
      </c>
      <c r="J830">
        <v>1.99297428363628</v>
      </c>
      <c r="K830">
        <v>2.28114493700458</v>
      </c>
      <c r="L830">
        <v>41768122</v>
      </c>
      <c r="M830">
        <v>248675827</v>
      </c>
      <c r="N830">
        <v>258805394</v>
      </c>
    </row>
    <row r="831" spans="1:14" x14ac:dyDescent="0.3">
      <c r="A831" t="s">
        <v>4304</v>
      </c>
      <c r="B831" t="s">
        <v>4305</v>
      </c>
      <c r="C831" t="s">
        <v>4306</v>
      </c>
      <c r="D831" t="s">
        <v>48</v>
      </c>
      <c r="E831" t="s">
        <v>49</v>
      </c>
      <c r="F831" t="s">
        <v>4307</v>
      </c>
      <c r="G831" t="s">
        <v>4308</v>
      </c>
      <c r="H831" t="s">
        <v>13</v>
      </c>
      <c r="I831">
        <v>2.5542241010579003</v>
      </c>
      <c r="J831">
        <v>2.0083407031878679</v>
      </c>
      <c r="K831">
        <v>2.2812824021228844</v>
      </c>
      <c r="L831">
        <v>246788074</v>
      </c>
      <c r="M831">
        <v>1330271658</v>
      </c>
      <c r="N831">
        <v>1494849394</v>
      </c>
    </row>
    <row r="832" spans="1:14" x14ac:dyDescent="0.3">
      <c r="A832" t="s">
        <v>4140</v>
      </c>
      <c r="B832" t="s">
        <v>3590</v>
      </c>
      <c r="C832" t="s">
        <v>3591</v>
      </c>
      <c r="D832" t="s">
        <v>48</v>
      </c>
      <c r="E832" t="s">
        <v>49</v>
      </c>
      <c r="F832" t="s">
        <v>4141</v>
      </c>
      <c r="G832" t="s">
        <v>4142</v>
      </c>
      <c r="H832" t="s">
        <v>13</v>
      </c>
      <c r="I832">
        <v>2.7032290830954482</v>
      </c>
      <c r="J832">
        <v>1.86244461729804</v>
      </c>
      <c r="K832">
        <v>2.2828368501967442</v>
      </c>
      <c r="L832">
        <v>216906869</v>
      </c>
      <c r="M832">
        <v>895375944</v>
      </c>
      <c r="N832">
        <v>1112282813</v>
      </c>
    </row>
    <row r="833" spans="1:14" x14ac:dyDescent="0.3">
      <c r="A833" t="s">
        <v>4266</v>
      </c>
      <c r="B833" t="s">
        <v>3595</v>
      </c>
      <c r="C833" t="s">
        <v>3596</v>
      </c>
      <c r="D833" t="s">
        <v>48</v>
      </c>
      <c r="E833" t="s">
        <v>49</v>
      </c>
      <c r="F833" t="s">
        <v>4267</v>
      </c>
      <c r="G833" t="s">
        <v>4268</v>
      </c>
      <c r="H833" t="s">
        <v>13</v>
      </c>
      <c r="I833">
        <v>2.64867836914972</v>
      </c>
      <c r="J833">
        <v>1.9181755588290965</v>
      </c>
      <c r="K833">
        <v>2.2834269639894083</v>
      </c>
      <c r="L833">
        <v>409318816</v>
      </c>
      <c r="M833">
        <v>1999550304</v>
      </c>
      <c r="N833">
        <v>2391114758</v>
      </c>
    </row>
    <row r="834" spans="1:14" x14ac:dyDescent="0.3">
      <c r="A834" t="s">
        <v>724</v>
      </c>
      <c r="B834" t="s">
        <v>303</v>
      </c>
      <c r="C834" t="s">
        <v>304</v>
      </c>
      <c r="D834" t="s">
        <v>48</v>
      </c>
      <c r="E834" t="s">
        <v>49</v>
      </c>
      <c r="F834" t="s">
        <v>5950</v>
      </c>
      <c r="G834" t="s">
        <v>5951</v>
      </c>
      <c r="H834" t="s">
        <v>13</v>
      </c>
      <c r="I834">
        <v>2.7255114861119769</v>
      </c>
      <c r="J834">
        <v>1.842961831833442</v>
      </c>
      <c r="K834">
        <v>2.2842366589727092</v>
      </c>
      <c r="L834">
        <v>43631927.5</v>
      </c>
      <c r="M834">
        <v>211690984</v>
      </c>
      <c r="N834">
        <v>255322911.5</v>
      </c>
    </row>
    <row r="835" spans="1:14" x14ac:dyDescent="0.3">
      <c r="A835" t="s">
        <v>285</v>
      </c>
      <c r="B835" t="s">
        <v>286</v>
      </c>
      <c r="C835" t="s">
        <v>287</v>
      </c>
      <c r="D835" t="s">
        <v>288</v>
      </c>
      <c r="E835" t="s">
        <v>49</v>
      </c>
      <c r="F835" t="s">
        <v>289</v>
      </c>
      <c r="G835" t="s">
        <v>290</v>
      </c>
      <c r="H835" t="s">
        <v>13</v>
      </c>
      <c r="I835">
        <v>2.4885647945962264</v>
      </c>
      <c r="J835">
        <v>2.0799189246347534</v>
      </c>
      <c r="K835">
        <v>2.2842418596154896</v>
      </c>
      <c r="L835">
        <v>1650766752</v>
      </c>
      <c r="M835">
        <v>8014019710</v>
      </c>
      <c r="N835">
        <v>9664786462</v>
      </c>
    </row>
    <row r="836" spans="1:14" x14ac:dyDescent="0.3">
      <c r="A836" t="s">
        <v>4892</v>
      </c>
      <c r="B836" t="s">
        <v>3488</v>
      </c>
      <c r="C836" t="s">
        <v>3489</v>
      </c>
      <c r="D836" t="s">
        <v>48</v>
      </c>
      <c r="E836" t="s">
        <v>49</v>
      </c>
      <c r="F836" t="s">
        <v>3490</v>
      </c>
      <c r="G836" t="s">
        <v>4893</v>
      </c>
      <c r="H836" t="s">
        <v>13</v>
      </c>
      <c r="I836">
        <v>2.2931885573844362</v>
      </c>
      <c r="J836">
        <v>2.2755418307519704</v>
      </c>
      <c r="K836">
        <v>2.2843651940682035</v>
      </c>
      <c r="L836">
        <v>755806184</v>
      </c>
      <c r="M836">
        <v>3781101878</v>
      </c>
      <c r="N836">
        <v>4416239178</v>
      </c>
    </row>
    <row r="837" spans="1:14" x14ac:dyDescent="0.3">
      <c r="A837" t="s">
        <v>2554</v>
      </c>
      <c r="B837" t="s">
        <v>2555</v>
      </c>
      <c r="C837" t="s">
        <v>2556</v>
      </c>
      <c r="D837" t="s">
        <v>2557</v>
      </c>
      <c r="E837" t="s">
        <v>49</v>
      </c>
      <c r="F837" t="s">
        <v>5952</v>
      </c>
      <c r="G837" t="s">
        <v>5953</v>
      </c>
      <c r="H837" t="s">
        <v>13</v>
      </c>
      <c r="I837">
        <v>2.629389297199177</v>
      </c>
      <c r="J837">
        <v>1.9422833972410032</v>
      </c>
      <c r="K837">
        <v>2.2858363472200902</v>
      </c>
      <c r="L837">
        <v>157975356</v>
      </c>
      <c r="M837">
        <v>760059232</v>
      </c>
      <c r="N837">
        <v>918034588</v>
      </c>
    </row>
    <row r="838" spans="1:14" x14ac:dyDescent="0.3">
      <c r="A838" t="s">
        <v>3070</v>
      </c>
      <c r="B838" t="s">
        <v>3071</v>
      </c>
      <c r="C838" t="s">
        <v>3072</v>
      </c>
      <c r="D838" t="s">
        <v>3073</v>
      </c>
      <c r="E838" t="s">
        <v>49</v>
      </c>
      <c r="F838" t="s">
        <v>3074</v>
      </c>
      <c r="G838" t="s">
        <v>3075</v>
      </c>
      <c r="H838" t="s">
        <v>13</v>
      </c>
      <c r="I838">
        <v>2.55616174497675</v>
      </c>
      <c r="J838">
        <v>2.0159910251168482</v>
      </c>
      <c r="K838">
        <v>2.2860763850467993</v>
      </c>
      <c r="L838">
        <v>165268462</v>
      </c>
      <c r="M838">
        <v>798738832</v>
      </c>
      <c r="N838">
        <v>945731678</v>
      </c>
    </row>
    <row r="839" spans="1:14" x14ac:dyDescent="0.3">
      <c r="A839" t="s">
        <v>1381</v>
      </c>
      <c r="B839" t="s">
        <v>1382</v>
      </c>
      <c r="C839" t="s">
        <v>1383</v>
      </c>
      <c r="D839" t="s">
        <v>1384</v>
      </c>
      <c r="E839" t="s">
        <v>49</v>
      </c>
      <c r="F839" t="s">
        <v>1385</v>
      </c>
      <c r="G839" t="s">
        <v>1386</v>
      </c>
      <c r="H839" t="s">
        <v>13</v>
      </c>
      <c r="I839">
        <v>2.7287426978817</v>
      </c>
      <c r="J839">
        <v>1.8451519562507801</v>
      </c>
      <c r="K839">
        <v>2.2869473270662399</v>
      </c>
      <c r="L839">
        <v>52895091.5</v>
      </c>
      <c r="M839">
        <v>287664260</v>
      </c>
      <c r="N839">
        <v>340559351.5</v>
      </c>
    </row>
    <row r="840" spans="1:14" x14ac:dyDescent="0.3">
      <c r="A840" t="s">
        <v>4637</v>
      </c>
      <c r="B840" t="s">
        <v>3065</v>
      </c>
      <c r="C840" t="s">
        <v>3066</v>
      </c>
      <c r="D840" t="s">
        <v>3067</v>
      </c>
      <c r="E840" t="s">
        <v>56</v>
      </c>
      <c r="F840" t="s">
        <v>4638</v>
      </c>
      <c r="G840" t="s">
        <v>4639</v>
      </c>
      <c r="H840" t="s">
        <v>13</v>
      </c>
      <c r="I840">
        <v>2.8600518843853164</v>
      </c>
      <c r="J840">
        <v>1.7146020968209399</v>
      </c>
      <c r="K840">
        <v>2.2873269906031282</v>
      </c>
      <c r="L840">
        <v>97125580</v>
      </c>
      <c r="M840">
        <v>529524014</v>
      </c>
      <c r="N840">
        <v>579218556</v>
      </c>
    </row>
    <row r="841" spans="1:14" x14ac:dyDescent="0.3">
      <c r="A841" t="s">
        <v>3228</v>
      </c>
      <c r="B841" t="s">
        <v>3229</v>
      </c>
      <c r="C841" t="s">
        <v>3230</v>
      </c>
      <c r="D841" t="s">
        <v>48</v>
      </c>
      <c r="E841" t="s">
        <v>49</v>
      </c>
      <c r="F841" t="s">
        <v>3231</v>
      </c>
      <c r="G841" t="s">
        <v>3232</v>
      </c>
      <c r="H841" t="s">
        <v>13</v>
      </c>
      <c r="I841">
        <v>2.58229349972888</v>
      </c>
      <c r="J841">
        <v>1.99753674058495</v>
      </c>
      <c r="K841">
        <v>2.2899151201569152</v>
      </c>
      <c r="L841">
        <v>35462252</v>
      </c>
      <c r="M841">
        <v>229539908</v>
      </c>
      <c r="N841">
        <v>205432332</v>
      </c>
    </row>
    <row r="842" spans="1:14" x14ac:dyDescent="0.3">
      <c r="A842" t="s">
        <v>895</v>
      </c>
      <c r="B842" t="s">
        <v>896</v>
      </c>
      <c r="C842" t="s">
        <v>897</v>
      </c>
      <c r="D842" t="s">
        <v>843</v>
      </c>
      <c r="E842" t="s">
        <v>49</v>
      </c>
      <c r="F842" t="s">
        <v>898</v>
      </c>
      <c r="G842" t="s">
        <v>899</v>
      </c>
      <c r="H842" t="s">
        <v>13</v>
      </c>
      <c r="I842">
        <v>2.3369755660479998</v>
      </c>
      <c r="J842">
        <v>2.2445795649165601</v>
      </c>
      <c r="K842">
        <v>2.29077756548228</v>
      </c>
      <c r="L842">
        <v>17272678</v>
      </c>
      <c r="M842">
        <v>84609744</v>
      </c>
      <c r="N842">
        <v>101882422</v>
      </c>
    </row>
    <row r="843" spans="1:14" x14ac:dyDescent="0.3">
      <c r="A843" t="s">
        <v>5954</v>
      </c>
      <c r="B843" t="s">
        <v>2752</v>
      </c>
      <c r="C843" t="s">
        <v>2753</v>
      </c>
      <c r="D843" t="s">
        <v>2754</v>
      </c>
      <c r="E843" t="s">
        <v>49</v>
      </c>
      <c r="F843" t="s">
        <v>5955</v>
      </c>
      <c r="G843" t="s">
        <v>5956</v>
      </c>
      <c r="H843" t="s">
        <v>13</v>
      </c>
      <c r="I843">
        <v>2.6470221473019002</v>
      </c>
      <c r="J843">
        <v>1.9366108033949101</v>
      </c>
      <c r="K843">
        <v>2.2918164753484049</v>
      </c>
      <c r="L843">
        <v>101020492</v>
      </c>
      <c r="M843">
        <v>486972640</v>
      </c>
      <c r="N843">
        <v>587993132</v>
      </c>
    </row>
    <row r="844" spans="1:14" x14ac:dyDescent="0.3">
      <c r="A844" t="s">
        <v>4886</v>
      </c>
      <c r="B844" t="s">
        <v>1542</v>
      </c>
      <c r="C844" t="s">
        <v>1543</v>
      </c>
      <c r="D844" t="s">
        <v>1544</v>
      </c>
      <c r="E844" t="s">
        <v>56</v>
      </c>
      <c r="F844" t="s">
        <v>4887</v>
      </c>
      <c r="G844" t="s">
        <v>4888</v>
      </c>
      <c r="H844" t="s">
        <v>13</v>
      </c>
      <c r="I844">
        <v>2.4167723646400097</v>
      </c>
      <c r="J844">
        <v>2.1681113934668534</v>
      </c>
      <c r="K844">
        <v>2.2924418790534316</v>
      </c>
      <c r="L844">
        <v>529917277</v>
      </c>
      <c r="M844">
        <v>2467830468</v>
      </c>
      <c r="N844">
        <v>2970768107</v>
      </c>
    </row>
    <row r="845" spans="1:14" x14ac:dyDescent="0.3">
      <c r="A845" t="s">
        <v>4431</v>
      </c>
      <c r="B845" t="s">
        <v>2853</v>
      </c>
      <c r="C845" t="s">
        <v>2854</v>
      </c>
      <c r="D845" t="s">
        <v>2855</v>
      </c>
      <c r="E845" t="s">
        <v>49</v>
      </c>
      <c r="F845" t="s">
        <v>4432</v>
      </c>
      <c r="G845" t="s">
        <v>4433</v>
      </c>
      <c r="H845" t="s">
        <v>13</v>
      </c>
      <c r="I845">
        <v>2.7587439271081502</v>
      </c>
      <c r="J845">
        <v>1.8319575065470399</v>
      </c>
      <c r="K845">
        <v>2.2953507168275951</v>
      </c>
      <c r="L845">
        <v>105994148</v>
      </c>
      <c r="M845">
        <v>721258624</v>
      </c>
      <c r="N845">
        <v>616392228</v>
      </c>
    </row>
    <row r="846" spans="1:14" x14ac:dyDescent="0.3">
      <c r="A846" t="s">
        <v>3384</v>
      </c>
      <c r="B846" t="s">
        <v>3385</v>
      </c>
      <c r="C846" t="s">
        <v>3386</v>
      </c>
      <c r="D846" t="s">
        <v>48</v>
      </c>
      <c r="E846" t="s">
        <v>49</v>
      </c>
      <c r="F846" t="s">
        <v>3387</v>
      </c>
      <c r="G846" t="s">
        <v>3388</v>
      </c>
      <c r="H846" t="s">
        <v>13</v>
      </c>
      <c r="I846">
        <v>2.3404253277029126</v>
      </c>
      <c r="J846">
        <v>2.2521463410919242</v>
      </c>
      <c r="K846">
        <v>2.2962858343974184</v>
      </c>
      <c r="L846">
        <v>483675156</v>
      </c>
      <c r="M846">
        <v>2318749702</v>
      </c>
      <c r="N846">
        <v>2802424858</v>
      </c>
    </row>
    <row r="847" spans="1:14" x14ac:dyDescent="0.3">
      <c r="A847" t="s">
        <v>5957</v>
      </c>
      <c r="B847" t="s">
        <v>4066</v>
      </c>
      <c r="C847" t="s">
        <v>4067</v>
      </c>
      <c r="D847" t="s">
        <v>4068</v>
      </c>
      <c r="E847" t="s">
        <v>49</v>
      </c>
      <c r="F847" t="s">
        <v>5958</v>
      </c>
      <c r="G847" t="s">
        <v>5959</v>
      </c>
      <c r="H847" t="s">
        <v>13</v>
      </c>
      <c r="I847">
        <v>2.8746256136402102</v>
      </c>
      <c r="J847">
        <v>1.72018172579398</v>
      </c>
      <c r="K847">
        <v>2.2974036697170952</v>
      </c>
      <c r="L847">
        <v>8127984.2999999998</v>
      </c>
      <c r="M847">
        <v>38937840</v>
      </c>
      <c r="N847">
        <v>47065824.299999997</v>
      </c>
    </row>
    <row r="848" spans="1:14" x14ac:dyDescent="0.3">
      <c r="A848" t="s">
        <v>5102</v>
      </c>
      <c r="B848" t="s">
        <v>2455</v>
      </c>
      <c r="C848" t="s">
        <v>2456</v>
      </c>
      <c r="D848" t="s">
        <v>2457</v>
      </c>
      <c r="E848" t="s">
        <v>56</v>
      </c>
      <c r="F848" t="s">
        <v>5103</v>
      </c>
      <c r="G848" t="s">
        <v>5104</v>
      </c>
      <c r="H848" t="s">
        <v>13</v>
      </c>
      <c r="I848">
        <v>2.4305834179447596</v>
      </c>
      <c r="J848">
        <v>2.1644165573635199</v>
      </c>
      <c r="K848">
        <v>2.29749998765414</v>
      </c>
      <c r="L848">
        <v>215423880</v>
      </c>
      <c r="M848">
        <v>1091083744</v>
      </c>
      <c r="N848">
        <v>1306507624</v>
      </c>
    </row>
    <row r="849" spans="1:14" x14ac:dyDescent="0.3">
      <c r="A849" t="s">
        <v>5960</v>
      </c>
      <c r="B849" t="s">
        <v>3928</v>
      </c>
      <c r="C849" t="s">
        <v>3929</v>
      </c>
      <c r="D849" t="s">
        <v>3930</v>
      </c>
      <c r="E849" t="s">
        <v>49</v>
      </c>
      <c r="F849" t="s">
        <v>3931</v>
      </c>
      <c r="G849" t="s">
        <v>5961</v>
      </c>
      <c r="H849" t="s">
        <v>13</v>
      </c>
      <c r="I849">
        <v>2.6855590220074159</v>
      </c>
      <c r="J849">
        <v>1.9137951882831532</v>
      </c>
      <c r="K849">
        <v>2.2996771051452845</v>
      </c>
      <c r="L849">
        <v>322726440</v>
      </c>
      <c r="M849">
        <v>1678371644</v>
      </c>
      <c r="N849">
        <v>1897103916</v>
      </c>
    </row>
    <row r="850" spans="1:14" x14ac:dyDescent="0.3">
      <c r="A850" t="s">
        <v>739</v>
      </c>
      <c r="B850" t="s">
        <v>740</v>
      </c>
      <c r="C850" t="s">
        <v>741</v>
      </c>
      <c r="D850" t="s">
        <v>48</v>
      </c>
      <c r="E850" t="s">
        <v>49</v>
      </c>
      <c r="F850" t="s">
        <v>742</v>
      </c>
      <c r="G850" t="s">
        <v>743</v>
      </c>
      <c r="H850" t="s">
        <v>13</v>
      </c>
      <c r="I850">
        <v>2.4998429093213712</v>
      </c>
      <c r="J850">
        <v>2.099837403108721</v>
      </c>
      <c r="K850">
        <v>2.2998401562150459</v>
      </c>
      <c r="L850">
        <v>339310640</v>
      </c>
      <c r="M850">
        <v>1761385058</v>
      </c>
      <c r="N850">
        <v>2026847574</v>
      </c>
    </row>
    <row r="851" spans="1:14" x14ac:dyDescent="0.3">
      <c r="A851" t="s">
        <v>3845</v>
      </c>
      <c r="B851" t="s">
        <v>3630</v>
      </c>
      <c r="C851" t="s">
        <v>3631</v>
      </c>
      <c r="D851" t="s">
        <v>3632</v>
      </c>
      <c r="E851" t="s">
        <v>49</v>
      </c>
      <c r="F851" t="s">
        <v>3846</v>
      </c>
      <c r="G851" t="s">
        <v>3847</v>
      </c>
      <c r="H851" t="s">
        <v>13</v>
      </c>
      <c r="I851">
        <v>2.6378343179892298</v>
      </c>
      <c r="J851">
        <v>1.9671854530190453</v>
      </c>
      <c r="K851">
        <v>2.3025098855041377</v>
      </c>
      <c r="L851">
        <v>215495762</v>
      </c>
      <c r="M851">
        <v>1030279368</v>
      </c>
      <c r="N851">
        <v>1245775130</v>
      </c>
    </row>
    <row r="852" spans="1:14" x14ac:dyDescent="0.3">
      <c r="A852" t="s">
        <v>4943</v>
      </c>
      <c r="B852" t="s">
        <v>429</v>
      </c>
      <c r="C852" t="s">
        <v>430</v>
      </c>
      <c r="D852" t="s">
        <v>431</v>
      </c>
      <c r="E852" t="s">
        <v>56</v>
      </c>
      <c r="F852" t="s">
        <v>4944</v>
      </c>
      <c r="G852" t="s">
        <v>4945</v>
      </c>
      <c r="H852" t="s">
        <v>13</v>
      </c>
      <c r="I852">
        <v>2.5113877076544742</v>
      </c>
      <c r="J852">
        <v>2.0946802049325854</v>
      </c>
      <c r="K852">
        <v>2.3030339562935298</v>
      </c>
      <c r="L852">
        <v>492656503.5</v>
      </c>
      <c r="M852">
        <v>2731624190</v>
      </c>
      <c r="N852">
        <v>3208815731.5</v>
      </c>
    </row>
    <row r="853" spans="1:14" x14ac:dyDescent="0.3">
      <c r="A853" t="s">
        <v>1677</v>
      </c>
      <c r="B853" t="s">
        <v>1678</v>
      </c>
      <c r="C853" t="s">
        <v>1679</v>
      </c>
      <c r="D853" t="s">
        <v>48</v>
      </c>
      <c r="E853" t="s">
        <v>49</v>
      </c>
      <c r="F853" t="s">
        <v>1680</v>
      </c>
      <c r="G853" t="s">
        <v>1681</v>
      </c>
      <c r="H853" t="s">
        <v>13</v>
      </c>
      <c r="I853">
        <v>2.8051331789319871</v>
      </c>
      <c r="J853">
        <v>1.80248678303163</v>
      </c>
      <c r="K853">
        <v>2.3038099809818084</v>
      </c>
      <c r="L853">
        <v>65136504</v>
      </c>
      <c r="M853">
        <v>337323920</v>
      </c>
      <c r="N853">
        <v>402460424</v>
      </c>
    </row>
    <row r="854" spans="1:14" x14ac:dyDescent="0.3">
      <c r="A854" t="s">
        <v>2984</v>
      </c>
      <c r="B854" t="s">
        <v>508</v>
      </c>
      <c r="C854" t="s">
        <v>509</v>
      </c>
      <c r="D854" t="s">
        <v>510</v>
      </c>
      <c r="E854" t="s">
        <v>49</v>
      </c>
      <c r="F854" t="s">
        <v>2985</v>
      </c>
      <c r="G854" t="s">
        <v>2986</v>
      </c>
      <c r="H854" t="s">
        <v>13</v>
      </c>
      <c r="I854">
        <v>2.4707938979991106</v>
      </c>
      <c r="J854">
        <v>2.14389525976953</v>
      </c>
      <c r="K854">
        <v>2.3073445788843205</v>
      </c>
      <c r="L854">
        <v>151140880</v>
      </c>
      <c r="M854">
        <v>861109300</v>
      </c>
      <c r="N854">
        <v>900884912</v>
      </c>
    </row>
    <row r="855" spans="1:14" x14ac:dyDescent="0.3">
      <c r="A855" t="s">
        <v>4104</v>
      </c>
      <c r="B855" t="s">
        <v>4105</v>
      </c>
      <c r="C855" t="s">
        <v>4106</v>
      </c>
      <c r="D855" t="s">
        <v>48</v>
      </c>
      <c r="E855" t="s">
        <v>56</v>
      </c>
      <c r="F855" t="s">
        <v>4107</v>
      </c>
      <c r="G855" t="s">
        <v>4108</v>
      </c>
      <c r="H855" t="s">
        <v>13</v>
      </c>
      <c r="I855">
        <v>2.4253641780372659</v>
      </c>
      <c r="J855">
        <v>2.1942553076221971</v>
      </c>
      <c r="K855">
        <v>2.3098097428297315</v>
      </c>
      <c r="L855">
        <v>105053816</v>
      </c>
      <c r="M855">
        <v>522616160</v>
      </c>
      <c r="N855">
        <v>627669976</v>
      </c>
    </row>
    <row r="856" spans="1:14" x14ac:dyDescent="0.3">
      <c r="A856" t="s">
        <v>4425</v>
      </c>
      <c r="B856" t="s">
        <v>3197</v>
      </c>
      <c r="C856" t="s">
        <v>3198</v>
      </c>
      <c r="D856" t="s">
        <v>48</v>
      </c>
      <c r="E856" t="s">
        <v>49</v>
      </c>
      <c r="F856" t="s">
        <v>4426</v>
      </c>
      <c r="G856" t="s">
        <v>4427</v>
      </c>
      <c r="H856" t="s">
        <v>13</v>
      </c>
      <c r="I856">
        <v>2.6855515373071639</v>
      </c>
      <c r="J856">
        <v>1.935634779176358</v>
      </c>
      <c r="K856">
        <v>2.3105931582417609</v>
      </c>
      <c r="L856">
        <v>431039608</v>
      </c>
      <c r="M856">
        <v>2135627838</v>
      </c>
      <c r="N856">
        <v>2566667446</v>
      </c>
    </row>
    <row r="857" spans="1:14" x14ac:dyDescent="0.3">
      <c r="A857" t="s">
        <v>3905</v>
      </c>
      <c r="B857" t="s">
        <v>3906</v>
      </c>
      <c r="C857" t="s">
        <v>3907</v>
      </c>
      <c r="D857" t="s">
        <v>48</v>
      </c>
      <c r="E857" t="s">
        <v>49</v>
      </c>
      <c r="F857" t="s">
        <v>3908</v>
      </c>
      <c r="G857" t="s">
        <v>3909</v>
      </c>
      <c r="H857" t="s">
        <v>13</v>
      </c>
      <c r="I857">
        <v>2.5715320934409744</v>
      </c>
      <c r="J857">
        <v>2.0508683582712317</v>
      </c>
      <c r="K857">
        <v>2.3112002258561031</v>
      </c>
      <c r="L857">
        <v>157635740</v>
      </c>
      <c r="M857">
        <v>778831168</v>
      </c>
      <c r="N857">
        <v>936466908</v>
      </c>
    </row>
    <row r="858" spans="1:14" x14ac:dyDescent="0.3">
      <c r="A858" t="s">
        <v>5289</v>
      </c>
      <c r="B858" t="s">
        <v>971</v>
      </c>
      <c r="C858" t="s">
        <v>972</v>
      </c>
      <c r="D858" t="s">
        <v>973</v>
      </c>
      <c r="E858" t="s">
        <v>56</v>
      </c>
      <c r="F858" t="s">
        <v>5290</v>
      </c>
      <c r="G858" t="s">
        <v>5291</v>
      </c>
      <c r="H858" t="s">
        <v>13</v>
      </c>
      <c r="I858">
        <v>2.5661771706792198</v>
      </c>
      <c r="J858">
        <v>2.0658367150846915</v>
      </c>
      <c r="K858">
        <v>2.3160069428819554</v>
      </c>
      <c r="L858">
        <v>328571716</v>
      </c>
      <c r="M858">
        <v>1846224488</v>
      </c>
      <c r="N858">
        <v>1721759404</v>
      </c>
    </row>
    <row r="859" spans="1:14" x14ac:dyDescent="0.3">
      <c r="A859" t="s">
        <v>5962</v>
      </c>
      <c r="B859" t="s">
        <v>397</v>
      </c>
      <c r="C859" t="s">
        <v>398</v>
      </c>
      <c r="D859" t="s">
        <v>399</v>
      </c>
      <c r="E859" t="s">
        <v>49</v>
      </c>
      <c r="F859" t="s">
        <v>5963</v>
      </c>
      <c r="G859" t="s">
        <v>5964</v>
      </c>
      <c r="H859" t="s">
        <v>13</v>
      </c>
      <c r="I859">
        <v>2.5898582126048599</v>
      </c>
      <c r="J859">
        <v>2.0430388016586898</v>
      </c>
      <c r="K859">
        <v>2.3164485071317751</v>
      </c>
      <c r="L859">
        <v>128946896</v>
      </c>
      <c r="M859">
        <v>635170752</v>
      </c>
      <c r="N859">
        <v>764117648</v>
      </c>
    </row>
    <row r="860" spans="1:14" x14ac:dyDescent="0.3">
      <c r="A860" t="s">
        <v>4689</v>
      </c>
      <c r="B860" t="s">
        <v>4569</v>
      </c>
      <c r="C860" t="s">
        <v>4570</v>
      </c>
      <c r="D860" t="s">
        <v>48</v>
      </c>
      <c r="E860" t="s">
        <v>49</v>
      </c>
      <c r="F860" t="s">
        <v>4690</v>
      </c>
      <c r="G860" t="s">
        <v>4691</v>
      </c>
      <c r="H860" t="s">
        <v>13</v>
      </c>
      <c r="I860">
        <v>2.4647081415023702</v>
      </c>
      <c r="J860">
        <v>2.16855093206454</v>
      </c>
      <c r="K860">
        <v>2.3166295367834548</v>
      </c>
      <c r="L860">
        <v>38029884</v>
      </c>
      <c r="M860">
        <v>255951182</v>
      </c>
      <c r="N860">
        <v>233455688</v>
      </c>
    </row>
    <row r="861" spans="1:14" x14ac:dyDescent="0.3">
      <c r="A861" t="s">
        <v>4897</v>
      </c>
      <c r="B861" t="s">
        <v>4898</v>
      </c>
      <c r="C861" t="s">
        <v>4899</v>
      </c>
      <c r="D861" t="s">
        <v>4900</v>
      </c>
      <c r="E861" t="s">
        <v>49</v>
      </c>
      <c r="F861" t="s">
        <v>4901</v>
      </c>
      <c r="G861" t="s">
        <v>4902</v>
      </c>
      <c r="H861" t="s">
        <v>13</v>
      </c>
      <c r="I861">
        <v>2.5071128873931081</v>
      </c>
      <c r="J861">
        <v>2.1272591016600808</v>
      </c>
      <c r="K861">
        <v>2.3171859945265947</v>
      </c>
      <c r="L861">
        <v>860223944</v>
      </c>
      <c r="M861">
        <v>4213656476</v>
      </c>
      <c r="N861">
        <v>5073880420</v>
      </c>
    </row>
    <row r="862" spans="1:14" x14ac:dyDescent="0.3">
      <c r="A862" t="s">
        <v>5190</v>
      </c>
      <c r="B862" t="s">
        <v>1005</v>
      </c>
      <c r="C862" t="s">
        <v>1006</v>
      </c>
      <c r="D862" t="s">
        <v>1007</v>
      </c>
      <c r="E862" t="s">
        <v>56</v>
      </c>
      <c r="F862" t="s">
        <v>5191</v>
      </c>
      <c r="G862" t="s">
        <v>5192</v>
      </c>
      <c r="H862" t="s">
        <v>13</v>
      </c>
      <c r="I862">
        <v>2.214763050458957</v>
      </c>
      <c r="J862">
        <v>2.4206439753859113</v>
      </c>
      <c r="K862">
        <v>2.3177035129224342</v>
      </c>
      <c r="L862">
        <v>1151107987</v>
      </c>
      <c r="M862">
        <v>6278831748</v>
      </c>
      <c r="N862">
        <v>6842674183</v>
      </c>
    </row>
    <row r="863" spans="1:14" x14ac:dyDescent="0.3">
      <c r="A863" t="s">
        <v>5965</v>
      </c>
      <c r="B863" t="s">
        <v>2999</v>
      </c>
      <c r="C863" t="s">
        <v>3000</v>
      </c>
      <c r="D863" t="s">
        <v>3001</v>
      </c>
      <c r="E863" t="s">
        <v>56</v>
      </c>
      <c r="F863" t="s">
        <v>5966</v>
      </c>
      <c r="G863" t="s">
        <v>5967</v>
      </c>
      <c r="H863" t="s">
        <v>13</v>
      </c>
      <c r="I863">
        <v>2.4900260191871499</v>
      </c>
      <c r="J863">
        <v>2.1477683987002099</v>
      </c>
      <c r="K863">
        <v>2.3188972089436799</v>
      </c>
      <c r="L863">
        <v>54831058</v>
      </c>
      <c r="M863">
        <v>273193688</v>
      </c>
      <c r="N863">
        <v>328024746</v>
      </c>
    </row>
    <row r="864" spans="1:14" x14ac:dyDescent="0.3">
      <c r="A864" t="s">
        <v>3064</v>
      </c>
      <c r="B864" t="s">
        <v>3065</v>
      </c>
      <c r="C864" t="s">
        <v>3066</v>
      </c>
      <c r="D864" t="s">
        <v>3067</v>
      </c>
      <c r="E864" t="s">
        <v>56</v>
      </c>
      <c r="F864" t="s">
        <v>3068</v>
      </c>
      <c r="G864" t="s">
        <v>3069</v>
      </c>
      <c r="H864" t="s">
        <v>13</v>
      </c>
      <c r="I864">
        <v>2.8219100503821504</v>
      </c>
      <c r="J864">
        <v>1.8179577460492868</v>
      </c>
      <c r="K864">
        <v>2.3199338982157185</v>
      </c>
      <c r="L864">
        <v>843053535</v>
      </c>
      <c r="M864">
        <v>4742377092</v>
      </c>
      <c r="N864">
        <v>5010210159</v>
      </c>
    </row>
    <row r="865" spans="1:14" x14ac:dyDescent="0.3">
      <c r="A865" t="s">
        <v>3504</v>
      </c>
      <c r="B865" t="s">
        <v>3505</v>
      </c>
      <c r="C865" t="s">
        <v>3506</v>
      </c>
      <c r="D865" t="s">
        <v>48</v>
      </c>
      <c r="E865" t="s">
        <v>49</v>
      </c>
      <c r="F865" t="s">
        <v>3507</v>
      </c>
      <c r="G865" t="s">
        <v>3508</v>
      </c>
      <c r="H865" t="s">
        <v>13</v>
      </c>
      <c r="I865">
        <v>2.6646414315593656</v>
      </c>
      <c r="J865">
        <v>1.9813390984081927</v>
      </c>
      <c r="K865">
        <v>2.3229902649837793</v>
      </c>
      <c r="L865">
        <v>734033748</v>
      </c>
      <c r="M865">
        <v>3691378396</v>
      </c>
      <c r="N865">
        <v>4364109152</v>
      </c>
    </row>
    <row r="866" spans="1:14" x14ac:dyDescent="0.3">
      <c r="A866" t="s">
        <v>5097</v>
      </c>
      <c r="B866" t="s">
        <v>5098</v>
      </c>
      <c r="C866" t="s">
        <v>5099</v>
      </c>
      <c r="D866" t="s">
        <v>48</v>
      </c>
      <c r="E866" t="s">
        <v>49</v>
      </c>
      <c r="F866" t="s">
        <v>5100</v>
      </c>
      <c r="G866" t="s">
        <v>5101</v>
      </c>
      <c r="H866" t="s">
        <v>13</v>
      </c>
      <c r="I866">
        <v>2.5084394272500301</v>
      </c>
      <c r="J866">
        <v>2.13763738258129</v>
      </c>
      <c r="K866">
        <v>2.32303840491566</v>
      </c>
      <c r="L866">
        <v>64713742</v>
      </c>
      <c r="M866">
        <v>338293933</v>
      </c>
      <c r="N866">
        <v>389244606</v>
      </c>
    </row>
    <row r="867" spans="1:14" x14ac:dyDescent="0.3">
      <c r="A867" t="s">
        <v>5968</v>
      </c>
      <c r="B867" t="s">
        <v>3223</v>
      </c>
      <c r="C867" t="s">
        <v>3224</v>
      </c>
      <c r="D867" t="s">
        <v>3225</v>
      </c>
      <c r="E867" t="s">
        <v>49</v>
      </c>
      <c r="F867" t="s">
        <v>5969</v>
      </c>
      <c r="G867" t="s">
        <v>5970</v>
      </c>
      <c r="H867" t="s">
        <v>13</v>
      </c>
      <c r="I867">
        <v>2.4339043166343202</v>
      </c>
      <c r="J867">
        <v>2.2139157170196531</v>
      </c>
      <c r="K867">
        <v>2.3239100168269866</v>
      </c>
      <c r="L867">
        <v>82227975</v>
      </c>
      <c r="M867">
        <v>420495578</v>
      </c>
      <c r="N867">
        <v>484994335</v>
      </c>
    </row>
    <row r="868" spans="1:14" x14ac:dyDescent="0.3">
      <c r="A868" t="s">
        <v>3902</v>
      </c>
      <c r="B868" t="s">
        <v>3436</v>
      </c>
      <c r="C868" t="s">
        <v>3437</v>
      </c>
      <c r="D868" t="s">
        <v>3438</v>
      </c>
      <c r="E868" t="s">
        <v>49</v>
      </c>
      <c r="F868" t="s">
        <v>3903</v>
      </c>
      <c r="G868" t="s">
        <v>3904</v>
      </c>
      <c r="H868" t="s">
        <v>13</v>
      </c>
      <c r="I868">
        <v>2.488830517969705</v>
      </c>
      <c r="J868">
        <v>2.1639422695844601</v>
      </c>
      <c r="K868">
        <v>2.3263863937770823</v>
      </c>
      <c r="L868">
        <v>61948872</v>
      </c>
      <c r="M868">
        <v>308485536</v>
      </c>
      <c r="N868">
        <v>370434408</v>
      </c>
    </row>
    <row r="869" spans="1:14" x14ac:dyDescent="0.3">
      <c r="A869" t="s">
        <v>5182</v>
      </c>
      <c r="B869" t="s">
        <v>5183</v>
      </c>
      <c r="C869" t="s">
        <v>5184</v>
      </c>
      <c r="D869" t="s">
        <v>48</v>
      </c>
      <c r="E869" t="s">
        <v>49</v>
      </c>
      <c r="F869" t="s">
        <v>5185</v>
      </c>
      <c r="G869" t="s">
        <v>5186</v>
      </c>
      <c r="H869" t="s">
        <v>13</v>
      </c>
      <c r="I869">
        <v>2.7210929288511401</v>
      </c>
      <c r="J869">
        <v>1.9327782349213822</v>
      </c>
      <c r="K869">
        <v>2.3269355818862612</v>
      </c>
      <c r="L869">
        <v>35287389</v>
      </c>
      <c r="M869">
        <v>158715628</v>
      </c>
      <c r="N869">
        <v>194003017</v>
      </c>
    </row>
    <row r="870" spans="1:14" x14ac:dyDescent="0.3">
      <c r="A870" t="s">
        <v>3605</v>
      </c>
      <c r="B870" t="s">
        <v>3606</v>
      </c>
      <c r="C870" t="s">
        <v>3607</v>
      </c>
      <c r="D870" t="s">
        <v>3608</v>
      </c>
      <c r="E870" t="s">
        <v>56</v>
      </c>
      <c r="F870" t="s">
        <v>3609</v>
      </c>
      <c r="G870" t="s">
        <v>3610</v>
      </c>
      <c r="H870" t="s">
        <v>13</v>
      </c>
      <c r="I870">
        <v>2.3793413464268598</v>
      </c>
      <c r="J870">
        <v>2.2831211208373507</v>
      </c>
      <c r="K870">
        <v>2.3312312336321055</v>
      </c>
      <c r="L870">
        <v>443412672</v>
      </c>
      <c r="M870">
        <v>2147953124</v>
      </c>
      <c r="N870">
        <v>2591365796</v>
      </c>
    </row>
    <row r="871" spans="1:14" x14ac:dyDescent="0.3">
      <c r="A871" t="s">
        <v>4351</v>
      </c>
      <c r="B871" t="s">
        <v>3466</v>
      </c>
      <c r="C871" t="s">
        <v>3467</v>
      </c>
      <c r="D871" t="s">
        <v>3468</v>
      </c>
      <c r="E871" t="s">
        <v>49</v>
      </c>
      <c r="F871" t="s">
        <v>4352</v>
      </c>
      <c r="G871" t="s">
        <v>4353</v>
      </c>
      <c r="H871" t="s">
        <v>13</v>
      </c>
      <c r="I871">
        <v>2.5670006489242652</v>
      </c>
      <c r="J871">
        <v>2.0981193761412249</v>
      </c>
      <c r="K871">
        <v>2.332560012532745</v>
      </c>
      <c r="L871">
        <v>462922142</v>
      </c>
      <c r="M871">
        <v>2351243244</v>
      </c>
      <c r="N871">
        <v>2802699426</v>
      </c>
    </row>
    <row r="872" spans="1:14" x14ac:dyDescent="0.3">
      <c r="A872" t="s">
        <v>3916</v>
      </c>
      <c r="B872" t="s">
        <v>3917</v>
      </c>
      <c r="C872" t="s">
        <v>3918</v>
      </c>
      <c r="D872" t="s">
        <v>48</v>
      </c>
      <c r="E872" t="s">
        <v>49</v>
      </c>
      <c r="F872" t="s">
        <v>3919</v>
      </c>
      <c r="G872" t="s">
        <v>3920</v>
      </c>
      <c r="H872" t="s">
        <v>13</v>
      </c>
      <c r="I872">
        <v>2.5976389862089011</v>
      </c>
      <c r="J872">
        <v>2.0753886831203348</v>
      </c>
      <c r="K872">
        <v>2.3365138346646179</v>
      </c>
      <c r="L872">
        <v>408778152</v>
      </c>
      <c r="M872">
        <v>1981122542</v>
      </c>
      <c r="N872">
        <v>2349806488</v>
      </c>
    </row>
    <row r="873" spans="1:14" x14ac:dyDescent="0.3">
      <c r="A873" t="s">
        <v>1553</v>
      </c>
      <c r="B873" t="s">
        <v>467</v>
      </c>
      <c r="C873" t="s">
        <v>468</v>
      </c>
      <c r="D873" t="s">
        <v>469</v>
      </c>
      <c r="E873" t="s">
        <v>49</v>
      </c>
      <c r="F873" t="s">
        <v>470</v>
      </c>
      <c r="G873" t="s">
        <v>1554</v>
      </c>
      <c r="H873" t="s">
        <v>13</v>
      </c>
      <c r="I873">
        <v>2.7317262580216419</v>
      </c>
      <c r="J873">
        <v>1.9465929660209622</v>
      </c>
      <c r="K873">
        <v>2.3391596120213021</v>
      </c>
      <c r="L873">
        <v>3674043090</v>
      </c>
      <c r="M873">
        <v>18592372960</v>
      </c>
      <c r="N873">
        <v>22266416050</v>
      </c>
    </row>
    <row r="874" spans="1:14" x14ac:dyDescent="0.3">
      <c r="A874" t="s">
        <v>4983</v>
      </c>
      <c r="B874" t="s">
        <v>4984</v>
      </c>
      <c r="C874" t="s">
        <v>4985</v>
      </c>
      <c r="D874" t="s">
        <v>4986</v>
      </c>
      <c r="E874" t="s">
        <v>49</v>
      </c>
      <c r="F874" t="s">
        <v>4987</v>
      </c>
      <c r="G874" t="s">
        <v>4988</v>
      </c>
      <c r="H874" t="s">
        <v>13</v>
      </c>
      <c r="I874">
        <v>2.5541391161438702</v>
      </c>
      <c r="J874">
        <v>2.139108424376583</v>
      </c>
      <c r="K874">
        <v>2.3466237702602264</v>
      </c>
      <c r="L874">
        <v>7036244004</v>
      </c>
      <c r="M874">
        <v>49069411262</v>
      </c>
      <c r="N874">
        <v>39414099482</v>
      </c>
    </row>
    <row r="875" spans="1:14" x14ac:dyDescent="0.3">
      <c r="A875" t="s">
        <v>5336</v>
      </c>
      <c r="B875" t="s">
        <v>2443</v>
      </c>
      <c r="C875" t="s">
        <v>2444</v>
      </c>
      <c r="D875" t="s">
        <v>2445</v>
      </c>
      <c r="E875" t="s">
        <v>56</v>
      </c>
      <c r="F875" t="s">
        <v>5337</v>
      </c>
      <c r="G875" t="s">
        <v>5338</v>
      </c>
      <c r="H875" t="s">
        <v>13</v>
      </c>
      <c r="I875">
        <v>2.3960755695537101</v>
      </c>
      <c r="J875">
        <v>2.2977468216119026</v>
      </c>
      <c r="K875">
        <v>2.3469111955828064</v>
      </c>
      <c r="L875">
        <v>249521366</v>
      </c>
      <c r="M875">
        <v>1226718750</v>
      </c>
      <c r="N875">
        <v>1476240116</v>
      </c>
    </row>
    <row r="876" spans="1:14" x14ac:dyDescent="0.3">
      <c r="A876" t="s">
        <v>3339</v>
      </c>
      <c r="B876" t="s">
        <v>3077</v>
      </c>
      <c r="C876" t="s">
        <v>3078</v>
      </c>
      <c r="D876" t="s">
        <v>3079</v>
      </c>
      <c r="E876" t="s">
        <v>49</v>
      </c>
      <c r="F876" t="s">
        <v>3340</v>
      </c>
      <c r="G876" t="s">
        <v>3341</v>
      </c>
      <c r="H876" t="s">
        <v>13</v>
      </c>
      <c r="I876">
        <v>2.6674412777739702</v>
      </c>
      <c r="J876">
        <v>2.02745727312085</v>
      </c>
      <c r="K876">
        <v>2.3474492754474099</v>
      </c>
      <c r="L876">
        <v>369105042</v>
      </c>
      <c r="M876">
        <v>1819376313</v>
      </c>
      <c r="N876">
        <v>2176799950</v>
      </c>
    </row>
    <row r="877" spans="1:14" x14ac:dyDescent="0.3">
      <c r="A877" t="s">
        <v>5971</v>
      </c>
      <c r="B877" t="s">
        <v>5972</v>
      </c>
      <c r="C877" t="s">
        <v>5973</v>
      </c>
      <c r="D877" t="s">
        <v>5974</v>
      </c>
      <c r="E877" t="s">
        <v>49</v>
      </c>
      <c r="F877" t="s">
        <v>5975</v>
      </c>
      <c r="G877" t="s">
        <v>5976</v>
      </c>
      <c r="H877" t="s">
        <v>13</v>
      </c>
      <c r="I877">
        <v>2.7664284151028902</v>
      </c>
      <c r="J877">
        <v>1.9360513547180302</v>
      </c>
      <c r="K877">
        <v>2.3512398849104601</v>
      </c>
      <c r="L877">
        <v>54867434</v>
      </c>
      <c r="M877">
        <v>302164560</v>
      </c>
      <c r="N877">
        <v>335988762</v>
      </c>
    </row>
    <row r="878" spans="1:14" x14ac:dyDescent="0.3">
      <c r="A878" t="s">
        <v>3056</v>
      </c>
      <c r="B878" t="s">
        <v>3057</v>
      </c>
      <c r="C878" t="s">
        <v>3058</v>
      </c>
      <c r="D878" t="s">
        <v>2189</v>
      </c>
      <c r="E878" t="s">
        <v>56</v>
      </c>
      <c r="F878" t="s">
        <v>3059</v>
      </c>
      <c r="G878" t="s">
        <v>3060</v>
      </c>
      <c r="H878" t="s">
        <v>13</v>
      </c>
      <c r="I878">
        <v>2.6916339518721402</v>
      </c>
      <c r="J878">
        <v>2.0177306932935144</v>
      </c>
      <c r="K878">
        <v>2.3546823225828275</v>
      </c>
      <c r="L878">
        <v>1045502400</v>
      </c>
      <c r="M878">
        <v>4930953300</v>
      </c>
      <c r="N878">
        <v>5885173060</v>
      </c>
    </row>
    <row r="879" spans="1:14" x14ac:dyDescent="0.3">
      <c r="A879" t="s">
        <v>5148</v>
      </c>
      <c r="B879" t="s">
        <v>5149</v>
      </c>
      <c r="C879" t="s">
        <v>5150</v>
      </c>
      <c r="D879" t="s">
        <v>48</v>
      </c>
      <c r="E879" t="s">
        <v>49</v>
      </c>
      <c r="F879" t="s">
        <v>5151</v>
      </c>
      <c r="G879" t="s">
        <v>5152</v>
      </c>
      <c r="H879" t="s">
        <v>13</v>
      </c>
      <c r="I879">
        <v>2.7801262145897399</v>
      </c>
      <c r="J879">
        <v>1.9439916251798199</v>
      </c>
      <c r="K879">
        <v>2.3620589198847801</v>
      </c>
      <c r="L879">
        <v>94075900</v>
      </c>
      <c r="M879">
        <v>513843638</v>
      </c>
      <c r="N879">
        <v>573028348</v>
      </c>
    </row>
    <row r="880" spans="1:14" x14ac:dyDescent="0.3">
      <c r="A880" t="s">
        <v>2040</v>
      </c>
      <c r="B880" t="s">
        <v>1284</v>
      </c>
      <c r="C880" t="s">
        <v>1285</v>
      </c>
      <c r="D880" t="s">
        <v>48</v>
      </c>
      <c r="E880" t="s">
        <v>49</v>
      </c>
      <c r="F880" t="s">
        <v>2041</v>
      </c>
      <c r="G880" t="s">
        <v>2042</v>
      </c>
      <c r="H880" t="s">
        <v>13</v>
      </c>
      <c r="I880">
        <v>2.5636299173940027</v>
      </c>
      <c r="J880">
        <v>2.1680807994645082</v>
      </c>
      <c r="K880">
        <v>2.3658553584292554</v>
      </c>
      <c r="L880">
        <v>306121200</v>
      </c>
      <c r="M880">
        <v>1557732672</v>
      </c>
      <c r="N880">
        <v>1863853872</v>
      </c>
    </row>
    <row r="881" spans="1:14" x14ac:dyDescent="0.3">
      <c r="A881" t="s">
        <v>5056</v>
      </c>
      <c r="B881" t="s">
        <v>3530</v>
      </c>
      <c r="C881" t="s">
        <v>3531</v>
      </c>
      <c r="D881" t="s">
        <v>3532</v>
      </c>
      <c r="E881" t="s">
        <v>49</v>
      </c>
      <c r="F881" t="s">
        <v>5057</v>
      </c>
      <c r="G881" t="s">
        <v>5058</v>
      </c>
      <c r="H881" t="s">
        <v>13</v>
      </c>
      <c r="I881">
        <v>2.7252258205722901</v>
      </c>
      <c r="J881">
        <v>2.0065361626521701</v>
      </c>
      <c r="K881">
        <v>2.3658809916122303</v>
      </c>
      <c r="L881">
        <v>32070835</v>
      </c>
      <c r="M881">
        <v>169202896</v>
      </c>
      <c r="N881">
        <v>201273731</v>
      </c>
    </row>
    <row r="882" spans="1:14" x14ac:dyDescent="0.3">
      <c r="A882" t="s">
        <v>5079</v>
      </c>
      <c r="B882" t="s">
        <v>4829</v>
      </c>
      <c r="C882" t="s">
        <v>4830</v>
      </c>
      <c r="D882" t="s">
        <v>4831</v>
      </c>
      <c r="E882" t="s">
        <v>49</v>
      </c>
      <c r="F882" t="s">
        <v>5080</v>
      </c>
      <c r="G882" t="s">
        <v>5081</v>
      </c>
      <c r="H882" t="s">
        <v>13</v>
      </c>
      <c r="I882">
        <v>2.6949908736658501</v>
      </c>
      <c r="J882">
        <v>2.0409875314991823</v>
      </c>
      <c r="K882">
        <v>2.3679892025825162</v>
      </c>
      <c r="L882">
        <v>101109391</v>
      </c>
      <c r="M882">
        <v>545504338</v>
      </c>
      <c r="N882">
        <v>609410457</v>
      </c>
    </row>
    <row r="883" spans="1:14" x14ac:dyDescent="0.3">
      <c r="A883" t="s">
        <v>2183</v>
      </c>
      <c r="B883" t="s">
        <v>1023</v>
      </c>
      <c r="C883" t="s">
        <v>1024</v>
      </c>
      <c r="D883" t="s">
        <v>1025</v>
      </c>
      <c r="E883" t="s">
        <v>49</v>
      </c>
      <c r="F883" t="s">
        <v>2184</v>
      </c>
      <c r="G883" t="s">
        <v>2185</v>
      </c>
      <c r="H883" t="s">
        <v>13</v>
      </c>
      <c r="I883">
        <v>2.8640091664387639</v>
      </c>
      <c r="J883">
        <v>1.874128613758743</v>
      </c>
      <c r="K883">
        <v>2.3690688900987533</v>
      </c>
      <c r="L883">
        <v>314082744</v>
      </c>
      <c r="M883">
        <v>1587540736</v>
      </c>
      <c r="N883">
        <v>1901623480</v>
      </c>
    </row>
    <row r="884" spans="1:14" x14ac:dyDescent="0.3">
      <c r="A884" t="s">
        <v>4379</v>
      </c>
      <c r="B884" t="s">
        <v>1995</v>
      </c>
      <c r="C884" t="s">
        <v>1996</v>
      </c>
      <c r="D884" t="s">
        <v>48</v>
      </c>
      <c r="E884" t="s">
        <v>49</v>
      </c>
      <c r="F884" t="s">
        <v>4380</v>
      </c>
      <c r="G884" t="s">
        <v>4381</v>
      </c>
      <c r="H884" t="s">
        <v>13</v>
      </c>
      <c r="I884">
        <v>2.5408211952048099</v>
      </c>
      <c r="J884">
        <v>2.200746858255235</v>
      </c>
      <c r="K884">
        <v>2.3707840267300222</v>
      </c>
      <c r="L884">
        <v>57396750</v>
      </c>
      <c r="M884">
        <v>320696662</v>
      </c>
      <c r="N884">
        <v>349960232</v>
      </c>
    </row>
    <row r="885" spans="1:14" x14ac:dyDescent="0.3">
      <c r="A885" t="s">
        <v>5520</v>
      </c>
      <c r="B885" t="s">
        <v>5521</v>
      </c>
      <c r="C885" t="s">
        <v>5522</v>
      </c>
      <c r="D885" t="s">
        <v>5523</v>
      </c>
      <c r="E885" t="s">
        <v>49</v>
      </c>
      <c r="F885" t="s">
        <v>5524</v>
      </c>
      <c r="G885" t="s">
        <v>5525</v>
      </c>
      <c r="H885" t="s">
        <v>13</v>
      </c>
      <c r="I885">
        <v>2.6413353922917802</v>
      </c>
      <c r="J885">
        <v>2.1014797518617025</v>
      </c>
      <c r="K885">
        <v>2.3714075720767411</v>
      </c>
      <c r="L885">
        <v>289135440</v>
      </c>
      <c r="M885">
        <v>1565068616</v>
      </c>
      <c r="N885">
        <v>1762739186</v>
      </c>
    </row>
    <row r="886" spans="1:14" x14ac:dyDescent="0.3">
      <c r="A886" t="s">
        <v>5559</v>
      </c>
      <c r="B886" t="s">
        <v>5560</v>
      </c>
      <c r="C886" t="s">
        <v>5561</v>
      </c>
      <c r="D886" t="s">
        <v>5562</v>
      </c>
      <c r="E886" t="s">
        <v>49</v>
      </c>
      <c r="F886" t="s">
        <v>5563</v>
      </c>
      <c r="G886" t="s">
        <v>5564</v>
      </c>
      <c r="H886" t="s">
        <v>13</v>
      </c>
      <c r="I886">
        <v>2.6507841058534098</v>
      </c>
      <c r="J886">
        <v>2.0969973857495599</v>
      </c>
      <c r="K886">
        <v>2.3738907458014848</v>
      </c>
      <c r="L886">
        <v>63496472</v>
      </c>
      <c r="M886">
        <v>358058200</v>
      </c>
      <c r="N886">
        <v>383827240</v>
      </c>
    </row>
    <row r="887" spans="1:14" x14ac:dyDescent="0.3">
      <c r="A887" t="s">
        <v>442</v>
      </c>
      <c r="B887" t="s">
        <v>443</v>
      </c>
      <c r="C887" t="s">
        <v>444</v>
      </c>
      <c r="D887" t="s">
        <v>445</v>
      </c>
      <c r="E887" t="s">
        <v>49</v>
      </c>
      <c r="F887" t="s">
        <v>446</v>
      </c>
      <c r="G887" t="s">
        <v>447</v>
      </c>
      <c r="H887" t="s">
        <v>13</v>
      </c>
      <c r="I887">
        <v>2.67389509193687</v>
      </c>
      <c r="J887">
        <v>2.0739181220053098</v>
      </c>
      <c r="K887">
        <v>2.3739066069710901</v>
      </c>
      <c r="L887">
        <v>54780826</v>
      </c>
      <c r="M887">
        <v>419155256</v>
      </c>
      <c r="N887">
        <v>334907130</v>
      </c>
    </row>
    <row r="888" spans="1:14" x14ac:dyDescent="0.3">
      <c r="A888" t="s">
        <v>1204</v>
      </c>
      <c r="B888" t="s">
        <v>1205</v>
      </c>
      <c r="C888" t="s">
        <v>1206</v>
      </c>
      <c r="D888" t="s">
        <v>1207</v>
      </c>
      <c r="E888" t="s">
        <v>49</v>
      </c>
      <c r="F888" t="s">
        <v>1208</v>
      </c>
      <c r="G888" t="s">
        <v>1209</v>
      </c>
      <c r="H888" t="s">
        <v>13</v>
      </c>
      <c r="I888">
        <v>2.7519975431698001</v>
      </c>
      <c r="J888">
        <v>2.0000677595731702</v>
      </c>
      <c r="K888">
        <v>2.3760326513714851</v>
      </c>
      <c r="L888">
        <v>39685446</v>
      </c>
      <c r="M888">
        <v>204711752</v>
      </c>
      <c r="N888">
        <v>244397198</v>
      </c>
    </row>
    <row r="889" spans="1:14" x14ac:dyDescent="0.3">
      <c r="A889" t="s">
        <v>4101</v>
      </c>
      <c r="B889" t="s">
        <v>3077</v>
      </c>
      <c r="C889" t="s">
        <v>3078</v>
      </c>
      <c r="D889" t="s">
        <v>3079</v>
      </c>
      <c r="E889" t="s">
        <v>49</v>
      </c>
      <c r="F889" t="s">
        <v>4102</v>
      </c>
      <c r="G889" t="s">
        <v>4103</v>
      </c>
      <c r="H889" t="s">
        <v>13</v>
      </c>
      <c r="I889">
        <v>2.7675354307521065</v>
      </c>
      <c r="J889">
        <v>1.9872595466888539</v>
      </c>
      <c r="K889">
        <v>2.3773974887204803</v>
      </c>
      <c r="L889">
        <v>297701474</v>
      </c>
      <c r="M889">
        <v>1722469728</v>
      </c>
      <c r="N889">
        <v>1893341262</v>
      </c>
    </row>
    <row r="890" spans="1:14" x14ac:dyDescent="0.3">
      <c r="A890" t="s">
        <v>5977</v>
      </c>
      <c r="B890" t="s">
        <v>5978</v>
      </c>
      <c r="C890" t="s">
        <v>5979</v>
      </c>
      <c r="D890" t="s">
        <v>5980</v>
      </c>
      <c r="E890" t="s">
        <v>49</v>
      </c>
      <c r="F890" t="s">
        <v>5981</v>
      </c>
      <c r="G890" t="s">
        <v>5982</v>
      </c>
      <c r="H890" t="s">
        <v>13</v>
      </c>
      <c r="I890">
        <v>2.6665481175997301</v>
      </c>
      <c r="J890">
        <v>2.0968518545866499</v>
      </c>
      <c r="K890">
        <v>2.38169998609319</v>
      </c>
      <c r="L890">
        <v>29204878</v>
      </c>
      <c r="M890">
        <v>151570976</v>
      </c>
      <c r="N890">
        <v>180775854</v>
      </c>
    </row>
    <row r="891" spans="1:14" x14ac:dyDescent="0.3">
      <c r="A891" t="s">
        <v>5105</v>
      </c>
      <c r="B891" t="s">
        <v>5106</v>
      </c>
      <c r="C891" t="s">
        <v>5107</v>
      </c>
      <c r="D891" t="s">
        <v>5108</v>
      </c>
      <c r="E891" t="s">
        <v>56</v>
      </c>
      <c r="F891" t="s">
        <v>5109</v>
      </c>
      <c r="G891" t="s">
        <v>5110</v>
      </c>
      <c r="H891" t="s">
        <v>13</v>
      </c>
      <c r="I891">
        <v>2.79464332413801</v>
      </c>
      <c r="J891">
        <v>1.97026715502886</v>
      </c>
      <c r="K891">
        <v>2.3824552395834351</v>
      </c>
      <c r="L891">
        <v>195487912</v>
      </c>
      <c r="M891">
        <v>2307221672</v>
      </c>
      <c r="N891">
        <v>1197738954</v>
      </c>
    </row>
    <row r="892" spans="1:14" x14ac:dyDescent="0.3">
      <c r="A892" t="s">
        <v>2846</v>
      </c>
      <c r="B892" t="s">
        <v>2847</v>
      </c>
      <c r="C892" t="s">
        <v>2848</v>
      </c>
      <c r="D892" t="s">
        <v>2849</v>
      </c>
      <c r="E892" t="s">
        <v>49</v>
      </c>
      <c r="F892" t="s">
        <v>2850</v>
      </c>
      <c r="G892" t="s">
        <v>2851</v>
      </c>
      <c r="H892" t="s">
        <v>13</v>
      </c>
      <c r="I892">
        <v>2.4505596084674699</v>
      </c>
      <c r="J892">
        <v>2.3207895894965569</v>
      </c>
      <c r="K892">
        <v>2.3856745989820132</v>
      </c>
      <c r="L892">
        <v>242657247</v>
      </c>
      <c r="M892">
        <v>1216791380</v>
      </c>
      <c r="N892">
        <v>1459448627</v>
      </c>
    </row>
    <row r="893" spans="1:14" x14ac:dyDescent="0.3">
      <c r="A893" t="s">
        <v>4807</v>
      </c>
      <c r="B893" t="s">
        <v>4808</v>
      </c>
      <c r="C893" t="s">
        <v>4809</v>
      </c>
      <c r="D893" t="s">
        <v>4810</v>
      </c>
      <c r="E893" t="s">
        <v>49</v>
      </c>
      <c r="F893" t="s">
        <v>4811</v>
      </c>
      <c r="G893" t="s">
        <v>4812</v>
      </c>
      <c r="H893" t="s">
        <v>13</v>
      </c>
      <c r="I893">
        <v>2.5754267636588937</v>
      </c>
      <c r="J893">
        <v>2.1990527292962505</v>
      </c>
      <c r="K893">
        <v>2.3872397464775723</v>
      </c>
      <c r="L893">
        <v>129054902</v>
      </c>
      <c r="M893">
        <v>664411488</v>
      </c>
      <c r="N893">
        <v>793466390</v>
      </c>
    </row>
    <row r="894" spans="1:14" x14ac:dyDescent="0.3">
      <c r="A894" t="s">
        <v>2037</v>
      </c>
      <c r="B894" t="s">
        <v>789</v>
      </c>
      <c r="C894" t="s">
        <v>790</v>
      </c>
      <c r="D894" t="s">
        <v>791</v>
      </c>
      <c r="E894" t="s">
        <v>49</v>
      </c>
      <c r="F894" t="s">
        <v>2038</v>
      </c>
      <c r="G894" t="s">
        <v>2039</v>
      </c>
      <c r="H894" t="s">
        <v>13</v>
      </c>
      <c r="I894">
        <v>2.6271453209512798</v>
      </c>
      <c r="J894">
        <v>2.1495615407113799</v>
      </c>
      <c r="K894">
        <v>2.3883534308313301</v>
      </c>
      <c r="L894">
        <v>99801164</v>
      </c>
      <c r="M894">
        <v>544850922</v>
      </c>
      <c r="N894">
        <v>617530588</v>
      </c>
    </row>
    <row r="895" spans="1:14" x14ac:dyDescent="0.3">
      <c r="A895" t="s">
        <v>1569</v>
      </c>
      <c r="B895" t="s">
        <v>1570</v>
      </c>
      <c r="C895" t="s">
        <v>1571</v>
      </c>
      <c r="D895" t="s">
        <v>1572</v>
      </c>
      <c r="E895" t="s">
        <v>56</v>
      </c>
      <c r="F895" t="s">
        <v>1573</v>
      </c>
      <c r="G895" t="s">
        <v>1574</v>
      </c>
      <c r="H895" t="s">
        <v>13</v>
      </c>
      <c r="I895">
        <v>2.8463019394854099</v>
      </c>
      <c r="J895">
        <v>1.93614447640663</v>
      </c>
      <c r="K895">
        <v>2.3912232079460201</v>
      </c>
      <c r="L895">
        <v>159363052</v>
      </c>
      <c r="M895">
        <v>834894560</v>
      </c>
      <c r="N895">
        <v>994257612</v>
      </c>
    </row>
    <row r="896" spans="1:14" x14ac:dyDescent="0.3">
      <c r="A896" t="s">
        <v>3679</v>
      </c>
      <c r="B896" t="s">
        <v>3680</v>
      </c>
      <c r="C896" t="s">
        <v>3681</v>
      </c>
      <c r="D896" t="s">
        <v>3682</v>
      </c>
      <c r="E896" t="s">
        <v>56</v>
      </c>
      <c r="F896" t="s">
        <v>3683</v>
      </c>
      <c r="G896" t="s">
        <v>3684</v>
      </c>
      <c r="H896" t="s">
        <v>13</v>
      </c>
      <c r="I896">
        <v>2.7029816292439102</v>
      </c>
      <c r="J896">
        <v>2.0811159879087371</v>
      </c>
      <c r="K896">
        <v>2.3920488085763236</v>
      </c>
      <c r="L896">
        <v>354083610</v>
      </c>
      <c r="M896">
        <v>1827316682</v>
      </c>
      <c r="N896">
        <v>2162441058</v>
      </c>
    </row>
    <row r="897" spans="1:14" x14ac:dyDescent="0.3">
      <c r="A897" t="s">
        <v>3657</v>
      </c>
      <c r="B897" t="s">
        <v>2638</v>
      </c>
      <c r="C897" t="s">
        <v>2639</v>
      </c>
      <c r="D897" t="s">
        <v>2640</v>
      </c>
      <c r="E897" t="s">
        <v>49</v>
      </c>
      <c r="F897" t="s">
        <v>3658</v>
      </c>
      <c r="G897" t="s">
        <v>3659</v>
      </c>
      <c r="H897" t="s">
        <v>13</v>
      </c>
      <c r="I897">
        <v>2.8623918038116698</v>
      </c>
      <c r="J897">
        <v>1.93034428393225</v>
      </c>
      <c r="K897">
        <v>2.3963680438719601</v>
      </c>
      <c r="L897">
        <v>75338330</v>
      </c>
      <c r="M897">
        <v>371163792</v>
      </c>
      <c r="N897">
        <v>446502122</v>
      </c>
    </row>
    <row r="898" spans="1:14" x14ac:dyDescent="0.3">
      <c r="A898" t="s">
        <v>2512</v>
      </c>
      <c r="B898" t="s">
        <v>2513</v>
      </c>
      <c r="C898" t="s">
        <v>2514</v>
      </c>
      <c r="D898" t="s">
        <v>48</v>
      </c>
      <c r="E898" t="s">
        <v>49</v>
      </c>
      <c r="F898" t="s">
        <v>2515</v>
      </c>
      <c r="G898" t="s">
        <v>2516</v>
      </c>
      <c r="H898" t="s">
        <v>13</v>
      </c>
      <c r="I898">
        <v>2.6502251214635342</v>
      </c>
      <c r="J898">
        <v>2.142800937559544</v>
      </c>
      <c r="K898">
        <v>2.3965130295115391</v>
      </c>
      <c r="L898">
        <v>156893022</v>
      </c>
      <c r="M898">
        <v>804663960</v>
      </c>
      <c r="N898">
        <v>961556982</v>
      </c>
    </row>
    <row r="899" spans="1:14" x14ac:dyDescent="0.3">
      <c r="A899" t="s">
        <v>5350</v>
      </c>
      <c r="B899" t="s">
        <v>1088</v>
      </c>
      <c r="C899" t="s">
        <v>1089</v>
      </c>
      <c r="D899" t="s">
        <v>1090</v>
      </c>
      <c r="E899" t="s">
        <v>49</v>
      </c>
      <c r="F899" t="s">
        <v>5351</v>
      </c>
      <c r="G899" t="s">
        <v>5352</v>
      </c>
      <c r="H899" t="s">
        <v>13</v>
      </c>
      <c r="I899">
        <v>2.6949001453048198</v>
      </c>
      <c r="J899">
        <v>2.0983085945200899</v>
      </c>
      <c r="K899">
        <v>2.3966043699124548</v>
      </c>
      <c r="L899">
        <v>26028884</v>
      </c>
      <c r="M899">
        <v>136493184</v>
      </c>
      <c r="N899">
        <v>162522068</v>
      </c>
    </row>
    <row r="900" spans="1:14" x14ac:dyDescent="0.3">
      <c r="A900" t="s">
        <v>5529</v>
      </c>
      <c r="B900" t="s">
        <v>5530</v>
      </c>
      <c r="C900" t="s">
        <v>5531</v>
      </c>
      <c r="D900" t="s">
        <v>5532</v>
      </c>
      <c r="E900" t="s">
        <v>56</v>
      </c>
      <c r="F900" t="s">
        <v>5533</v>
      </c>
      <c r="G900" t="s">
        <v>5534</v>
      </c>
      <c r="H900" t="s">
        <v>13</v>
      </c>
      <c r="I900">
        <v>2.8792058185877827</v>
      </c>
      <c r="J900">
        <v>1.91445904181139</v>
      </c>
      <c r="K900">
        <v>2.3968324301995865</v>
      </c>
      <c r="L900">
        <v>246211342</v>
      </c>
      <c r="M900">
        <v>1543392350</v>
      </c>
      <c r="N900">
        <v>1616547022</v>
      </c>
    </row>
    <row r="901" spans="1:14" x14ac:dyDescent="0.3">
      <c r="A901" t="s">
        <v>3965</v>
      </c>
      <c r="B901" t="s">
        <v>3966</v>
      </c>
      <c r="C901" t="s">
        <v>3967</v>
      </c>
      <c r="D901" t="s">
        <v>3968</v>
      </c>
      <c r="E901" t="s">
        <v>56</v>
      </c>
      <c r="F901" t="s">
        <v>3969</v>
      </c>
      <c r="G901" t="s">
        <v>3970</v>
      </c>
      <c r="H901" t="s">
        <v>13</v>
      </c>
      <c r="I901">
        <v>3.1104012660806499</v>
      </c>
      <c r="J901">
        <v>1.6923516846615601</v>
      </c>
      <c r="K901">
        <v>2.4013764753711051</v>
      </c>
      <c r="L901">
        <v>23085276</v>
      </c>
      <c r="M901">
        <v>119546896</v>
      </c>
      <c r="N901">
        <v>142632172</v>
      </c>
    </row>
    <row r="902" spans="1:14" x14ac:dyDescent="0.3">
      <c r="A902" t="s">
        <v>2623</v>
      </c>
      <c r="B902" t="s">
        <v>1706</v>
      </c>
      <c r="C902" t="s">
        <v>1707</v>
      </c>
      <c r="D902" t="s">
        <v>1708</v>
      </c>
      <c r="E902" t="s">
        <v>56</v>
      </c>
      <c r="F902" t="s">
        <v>2624</v>
      </c>
      <c r="G902" t="s">
        <v>2625</v>
      </c>
      <c r="H902" t="s">
        <v>13</v>
      </c>
      <c r="I902">
        <v>2.9913616426063698</v>
      </c>
      <c r="J902">
        <v>1.813790748176249</v>
      </c>
      <c r="K902">
        <v>2.4025761953913092</v>
      </c>
      <c r="L902">
        <v>190285556</v>
      </c>
      <c r="M902">
        <v>771640896</v>
      </c>
      <c r="N902">
        <v>961926452</v>
      </c>
    </row>
    <row r="903" spans="1:14" x14ac:dyDescent="0.3">
      <c r="A903" t="s">
        <v>2661</v>
      </c>
      <c r="B903" t="s">
        <v>2662</v>
      </c>
      <c r="C903" t="s">
        <v>2663</v>
      </c>
      <c r="D903" t="s">
        <v>2664</v>
      </c>
      <c r="E903" t="s">
        <v>49</v>
      </c>
      <c r="F903" t="s">
        <v>2665</v>
      </c>
      <c r="G903" t="s">
        <v>2666</v>
      </c>
      <c r="H903" t="s">
        <v>13</v>
      </c>
      <c r="I903">
        <v>2.6953505078221429</v>
      </c>
      <c r="J903">
        <v>2.1143344276543141</v>
      </c>
      <c r="K903">
        <v>2.4048424677382285</v>
      </c>
      <c r="L903">
        <v>138773031.5</v>
      </c>
      <c r="M903">
        <v>762691176</v>
      </c>
      <c r="N903">
        <v>882351403.5</v>
      </c>
    </row>
    <row r="904" spans="1:14" x14ac:dyDescent="0.3">
      <c r="A904" t="s">
        <v>5983</v>
      </c>
      <c r="B904" t="s">
        <v>150</v>
      </c>
      <c r="C904" t="s">
        <v>151</v>
      </c>
      <c r="D904" t="s">
        <v>48</v>
      </c>
      <c r="E904" t="s">
        <v>49</v>
      </c>
      <c r="F904" t="s">
        <v>5984</v>
      </c>
      <c r="G904" t="s">
        <v>5985</v>
      </c>
      <c r="H904" t="s">
        <v>13</v>
      </c>
      <c r="I904">
        <v>3.0017586541428201</v>
      </c>
      <c r="J904">
        <v>1.8159376140368799</v>
      </c>
      <c r="K904">
        <v>2.4088481340898502</v>
      </c>
      <c r="L904">
        <v>66197534</v>
      </c>
      <c r="M904">
        <v>337649552</v>
      </c>
      <c r="N904">
        <v>403847086</v>
      </c>
    </row>
    <row r="905" spans="1:14" x14ac:dyDescent="0.3">
      <c r="A905" t="s">
        <v>4382</v>
      </c>
      <c r="B905" t="s">
        <v>3630</v>
      </c>
      <c r="C905" t="s">
        <v>3631</v>
      </c>
      <c r="D905" t="s">
        <v>3632</v>
      </c>
      <c r="E905" t="s">
        <v>49</v>
      </c>
      <c r="F905" t="s">
        <v>4383</v>
      </c>
      <c r="G905" t="s">
        <v>4384</v>
      </c>
      <c r="H905" t="s">
        <v>13</v>
      </c>
      <c r="I905">
        <v>2.8257583933062098</v>
      </c>
      <c r="J905">
        <v>1.9936592747014701</v>
      </c>
      <c r="K905">
        <v>2.40970883400384</v>
      </c>
      <c r="L905">
        <v>65240444</v>
      </c>
      <c r="M905">
        <v>339890752</v>
      </c>
      <c r="N905">
        <v>405131196</v>
      </c>
    </row>
    <row r="906" spans="1:14" x14ac:dyDescent="0.3">
      <c r="A906" t="s">
        <v>4339</v>
      </c>
      <c r="B906" t="s">
        <v>4340</v>
      </c>
      <c r="C906" t="s">
        <v>4341</v>
      </c>
      <c r="D906" t="s">
        <v>4342</v>
      </c>
      <c r="E906" t="s">
        <v>49</v>
      </c>
      <c r="F906" t="s">
        <v>4343</v>
      </c>
      <c r="G906" t="s">
        <v>4344</v>
      </c>
      <c r="H906" t="s">
        <v>13</v>
      </c>
      <c r="I906">
        <v>2.613636706748208</v>
      </c>
      <c r="J906">
        <v>2.2092101523646601</v>
      </c>
      <c r="K906">
        <v>2.4114234295564341</v>
      </c>
      <c r="L906">
        <v>42611203</v>
      </c>
      <c r="M906">
        <v>241572348</v>
      </c>
      <c r="N906">
        <v>284183551</v>
      </c>
    </row>
    <row r="907" spans="1:14" x14ac:dyDescent="0.3">
      <c r="A907" t="s">
        <v>4512</v>
      </c>
      <c r="B907" t="s">
        <v>2443</v>
      </c>
      <c r="C907" t="s">
        <v>2444</v>
      </c>
      <c r="D907" t="s">
        <v>2445</v>
      </c>
      <c r="E907" t="s">
        <v>56</v>
      </c>
      <c r="F907" t="s">
        <v>4513</v>
      </c>
      <c r="G907" t="s">
        <v>4514</v>
      </c>
      <c r="H907" t="s">
        <v>13</v>
      </c>
      <c r="I907">
        <v>2.6767436930113853</v>
      </c>
      <c r="J907">
        <v>2.1481742136419713</v>
      </c>
      <c r="K907">
        <v>2.412458953326678</v>
      </c>
      <c r="L907">
        <v>1350068314</v>
      </c>
      <c r="M907">
        <v>8134774966.1999998</v>
      </c>
      <c r="N907">
        <v>7918666058</v>
      </c>
    </row>
    <row r="908" spans="1:14" x14ac:dyDescent="0.3">
      <c r="A908" t="s">
        <v>5177</v>
      </c>
      <c r="B908" t="s">
        <v>5178</v>
      </c>
      <c r="C908" t="s">
        <v>5179</v>
      </c>
      <c r="D908" t="s">
        <v>48</v>
      </c>
      <c r="E908" t="s">
        <v>49</v>
      </c>
      <c r="F908" t="s">
        <v>5180</v>
      </c>
      <c r="G908" t="s">
        <v>5181</v>
      </c>
      <c r="H908" t="s">
        <v>13</v>
      </c>
      <c r="I908">
        <v>2.6226057451724598</v>
      </c>
      <c r="J908">
        <v>2.2050780437186699</v>
      </c>
      <c r="K908">
        <v>2.4138418944455649</v>
      </c>
      <c r="L908">
        <v>20502653</v>
      </c>
      <c r="M908">
        <v>164675228</v>
      </c>
      <c r="N908">
        <v>129160889</v>
      </c>
    </row>
    <row r="909" spans="1:14" x14ac:dyDescent="0.3">
      <c r="A909" t="s">
        <v>4573</v>
      </c>
      <c r="B909" t="s">
        <v>4574</v>
      </c>
      <c r="C909" t="s">
        <v>4575</v>
      </c>
      <c r="D909" t="s">
        <v>4576</v>
      </c>
      <c r="E909" t="s">
        <v>56</v>
      </c>
      <c r="F909" t="s">
        <v>4577</v>
      </c>
      <c r="G909" t="s">
        <v>4578</v>
      </c>
      <c r="H909" t="s">
        <v>13</v>
      </c>
      <c r="I909">
        <v>2.7154498869599721</v>
      </c>
      <c r="J909">
        <v>2.1152149735380408</v>
      </c>
      <c r="K909">
        <v>2.4153324302490065</v>
      </c>
      <c r="L909">
        <v>182742385</v>
      </c>
      <c r="M909">
        <v>975847056</v>
      </c>
      <c r="N909">
        <v>1158589441</v>
      </c>
    </row>
    <row r="910" spans="1:14" x14ac:dyDescent="0.3">
      <c r="A910" t="s">
        <v>3051</v>
      </c>
      <c r="B910" t="s">
        <v>3052</v>
      </c>
      <c r="C910" t="s">
        <v>3053</v>
      </c>
      <c r="D910" t="s">
        <v>48</v>
      </c>
      <c r="E910" t="s">
        <v>49</v>
      </c>
      <c r="F910" t="s">
        <v>3054</v>
      </c>
      <c r="G910" t="s">
        <v>3055</v>
      </c>
      <c r="H910" t="s">
        <v>13</v>
      </c>
      <c r="I910">
        <v>2.9717218937313628</v>
      </c>
      <c r="J910">
        <v>1.8634873453511172</v>
      </c>
      <c r="K910">
        <v>2.41760461954124</v>
      </c>
      <c r="L910">
        <v>58464478</v>
      </c>
      <c r="M910">
        <v>305338912</v>
      </c>
      <c r="N910">
        <v>352823186</v>
      </c>
    </row>
    <row r="911" spans="1:14" x14ac:dyDescent="0.3">
      <c r="A911" t="s">
        <v>4477</v>
      </c>
      <c r="B911" t="s">
        <v>1223</v>
      </c>
      <c r="C911" t="s">
        <v>1224</v>
      </c>
      <c r="D911" t="s">
        <v>1225</v>
      </c>
      <c r="E911" t="s">
        <v>49</v>
      </c>
      <c r="F911" t="s">
        <v>4478</v>
      </c>
      <c r="G911" t="s">
        <v>4479</v>
      </c>
      <c r="H911" t="s">
        <v>13</v>
      </c>
      <c r="I911">
        <v>2.7356921543152302</v>
      </c>
      <c r="J911">
        <v>2.1008758911608787</v>
      </c>
      <c r="K911">
        <v>2.4182840227380544</v>
      </c>
      <c r="L911">
        <v>121801570</v>
      </c>
      <c r="M911">
        <v>692765588</v>
      </c>
      <c r="N911">
        <v>756204958</v>
      </c>
    </row>
    <row r="912" spans="1:14" x14ac:dyDescent="0.3">
      <c r="A912" t="s">
        <v>5229</v>
      </c>
      <c r="B912" t="s">
        <v>1373</v>
      </c>
      <c r="C912" t="s">
        <v>1374</v>
      </c>
      <c r="D912" t="s">
        <v>1375</v>
      </c>
      <c r="E912" t="s">
        <v>49</v>
      </c>
      <c r="F912" t="s">
        <v>5230</v>
      </c>
      <c r="G912" t="s">
        <v>5231</v>
      </c>
      <c r="H912" t="s">
        <v>13</v>
      </c>
      <c r="I912">
        <v>2.5386750232864204</v>
      </c>
      <c r="J912">
        <v>2.3099726006705823</v>
      </c>
      <c r="K912">
        <v>2.4243238119785016</v>
      </c>
      <c r="L912">
        <v>602516448</v>
      </c>
      <c r="M912">
        <v>3224715460</v>
      </c>
      <c r="N912">
        <v>3827231908</v>
      </c>
    </row>
    <row r="913" spans="1:14" x14ac:dyDescent="0.3">
      <c r="A913" t="s">
        <v>4399</v>
      </c>
      <c r="B913" t="s">
        <v>385</v>
      </c>
      <c r="C913" t="s">
        <v>386</v>
      </c>
      <c r="D913" t="s">
        <v>387</v>
      </c>
      <c r="E913" t="s">
        <v>49</v>
      </c>
      <c r="F913" t="s">
        <v>4400</v>
      </c>
      <c r="G913" t="s">
        <v>4401</v>
      </c>
      <c r="H913" t="s">
        <v>13</v>
      </c>
      <c r="I913">
        <v>2.6642573665201561</v>
      </c>
      <c r="J913">
        <v>2.1903289044660963</v>
      </c>
      <c r="K913">
        <v>2.4272931354931262</v>
      </c>
      <c r="L913">
        <v>299185332</v>
      </c>
      <c r="M913">
        <v>1655343668</v>
      </c>
      <c r="N913">
        <v>1894638188</v>
      </c>
    </row>
    <row r="914" spans="1:14" x14ac:dyDescent="0.3">
      <c r="A914" t="s">
        <v>5642</v>
      </c>
      <c r="B914" t="s">
        <v>5609</v>
      </c>
      <c r="C914" t="s">
        <v>5610</v>
      </c>
      <c r="D914" t="s">
        <v>5611</v>
      </c>
      <c r="E914" t="s">
        <v>56</v>
      </c>
      <c r="F914" t="s">
        <v>5643</v>
      </c>
      <c r="G914" t="s">
        <v>5644</v>
      </c>
      <c r="H914" t="s">
        <v>13</v>
      </c>
      <c r="I914">
        <v>2.4218337186652032</v>
      </c>
      <c r="J914">
        <v>2.4350539142266556</v>
      </c>
      <c r="K914">
        <v>2.4284438164459292</v>
      </c>
      <c r="L914">
        <v>1205217467</v>
      </c>
      <c r="M914">
        <v>6810979954</v>
      </c>
      <c r="N914">
        <v>7601792735</v>
      </c>
    </row>
    <row r="915" spans="1:14" x14ac:dyDescent="0.3">
      <c r="A915" t="s">
        <v>2606</v>
      </c>
      <c r="B915" t="s">
        <v>46</v>
      </c>
      <c r="C915" t="s">
        <v>47</v>
      </c>
      <c r="D915" t="s">
        <v>48</v>
      </c>
      <c r="E915" t="s">
        <v>49</v>
      </c>
      <c r="F915" t="s">
        <v>2607</v>
      </c>
      <c r="G915" t="s">
        <v>2608</v>
      </c>
      <c r="H915" t="s">
        <v>13</v>
      </c>
      <c r="I915">
        <v>2.6835273151810202</v>
      </c>
      <c r="J915">
        <v>2.1763140912954002</v>
      </c>
      <c r="K915">
        <v>2.42992070323821</v>
      </c>
      <c r="L915">
        <v>97752256</v>
      </c>
      <c r="M915">
        <v>532237136</v>
      </c>
      <c r="N915">
        <v>629989392</v>
      </c>
    </row>
    <row r="916" spans="1:14" x14ac:dyDescent="0.3">
      <c r="A916" t="s">
        <v>870</v>
      </c>
      <c r="B916" t="s">
        <v>871</v>
      </c>
      <c r="C916" t="s">
        <v>872</v>
      </c>
      <c r="D916" t="s">
        <v>48</v>
      </c>
      <c r="E916" t="s">
        <v>49</v>
      </c>
      <c r="F916" t="s">
        <v>873</v>
      </c>
      <c r="G916" t="s">
        <v>874</v>
      </c>
      <c r="H916" t="s">
        <v>13</v>
      </c>
      <c r="I916">
        <v>2.67851589599083</v>
      </c>
      <c r="J916">
        <v>2.18269577050087</v>
      </c>
      <c r="K916">
        <v>2.43060583324585</v>
      </c>
      <c r="L916">
        <v>6579164.2000000002</v>
      </c>
      <c r="M916">
        <v>33620256</v>
      </c>
      <c r="N916">
        <v>40199420.200000003</v>
      </c>
    </row>
    <row r="917" spans="1:14" x14ac:dyDescent="0.3">
      <c r="A917" t="s">
        <v>5082</v>
      </c>
      <c r="B917" t="s">
        <v>5083</v>
      </c>
      <c r="C917" t="s">
        <v>5084</v>
      </c>
      <c r="D917" t="s">
        <v>5085</v>
      </c>
      <c r="E917" t="s">
        <v>56</v>
      </c>
      <c r="F917" t="s">
        <v>5086</v>
      </c>
      <c r="G917" t="s">
        <v>5087</v>
      </c>
      <c r="H917" t="s">
        <v>13</v>
      </c>
      <c r="I917">
        <v>2.2640021483946584</v>
      </c>
      <c r="J917">
        <v>2.6027104652948267</v>
      </c>
      <c r="K917">
        <v>2.4333563068447424</v>
      </c>
      <c r="L917">
        <v>2858426112</v>
      </c>
      <c r="M917">
        <v>15648942414</v>
      </c>
      <c r="N917">
        <v>18507368526</v>
      </c>
    </row>
    <row r="918" spans="1:14" x14ac:dyDescent="0.3">
      <c r="A918" t="s">
        <v>1606</v>
      </c>
      <c r="B918" t="s">
        <v>1607</v>
      </c>
      <c r="C918" t="s">
        <v>1608</v>
      </c>
      <c r="D918" t="s">
        <v>1609</v>
      </c>
      <c r="E918" t="s">
        <v>49</v>
      </c>
      <c r="F918" t="s">
        <v>1610</v>
      </c>
      <c r="G918" t="s">
        <v>1611</v>
      </c>
      <c r="H918" t="s">
        <v>13</v>
      </c>
      <c r="I918">
        <v>2.677800671810513</v>
      </c>
      <c r="J918">
        <v>2.2010363165671554</v>
      </c>
      <c r="K918">
        <v>2.4394184941888342</v>
      </c>
      <c r="L918">
        <v>63820856</v>
      </c>
      <c r="M918">
        <v>356134828</v>
      </c>
      <c r="N918">
        <v>419955684</v>
      </c>
    </row>
    <row r="919" spans="1:14" x14ac:dyDescent="0.3">
      <c r="A919" t="s">
        <v>2810</v>
      </c>
      <c r="B919" t="s">
        <v>2811</v>
      </c>
      <c r="C919" t="s">
        <v>2812</v>
      </c>
      <c r="D919" t="s">
        <v>2813</v>
      </c>
      <c r="E919" t="s">
        <v>49</v>
      </c>
      <c r="F919" t="s">
        <v>2814</v>
      </c>
      <c r="G919" t="s">
        <v>2815</v>
      </c>
      <c r="H919" t="s">
        <v>13</v>
      </c>
      <c r="I919">
        <v>2.7682900476321399</v>
      </c>
      <c r="J919">
        <v>2.11184837438143</v>
      </c>
      <c r="K919">
        <v>2.4400692110067848</v>
      </c>
      <c r="L919">
        <v>43541498</v>
      </c>
      <c r="M919">
        <v>235837056</v>
      </c>
      <c r="N919">
        <v>279378554</v>
      </c>
    </row>
    <row r="920" spans="1:14" x14ac:dyDescent="0.3">
      <c r="A920" t="s">
        <v>4957</v>
      </c>
      <c r="B920" t="s">
        <v>4958</v>
      </c>
      <c r="C920" t="s">
        <v>4959</v>
      </c>
      <c r="D920" t="s">
        <v>48</v>
      </c>
      <c r="E920" t="s">
        <v>49</v>
      </c>
      <c r="F920" t="s">
        <v>4960</v>
      </c>
      <c r="G920" t="s">
        <v>4961</v>
      </c>
      <c r="H920" t="s">
        <v>13</v>
      </c>
      <c r="I920">
        <v>2.9515913632280295</v>
      </c>
      <c r="J920">
        <v>1.9358485135265961</v>
      </c>
      <c r="K920">
        <v>2.4437199383773129</v>
      </c>
      <c r="L920">
        <v>26564403</v>
      </c>
      <c r="M920">
        <v>182962148</v>
      </c>
      <c r="N920">
        <v>140382687</v>
      </c>
    </row>
    <row r="921" spans="1:14" x14ac:dyDescent="0.3">
      <c r="A921" t="s">
        <v>3956</v>
      </c>
      <c r="B921" t="s">
        <v>1388</v>
      </c>
      <c r="C921" t="s">
        <v>1389</v>
      </c>
      <c r="D921" t="s">
        <v>1390</v>
      </c>
      <c r="E921" t="s">
        <v>56</v>
      </c>
      <c r="F921" t="s">
        <v>3957</v>
      </c>
      <c r="G921" t="s">
        <v>3958</v>
      </c>
      <c r="H921" t="s">
        <v>13</v>
      </c>
      <c r="I921">
        <v>2.3429759437096069</v>
      </c>
      <c r="J921">
        <v>2.5495879844063598</v>
      </c>
      <c r="K921">
        <v>2.4462819640579836</v>
      </c>
      <c r="L921">
        <v>132470471</v>
      </c>
      <c r="M921">
        <v>679754536</v>
      </c>
      <c r="N921">
        <v>812225007</v>
      </c>
    </row>
    <row r="922" spans="1:14" x14ac:dyDescent="0.3">
      <c r="A922" t="s">
        <v>5986</v>
      </c>
      <c r="B922" t="s">
        <v>438</v>
      </c>
      <c r="C922" t="s">
        <v>439</v>
      </c>
      <c r="D922" t="s">
        <v>48</v>
      </c>
      <c r="E922" t="s">
        <v>56</v>
      </c>
      <c r="F922" t="s">
        <v>5987</v>
      </c>
      <c r="G922" t="s">
        <v>5988</v>
      </c>
      <c r="H922" t="s">
        <v>13</v>
      </c>
      <c r="I922">
        <v>2.6326848794220581</v>
      </c>
      <c r="J922">
        <v>2.2620176073207108</v>
      </c>
      <c r="K922">
        <v>2.4473512433713847</v>
      </c>
      <c r="L922">
        <v>68123965</v>
      </c>
      <c r="M922">
        <v>380933819</v>
      </c>
      <c r="N922">
        <v>442010717</v>
      </c>
    </row>
    <row r="923" spans="1:14" x14ac:dyDescent="0.3">
      <c r="A923" t="s">
        <v>4018</v>
      </c>
      <c r="B923" t="s">
        <v>1029</v>
      </c>
      <c r="C923" t="s">
        <v>1030</v>
      </c>
      <c r="D923" t="s">
        <v>1031</v>
      </c>
      <c r="E923" t="s">
        <v>49</v>
      </c>
      <c r="F923" t="s">
        <v>4019</v>
      </c>
      <c r="G923" t="s">
        <v>4020</v>
      </c>
      <c r="H923" t="s">
        <v>13</v>
      </c>
      <c r="I923">
        <v>2.6742348736579893</v>
      </c>
      <c r="J923">
        <v>2.2337389525841687</v>
      </c>
      <c r="K923">
        <v>2.4539869131210788</v>
      </c>
      <c r="L923">
        <v>195493314</v>
      </c>
      <c r="M923">
        <v>1054882384</v>
      </c>
      <c r="N923">
        <v>1250375698</v>
      </c>
    </row>
    <row r="924" spans="1:14" x14ac:dyDescent="0.3">
      <c r="A924" t="s">
        <v>1737</v>
      </c>
      <c r="B924" t="s">
        <v>1738</v>
      </c>
      <c r="C924" t="s">
        <v>1739</v>
      </c>
      <c r="D924" t="s">
        <v>48</v>
      </c>
      <c r="E924" t="s">
        <v>49</v>
      </c>
      <c r="F924" t="s">
        <v>1740</v>
      </c>
      <c r="G924" t="s">
        <v>1741</v>
      </c>
      <c r="H924" t="s">
        <v>13</v>
      </c>
      <c r="I924">
        <v>2.8360164792343947</v>
      </c>
      <c r="J924">
        <v>2.0737956046879251</v>
      </c>
      <c r="K924">
        <v>2.4549060419611601</v>
      </c>
      <c r="L924">
        <v>126880018.5</v>
      </c>
      <c r="M924">
        <v>856208700</v>
      </c>
      <c r="N924">
        <v>760927742.5</v>
      </c>
    </row>
    <row r="925" spans="1:14" x14ac:dyDescent="0.3">
      <c r="A925" t="s">
        <v>4336</v>
      </c>
      <c r="B925" t="s">
        <v>3451</v>
      </c>
      <c r="C925" t="s">
        <v>3452</v>
      </c>
      <c r="D925" t="s">
        <v>3453</v>
      </c>
      <c r="E925" t="s">
        <v>56</v>
      </c>
      <c r="F925" t="s">
        <v>4337</v>
      </c>
      <c r="G925" t="s">
        <v>4338</v>
      </c>
      <c r="H925" t="s">
        <v>13</v>
      </c>
      <c r="I925">
        <v>2.94003824739021</v>
      </c>
      <c r="J925">
        <v>1.9804096461745999</v>
      </c>
      <c r="K925">
        <v>2.460223946782405</v>
      </c>
      <c r="L925">
        <v>48353108</v>
      </c>
      <c r="M925">
        <v>309746480</v>
      </c>
      <c r="N925">
        <v>320480956</v>
      </c>
    </row>
    <row r="926" spans="1:14" x14ac:dyDescent="0.3">
      <c r="A926" t="s">
        <v>5989</v>
      </c>
      <c r="B926" t="s">
        <v>485</v>
      </c>
      <c r="C926" t="s">
        <v>486</v>
      </c>
      <c r="D926" t="s">
        <v>487</v>
      </c>
      <c r="E926" t="s">
        <v>49</v>
      </c>
      <c r="F926" t="s">
        <v>5990</v>
      </c>
      <c r="G926" t="s">
        <v>5991</v>
      </c>
      <c r="H926" t="s">
        <v>13</v>
      </c>
      <c r="I926">
        <v>3.1371784711934501</v>
      </c>
      <c r="J926">
        <v>1.7989044472759399</v>
      </c>
      <c r="K926">
        <v>2.4680414592346951</v>
      </c>
      <c r="L926">
        <v>20241377.5</v>
      </c>
      <c r="M926">
        <v>208531148</v>
      </c>
      <c r="N926">
        <v>125871893.5</v>
      </c>
    </row>
    <row r="927" spans="1:14" x14ac:dyDescent="0.3">
      <c r="A927" t="s">
        <v>496</v>
      </c>
      <c r="B927" t="s">
        <v>497</v>
      </c>
      <c r="C927" t="s">
        <v>498</v>
      </c>
      <c r="D927" t="s">
        <v>499</v>
      </c>
      <c r="E927" t="s">
        <v>49</v>
      </c>
      <c r="F927" t="s">
        <v>500</v>
      </c>
      <c r="G927" t="s">
        <v>501</v>
      </c>
      <c r="H927" t="s">
        <v>13</v>
      </c>
      <c r="I927">
        <v>2.75795424533097</v>
      </c>
      <c r="J927">
        <v>2.1783814361232499</v>
      </c>
      <c r="K927">
        <v>2.4681678407271099</v>
      </c>
      <c r="L927">
        <v>57498202</v>
      </c>
      <c r="M927">
        <v>317256240</v>
      </c>
      <c r="N927">
        <v>374754442</v>
      </c>
    </row>
    <row r="928" spans="1:14" x14ac:dyDescent="0.3">
      <c r="A928" t="s">
        <v>5701</v>
      </c>
      <c r="B928" t="s">
        <v>859</v>
      </c>
      <c r="C928" t="s">
        <v>860</v>
      </c>
      <c r="D928" t="s">
        <v>861</v>
      </c>
      <c r="E928" t="s">
        <v>56</v>
      </c>
      <c r="F928" t="s">
        <v>5702</v>
      </c>
      <c r="G928" t="s">
        <v>5703</v>
      </c>
      <c r="H928" t="s">
        <v>13</v>
      </c>
      <c r="I928">
        <v>3.1066202717747613</v>
      </c>
      <c r="J928">
        <v>1.8304623052390701</v>
      </c>
      <c r="K928">
        <v>2.4685412885069158</v>
      </c>
      <c r="L928">
        <v>258870992</v>
      </c>
      <c r="M928">
        <v>1501351140</v>
      </c>
      <c r="N928">
        <v>1760222132</v>
      </c>
    </row>
    <row r="929" spans="1:14" x14ac:dyDescent="0.3">
      <c r="A929" t="s">
        <v>1646</v>
      </c>
      <c r="B929" t="s">
        <v>1647</v>
      </c>
      <c r="C929" t="s">
        <v>1648</v>
      </c>
      <c r="D929" t="s">
        <v>1649</v>
      </c>
      <c r="E929" t="s">
        <v>49</v>
      </c>
      <c r="F929" t="s">
        <v>1650</v>
      </c>
      <c r="G929" t="s">
        <v>1651</v>
      </c>
      <c r="H929" t="s">
        <v>13</v>
      </c>
      <c r="I929">
        <v>3.0759910677417399</v>
      </c>
      <c r="J929">
        <v>1.8835329620007559</v>
      </c>
      <c r="K929">
        <v>2.4797620148712478</v>
      </c>
      <c r="L929">
        <v>194774260</v>
      </c>
      <c r="M929">
        <v>987154776</v>
      </c>
      <c r="N929">
        <v>1085892052</v>
      </c>
    </row>
    <row r="930" spans="1:14" x14ac:dyDescent="0.3">
      <c r="A930" t="s">
        <v>5695</v>
      </c>
      <c r="B930" t="s">
        <v>3460</v>
      </c>
      <c r="C930" t="s">
        <v>3461</v>
      </c>
      <c r="D930" t="s">
        <v>3462</v>
      </c>
      <c r="E930" t="s">
        <v>56</v>
      </c>
      <c r="F930" t="s">
        <v>5696</v>
      </c>
      <c r="G930" t="s">
        <v>5697</v>
      </c>
      <c r="H930" t="s">
        <v>13</v>
      </c>
      <c r="I930">
        <v>2.66981196951772</v>
      </c>
      <c r="J930">
        <v>2.2911165091877379</v>
      </c>
      <c r="K930">
        <v>2.4804642393527292</v>
      </c>
      <c r="L930">
        <v>90278084</v>
      </c>
      <c r="M930">
        <v>533263452</v>
      </c>
      <c r="N930">
        <v>561276660</v>
      </c>
    </row>
    <row r="931" spans="1:14" x14ac:dyDescent="0.3">
      <c r="A931" t="s">
        <v>4801</v>
      </c>
      <c r="B931" t="s">
        <v>649</v>
      </c>
      <c r="C931" t="s">
        <v>650</v>
      </c>
      <c r="D931" t="s">
        <v>651</v>
      </c>
      <c r="E931" t="s">
        <v>49</v>
      </c>
      <c r="F931" t="s">
        <v>4802</v>
      </c>
      <c r="G931" t="s">
        <v>4803</v>
      </c>
      <c r="H931" t="s">
        <v>13</v>
      </c>
      <c r="I931">
        <v>3.0237323604992299</v>
      </c>
      <c r="J931">
        <v>1.9519844358075547</v>
      </c>
      <c r="K931">
        <v>2.4878583981533922</v>
      </c>
      <c r="L931">
        <v>41254399</v>
      </c>
      <c r="M931">
        <v>193283740</v>
      </c>
      <c r="N931">
        <v>234538139</v>
      </c>
    </row>
    <row r="932" spans="1:14" x14ac:dyDescent="0.3">
      <c r="A932" t="s">
        <v>2008</v>
      </c>
      <c r="B932" t="s">
        <v>1373</v>
      </c>
      <c r="C932" t="s">
        <v>1374</v>
      </c>
      <c r="D932" t="s">
        <v>1375</v>
      </c>
      <c r="E932" t="s">
        <v>49</v>
      </c>
      <c r="F932" t="s">
        <v>2009</v>
      </c>
      <c r="G932" t="s">
        <v>2010</v>
      </c>
      <c r="H932" t="s">
        <v>13</v>
      </c>
      <c r="I932">
        <v>2.7795396273614101</v>
      </c>
      <c r="J932">
        <v>2.2013344008196301</v>
      </c>
      <c r="K932">
        <v>2.4904370140905199</v>
      </c>
      <c r="L932">
        <v>14176945</v>
      </c>
      <c r="M932">
        <v>78617572</v>
      </c>
      <c r="N932">
        <v>92794517</v>
      </c>
    </row>
    <row r="933" spans="1:14" x14ac:dyDescent="0.3">
      <c r="A933" t="s">
        <v>3447</v>
      </c>
      <c r="B933" t="s">
        <v>2999</v>
      </c>
      <c r="C933" t="s">
        <v>3000</v>
      </c>
      <c r="D933" t="s">
        <v>3001</v>
      </c>
      <c r="E933" t="s">
        <v>56</v>
      </c>
      <c r="F933" t="s">
        <v>3448</v>
      </c>
      <c r="G933" t="s">
        <v>3449</v>
      </c>
      <c r="H933" t="s">
        <v>13</v>
      </c>
      <c r="I933">
        <v>2.6842847029746788</v>
      </c>
      <c r="J933">
        <v>2.2989880758856636</v>
      </c>
      <c r="K933">
        <v>2.4916363894301714</v>
      </c>
      <c r="L933">
        <v>238034298</v>
      </c>
      <c r="M933">
        <v>1480333552</v>
      </c>
      <c r="N933">
        <v>1548793642</v>
      </c>
    </row>
    <row r="934" spans="1:14" x14ac:dyDescent="0.3">
      <c r="A934" t="s">
        <v>4727</v>
      </c>
      <c r="B934" t="s">
        <v>2371</v>
      </c>
      <c r="C934" t="s">
        <v>2372</v>
      </c>
      <c r="D934" t="s">
        <v>48</v>
      </c>
      <c r="E934" t="s">
        <v>49</v>
      </c>
      <c r="F934" t="s">
        <v>4728</v>
      </c>
      <c r="G934" t="s">
        <v>4729</v>
      </c>
      <c r="H934" t="s">
        <v>13</v>
      </c>
      <c r="I934">
        <v>2.52996986539498</v>
      </c>
      <c r="J934">
        <v>2.4534875523491801</v>
      </c>
      <c r="K934">
        <v>2.4917287088720803</v>
      </c>
      <c r="L934">
        <v>83142436</v>
      </c>
      <c r="M934">
        <v>561660260</v>
      </c>
      <c r="N934">
        <v>551509684</v>
      </c>
    </row>
    <row r="935" spans="1:14" x14ac:dyDescent="0.3">
      <c r="A935" t="s">
        <v>5602</v>
      </c>
      <c r="B935" t="s">
        <v>71</v>
      </c>
      <c r="C935" t="s">
        <v>72</v>
      </c>
      <c r="D935" t="s">
        <v>73</v>
      </c>
      <c r="E935" t="s">
        <v>49</v>
      </c>
      <c r="F935" t="s">
        <v>5603</v>
      </c>
      <c r="G935" t="s">
        <v>5604</v>
      </c>
      <c r="H935" t="s">
        <v>13</v>
      </c>
      <c r="I935">
        <v>2.5343476515229</v>
      </c>
      <c r="J935">
        <v>2.4665246044717501</v>
      </c>
      <c r="K935">
        <v>2.5004361279973253</v>
      </c>
      <c r="L935">
        <v>174953288</v>
      </c>
      <c r="M935">
        <v>988052384</v>
      </c>
      <c r="N935">
        <v>1163005672</v>
      </c>
    </row>
    <row r="936" spans="1:14" x14ac:dyDescent="0.3">
      <c r="A936" t="s">
        <v>1283</v>
      </c>
      <c r="B936" t="s">
        <v>1284</v>
      </c>
      <c r="C936" t="s">
        <v>1285</v>
      </c>
      <c r="D936" t="s">
        <v>48</v>
      </c>
      <c r="E936" t="s">
        <v>49</v>
      </c>
      <c r="F936" t="s">
        <v>1286</v>
      </c>
      <c r="G936" t="s">
        <v>1287</v>
      </c>
      <c r="H936" t="s">
        <v>13</v>
      </c>
      <c r="I936">
        <v>3.1172722870068701</v>
      </c>
      <c r="J936">
        <v>1.8848530876080902</v>
      </c>
      <c r="K936">
        <v>2.5010626873074804</v>
      </c>
      <c r="L936">
        <v>36418606</v>
      </c>
      <c r="M936">
        <v>273338958</v>
      </c>
      <c r="N936">
        <v>261091366</v>
      </c>
    </row>
    <row r="937" spans="1:14" x14ac:dyDescent="0.3">
      <c r="A937" t="s">
        <v>3109</v>
      </c>
      <c r="B937" t="s">
        <v>1088</v>
      </c>
      <c r="C937" t="s">
        <v>1089</v>
      </c>
      <c r="D937" t="s">
        <v>1090</v>
      </c>
      <c r="E937" t="s">
        <v>49</v>
      </c>
      <c r="F937" t="s">
        <v>3110</v>
      </c>
      <c r="G937" t="s">
        <v>3111</v>
      </c>
      <c r="H937" t="s">
        <v>13</v>
      </c>
      <c r="I937">
        <v>2.4271876093005558</v>
      </c>
      <c r="J937">
        <v>2.5789654010999001</v>
      </c>
      <c r="K937">
        <v>2.503076505200228</v>
      </c>
      <c r="L937">
        <v>289061192</v>
      </c>
      <c r="M937">
        <v>1572129154</v>
      </c>
      <c r="N937">
        <v>1861190346</v>
      </c>
    </row>
    <row r="938" spans="1:14" x14ac:dyDescent="0.3">
      <c r="A938" t="s">
        <v>5680</v>
      </c>
      <c r="B938" t="s">
        <v>5681</v>
      </c>
      <c r="C938" t="s">
        <v>5682</v>
      </c>
      <c r="D938" t="s">
        <v>48</v>
      </c>
      <c r="E938" t="s">
        <v>49</v>
      </c>
      <c r="F938" t="s">
        <v>5683</v>
      </c>
      <c r="G938" t="s">
        <v>5684</v>
      </c>
      <c r="H938" t="s">
        <v>13</v>
      </c>
      <c r="I938">
        <v>2.8442972725731002</v>
      </c>
      <c r="J938">
        <v>2.16412756648191</v>
      </c>
      <c r="K938">
        <v>2.5042124195275051</v>
      </c>
      <c r="L938">
        <v>69796122</v>
      </c>
      <c r="M938">
        <v>396157968</v>
      </c>
      <c r="N938">
        <v>465954090</v>
      </c>
    </row>
    <row r="939" spans="1:14" x14ac:dyDescent="0.3">
      <c r="A939" t="s">
        <v>5608</v>
      </c>
      <c r="B939" t="s">
        <v>5609</v>
      </c>
      <c r="C939" t="s">
        <v>5610</v>
      </c>
      <c r="D939" t="s">
        <v>5611</v>
      </c>
      <c r="E939" t="s">
        <v>56</v>
      </c>
      <c r="F939" t="s">
        <v>5612</v>
      </c>
      <c r="G939" t="s">
        <v>5613</v>
      </c>
      <c r="H939" t="s">
        <v>13</v>
      </c>
      <c r="I939">
        <v>2.5895331845563958</v>
      </c>
      <c r="J939">
        <v>2.4325124685107129</v>
      </c>
      <c r="K939">
        <v>2.5110228265335541</v>
      </c>
      <c r="L939">
        <v>811010563</v>
      </c>
      <c r="M939">
        <v>4816212118</v>
      </c>
      <c r="N939">
        <v>5627222681</v>
      </c>
    </row>
    <row r="940" spans="1:14" x14ac:dyDescent="0.3">
      <c r="A940" t="s">
        <v>1694</v>
      </c>
      <c r="B940" t="s">
        <v>1695</v>
      </c>
      <c r="C940" t="s">
        <v>1696</v>
      </c>
      <c r="D940" t="s">
        <v>1697</v>
      </c>
      <c r="E940" t="s">
        <v>49</v>
      </c>
      <c r="F940" t="s">
        <v>1698</v>
      </c>
      <c r="G940" t="s">
        <v>1699</v>
      </c>
      <c r="H940" t="s">
        <v>13</v>
      </c>
      <c r="I940">
        <v>2.6964994851138</v>
      </c>
      <c r="J940">
        <v>2.3258638758754202</v>
      </c>
      <c r="K940">
        <v>2.5111816804946101</v>
      </c>
      <c r="L940">
        <v>38869184</v>
      </c>
      <c r="M940">
        <v>291657112</v>
      </c>
      <c r="N940">
        <v>257400384</v>
      </c>
    </row>
    <row r="941" spans="1:14" x14ac:dyDescent="0.3">
      <c r="A941" t="s">
        <v>4889</v>
      </c>
      <c r="B941" t="s">
        <v>1447</v>
      </c>
      <c r="C941" t="s">
        <v>1448</v>
      </c>
      <c r="D941" t="s">
        <v>48</v>
      </c>
      <c r="E941" t="s">
        <v>49</v>
      </c>
      <c r="F941" t="s">
        <v>4890</v>
      </c>
      <c r="G941" t="s">
        <v>4891</v>
      </c>
      <c r="H941" t="s">
        <v>13</v>
      </c>
      <c r="I941">
        <v>2.4087760547976012</v>
      </c>
      <c r="J941">
        <v>2.6190453166147298</v>
      </c>
      <c r="K941">
        <v>2.5139106857061657</v>
      </c>
      <c r="L941">
        <v>116996580</v>
      </c>
      <c r="M941">
        <v>650910000</v>
      </c>
      <c r="N941">
        <v>767906580</v>
      </c>
    </row>
    <row r="942" spans="1:14" x14ac:dyDescent="0.3">
      <c r="A942" t="s">
        <v>5992</v>
      </c>
      <c r="B942" t="s">
        <v>5993</v>
      </c>
      <c r="C942" t="s">
        <v>5994</v>
      </c>
      <c r="D942" t="s">
        <v>48</v>
      </c>
      <c r="E942" t="s">
        <v>49</v>
      </c>
      <c r="F942" t="s">
        <v>5995</v>
      </c>
      <c r="G942" t="s">
        <v>5996</v>
      </c>
      <c r="H942" t="s">
        <v>13</v>
      </c>
      <c r="I942">
        <v>2.6190108269210302</v>
      </c>
      <c r="J942">
        <v>2.4214275736620898</v>
      </c>
      <c r="K942">
        <v>2.5202192002915602</v>
      </c>
      <c r="L942">
        <v>13475835</v>
      </c>
      <c r="M942">
        <v>77174700</v>
      </c>
      <c r="N942">
        <v>90650535</v>
      </c>
    </row>
    <row r="943" spans="1:14" x14ac:dyDescent="0.3">
      <c r="A943" t="s">
        <v>5997</v>
      </c>
      <c r="B943" t="s">
        <v>5998</v>
      </c>
      <c r="C943" t="s">
        <v>5999</v>
      </c>
      <c r="D943" t="s">
        <v>6000</v>
      </c>
      <c r="E943" t="s">
        <v>49</v>
      </c>
      <c r="F943" t="s">
        <v>6001</v>
      </c>
      <c r="G943" t="s">
        <v>6002</v>
      </c>
      <c r="H943" t="s">
        <v>13</v>
      </c>
      <c r="I943">
        <v>2.6867708250965272</v>
      </c>
      <c r="J943">
        <v>2.3628364876664762</v>
      </c>
      <c r="K943">
        <v>2.5248036563815015</v>
      </c>
      <c r="L943">
        <v>141320393</v>
      </c>
      <c r="M943">
        <v>757014048</v>
      </c>
      <c r="N943">
        <v>898334441</v>
      </c>
    </row>
    <row r="944" spans="1:14" x14ac:dyDescent="0.3">
      <c r="A944" t="s">
        <v>6003</v>
      </c>
      <c r="B944" t="s">
        <v>4369</v>
      </c>
      <c r="C944" t="s">
        <v>4370</v>
      </c>
      <c r="D944" t="s">
        <v>4371</v>
      </c>
      <c r="E944" t="s">
        <v>56</v>
      </c>
      <c r="F944" t="s">
        <v>6004</v>
      </c>
      <c r="G944" t="s">
        <v>6005</v>
      </c>
      <c r="H944" t="s">
        <v>13</v>
      </c>
      <c r="I944">
        <v>2.30297283922854</v>
      </c>
      <c r="J944">
        <v>2.7524733439185001</v>
      </c>
      <c r="K944">
        <v>2.5277230915735203</v>
      </c>
      <c r="L944">
        <v>4161949.3</v>
      </c>
      <c r="M944">
        <v>24054970</v>
      </c>
      <c r="N944">
        <v>28216919.300000001</v>
      </c>
    </row>
    <row r="945" spans="1:14" x14ac:dyDescent="0.3">
      <c r="A945" t="s">
        <v>1349</v>
      </c>
      <c r="B945" t="s">
        <v>1350</v>
      </c>
      <c r="C945" t="s">
        <v>1351</v>
      </c>
      <c r="D945" t="s">
        <v>1352</v>
      </c>
      <c r="E945" t="s">
        <v>49</v>
      </c>
      <c r="F945" t="s">
        <v>1353</v>
      </c>
      <c r="G945" t="s">
        <v>1354</v>
      </c>
      <c r="H945" t="s">
        <v>13</v>
      </c>
      <c r="I945">
        <v>2.4634727366267901</v>
      </c>
      <c r="J945">
        <v>2.5971506475577599</v>
      </c>
      <c r="K945">
        <v>2.5303116920922752</v>
      </c>
      <c r="L945">
        <v>30268551</v>
      </c>
      <c r="M945">
        <v>379715816</v>
      </c>
      <c r="N945">
        <v>203533343</v>
      </c>
    </row>
    <row r="946" spans="1:14" x14ac:dyDescent="0.3">
      <c r="A946" t="s">
        <v>548</v>
      </c>
      <c r="B946" t="s">
        <v>549</v>
      </c>
      <c r="C946" t="s">
        <v>550</v>
      </c>
      <c r="D946" t="s">
        <v>48</v>
      </c>
      <c r="E946" t="s">
        <v>49</v>
      </c>
      <c r="F946" t="s">
        <v>551</v>
      </c>
      <c r="G946" t="s">
        <v>552</v>
      </c>
      <c r="H946" t="s">
        <v>13</v>
      </c>
      <c r="I946">
        <v>2.5292730234011298</v>
      </c>
      <c r="J946">
        <v>2.5420086725625399</v>
      </c>
      <c r="K946">
        <v>2.5356408479818349</v>
      </c>
      <c r="L946">
        <v>9151578</v>
      </c>
      <c r="M946">
        <v>53017150</v>
      </c>
      <c r="N946">
        <v>62168728</v>
      </c>
    </row>
    <row r="947" spans="1:14" x14ac:dyDescent="0.3">
      <c r="A947" t="s">
        <v>4783</v>
      </c>
      <c r="B947" t="s">
        <v>4784</v>
      </c>
      <c r="C947" t="s">
        <v>4785</v>
      </c>
      <c r="D947" t="s">
        <v>4786</v>
      </c>
      <c r="E947" t="s">
        <v>49</v>
      </c>
      <c r="F947" t="s">
        <v>4787</v>
      </c>
      <c r="G947" t="s">
        <v>4788</v>
      </c>
      <c r="H947" t="s">
        <v>13</v>
      </c>
      <c r="I947">
        <v>2.7200784733906</v>
      </c>
      <c r="J947">
        <v>2.35391151748254</v>
      </c>
      <c r="K947">
        <v>2.53699499543657</v>
      </c>
      <c r="L947">
        <v>70865212</v>
      </c>
      <c r="M947">
        <v>396845520</v>
      </c>
      <c r="N947">
        <v>467710732</v>
      </c>
    </row>
    <row r="948" spans="1:14" x14ac:dyDescent="0.3">
      <c r="A948" t="s">
        <v>5292</v>
      </c>
      <c r="B948" t="s">
        <v>1447</v>
      </c>
      <c r="C948" t="s">
        <v>1448</v>
      </c>
      <c r="D948" t="s">
        <v>48</v>
      </c>
      <c r="E948" t="s">
        <v>49</v>
      </c>
      <c r="F948" t="s">
        <v>5293</v>
      </c>
      <c r="G948" t="s">
        <v>5294</v>
      </c>
      <c r="H948" t="s">
        <v>13</v>
      </c>
      <c r="I948">
        <v>2.9297704676985514</v>
      </c>
      <c r="J948">
        <v>2.156678647512289</v>
      </c>
      <c r="K948">
        <v>2.54322455760542</v>
      </c>
      <c r="L948">
        <v>219547452</v>
      </c>
      <c r="M948">
        <v>1248069984</v>
      </c>
      <c r="N948">
        <v>1467617436</v>
      </c>
    </row>
    <row r="949" spans="1:14" x14ac:dyDescent="0.3">
      <c r="A949" t="s">
        <v>889</v>
      </c>
      <c r="B949" t="s">
        <v>890</v>
      </c>
      <c r="C949" t="s">
        <v>891</v>
      </c>
      <c r="D949" t="s">
        <v>892</v>
      </c>
      <c r="E949" t="s">
        <v>49</v>
      </c>
      <c r="F949" t="s">
        <v>893</v>
      </c>
      <c r="G949" t="s">
        <v>894</v>
      </c>
      <c r="H949" t="s">
        <v>13</v>
      </c>
      <c r="I949">
        <v>3.1215760424341799</v>
      </c>
      <c r="J949">
        <v>1.9711708502421701</v>
      </c>
      <c r="K949">
        <v>2.5463734463381749</v>
      </c>
      <c r="L949">
        <v>16510194.5</v>
      </c>
      <c r="M949">
        <v>89525636</v>
      </c>
      <c r="N949">
        <v>106035830.5</v>
      </c>
    </row>
    <row r="950" spans="1:14" x14ac:dyDescent="0.3">
      <c r="A950" t="s">
        <v>2022</v>
      </c>
      <c r="B950" t="s">
        <v>2023</v>
      </c>
      <c r="C950" t="s">
        <v>2024</v>
      </c>
      <c r="D950" t="s">
        <v>2025</v>
      </c>
      <c r="E950" t="s">
        <v>49</v>
      </c>
      <c r="F950" t="s">
        <v>2026</v>
      </c>
      <c r="G950" t="s">
        <v>2027</v>
      </c>
      <c r="H950" t="s">
        <v>13</v>
      </c>
      <c r="I950">
        <v>3.0722682182152301</v>
      </c>
      <c r="J950">
        <v>2.03860255882956</v>
      </c>
      <c r="K950">
        <v>2.5554353885223948</v>
      </c>
      <c r="L950">
        <v>15100573.5</v>
      </c>
      <c r="M950">
        <v>87271384</v>
      </c>
      <c r="N950">
        <v>102371957.5</v>
      </c>
    </row>
    <row r="951" spans="1:14" x14ac:dyDescent="0.3">
      <c r="A951" t="s">
        <v>5713</v>
      </c>
      <c r="B951" t="s">
        <v>1587</v>
      </c>
      <c r="C951" t="s">
        <v>1588</v>
      </c>
      <c r="D951" t="s">
        <v>48</v>
      </c>
      <c r="E951" t="s">
        <v>49</v>
      </c>
      <c r="F951" t="s">
        <v>5714</v>
      </c>
      <c r="G951" t="s">
        <v>5715</v>
      </c>
      <c r="H951" t="s">
        <v>13</v>
      </c>
      <c r="I951">
        <v>2.8039313266359103</v>
      </c>
      <c r="J951">
        <v>2.3097394543602601</v>
      </c>
      <c r="K951">
        <v>2.5568353904980849</v>
      </c>
      <c r="L951">
        <v>895162644</v>
      </c>
      <c r="M951">
        <v>6130212718</v>
      </c>
      <c r="N951">
        <v>6822472314</v>
      </c>
    </row>
    <row r="952" spans="1:14" x14ac:dyDescent="0.3">
      <c r="A952" t="s">
        <v>1166</v>
      </c>
      <c r="B952" t="s">
        <v>643</v>
      </c>
      <c r="C952" t="s">
        <v>644</v>
      </c>
      <c r="D952" t="s">
        <v>645</v>
      </c>
      <c r="E952" t="s">
        <v>49</v>
      </c>
      <c r="F952" t="s">
        <v>1167</v>
      </c>
      <c r="G952" t="s">
        <v>1168</v>
      </c>
      <c r="H952" t="s">
        <v>13</v>
      </c>
      <c r="I952">
        <v>2.9733599938811399</v>
      </c>
      <c r="J952">
        <v>2.1528902682849802</v>
      </c>
      <c r="K952">
        <v>2.5631251310830603</v>
      </c>
      <c r="L952">
        <v>47864206</v>
      </c>
      <c r="M952">
        <v>277004960</v>
      </c>
      <c r="N952">
        <v>324869166</v>
      </c>
    </row>
    <row r="953" spans="1:14" x14ac:dyDescent="0.3">
      <c r="A953" t="s">
        <v>3148</v>
      </c>
      <c r="B953" t="s">
        <v>3149</v>
      </c>
      <c r="C953" t="s">
        <v>3150</v>
      </c>
      <c r="D953" t="s">
        <v>3151</v>
      </c>
      <c r="E953" t="s">
        <v>49</v>
      </c>
      <c r="F953" t="s">
        <v>3152</v>
      </c>
      <c r="G953" t="s">
        <v>3153</v>
      </c>
      <c r="H953" t="s">
        <v>13</v>
      </c>
      <c r="I953">
        <v>2.7095610407395698</v>
      </c>
      <c r="J953">
        <v>2.4201909023689301</v>
      </c>
      <c r="K953">
        <v>2.5648759715542502</v>
      </c>
      <c r="L953">
        <v>17923654</v>
      </c>
      <c r="M953">
        <v>166535256</v>
      </c>
      <c r="N953">
        <v>124147638</v>
      </c>
    </row>
    <row r="954" spans="1:14" x14ac:dyDescent="0.3">
      <c r="A954" t="s">
        <v>6006</v>
      </c>
      <c r="B954" t="s">
        <v>2590</v>
      </c>
      <c r="C954" t="s">
        <v>2591</v>
      </c>
      <c r="D954" t="s">
        <v>2592</v>
      </c>
      <c r="E954" t="s">
        <v>49</v>
      </c>
      <c r="F954" t="s">
        <v>6007</v>
      </c>
      <c r="G954" t="s">
        <v>6008</v>
      </c>
      <c r="H954" t="s">
        <v>13</v>
      </c>
      <c r="I954">
        <v>2.8653405392283862</v>
      </c>
      <c r="J954">
        <v>2.2906466109903545</v>
      </c>
      <c r="K954">
        <v>2.5779935751093701</v>
      </c>
      <c r="L954">
        <v>73872227</v>
      </c>
      <c r="M954">
        <v>448135660</v>
      </c>
      <c r="N954">
        <v>522007887</v>
      </c>
    </row>
    <row r="955" spans="1:14" x14ac:dyDescent="0.3">
      <c r="A955" t="s">
        <v>4206</v>
      </c>
      <c r="B955" t="s">
        <v>734</v>
      </c>
      <c r="C955" t="s">
        <v>735</v>
      </c>
      <c r="D955" t="s">
        <v>736</v>
      </c>
      <c r="E955" t="s">
        <v>49</v>
      </c>
      <c r="F955" t="s">
        <v>4207</v>
      </c>
      <c r="G955" t="s">
        <v>4208</v>
      </c>
      <c r="H955" t="s">
        <v>13</v>
      </c>
      <c r="I955">
        <v>2.38861278301126</v>
      </c>
      <c r="J955">
        <v>2.7757282185601801</v>
      </c>
      <c r="K955">
        <v>2.5821705007857201</v>
      </c>
      <c r="L955">
        <v>8328690</v>
      </c>
      <c r="M955">
        <v>95329630</v>
      </c>
      <c r="N955">
        <v>56933996</v>
      </c>
    </row>
    <row r="956" spans="1:14" x14ac:dyDescent="0.3">
      <c r="A956" t="s">
        <v>5669</v>
      </c>
      <c r="B956" t="s">
        <v>1194</v>
      </c>
      <c r="C956" t="s">
        <v>1195</v>
      </c>
      <c r="D956" t="s">
        <v>1196</v>
      </c>
      <c r="E956" t="s">
        <v>56</v>
      </c>
      <c r="F956" t="s">
        <v>5670</v>
      </c>
      <c r="G956" t="s">
        <v>5671</v>
      </c>
      <c r="H956" t="s">
        <v>13</v>
      </c>
      <c r="I956">
        <v>3.1421947980521301</v>
      </c>
      <c r="J956">
        <v>2.0227059389194602</v>
      </c>
      <c r="K956">
        <v>2.5824503684857953</v>
      </c>
      <c r="L956">
        <v>76278684</v>
      </c>
      <c r="M956">
        <v>353255520</v>
      </c>
      <c r="N956">
        <v>429534204</v>
      </c>
    </row>
    <row r="957" spans="1:14" x14ac:dyDescent="0.3">
      <c r="A957" t="s">
        <v>1803</v>
      </c>
      <c r="B957" t="s">
        <v>1804</v>
      </c>
      <c r="C957" t="s">
        <v>1805</v>
      </c>
      <c r="D957" t="s">
        <v>1806</v>
      </c>
      <c r="E957" t="s">
        <v>56</v>
      </c>
      <c r="F957" t="s">
        <v>1807</v>
      </c>
      <c r="G957" t="s">
        <v>1808</v>
      </c>
      <c r="H957" t="s">
        <v>13</v>
      </c>
      <c r="I957">
        <v>2.2997053741754199</v>
      </c>
      <c r="J957">
        <v>2.8665505319664941</v>
      </c>
      <c r="K957">
        <v>2.583127953070957</v>
      </c>
      <c r="L957">
        <v>59483000.5</v>
      </c>
      <c r="M957">
        <v>341062552</v>
      </c>
      <c r="N957">
        <v>400545552.5</v>
      </c>
    </row>
    <row r="958" spans="1:14" x14ac:dyDescent="0.3">
      <c r="A958" t="s">
        <v>4457</v>
      </c>
      <c r="B958" t="s">
        <v>3008</v>
      </c>
      <c r="C958" t="s">
        <v>3009</v>
      </c>
      <c r="D958" t="s">
        <v>3010</v>
      </c>
      <c r="E958" t="s">
        <v>56</v>
      </c>
      <c r="F958" t="s">
        <v>4458</v>
      </c>
      <c r="G958" t="s">
        <v>4459</v>
      </c>
      <c r="H958" t="s">
        <v>13</v>
      </c>
      <c r="I958">
        <v>2.8191394597011801</v>
      </c>
      <c r="J958">
        <v>2.3473860401526001</v>
      </c>
      <c r="K958">
        <v>2.5832627499268899</v>
      </c>
      <c r="L958">
        <v>268803624</v>
      </c>
      <c r="M958">
        <v>1547785340</v>
      </c>
      <c r="N958">
        <v>1816588964</v>
      </c>
    </row>
    <row r="959" spans="1:14" x14ac:dyDescent="0.3">
      <c r="A959" t="s">
        <v>3210</v>
      </c>
      <c r="B959" t="s">
        <v>1738</v>
      </c>
      <c r="C959" t="s">
        <v>1739</v>
      </c>
      <c r="D959" t="s">
        <v>48</v>
      </c>
      <c r="E959" t="s">
        <v>49</v>
      </c>
      <c r="F959" t="s">
        <v>3211</v>
      </c>
      <c r="G959" t="s">
        <v>3212</v>
      </c>
      <c r="H959" t="s">
        <v>13</v>
      </c>
      <c r="I959">
        <v>3.1489500625667102</v>
      </c>
      <c r="J959">
        <v>2.0259046445402999</v>
      </c>
      <c r="K959">
        <v>2.5874273535535051</v>
      </c>
      <c r="L959">
        <v>28892808</v>
      </c>
      <c r="M959">
        <v>173109192</v>
      </c>
      <c r="N959">
        <v>202002000</v>
      </c>
    </row>
    <row r="960" spans="1:14" x14ac:dyDescent="0.3">
      <c r="A960" t="s">
        <v>6009</v>
      </c>
      <c r="B960" t="s">
        <v>6010</v>
      </c>
      <c r="C960" t="s">
        <v>6011</v>
      </c>
      <c r="D960" t="s">
        <v>48</v>
      </c>
      <c r="E960" t="s">
        <v>49</v>
      </c>
      <c r="F960" t="s">
        <v>6012</v>
      </c>
      <c r="G960" t="s">
        <v>6013</v>
      </c>
      <c r="H960" t="s">
        <v>13</v>
      </c>
      <c r="I960">
        <v>1.9737207482305399</v>
      </c>
      <c r="J960">
        <v>3.20625887472562</v>
      </c>
      <c r="K960">
        <v>2.5899898114780799</v>
      </c>
      <c r="L960">
        <v>9145243.1999999993</v>
      </c>
      <c r="M960">
        <v>44998065</v>
      </c>
      <c r="N960">
        <v>54143308.200000003</v>
      </c>
    </row>
    <row r="961" spans="1:14" x14ac:dyDescent="0.3">
      <c r="A961" t="s">
        <v>4472</v>
      </c>
      <c r="B961" t="s">
        <v>4473</v>
      </c>
      <c r="C961" t="s">
        <v>4474</v>
      </c>
      <c r="D961" t="s">
        <v>48</v>
      </c>
      <c r="E961" t="s">
        <v>49</v>
      </c>
      <c r="F961" t="s">
        <v>4475</v>
      </c>
      <c r="G961" t="s">
        <v>4476</v>
      </c>
      <c r="H961" t="s">
        <v>13</v>
      </c>
      <c r="I961">
        <v>3.1349999745530099</v>
      </c>
      <c r="J961">
        <v>2.0678917153038898</v>
      </c>
      <c r="K961">
        <v>2.6014458449284499</v>
      </c>
      <c r="L961">
        <v>91232264</v>
      </c>
      <c r="M961">
        <v>601456226</v>
      </c>
      <c r="N961">
        <v>619298232</v>
      </c>
    </row>
    <row r="962" spans="1:14" x14ac:dyDescent="0.3">
      <c r="A962" t="s">
        <v>5406</v>
      </c>
      <c r="B962" t="s">
        <v>229</v>
      </c>
      <c r="C962" t="s">
        <v>230</v>
      </c>
      <c r="D962" t="s">
        <v>48</v>
      </c>
      <c r="E962" t="s">
        <v>49</v>
      </c>
      <c r="F962" t="s">
        <v>5407</v>
      </c>
      <c r="G962" t="s">
        <v>5408</v>
      </c>
      <c r="H962" t="s">
        <v>13</v>
      </c>
      <c r="I962">
        <v>2.8490011840294005</v>
      </c>
      <c r="J962">
        <v>2.3601407707425746</v>
      </c>
      <c r="K962">
        <v>2.6045709773859875</v>
      </c>
      <c r="L962">
        <v>87948862</v>
      </c>
      <c r="M962">
        <v>739871872</v>
      </c>
      <c r="N962">
        <v>589246030</v>
      </c>
    </row>
    <row r="963" spans="1:14" x14ac:dyDescent="0.3">
      <c r="A963" t="s">
        <v>846</v>
      </c>
      <c r="B963" t="s">
        <v>847</v>
      </c>
      <c r="C963" t="s">
        <v>848</v>
      </c>
      <c r="D963" t="s">
        <v>849</v>
      </c>
      <c r="E963" t="s">
        <v>56</v>
      </c>
      <c r="F963" t="s">
        <v>6014</v>
      </c>
      <c r="G963" t="s">
        <v>6015</v>
      </c>
      <c r="H963" t="s">
        <v>13</v>
      </c>
      <c r="I963">
        <v>2.6467189427042341</v>
      </c>
      <c r="J963">
        <v>2.5780590513261266</v>
      </c>
      <c r="K963">
        <v>2.6123889970151803</v>
      </c>
      <c r="L963">
        <v>37410464.5</v>
      </c>
      <c r="M963">
        <v>223293454</v>
      </c>
      <c r="N963">
        <v>260703918.5</v>
      </c>
    </row>
    <row r="964" spans="1:14" x14ac:dyDescent="0.3">
      <c r="A964" t="s">
        <v>6016</v>
      </c>
      <c r="B964" t="s">
        <v>6017</v>
      </c>
      <c r="C964" t="s">
        <v>6018</v>
      </c>
      <c r="D964" t="s">
        <v>6019</v>
      </c>
      <c r="E964" t="s">
        <v>49</v>
      </c>
      <c r="F964" t="s">
        <v>6020</v>
      </c>
      <c r="G964" t="s">
        <v>6021</v>
      </c>
      <c r="H964" t="s">
        <v>13</v>
      </c>
      <c r="I964">
        <v>2.9153361301089973</v>
      </c>
      <c r="J964">
        <v>2.3375633788574302</v>
      </c>
      <c r="K964">
        <v>2.6264497544832137</v>
      </c>
      <c r="L964">
        <v>12770204</v>
      </c>
      <c r="M964">
        <v>87296518</v>
      </c>
      <c r="N964">
        <v>100066722</v>
      </c>
    </row>
    <row r="965" spans="1:14" x14ac:dyDescent="0.3">
      <c r="A965" t="s">
        <v>6022</v>
      </c>
      <c r="B965" t="s">
        <v>1263</v>
      </c>
      <c r="C965" t="s">
        <v>1264</v>
      </c>
      <c r="D965" t="s">
        <v>1265</v>
      </c>
      <c r="E965" t="s">
        <v>56</v>
      </c>
      <c r="F965" t="s">
        <v>6023</v>
      </c>
      <c r="G965" t="s">
        <v>6024</v>
      </c>
      <c r="H965" t="s">
        <v>13</v>
      </c>
      <c r="I965">
        <v>2.6820182556189298</v>
      </c>
      <c r="J965">
        <v>2.5856474023470701</v>
      </c>
      <c r="K965">
        <v>2.633832828983</v>
      </c>
      <c r="L965">
        <v>7619821.2999999998</v>
      </c>
      <c r="M965">
        <v>47447398</v>
      </c>
      <c r="N965">
        <v>55067219.299999997</v>
      </c>
    </row>
    <row r="966" spans="1:14" x14ac:dyDescent="0.3">
      <c r="A966" t="s">
        <v>4989</v>
      </c>
      <c r="B966" t="s">
        <v>3119</v>
      </c>
      <c r="C966" t="s">
        <v>3120</v>
      </c>
      <c r="D966" t="s">
        <v>3121</v>
      </c>
      <c r="E966" t="s">
        <v>49</v>
      </c>
      <c r="F966" t="s">
        <v>4990</v>
      </c>
      <c r="G966" t="s">
        <v>4991</v>
      </c>
      <c r="H966" t="s">
        <v>13</v>
      </c>
      <c r="I966">
        <v>3.177241135504</v>
      </c>
      <c r="J966">
        <v>2.1012211707718</v>
      </c>
      <c r="K966">
        <v>2.6392311531379002</v>
      </c>
      <c r="L966">
        <v>107175550.8</v>
      </c>
      <c r="M966">
        <v>486900150.80000001</v>
      </c>
      <c r="N966">
        <v>578551658.79999995</v>
      </c>
    </row>
    <row r="967" spans="1:14" x14ac:dyDescent="0.3">
      <c r="A967" t="s">
        <v>205</v>
      </c>
      <c r="B967" t="s">
        <v>206</v>
      </c>
      <c r="C967" t="s">
        <v>207</v>
      </c>
      <c r="D967" t="s">
        <v>208</v>
      </c>
      <c r="E967" t="s">
        <v>49</v>
      </c>
      <c r="F967" t="s">
        <v>209</v>
      </c>
      <c r="G967" t="s">
        <v>210</v>
      </c>
      <c r="H967" t="s">
        <v>13</v>
      </c>
      <c r="I967">
        <v>3.06047841585336</v>
      </c>
      <c r="J967">
        <v>2.2539611372385502</v>
      </c>
      <c r="K967">
        <v>2.6572197765459551</v>
      </c>
      <c r="L967">
        <v>28700193</v>
      </c>
      <c r="M967">
        <v>179862136</v>
      </c>
      <c r="N967">
        <v>208562329</v>
      </c>
    </row>
    <row r="968" spans="1:14" x14ac:dyDescent="0.3">
      <c r="A968" t="s">
        <v>6025</v>
      </c>
      <c r="B968" t="s">
        <v>2872</v>
      </c>
      <c r="C968" t="s">
        <v>2873</v>
      </c>
      <c r="D968" t="s">
        <v>2874</v>
      </c>
      <c r="E968" t="s">
        <v>49</v>
      </c>
      <c r="F968" t="s">
        <v>6026</v>
      </c>
      <c r="G968" t="s">
        <v>6027</v>
      </c>
      <c r="H968" t="s">
        <v>13</v>
      </c>
      <c r="I968">
        <v>3.1301551279215598</v>
      </c>
      <c r="J968">
        <v>2.2000624742095511</v>
      </c>
      <c r="K968">
        <v>2.6651088010655553</v>
      </c>
      <c r="L968">
        <v>145132516</v>
      </c>
      <c r="M968">
        <v>839605056</v>
      </c>
      <c r="N968">
        <v>984737572</v>
      </c>
    </row>
    <row r="969" spans="1:14" x14ac:dyDescent="0.3">
      <c r="A969" t="s">
        <v>5698</v>
      </c>
      <c r="B969" t="s">
        <v>1658</v>
      </c>
      <c r="C969" t="s">
        <v>1659</v>
      </c>
      <c r="D969" t="s">
        <v>1660</v>
      </c>
      <c r="E969" t="s">
        <v>56</v>
      </c>
      <c r="F969" t="s">
        <v>5699</v>
      </c>
      <c r="G969" t="s">
        <v>5700</v>
      </c>
      <c r="H969" t="s">
        <v>13</v>
      </c>
      <c r="I969">
        <v>2.6187019887067189</v>
      </c>
      <c r="J969">
        <v>2.7452826153625765</v>
      </c>
      <c r="K969">
        <v>2.6819923020346477</v>
      </c>
      <c r="L969">
        <v>1079461103</v>
      </c>
      <c r="M969">
        <v>6637290700</v>
      </c>
      <c r="N969">
        <v>7707717123</v>
      </c>
    </row>
    <row r="970" spans="1:14" x14ac:dyDescent="0.3">
      <c r="A970" t="s">
        <v>5274</v>
      </c>
      <c r="B970" t="s">
        <v>1275</v>
      </c>
      <c r="C970" t="s">
        <v>1276</v>
      </c>
      <c r="D970" t="s">
        <v>1277</v>
      </c>
      <c r="E970" t="s">
        <v>49</v>
      </c>
      <c r="F970" t="s">
        <v>5275</v>
      </c>
      <c r="G970" t="s">
        <v>5276</v>
      </c>
      <c r="H970" t="s">
        <v>13</v>
      </c>
      <c r="I970">
        <v>2.7971572100162465</v>
      </c>
      <c r="J970">
        <v>2.6333196715230045</v>
      </c>
      <c r="K970">
        <v>2.7152384407696255</v>
      </c>
      <c r="L970">
        <v>6062353718</v>
      </c>
      <c r="M970">
        <v>38839317032</v>
      </c>
      <c r="N970">
        <v>44901670750</v>
      </c>
    </row>
    <row r="971" spans="1:14" x14ac:dyDescent="0.3">
      <c r="A971" t="s">
        <v>6028</v>
      </c>
      <c r="B971" t="s">
        <v>4174</v>
      </c>
      <c r="C971" t="s">
        <v>4175</v>
      </c>
      <c r="D971" t="s">
        <v>4176</v>
      </c>
      <c r="E971" t="s">
        <v>49</v>
      </c>
      <c r="F971" t="s">
        <v>6029</v>
      </c>
      <c r="G971" t="s">
        <v>6030</v>
      </c>
      <c r="H971" t="s">
        <v>13</v>
      </c>
      <c r="I971">
        <v>3.0954765438695095</v>
      </c>
      <c r="J971">
        <v>2.39250963743928</v>
      </c>
      <c r="K971">
        <v>2.7439930906543948</v>
      </c>
      <c r="L971">
        <v>49781844</v>
      </c>
      <c r="M971">
        <v>425699136</v>
      </c>
      <c r="N971">
        <v>380245828</v>
      </c>
    </row>
    <row r="972" spans="1:14" x14ac:dyDescent="0.3">
      <c r="A972" t="s">
        <v>2804</v>
      </c>
      <c r="B972" t="s">
        <v>2805</v>
      </c>
      <c r="C972" t="s">
        <v>2806</v>
      </c>
      <c r="D972" t="s">
        <v>2807</v>
      </c>
      <c r="E972" t="s">
        <v>56</v>
      </c>
      <c r="F972" t="s">
        <v>2808</v>
      </c>
      <c r="G972" t="s">
        <v>2809</v>
      </c>
      <c r="H972" t="s">
        <v>13</v>
      </c>
      <c r="I972">
        <v>2.8899176749438902</v>
      </c>
      <c r="J972">
        <v>2.6633263005489956</v>
      </c>
      <c r="K972">
        <v>2.7766219877464429</v>
      </c>
      <c r="L972">
        <v>68742364.599999994</v>
      </c>
      <c r="M972">
        <v>470565136</v>
      </c>
      <c r="N972">
        <v>539307500.60000002</v>
      </c>
    </row>
    <row r="973" spans="1:14" x14ac:dyDescent="0.3">
      <c r="A973" t="s">
        <v>6031</v>
      </c>
      <c r="B973" t="s">
        <v>6032</v>
      </c>
      <c r="C973" t="s">
        <v>6033</v>
      </c>
      <c r="D973" t="s">
        <v>2897</v>
      </c>
      <c r="E973" t="s">
        <v>49</v>
      </c>
      <c r="F973" t="s">
        <v>6034</v>
      </c>
      <c r="G973" t="s">
        <v>6035</v>
      </c>
      <c r="H973" t="s">
        <v>13</v>
      </c>
      <c r="I973">
        <v>3.2094094861447902</v>
      </c>
      <c r="J973">
        <v>2.37642576575541</v>
      </c>
      <c r="K973">
        <v>2.7929176259500998</v>
      </c>
      <c r="L973">
        <v>12413102.5</v>
      </c>
      <c r="M973">
        <v>85571568</v>
      </c>
      <c r="N973">
        <v>97984670.5</v>
      </c>
    </row>
    <row r="974" spans="1:14" x14ac:dyDescent="0.3">
      <c r="A974" t="s">
        <v>4257</v>
      </c>
      <c r="B974" t="s">
        <v>105</v>
      </c>
      <c r="C974" t="s">
        <v>106</v>
      </c>
      <c r="D974" t="s">
        <v>48</v>
      </c>
      <c r="E974" t="s">
        <v>49</v>
      </c>
      <c r="F974" t="s">
        <v>4258</v>
      </c>
      <c r="G974" t="s">
        <v>4259</v>
      </c>
      <c r="H974" t="s">
        <v>13</v>
      </c>
      <c r="I974">
        <v>3.5434965725361902</v>
      </c>
      <c r="J974">
        <v>2.0935083167390198</v>
      </c>
      <c r="K974">
        <v>2.818502444637605</v>
      </c>
      <c r="L974">
        <v>21753189</v>
      </c>
      <c r="M974">
        <v>143627348</v>
      </c>
      <c r="N974">
        <v>165380537</v>
      </c>
    </row>
    <row r="975" spans="1:14" x14ac:dyDescent="0.3">
      <c r="A975" t="s">
        <v>5283</v>
      </c>
      <c r="B975" t="s">
        <v>461</v>
      </c>
      <c r="C975" t="s">
        <v>462</v>
      </c>
      <c r="D975" t="s">
        <v>463</v>
      </c>
      <c r="E975" t="s">
        <v>56</v>
      </c>
      <c r="F975" t="s">
        <v>5284</v>
      </c>
      <c r="G975" t="s">
        <v>5285</v>
      </c>
      <c r="H975" t="s">
        <v>13</v>
      </c>
      <c r="I975">
        <v>3.0221755837663391</v>
      </c>
      <c r="J975">
        <v>2.6251329697200054</v>
      </c>
      <c r="K975">
        <v>2.8236542767431723</v>
      </c>
      <c r="L975">
        <v>218176516.5</v>
      </c>
      <c r="M975">
        <v>1564473806</v>
      </c>
      <c r="N975">
        <v>1746103020.5</v>
      </c>
    </row>
    <row r="976" spans="1:14" x14ac:dyDescent="0.3">
      <c r="A976" t="s">
        <v>5663</v>
      </c>
      <c r="B976" t="s">
        <v>4770</v>
      </c>
      <c r="C976" t="s">
        <v>4771</v>
      </c>
      <c r="D976" t="s">
        <v>48</v>
      </c>
      <c r="E976" t="s">
        <v>49</v>
      </c>
      <c r="F976" t="s">
        <v>5664</v>
      </c>
      <c r="G976" t="s">
        <v>5665</v>
      </c>
      <c r="H976" t="s">
        <v>13</v>
      </c>
      <c r="I976">
        <v>2.9821783124863002</v>
      </c>
      <c r="J976">
        <v>2.7289163887280705</v>
      </c>
      <c r="K976">
        <v>2.8555473506071856</v>
      </c>
      <c r="L976">
        <v>62226644</v>
      </c>
      <c r="M976">
        <v>422003312</v>
      </c>
      <c r="N976">
        <v>484229956</v>
      </c>
    </row>
    <row r="977" spans="1:14" x14ac:dyDescent="0.3">
      <c r="A977" t="s">
        <v>5400</v>
      </c>
      <c r="B977" t="s">
        <v>5401</v>
      </c>
      <c r="C977" t="s">
        <v>5402</v>
      </c>
      <c r="D977" t="s">
        <v>5403</v>
      </c>
      <c r="E977" t="s">
        <v>49</v>
      </c>
      <c r="F977" t="s">
        <v>5404</v>
      </c>
      <c r="G977" t="s">
        <v>5405</v>
      </c>
      <c r="H977" t="s">
        <v>13</v>
      </c>
      <c r="I977">
        <v>3.0817083735474098</v>
      </c>
      <c r="J977">
        <v>2.6435406978234499</v>
      </c>
      <c r="K977">
        <v>2.8626245356854296</v>
      </c>
      <c r="L977">
        <v>22789868</v>
      </c>
      <c r="M977">
        <v>166998872</v>
      </c>
      <c r="N977">
        <v>189788740</v>
      </c>
    </row>
    <row r="978" spans="1:14" x14ac:dyDescent="0.3">
      <c r="A978" t="s">
        <v>331</v>
      </c>
      <c r="B978" t="s">
        <v>332</v>
      </c>
      <c r="C978" t="s">
        <v>333</v>
      </c>
      <c r="D978" t="s">
        <v>334</v>
      </c>
      <c r="E978" t="s">
        <v>49</v>
      </c>
      <c r="F978" t="s">
        <v>335</v>
      </c>
      <c r="G978" t="s">
        <v>336</v>
      </c>
      <c r="H978" t="s">
        <v>13</v>
      </c>
      <c r="I978">
        <v>3.3059547117099406</v>
      </c>
      <c r="J978">
        <v>2.4753950221775001</v>
      </c>
      <c r="K978">
        <v>2.8906748669437201</v>
      </c>
      <c r="L978">
        <v>7900681.5</v>
      </c>
      <c r="M978">
        <v>189433682</v>
      </c>
      <c r="N978">
        <v>69041947.5</v>
      </c>
    </row>
    <row r="979" spans="1:14" x14ac:dyDescent="0.3">
      <c r="A979" t="s">
        <v>5073</v>
      </c>
      <c r="B979" t="s">
        <v>5074</v>
      </c>
      <c r="C979" t="s">
        <v>5075</v>
      </c>
      <c r="D979" t="s">
        <v>5076</v>
      </c>
      <c r="E979" t="s">
        <v>49</v>
      </c>
      <c r="F979" t="s">
        <v>5077</v>
      </c>
      <c r="G979" t="s">
        <v>5078</v>
      </c>
      <c r="H979" t="s">
        <v>13</v>
      </c>
      <c r="I979">
        <v>3.0441478064229979</v>
      </c>
      <c r="J979">
        <v>2.8566861558287502</v>
      </c>
      <c r="K979">
        <v>2.950416981125874</v>
      </c>
      <c r="L979">
        <v>61937206</v>
      </c>
      <c r="M979">
        <v>479349488</v>
      </c>
      <c r="N979">
        <v>541286694</v>
      </c>
    </row>
    <row r="980" spans="1:14" x14ac:dyDescent="0.3">
      <c r="A980" t="s">
        <v>1682</v>
      </c>
      <c r="B980" t="s">
        <v>1683</v>
      </c>
      <c r="C980" t="s">
        <v>1684</v>
      </c>
      <c r="D980" t="s">
        <v>1685</v>
      </c>
      <c r="E980" t="s">
        <v>49</v>
      </c>
      <c r="F980" t="s">
        <v>1686</v>
      </c>
      <c r="G980" t="s">
        <v>1687</v>
      </c>
      <c r="H980" t="s">
        <v>13</v>
      </c>
      <c r="I980">
        <v>3.6501470917494871</v>
      </c>
      <c r="J980">
        <v>2.2811392994655102</v>
      </c>
      <c r="K980">
        <v>2.9656431956074987</v>
      </c>
      <c r="L980">
        <v>3659168426</v>
      </c>
      <c r="M980">
        <v>23405883848</v>
      </c>
      <c r="N980">
        <v>27018397674</v>
      </c>
    </row>
    <row r="981" spans="1:14" x14ac:dyDescent="0.3">
      <c r="A981" t="s">
        <v>5361</v>
      </c>
      <c r="B981" t="s">
        <v>971</v>
      </c>
      <c r="C981" t="s">
        <v>972</v>
      </c>
      <c r="D981" t="s">
        <v>973</v>
      </c>
      <c r="E981" t="s">
        <v>56</v>
      </c>
      <c r="F981" t="s">
        <v>5362</v>
      </c>
      <c r="G981" t="s">
        <v>5363</v>
      </c>
      <c r="H981" t="s">
        <v>13</v>
      </c>
      <c r="I981">
        <v>2.35420901998237</v>
      </c>
      <c r="J981">
        <v>3.5893200304219199</v>
      </c>
      <c r="K981">
        <v>2.9717645252021452</v>
      </c>
      <c r="L981">
        <v>89083526</v>
      </c>
      <c r="M981">
        <v>1098880204</v>
      </c>
      <c r="N981">
        <v>694606662</v>
      </c>
    </row>
    <row r="982" spans="1:14" x14ac:dyDescent="0.3">
      <c r="A982" t="s">
        <v>6036</v>
      </c>
      <c r="B982" t="s">
        <v>497</v>
      </c>
      <c r="C982" t="s">
        <v>498</v>
      </c>
      <c r="D982" t="s">
        <v>499</v>
      </c>
      <c r="E982" t="s">
        <v>49</v>
      </c>
      <c r="F982" t="s">
        <v>6037</v>
      </c>
      <c r="G982" t="s">
        <v>6038</v>
      </c>
      <c r="H982" t="s">
        <v>13</v>
      </c>
      <c r="I982">
        <v>2.0822075269621099</v>
      </c>
      <c r="J982">
        <v>3.9017787559697399</v>
      </c>
      <c r="K982">
        <v>2.9919931414659251</v>
      </c>
      <c r="L982">
        <v>26545539</v>
      </c>
      <c r="M982">
        <v>151489840</v>
      </c>
      <c r="N982">
        <v>178035379</v>
      </c>
    </row>
    <row r="983" spans="1:14" x14ac:dyDescent="0.3">
      <c r="A983" t="s">
        <v>5745</v>
      </c>
      <c r="B983" t="s">
        <v>5521</v>
      </c>
      <c r="C983" t="s">
        <v>5522</v>
      </c>
      <c r="D983" t="s">
        <v>5523</v>
      </c>
      <c r="E983" t="s">
        <v>49</v>
      </c>
      <c r="F983" t="s">
        <v>5746</v>
      </c>
      <c r="G983" t="s">
        <v>5747</v>
      </c>
      <c r="H983" t="s">
        <v>13</v>
      </c>
      <c r="I983">
        <v>3.2561476318474898</v>
      </c>
      <c r="J983">
        <v>2.8010009820741999</v>
      </c>
      <c r="K983">
        <v>3.0285743069608451</v>
      </c>
      <c r="L983">
        <v>116191988</v>
      </c>
      <c r="M983">
        <v>1036477728</v>
      </c>
      <c r="N983">
        <v>1050846068</v>
      </c>
    </row>
    <row r="984" spans="1:14" x14ac:dyDescent="0.3">
      <c r="A984" t="s">
        <v>98</v>
      </c>
      <c r="B984" t="s">
        <v>99</v>
      </c>
      <c r="C984" t="s">
        <v>100</v>
      </c>
      <c r="D984" t="s">
        <v>101</v>
      </c>
      <c r="E984" t="s">
        <v>49</v>
      </c>
      <c r="F984" t="s">
        <v>102</v>
      </c>
      <c r="G984" t="s">
        <v>103</v>
      </c>
      <c r="H984" t="s">
        <v>13</v>
      </c>
      <c r="I984">
        <v>3.63349327688015</v>
      </c>
      <c r="J984">
        <v>2.4383060719709002</v>
      </c>
      <c r="K984">
        <v>3.0358996744255249</v>
      </c>
      <c r="L984">
        <v>12238683</v>
      </c>
      <c r="M984">
        <v>94486776</v>
      </c>
      <c r="N984">
        <v>106725459</v>
      </c>
    </row>
    <row r="985" spans="1:14" x14ac:dyDescent="0.3">
      <c r="A985" t="s">
        <v>6039</v>
      </c>
      <c r="B985" t="s">
        <v>4814</v>
      </c>
      <c r="C985" t="s">
        <v>4815</v>
      </c>
      <c r="D985" t="s">
        <v>4816</v>
      </c>
      <c r="E985" t="s">
        <v>56</v>
      </c>
      <c r="F985" t="s">
        <v>6040</v>
      </c>
      <c r="G985" t="s">
        <v>6041</v>
      </c>
      <c r="H985" t="s">
        <v>13</v>
      </c>
      <c r="I985">
        <v>2.9917297726452801</v>
      </c>
      <c r="J985">
        <v>3.0958694166856402</v>
      </c>
      <c r="K985">
        <v>3.0437995946654599</v>
      </c>
      <c r="L985">
        <v>28205838</v>
      </c>
      <c r="M985">
        <v>232720648</v>
      </c>
      <c r="N985">
        <v>260926486</v>
      </c>
    </row>
    <row r="986" spans="1:14" x14ac:dyDescent="0.3">
      <c r="A986" t="s">
        <v>5568</v>
      </c>
      <c r="B986" t="s">
        <v>4761</v>
      </c>
      <c r="C986" t="s">
        <v>4762</v>
      </c>
      <c r="D986" t="s">
        <v>4763</v>
      </c>
      <c r="E986" t="s">
        <v>56</v>
      </c>
      <c r="F986" t="s">
        <v>5569</v>
      </c>
      <c r="G986" t="s">
        <v>5570</v>
      </c>
      <c r="H986" t="s">
        <v>13</v>
      </c>
      <c r="I986">
        <v>2.9761890699408418</v>
      </c>
      <c r="J986">
        <v>3.16749578538509</v>
      </c>
      <c r="K986">
        <v>3.0718424276629657</v>
      </c>
      <c r="L986">
        <v>131813510</v>
      </c>
      <c r="M986">
        <v>1011432288</v>
      </c>
      <c r="N986">
        <v>1143245798</v>
      </c>
    </row>
    <row r="987" spans="1:14" x14ac:dyDescent="0.3">
      <c r="A987" t="s">
        <v>5730</v>
      </c>
      <c r="B987" t="s">
        <v>5036</v>
      </c>
      <c r="C987" t="s">
        <v>5037</v>
      </c>
      <c r="D987" t="s">
        <v>5038</v>
      </c>
      <c r="E987" t="s">
        <v>49</v>
      </c>
      <c r="F987" t="s">
        <v>5731</v>
      </c>
      <c r="G987" t="s">
        <v>5732</v>
      </c>
      <c r="H987" t="s">
        <v>13</v>
      </c>
      <c r="I987">
        <v>3.1746476270064701</v>
      </c>
      <c r="J987">
        <v>3.1511474152320198</v>
      </c>
      <c r="K987">
        <v>3.1628975211192447</v>
      </c>
      <c r="L987">
        <v>92623896</v>
      </c>
      <c r="M987">
        <v>829615680</v>
      </c>
      <c r="N987">
        <v>922239576</v>
      </c>
    </row>
    <row r="988" spans="1:14" x14ac:dyDescent="0.3">
      <c r="A988" t="s">
        <v>2912</v>
      </c>
      <c r="B988" t="s">
        <v>2913</v>
      </c>
      <c r="C988" t="s">
        <v>2914</v>
      </c>
      <c r="D988" t="s">
        <v>2915</v>
      </c>
      <c r="E988" t="s">
        <v>49</v>
      </c>
      <c r="F988" t="s">
        <v>2916</v>
      </c>
      <c r="G988" t="s">
        <v>2917</v>
      </c>
      <c r="H988" t="s">
        <v>13</v>
      </c>
      <c r="I988">
        <v>4.0998709090440704</v>
      </c>
      <c r="J988">
        <v>2.3009480838310501</v>
      </c>
      <c r="K988">
        <v>3.20040949643756</v>
      </c>
      <c r="L988">
        <v>25475382</v>
      </c>
      <c r="M988">
        <v>286735160</v>
      </c>
      <c r="N988">
        <v>227631830</v>
      </c>
    </row>
    <row r="989" spans="1:14" x14ac:dyDescent="0.3">
      <c r="A989" t="s">
        <v>6042</v>
      </c>
      <c r="B989" t="s">
        <v>4242</v>
      </c>
      <c r="C989" t="s">
        <v>4243</v>
      </c>
      <c r="D989" t="s">
        <v>48</v>
      </c>
      <c r="E989" t="s">
        <v>49</v>
      </c>
      <c r="F989" t="s">
        <v>6043</v>
      </c>
      <c r="G989" t="s">
        <v>6044</v>
      </c>
      <c r="H989" t="s">
        <v>13</v>
      </c>
      <c r="I989">
        <v>3.3006317120337898</v>
      </c>
      <c r="J989">
        <v>3.5718825796975699</v>
      </c>
      <c r="K989">
        <v>3.4362571458656799</v>
      </c>
      <c r="L989">
        <v>5769737.2000000002</v>
      </c>
      <c r="M989">
        <v>60413020</v>
      </c>
      <c r="N989">
        <v>66182757.200000003</v>
      </c>
    </row>
    <row r="990" spans="1:14" x14ac:dyDescent="0.3">
      <c r="A990" t="s">
        <v>6045</v>
      </c>
      <c r="B990" t="s">
        <v>6046</v>
      </c>
      <c r="C990" t="s">
        <v>6047</v>
      </c>
      <c r="D990" t="s">
        <v>6048</v>
      </c>
      <c r="E990" t="s">
        <v>49</v>
      </c>
      <c r="F990" t="s">
        <v>6049</v>
      </c>
      <c r="G990" t="s">
        <v>6050</v>
      </c>
      <c r="H990" t="s">
        <v>13</v>
      </c>
      <c r="I990">
        <v>3.7207075824172806</v>
      </c>
      <c r="J990">
        <v>3.6535289061450298</v>
      </c>
      <c r="K990">
        <v>3.6871182442811552</v>
      </c>
      <c r="L990">
        <v>2073640.3</v>
      </c>
      <c r="M990">
        <v>43530284</v>
      </c>
      <c r="N990">
        <v>28777050.2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b</vt:lpstr>
      <vt:lpstr>panel c</vt:lpstr>
      <vt:lpstr>panel d 1_to_1</vt:lpstr>
      <vt:lpstr>pannel d 4_to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er, S.M. (Stephan)</dc:creator>
  <cp:lastModifiedBy>Hacker, S.M. (Stephan)</cp:lastModifiedBy>
  <dcterms:created xsi:type="dcterms:W3CDTF">2015-06-05T18:19:34Z</dcterms:created>
  <dcterms:modified xsi:type="dcterms:W3CDTF">2025-07-06T08:42:40Z</dcterms:modified>
</cp:coreProperties>
</file>